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Sheet 1. Raw" sheetId="1" r:id="rId4"/>
    <sheet name="Sheet 2. GO BP" sheetId="2" r:id="rId5"/>
    <sheet name="Sheet 3. GO CC" sheetId="3" r:id="rId6"/>
  </sheets>
</workbook>
</file>

<file path=xl/sharedStrings.xml><?xml version="1.0" encoding="utf-8"?>
<sst xmlns="http://schemas.openxmlformats.org/spreadsheetml/2006/main" uniqueCount="2975">
  <si>
    <t>Checked</t>
  </si>
  <si>
    <t>Protein FDR Confidence: Combined</t>
  </si>
  <si>
    <t>Master</t>
  </si>
  <si>
    <t>Accession</t>
  </si>
  <si>
    <t>Description</t>
  </si>
  <si>
    <t>Coverage [%]</t>
  </si>
  <si>
    <t># Peptides</t>
  </si>
  <si>
    <t># PSMs</t>
  </si>
  <si>
    <t># Unique Peptides</t>
  </si>
  <si>
    <t># AAs</t>
  </si>
  <si>
    <t>MW [kDa]</t>
  </si>
  <si>
    <t># Peptides (by Search Engine): Mascot</t>
  </si>
  <si>
    <t># Razor Peptides</t>
  </si>
  <si>
    <t>Abundance: Agg_IP, Sample</t>
  </si>
  <si>
    <t>Abundance: Agg_IP_control, Sample</t>
  </si>
  <si>
    <t>Abundances Count: Agg_IP, Sample</t>
  </si>
  <si>
    <t>Abundances Count: Agg_IP_control, Sample</t>
  </si>
  <si>
    <t>Found in Sample: [S2] Agg_IP, Sample</t>
  </si>
  <si>
    <t>Found in Sample: [S6] Agg_IP_control, Sample</t>
  </si>
  <si>
    <t># Protein Groups</t>
  </si>
  <si>
    <t>Modifications</t>
  </si>
  <si>
    <t>Enrichment</t>
  </si>
  <si>
    <t>3</t>
  </si>
  <si>
    <t>Master Protein</t>
  </si>
  <si>
    <t>Q6QNY1</t>
  </si>
  <si>
    <t>Biogenesis of lysosome-related organelles complex 1 subunit 2 OS=Homo sapiens OX=9606 GN=BLOC1S2 PE=1 SV=1</t>
  </si>
  <si>
    <t>Q96S66</t>
  </si>
  <si>
    <t>Chloride channel CLIC-like protein 1 OS=Homo sapiens OX=9606 GN=CLCC1 PE=1 SV=1</t>
  </si>
  <si>
    <t>P40763</t>
  </si>
  <si>
    <t>Signal transducer and activator of transcription 3 OS=Homo sapiens OX=9606 GN=STAT3 PE=1 SV=2</t>
  </si>
  <si>
    <t>Q9UBU9</t>
  </si>
  <si>
    <t>Nuclear RNA export factor 1 OS=Homo sapiens OX=9606 GN=NXF1 PE=1 SV=1</t>
  </si>
  <si>
    <t>P23588</t>
  </si>
  <si>
    <t>Eukaryotic translation initiation factor 4B OS=Homo sapiens OX=9606 GN=EIF4B PE=1 SV=2</t>
  </si>
  <si>
    <t>P14209</t>
  </si>
  <si>
    <t>CD99 antigen OS=Homo sapiens OX=9606 GN=CD99 PE=1 SV=1</t>
  </si>
  <si>
    <t>Q16543</t>
  </si>
  <si>
    <t>Hsp90 co-chaperone Cdc37 OS=Homo sapiens OX=9606 GN=CDC37 PE=1 SV=1</t>
  </si>
  <si>
    <t>Q8IWI9</t>
  </si>
  <si>
    <t>MAX gene-associated protein OS=Homo sapiens OX=9606 GN=MGA PE=1 SV=4</t>
  </si>
  <si>
    <t>P06454</t>
  </si>
  <si>
    <t>Prothymosin alpha OS=Homo sapiens OX=9606 GN=PTMA PE=1 SV=2</t>
  </si>
  <si>
    <t>P82970</t>
  </si>
  <si>
    <t>3 mobility group nucleosome-binding domain-containing protein 5 OS=Homo sapiens OX=9606 GN=HMGN5 PE=1 SV=1</t>
  </si>
  <si>
    <t>O43167</t>
  </si>
  <si>
    <t>Zinc finger and BTB domain-containing protein 24 OS=Homo sapiens OX=9606 GN=ZBTB24 PE=1 SV=2</t>
  </si>
  <si>
    <t>Q9NZJ5</t>
  </si>
  <si>
    <t>Eukaryotic translation initiation factor 2-alpha kinase 3 OS=Homo sapiens OX=9606 GN=EIF2AK3 PE=1 SV=3</t>
  </si>
  <si>
    <t>Q9NQ92</t>
  </si>
  <si>
    <t>Coordinator of PRMT5 and differentiation stimulator OS=Homo sapiens OX=9606 GN=COPRS PE=1 SV=3</t>
  </si>
  <si>
    <t>P13796</t>
  </si>
  <si>
    <t>Plastin-2 OS=Homo sapiens OX=9606 GN=LCP1 PE=1 SV=6</t>
  </si>
  <si>
    <t>P05023</t>
  </si>
  <si>
    <t>Sodium/potassium-transporting ATPase subunit alpha-1 OS=Homo sapiens OX=9606 GN=ATP1A1 PE=1 SV=1</t>
  </si>
  <si>
    <t>P54577</t>
  </si>
  <si>
    <t>Tyrosine--tRNA ligase, cytoplasmic OS=Homo sapiens OX=9606 GN=YARS PE=1 SV=4</t>
  </si>
  <si>
    <t>O43583</t>
  </si>
  <si>
    <t>Density-regulated protein OS=Homo sapiens OX=9606 GN=DENR PE=1 SV=2</t>
  </si>
  <si>
    <t>P38646</t>
  </si>
  <si>
    <t>Stress-70 protein, mitochondrial OS=Homo sapiens OX=9606 GN=HSPA9 PE=1 SV=2</t>
  </si>
  <si>
    <t>Q14444</t>
  </si>
  <si>
    <t>Caprin-1 OS=Homo sapiens OX=9606 GN=CAPRIN1 PE=1 SV=2</t>
  </si>
  <si>
    <t>P27824</t>
  </si>
  <si>
    <t>Calnexin OS=Homo sapiens OX=9606 GN=CANX PE=1 SV=2</t>
  </si>
  <si>
    <t>P22314</t>
  </si>
  <si>
    <t>Ubiquitin-like modifier-activating enzyme 1 OS=Homo sapiens OX=9606 GN=UBA1 PE=1 SV=3</t>
  </si>
  <si>
    <t>Q15363</t>
  </si>
  <si>
    <t>Transmembrane emp24 domain-containing protein 2 OS=Homo sapiens OX=9606 GN=TMED2 PE=1 SV=1</t>
  </si>
  <si>
    <t>P07919</t>
  </si>
  <si>
    <t>Cytochrome b-c1 complex subunit 6, mitochondrial OS=Homo sapiens OX=9606 GN=UQCRH PE=1 SV=2</t>
  </si>
  <si>
    <t>P98175-5</t>
  </si>
  <si>
    <t>Isoform 5 of RNA-binding protein 10 OS=Homo sapiens OX=9606 GN=RBM10</t>
  </si>
  <si>
    <t>Q8IXB1</t>
  </si>
  <si>
    <t>DnaJ homolog subfamily C member 10 OS=Homo sapiens OX=9606 GN=DNAJC10 PE=1 SV=2</t>
  </si>
  <si>
    <t>P52732</t>
  </si>
  <si>
    <t>Kinesin-like protein KIF11 OS=Homo sapiens OX=9606 GN=KIF11 PE=1 SV=2</t>
  </si>
  <si>
    <t>Q9BQA1</t>
  </si>
  <si>
    <t>Methylosome protein 50 OS=Homo sapiens OX=9606 GN=WDR77 PE=1 SV=1</t>
  </si>
  <si>
    <t>P14625</t>
  </si>
  <si>
    <t>Endoplasmin OS=Homo sapiens OX=9606 GN=HSP90B1 PE=1 SV=1</t>
  </si>
  <si>
    <t>Q9ULV4</t>
  </si>
  <si>
    <t>Coronin-1C OS=Homo sapiens OX=9606 GN=CORO1C PE=1 SV=1</t>
  </si>
  <si>
    <t>P29966</t>
  </si>
  <si>
    <t>Myristoylated alanine-rich C-kinase substrate OS=Homo sapiens OX=9606 GN=MARCKS PE=1 SV=4</t>
  </si>
  <si>
    <t>Q9NS69</t>
  </si>
  <si>
    <t>Mitochondrial import receptor subunit TOM22 homolog OS=Homo sapiens OX=9606 GN=TOMM22 PE=1 SV=3</t>
  </si>
  <si>
    <t>P13667</t>
  </si>
  <si>
    <t>Protein disulfide-isomerase A4 OS=Homo sapiens OX=9606 GN=PDIA4 PE=1 SV=2</t>
  </si>
  <si>
    <t>P08195</t>
  </si>
  <si>
    <t>4F2 cell-surface antigen heavy chain OS=Homo sapiens OX=9606 GN=SLC3A2 PE=1 SV=3</t>
  </si>
  <si>
    <t>O14737</t>
  </si>
  <si>
    <t>Programmed cell death protein 5 OS=Homo sapiens OX=9606 GN=PDCD5 PE=1 SV=3</t>
  </si>
  <si>
    <t>P58546</t>
  </si>
  <si>
    <t>Myotrophin OS=Homo sapiens OX=9606 GN=MTPN PE=1 SV=2</t>
  </si>
  <si>
    <t>P25205</t>
  </si>
  <si>
    <t>DNA replication licensing factor MCM3 OS=Homo sapiens OX=9606 GN=MCM3 PE=1 SV=3</t>
  </si>
  <si>
    <t>Q9UPQ9</t>
  </si>
  <si>
    <t>Trinucleotide repeat-containing gene 6B protein OS=Homo sapiens OX=9606 GN=TNRC6B PE=1 SV=4</t>
  </si>
  <si>
    <t>P30041</t>
  </si>
  <si>
    <t>Peroxiredoxin-6 OS=Homo sapiens OX=9606 GN=PRDX6 PE=1 SV=3</t>
  </si>
  <si>
    <t>P50990</t>
  </si>
  <si>
    <t>T-complex protein 1 subunit theta OS=Homo sapiens OX=9606 GN=CCT8 PE=1 SV=4</t>
  </si>
  <si>
    <t>P11586</t>
  </si>
  <si>
    <t>C-1-tetrahydrofolate synthase, cytoplasmic OS=Homo sapiens OX=9606 GN=MTHFD1 PE=1 SV=3</t>
  </si>
  <si>
    <t>O95831</t>
  </si>
  <si>
    <t>Apoptosis-inducing factor 1, mitochondrial OS=Homo sapiens OX=9606 GN=AIFM1 PE=1 SV=1</t>
  </si>
  <si>
    <t>P08238</t>
  </si>
  <si>
    <t>Heat shock protein HSP 90-beta OS=Homo sapiens OX=9606 GN=HSP90AB1 PE=1 SV=4</t>
  </si>
  <si>
    <t>Q15370</t>
  </si>
  <si>
    <t>Elongin-B OS=Homo sapiens OX=9606 GN=ELOB PE=1 SV=1</t>
  </si>
  <si>
    <t>P55072</t>
  </si>
  <si>
    <t>Transitional endoplasmic reticulum ATPase OS=Homo sapiens OX=9606 GN=VCP PE=1 SV=4</t>
  </si>
  <si>
    <t>P04843</t>
  </si>
  <si>
    <t>Dolichyl-diphosphooligosaccharide--protein glycosyltransferase subunit 1 OS=Homo sapiens OX=9606 GN=RPN1 PE=1 SV=1</t>
  </si>
  <si>
    <t>P14618</t>
  </si>
  <si>
    <t>Pyruvate kinase PKM OS=Homo sapiens OX=9606 GN=PKM PE=1 SV=4</t>
  </si>
  <si>
    <t>P12004</t>
  </si>
  <si>
    <t>Proliferating cell nuclear antigen OS=Homo sapiens OX=9606 GN=PCNA PE=1 SV=1</t>
  </si>
  <si>
    <t>P00558</t>
  </si>
  <si>
    <t>Phosphoglycerate kinase 1 OS=Homo sapiens OX=9606 GN=PGK1 PE=1 SV=3</t>
  </si>
  <si>
    <t>P46821</t>
  </si>
  <si>
    <t>Microtubule-associated protein 1B OS=Homo sapiens OX=9606 GN=MAP1B PE=1 SV=2</t>
  </si>
  <si>
    <t>Q5VYK3</t>
  </si>
  <si>
    <t>Proteasome adapter and scaffold protein ECM29 OS=Homo sapiens OX=9606 GN=ECPAS PE=1 SV=2</t>
  </si>
  <si>
    <t>2</t>
  </si>
  <si>
    <t>P17812</t>
  </si>
  <si>
    <t>CTP synthase 1 OS=Homo sapiens OX=9606 GN=CTPS1 PE=1 SV=2</t>
  </si>
  <si>
    <t>P49327</t>
  </si>
  <si>
    <t>Fatty acid synthase OS=Homo sapiens OX=9606 GN=FASN PE=1 SV=3</t>
  </si>
  <si>
    <t>O14744</t>
  </si>
  <si>
    <t>Protein arginine N-methyltransferase 5 OS=Homo sapiens OX=9606 GN=PRMT5 PE=1 SV=4</t>
  </si>
  <si>
    <t>O43318</t>
  </si>
  <si>
    <t>Mitogen-activated protein kinase kinase kinase 7 OS=Homo sapiens OX=9606 GN=MAP3K7 PE=1 SV=1</t>
  </si>
  <si>
    <t>P07900</t>
  </si>
  <si>
    <t>Heat shock protein HSP 90-alpha OS=Homo sapiens OX=9606 GN=HSP90AA1 PE=1 SV=5</t>
  </si>
  <si>
    <t>Q14566</t>
  </si>
  <si>
    <t>DNA replication licensing factor MCM6 OS=Homo sapiens OX=9606 GN=MCM6 PE=1 SV=1</t>
  </si>
  <si>
    <t>P54819</t>
  </si>
  <si>
    <t>Adenylate kinase 2, mitochondrial OS=Homo sapiens OX=9606 GN=AK2 PE=1 SV=2</t>
  </si>
  <si>
    <t>P55884</t>
  </si>
  <si>
    <t>Eukaryotic translation initiation factor 3 subunit B OS=Homo sapiens OX=9606 GN=EIF3B PE=1 SV=3</t>
  </si>
  <si>
    <t>P61978-2</t>
  </si>
  <si>
    <t>Isoform 2 of Heterogeneous nuclear ribonucleoprotein K OS=Homo sapiens OX=9606 GN=HNRNPK</t>
  </si>
  <si>
    <t>O75821</t>
  </si>
  <si>
    <t>Eukaryotic translation initiation factor 3 subunit G OS=Homo sapiens OX=9606 GN=EIF3G PE=1 SV=2</t>
  </si>
  <si>
    <t>O15397</t>
  </si>
  <si>
    <t>Importin-8 OS=Homo sapiens OX=9606 GN=IPO8 PE=1 SV=2</t>
  </si>
  <si>
    <t>Q02952</t>
  </si>
  <si>
    <t>A-kinase anchor protein 12 OS=Homo sapiens OX=9606 GN=AKAP12 PE=1 SV=4</t>
  </si>
  <si>
    <t>Q8WVM8</t>
  </si>
  <si>
    <t>Sec1 family domain-containing protein 1 OS=Homo sapiens OX=9606 GN=SCFD1 PE=1 SV=4</t>
  </si>
  <si>
    <t>P78371</t>
  </si>
  <si>
    <t>T-complex protein 1 subunit beta OS=Homo sapiens OX=9606 GN=CCT2 PE=1 SV=4</t>
  </si>
  <si>
    <t>Q9BXP5</t>
  </si>
  <si>
    <t>Serrate RNA effector molecule homolog OS=Homo sapiens OX=9606 GN=SRRT PE=1 SV=1</t>
  </si>
  <si>
    <t>Q92973</t>
  </si>
  <si>
    <t>Transportin-1 OS=Homo sapiens OX=9606 GN=TNPO1 PE=1 SV=2</t>
  </si>
  <si>
    <t>Q9HAV7</t>
  </si>
  <si>
    <t>GrpE protein homolog 1, mitochondrial OS=Homo sapiens OX=9606 GN=GRPEL1 PE=1 SV=2</t>
  </si>
  <si>
    <t>P33993</t>
  </si>
  <si>
    <t>DNA replication licensing factor MCM7 OS=Homo sapiens OX=9606 GN=MCM7 PE=1 SV=4</t>
  </si>
  <si>
    <t>O43813</t>
  </si>
  <si>
    <t>Glutathione S-transferase LANCL1 OS=Homo sapiens OX=9606 GN=LANCL1 PE=1 SV=1</t>
  </si>
  <si>
    <t>Q13464</t>
  </si>
  <si>
    <t>Rho-associated protein kinase 1 OS=Homo sapiens OX=9606 GN=ROCK1 PE=1 SV=1</t>
  </si>
  <si>
    <t>P24844</t>
  </si>
  <si>
    <t>Myosin regulatory light polypeptide 9 OS=Homo sapiens OX=9606 GN=MYL9 PE=1 SV=4</t>
  </si>
  <si>
    <t>Q15691</t>
  </si>
  <si>
    <t>Microtubule-associated protein RP/EB family member 1 OS=Homo sapiens OX=9606 GN=MAPRE1 PE=1 SV=3</t>
  </si>
  <si>
    <t>Q9UPN3-2</t>
  </si>
  <si>
    <t>Isoform 2 of Microtubule-actin cross-linking factor 1, isoforms 1/2/3/5 OS=Homo sapiens OX=9606 GN=MACF1</t>
  </si>
  <si>
    <t>Q8NBS9</t>
  </si>
  <si>
    <t>Thioredoxin domain-containing protein 5 OS=Homo sapiens OX=9606 GN=TXNDC5 PE=1 SV=2</t>
  </si>
  <si>
    <t>P27708</t>
  </si>
  <si>
    <t>CAD protein OS=Homo sapiens OX=9606 GN=CAD PE=1 SV=3</t>
  </si>
  <si>
    <t>P62937</t>
  </si>
  <si>
    <t>Peptidyl-prolyl cis-trans isomerase A OS=Homo sapiens OX=9606 GN=PPIA PE=1 SV=2</t>
  </si>
  <si>
    <t>Q13098</t>
  </si>
  <si>
    <t>COP9 signalosome complex subunit 1 OS=Homo sapiens OX=9606 GN=GPS1 PE=1 SV=4</t>
  </si>
  <si>
    <t>P0DP24</t>
  </si>
  <si>
    <t>Calmodulin-2 OS=Homo sapiens OX=9606 GN=CALM2 PE=1 SV=1</t>
  </si>
  <si>
    <t>P0DN79</t>
  </si>
  <si>
    <t>Cystathionine beta-synthase-like protein OS=Homo sapiens OX=9606 GN=CBSL PE=1 SV=1</t>
  </si>
  <si>
    <t>Q13813</t>
  </si>
  <si>
    <t>Spectrin alpha chain, non-erythrocytic 1 OS=Homo sapiens OX=9606 GN=SPTAN1 PE=1 SV=3</t>
  </si>
  <si>
    <t>Q92504</t>
  </si>
  <si>
    <t>Zinc transporter SLC39A7 OS=Homo sapiens OX=9606 GN=SLC39A7 PE=1 SV=2</t>
  </si>
  <si>
    <t>Q99613</t>
  </si>
  <si>
    <t>Eukaryotic translation initiation factor 3 subunit C OS=Homo sapiens OX=9606 GN=EIF3C PE=1 SV=1</t>
  </si>
  <si>
    <t>P52789</t>
  </si>
  <si>
    <t>Hexokinase-2 OS=Homo sapiens OX=9606 GN=HK2 PE=1 SV=2</t>
  </si>
  <si>
    <t>P12270</t>
  </si>
  <si>
    <t>Nucleoprotein TPR OS=Homo sapiens OX=9606 GN=TPR PE=1 SV=3</t>
  </si>
  <si>
    <t>Q9UQN3</t>
  </si>
  <si>
    <t>Charged multivesicular body protein 2b OS=Homo sapiens OX=9606 GN=CHMP2B PE=1 SV=1</t>
  </si>
  <si>
    <t>P63208</t>
  </si>
  <si>
    <t>S-phase kinase-associated protein 1 OS=Homo sapiens OX=9606 GN=SKP1 PE=1 SV=2</t>
  </si>
  <si>
    <t>Q9H3K6</t>
  </si>
  <si>
    <t>BolA-like protein 2 OS=Homo sapiens OX=9606 GN=BOLA2 PE=1 SV=1</t>
  </si>
  <si>
    <t>Q9UBS4</t>
  </si>
  <si>
    <t>DnaJ homolog subfamily B member 11 OS=Homo sapiens OX=9606 GN=DNAJB11 PE=1 SV=1</t>
  </si>
  <si>
    <t>Q99832</t>
  </si>
  <si>
    <t>T-complex protein 1 subunit eta OS=Homo sapiens OX=9606 GN=CCT7 PE=1 SV=2</t>
  </si>
  <si>
    <t>Q9UM00</t>
  </si>
  <si>
    <t>Calcium load-activated calcium channel OS=Homo sapiens OX=9606 GN=TMCO1 PE=1 SV=2</t>
  </si>
  <si>
    <t>1</t>
  </si>
  <si>
    <t>Q8N0U7</t>
  </si>
  <si>
    <t>Uncharacterized protein C1orf87 OS=Homo sapiens OX=9606 GN=C1orf87 PE=2 SV=1</t>
  </si>
  <si>
    <t>O60763</t>
  </si>
  <si>
    <t>General vesicular transport factor p115 OS=Homo sapiens OX=9606 GN=USO1 PE=1 SV=2</t>
  </si>
  <si>
    <t>P61224</t>
  </si>
  <si>
    <t>Ras-related protein Rap-1b OS=Homo sapiens OX=9606 GN=RAP1B PE=1 SV=1</t>
  </si>
  <si>
    <t>P53985</t>
  </si>
  <si>
    <t>Monocarboxylate transporter 1 OS=Homo sapiens OX=9606 GN=SLC16A1 PE=1 SV=3</t>
  </si>
  <si>
    <t>Q7L1Q6</t>
  </si>
  <si>
    <t>Basic leucine zipper and W2 domain-containing protein 1 OS=Homo sapiens OX=9606 GN=BZW1 PE=1 SV=1</t>
  </si>
  <si>
    <t>P33176</t>
  </si>
  <si>
    <t>Kinesin-1 heavy chain OS=Homo sapiens OX=9606 GN=KIF5B PE=1 SV=1</t>
  </si>
  <si>
    <t>P36776</t>
  </si>
  <si>
    <t>Lon protease homolog, mitochondrial OS=Homo sapiens OX=9606 GN=LONP1 PE=1 SV=2</t>
  </si>
  <si>
    <t>P13861</t>
  </si>
  <si>
    <t>cAMP-dependent protein kinase type II-alpha regulatory subunit OS=Homo sapiens OX=9606 GN=PRKAR2A PE=1 SV=2</t>
  </si>
  <si>
    <t>Q5W0B1</t>
  </si>
  <si>
    <t>RING finger protein 219 OS=Homo sapiens OX=9606 GN=RNF219 PE=1 SV=1</t>
  </si>
  <si>
    <t>O00268</t>
  </si>
  <si>
    <t>Transcription initiation factor TFIID subunit 4 OS=Homo sapiens OX=9606 GN=TAF4 PE=1 SV=2</t>
  </si>
  <si>
    <t>O43175</t>
  </si>
  <si>
    <t>D-3-phosphoglycerate dehydrogenase OS=Homo sapiens OX=9606 GN=PHGDH PE=1 SV=4</t>
  </si>
  <si>
    <t>P12956</t>
  </si>
  <si>
    <t>X-ray repair cross-complementing protein 6 OS=Homo sapiens OX=9606 GN=XRCC6 PE=1 SV=2</t>
  </si>
  <si>
    <t>P25705</t>
  </si>
  <si>
    <t>ATP synthase subunit alpha, mitochondrial OS=Homo sapiens OX=9606 GN=ATP5F1A PE=1 SV=1</t>
  </si>
  <si>
    <t>Q15645</t>
  </si>
  <si>
    <t>Pachytene checkpoint protein 2 homolog OS=Homo sapiens OX=9606 GN=TRIP13 PE=1 SV=2</t>
  </si>
  <si>
    <t>Q7Z2T5</t>
  </si>
  <si>
    <t>TRMT1-like protein OS=Homo sapiens OX=9606 GN=TRMT1L PE=1 SV=2</t>
  </si>
  <si>
    <t>P35580</t>
  </si>
  <si>
    <t>Myosin-10 OS=Homo sapiens OX=9606 GN=MYH10 PE=1 SV=3</t>
  </si>
  <si>
    <t>O95433</t>
  </si>
  <si>
    <t>Activator of 90 kDa heat shock protein ATPase homolog 1 OS=Homo sapiens OX=9606 GN=AHSA1 PE=1 SV=1</t>
  </si>
  <si>
    <t>P17987</t>
  </si>
  <si>
    <t>T-complex protein 1 subunit alpha OS=Homo sapiens OX=9606 GN=TCP1 PE=1 SV=1</t>
  </si>
  <si>
    <t>O94776</t>
  </si>
  <si>
    <t>Metastasis-associated protein MTA2 OS=Homo sapiens OX=9606 GN=MTA2 PE=1 SV=1</t>
  </si>
  <si>
    <t>Q9HC36</t>
  </si>
  <si>
    <t>rRNA methyltransferase 3, mitochondrial OS=Homo sapiens OX=9606 GN=MRM3 PE=1 SV=2</t>
  </si>
  <si>
    <t>P54886</t>
  </si>
  <si>
    <t>Delta-1-pyrroline-5-carboxylate synthase OS=Homo sapiens OX=9606 GN=ALDH18A1 PE=1 SV=2</t>
  </si>
  <si>
    <t>O95782</t>
  </si>
  <si>
    <t>AP-2 complex subunit alpha-1 OS=Homo sapiens OX=9606 GN=AP2A1 PE=1 SV=3</t>
  </si>
  <si>
    <t>Q14008</t>
  </si>
  <si>
    <t>Cytoskeleton-associated protein 5 OS=Homo sapiens OX=9606 GN=CKAP5 PE=1 SV=3</t>
  </si>
  <si>
    <t>Q96HW7</t>
  </si>
  <si>
    <t>Integrator complex subunit 4 OS=Homo sapiens OX=9606 GN=INTS4 PE=1 SV=2</t>
  </si>
  <si>
    <t>P68363</t>
  </si>
  <si>
    <t>Tubulin alpha-1B chain OS=Homo sapiens OX=9606 GN=TUBA1B PE=1 SV=1</t>
  </si>
  <si>
    <t>Q14974</t>
  </si>
  <si>
    <t>Importin subunit beta-1 OS=Homo sapiens OX=9606 GN=KPNB1 PE=1 SV=2</t>
  </si>
  <si>
    <t>Q9BS26</t>
  </si>
  <si>
    <t>Endoplasmic reticulum resident protein 44 OS=Homo sapiens OX=9606 GN=ERP44 PE=1 SV=1</t>
  </si>
  <si>
    <t>Q9Y4L1</t>
  </si>
  <si>
    <t>Hypoxia up-regulated protein 1 OS=Homo sapiens OX=9606 GN=HYOU1 PE=1 SV=1</t>
  </si>
  <si>
    <t>P41250</t>
  </si>
  <si>
    <t>Glycine--tRNA ligase OS=Homo sapiens OX=9606 GN=GARS PE=1 SV=3</t>
  </si>
  <si>
    <t>P11021</t>
  </si>
  <si>
    <t>Endoplasmic reticulum chaperone BiP OS=Homo sapiens OX=9606 GN=HSPA5 PE=1 SV=2</t>
  </si>
  <si>
    <t>Q15042</t>
  </si>
  <si>
    <t>Rab3 GTPase-activating protein catalytic subunit OS=Homo sapiens OX=9606 GN=RAB3GAP1 PE=1 SV=3</t>
  </si>
  <si>
    <t>P25788</t>
  </si>
  <si>
    <t>Proteasome subunit alpha type-3 OS=Homo sapiens OX=9606 GN=PSMA3 PE=1 SV=2</t>
  </si>
  <si>
    <t>P23284</t>
  </si>
  <si>
    <t>Peptidyl-prolyl cis-trans isomerase B OS=Homo sapiens OX=9606 GN=PPIB PE=1 SV=2</t>
  </si>
  <si>
    <t>Q99460</t>
  </si>
  <si>
    <t>26S proteasome non-ATPase regulatory subunit 1 OS=Homo sapiens OX=9606 GN=PSMD1 PE=1 SV=2</t>
  </si>
  <si>
    <t>Q86YM7</t>
  </si>
  <si>
    <t>Homer protein homolog 1 OS=Homo sapiens OX=9606 GN=HOMER1 PE=1 SV=2</t>
  </si>
  <si>
    <t>Q8WU68</t>
  </si>
  <si>
    <t>Splicing factor U2AF 26 kDa subunit OS=Homo sapiens OX=9606 GN=U2AF1L4 PE=1 SV=2</t>
  </si>
  <si>
    <t>P27694</t>
  </si>
  <si>
    <t>Replication protein A 70 kDa DNA-binding subunit OS=Homo sapiens OX=9606 GN=RPA1 PE=1 SV=2</t>
  </si>
  <si>
    <t>Q13435</t>
  </si>
  <si>
    <t>Splicing factor 3B subunit 2 OS=Homo sapiens OX=9606 GN=SF3B2 PE=1 SV=2</t>
  </si>
  <si>
    <t>P23246</t>
  </si>
  <si>
    <t>Splicing factor, proline- and glutamine-rich OS=Homo sapiens OX=9606 GN=SFPQ PE=1 SV=2</t>
  </si>
  <si>
    <t>Q7L5D6</t>
  </si>
  <si>
    <t>Golgi to ER traffic protein 4 homolog OS=Homo sapiens OX=9606 GN=GET4 PE=1 SV=1</t>
  </si>
  <si>
    <t>O75534</t>
  </si>
  <si>
    <t>Cold shock domain-containing protein E1 OS=Homo sapiens OX=9606 GN=CSDE1 PE=1 SV=2</t>
  </si>
  <si>
    <t>Q8WXF1</t>
  </si>
  <si>
    <t>Paraspeckle component 1 OS=Homo sapiens OX=9606 GN=PSPC1 PE=1 SV=1</t>
  </si>
  <si>
    <t>Q06830</t>
  </si>
  <si>
    <t>Peroxiredoxin-1 OS=Homo sapiens OX=9606 GN=PRDX1 PE=1 SV=1</t>
  </si>
  <si>
    <t>P16615</t>
  </si>
  <si>
    <t>Sarcoplasmic/endoplasmic reticulum calcium ATPase 2 OS=Homo sapiens OX=9606 GN=ATP2A2 PE=1 SV=1</t>
  </si>
  <si>
    <t>P09661</t>
  </si>
  <si>
    <t>U2 small nuclear ribonucleoprotein A' OS=Homo sapiens OX=9606 GN=SNRPA1 PE=1 SV=2</t>
  </si>
  <si>
    <t>P22234</t>
  </si>
  <si>
    <t>Multifunctional protein ADE2 OS=Homo sapiens OX=9606 GN=PAICS PE=1 SV=3</t>
  </si>
  <si>
    <t>P52907</t>
  </si>
  <si>
    <t>F-actin-capping protein subunit alpha-1 OS=Homo sapiens OX=9606 GN=CAPZA1 PE=1 SV=3</t>
  </si>
  <si>
    <t>O00264</t>
  </si>
  <si>
    <t>Membrane-associated progesterone receptor component 1 OS=Homo sapiens OX=9606 GN=PGRMC1 PE=1 SV=3</t>
  </si>
  <si>
    <t>O76094</t>
  </si>
  <si>
    <t>Signal recognition particle subunit SRP72 OS=Homo sapiens OX=9606 GN=SRP72 PE=1 SV=3</t>
  </si>
  <si>
    <t>P53999</t>
  </si>
  <si>
    <t>Activated RNA polymerase II transcriptional coactivator p15 OS=Homo sapiens OX=9606 GN=SUB1 PE=1 SV=3</t>
  </si>
  <si>
    <t>Q9NU22</t>
  </si>
  <si>
    <t>Midasin OS=Homo sapiens OX=9606 GN=MDN1 PE=1 SV=2</t>
  </si>
  <si>
    <t>P43243</t>
  </si>
  <si>
    <t>Matrin-3 OS=Homo sapiens OX=9606 GN=MATR3 PE=1 SV=2</t>
  </si>
  <si>
    <t>P49591</t>
  </si>
  <si>
    <t>Serine--tRNA ligase, cytoplasmic OS=Homo sapiens OX=9606 GN=SARS PE=1 SV=3</t>
  </si>
  <si>
    <t>Q92797</t>
  </si>
  <si>
    <t>Symplekin OS=Homo sapiens OX=9606 GN=SYMPK PE=1 SV=2</t>
  </si>
  <si>
    <t>P42704</t>
  </si>
  <si>
    <t>Leucine-rich PPR motif-containing protein, mitochondrial OS=Homo sapiens OX=9606 GN=LRPPRC PE=1 SV=3</t>
  </si>
  <si>
    <t>Q9P2W9</t>
  </si>
  <si>
    <t>Syntaxin-18 OS=Homo sapiens OX=9606 GN=STX18 PE=1 SV=1</t>
  </si>
  <si>
    <t>Q93100</t>
  </si>
  <si>
    <t>Phosphorylase b kinase regulatory subunit beta OS=Homo sapiens OX=9606 GN=PHKB PE=1 SV=3</t>
  </si>
  <si>
    <t>P62979</t>
  </si>
  <si>
    <t>Ubiquitin-40S ribosomal protein S27a OS=Homo sapiens OX=9606 GN=RPS27A PE=1 SV=2</t>
  </si>
  <si>
    <t>P31943</t>
  </si>
  <si>
    <t>Heterogeneous nuclear ribonucleoprotein H OS=Homo sapiens OX=9606 GN=HNRNPH1 PE=1 SV=4</t>
  </si>
  <si>
    <t>P60709</t>
  </si>
  <si>
    <t>Actin, cytoplasmic 1 OS=Homo sapiens OX=9606 GN=ACTB PE=1 SV=1</t>
  </si>
  <si>
    <t>Q01082</t>
  </si>
  <si>
    <t>Spectrin beta chain, non-erythrocytic 1 OS=Homo sapiens OX=9606 GN=SPTBN1 PE=1 SV=2</t>
  </si>
  <si>
    <t>Q13620-1</t>
  </si>
  <si>
    <t>Isoform 2 of Cullin-4B OS=Homo sapiens OX=9606 GN=CUL4B</t>
  </si>
  <si>
    <t>Q9UBC2</t>
  </si>
  <si>
    <t>Epidermal growth factor receptor substrate 15-like 1 OS=Homo sapiens OX=9606 GN=EPS15L1 PE=1 SV=1</t>
  </si>
  <si>
    <t>P30049</t>
  </si>
  <si>
    <t>ATP synthase subunit delta, mitochondrial OS=Homo sapiens OX=9606 GN=ATP5F1D PE=1 SV=2</t>
  </si>
  <si>
    <t>P26641</t>
  </si>
  <si>
    <t>Elongation factor 1-gamma OS=Homo sapiens OX=9606 GN=EEF1G PE=1 SV=3</t>
  </si>
  <si>
    <t>Q9NVH1</t>
  </si>
  <si>
    <t>DnaJ homolog subfamily C member 11 OS=Homo sapiens OX=9606 GN=DNAJC11 PE=1 SV=2</t>
  </si>
  <si>
    <t>Q5JTV8</t>
  </si>
  <si>
    <t>Torsin-1A-interacting protein 1 OS=Homo sapiens OX=9606 GN=TOR1AIP1 PE=1 SV=2</t>
  </si>
  <si>
    <t>P55060</t>
  </si>
  <si>
    <t>Exportin-2 OS=Homo sapiens OX=9606 GN=CSE1L PE=1 SV=3</t>
  </si>
  <si>
    <t>Q8WUA2</t>
  </si>
  <si>
    <t>Peptidyl-prolyl cis-trans isomerase-like 4 OS=Homo sapiens OX=9606 GN=PPIL4 PE=1 SV=1</t>
  </si>
  <si>
    <t>P60660</t>
  </si>
  <si>
    <t>Myosin light polypeptide 6 OS=Homo sapiens OX=9606 GN=MYL6 PE=1 SV=2</t>
  </si>
  <si>
    <t>Q13283</t>
  </si>
  <si>
    <t>Ras GTPase-activating protein-binding protein 1 OS=Homo sapiens OX=9606 GN=G3BP1 PE=1 SV=1</t>
  </si>
  <si>
    <t>Q9UNM6</t>
  </si>
  <si>
    <t>26S proteasome non-ATPase regulatory subunit 13 OS=Homo sapiens OX=9606 GN=PSMD13 PE=1 SV=2</t>
  </si>
  <si>
    <t>O43290</t>
  </si>
  <si>
    <t>U4/U6.U5 tri-snRNP-associated protein 1 OS=Homo sapiens OX=9606 GN=SART1 PE=1 SV=1</t>
  </si>
  <si>
    <t>Q16576</t>
  </si>
  <si>
    <t>Histone-binding protein RBBP7 OS=Homo sapiens OX=9606 GN=RBBP7 PE=1 SV=1</t>
  </si>
  <si>
    <t>Q9H2G2</t>
  </si>
  <si>
    <t>STE20-like serine/threonine-protein kinase OS=Homo sapiens OX=9606 GN=SLK PE=1 SV=1</t>
  </si>
  <si>
    <t>Q00341</t>
  </si>
  <si>
    <t>Vigilin OS=Homo sapiens OX=9606 GN=HDLBP PE=1 SV=2</t>
  </si>
  <si>
    <t>Q29RF7</t>
  </si>
  <si>
    <t>Sister chromatid cohesion protein PDS5 homolog A OS=Homo sapiens OX=9606 GN=PDS5A PE=1 SV=1</t>
  </si>
  <si>
    <t>Q5H9R7</t>
  </si>
  <si>
    <t>Serine/threonine-protein phosphatase 6 regulatory subunit 3 OS=Homo sapiens OX=9606 GN=PPP6R3 PE=1 SV=2</t>
  </si>
  <si>
    <t>Q7Z6Z7</t>
  </si>
  <si>
    <t>E3 ubiquitin-protein ligase HUWE1 OS=Homo sapiens OX=9606 GN=HUWE1 PE=1 SV=3</t>
  </si>
  <si>
    <t>P13010</t>
  </si>
  <si>
    <t>X-ray repair cross-complementing protein 5 OS=Homo sapiens OX=9606 GN=XRCC5 PE=1 SV=3</t>
  </si>
  <si>
    <t>Q14152</t>
  </si>
  <si>
    <t>Eukaryotic translation initiation factor 3 subunit A OS=Homo sapiens OX=9606 GN=EIF3A PE=1 SV=1</t>
  </si>
  <si>
    <t>P51149</t>
  </si>
  <si>
    <t>Ras-related protein Rab-7a OS=Homo sapiens OX=9606 GN=RAB7A PE=1 SV=1</t>
  </si>
  <si>
    <t>P78332</t>
  </si>
  <si>
    <t>RNA-binding protein 6 OS=Homo sapiens OX=9606 GN=RBM6 PE=1 SV=5</t>
  </si>
  <si>
    <t>Q8WUM4</t>
  </si>
  <si>
    <t>Programmed cell death 6-interacting protein OS=Homo sapiens OX=9606 GN=PDCD6IP PE=1 SV=1</t>
  </si>
  <si>
    <t>P62258</t>
  </si>
  <si>
    <t>14-3-3 protein epsilon OS=Homo sapiens OX=9606 GN=YWHAE PE=1 SV=1</t>
  </si>
  <si>
    <t>P34932</t>
  </si>
  <si>
    <t>Heat shock 70 kDa protein 4 OS=Homo sapiens OX=9606 GN=HSPA4 PE=1 SV=4</t>
  </si>
  <si>
    <t>Q16181</t>
  </si>
  <si>
    <t>Septin-7 OS=Homo sapiens OX=9606 GN=SEPTIN7 PE=1 SV=2</t>
  </si>
  <si>
    <t>O00571</t>
  </si>
  <si>
    <t>ATP-dependent RNA helicase DDX3X OS=Homo sapiens OX=9606 GN=DDX3X PE=1 SV=3</t>
  </si>
  <si>
    <t>Q12907</t>
  </si>
  <si>
    <t>Vesicular integral-membrane protein VIP36 OS=Homo sapiens OX=9606 GN=LMAN2 PE=1 SV=1</t>
  </si>
  <si>
    <t>Q09028</t>
  </si>
  <si>
    <t>Histone-binding protein RBBP4 OS=Homo sapiens OX=9606 GN=RBBP4 PE=1 SV=3</t>
  </si>
  <si>
    <t>P67809</t>
  </si>
  <si>
    <t>Nuclease-sensitive element-binding protein 1 OS=Homo sapiens OX=9606 GN=YBX1 PE=1 SV=3</t>
  </si>
  <si>
    <t>P63104</t>
  </si>
  <si>
    <t>14-3-3 protein zeta/delta OS=Homo sapiens OX=9606 GN=YWHAZ PE=1 SV=1</t>
  </si>
  <si>
    <t>Q9NYJ8</t>
  </si>
  <si>
    <t>TGF-beta-activated kinase 1 and MAP3K7-binding protein 2 OS=Homo sapiens OX=9606 GN=TAB2 PE=1 SV=1</t>
  </si>
  <si>
    <t>P40227</t>
  </si>
  <si>
    <t>T-complex protein 1 subunit zeta OS=Homo sapiens OX=9606 GN=CCT6A PE=1 SV=3</t>
  </si>
  <si>
    <t>Q8WUM0</t>
  </si>
  <si>
    <t>Nuclear pore complex protein Nup133 OS=Homo sapiens OX=9606 GN=NUP133 PE=1 SV=2</t>
  </si>
  <si>
    <t>Q9NY93</t>
  </si>
  <si>
    <t>Probable ATP-dependent RNA helicase DDX56 OS=Homo sapiens OX=9606 GN=DDX56 PE=1 SV=1</t>
  </si>
  <si>
    <t>O95347</t>
  </si>
  <si>
    <t>Structural maintenance of chromosomes protein 2 OS=Homo sapiens OX=9606 GN=SMC2 PE=1 SV=2</t>
  </si>
  <si>
    <t>Q8WWM7</t>
  </si>
  <si>
    <t>Ataxin-2-like protein OS=Homo sapiens OX=9606 GN=ATXN2L PE=1 SV=2</t>
  </si>
  <si>
    <t>O00231</t>
  </si>
  <si>
    <t>26S proteasome non-ATPase regulatory subunit 11 OS=Homo sapiens OX=9606 GN=PSMD11 PE=1 SV=3</t>
  </si>
  <si>
    <t>Q8N8S7</t>
  </si>
  <si>
    <t>Protein enabled homolog OS=Homo sapiens OX=9606 GN=ENAH PE=1 SV=2</t>
  </si>
  <si>
    <t>Q5T4S7</t>
  </si>
  <si>
    <t>E3 ubiquitin-protein ligase UBR4 OS=Homo sapiens OX=9606 GN=UBR4 PE=1 SV=1</t>
  </si>
  <si>
    <t>Q14203</t>
  </si>
  <si>
    <t>Dynactin subunit 1 OS=Homo sapiens OX=9606 GN=DCTN1 PE=1 SV=3</t>
  </si>
  <si>
    <t>O15027</t>
  </si>
  <si>
    <t>Protein transport protein Sec16A OS=Homo sapiens OX=9606 GN=SEC16A PE=1 SV=4</t>
  </si>
  <si>
    <t>Q8NF37</t>
  </si>
  <si>
    <t>Lysophosphatidylcholine acyltransferase 1 OS=Homo sapiens OX=9606 GN=LPCAT1 PE=1 SV=2</t>
  </si>
  <si>
    <t>Q86VP6</t>
  </si>
  <si>
    <t>Cullin-associated NEDD8-dissociated protein 1 OS=Homo sapiens OX=9606 GN=CAND1 PE=1 SV=2</t>
  </si>
  <si>
    <t>Q15084</t>
  </si>
  <si>
    <t>Protein disulfide-isomerase A6 OS=Homo sapiens OX=9606 GN=PDIA6 PE=1 SV=1</t>
  </si>
  <si>
    <t>Q99961</t>
  </si>
  <si>
    <t>Endophilin-A2 OS=Homo sapiens OX=9606 GN=SH3GL1 PE=1 SV=1</t>
  </si>
  <si>
    <t>P21333</t>
  </si>
  <si>
    <t>Filamin-A OS=Homo sapiens OX=9606 GN=FLNA PE=1 SV=4</t>
  </si>
  <si>
    <t>P51955</t>
  </si>
  <si>
    <t>Serine/threonine-protein kinase Nek2 OS=Homo sapiens OX=9606 GN=NEK2 PE=1 SV=1</t>
  </si>
  <si>
    <t>P0DMV9</t>
  </si>
  <si>
    <t>Heat shock 70 kDa protein 1B OS=Homo sapiens OX=9606 GN=HSPA1B PE=1 SV=1</t>
  </si>
  <si>
    <t>P05198</t>
  </si>
  <si>
    <t>Eukaryotic translation initiation factor 2 subunit 1 OS=Homo sapiens OX=9606 GN=EIF2S1 PE=1 SV=3</t>
  </si>
  <si>
    <t>Q9UQE7</t>
  </si>
  <si>
    <t>Structural maintenance of chromosomes protein 3 OS=Homo sapiens OX=9606 GN=SMC3 PE=1 SV=2</t>
  </si>
  <si>
    <t>A0FGR8-2</t>
  </si>
  <si>
    <t>Isoform 2 of Extended synaptotagmin-2 OS=Homo sapiens OX=9606 GN=ESYT2</t>
  </si>
  <si>
    <t>P11274</t>
  </si>
  <si>
    <t>Breakpoint cluster region protein OS=Homo sapiens OX=9606 GN=BCR PE=1 SV=2</t>
  </si>
  <si>
    <t>O75369</t>
  </si>
  <si>
    <t>Filamin-B OS=Homo sapiens OX=9606 GN=FLNB PE=1 SV=2</t>
  </si>
  <si>
    <t>Q5UIP0</t>
  </si>
  <si>
    <t>Telomere-associated protein RIF1 OS=Homo sapiens OX=9606 GN=RIF1 PE=1 SV=2</t>
  </si>
  <si>
    <t>P55010</t>
  </si>
  <si>
    <t>Eukaryotic translation initiation factor 5 OS=Homo sapiens OX=9606 GN=EIF5 PE=1 SV=2</t>
  </si>
  <si>
    <t>Q13200</t>
  </si>
  <si>
    <t>26S proteasome non-ATPase regulatory subunit 2 OS=Homo sapiens OX=9606 GN=PSMD2 PE=1 SV=3</t>
  </si>
  <si>
    <t>Q96A65</t>
  </si>
  <si>
    <t>Exocyst complex component 4 OS=Homo sapiens OX=9606 GN=EXOC4 PE=1 SV=1</t>
  </si>
  <si>
    <t>Q6L8Q7</t>
  </si>
  <si>
    <t>2',5'-phosphodiesterase 12 OS=Homo sapiens OX=9606 GN=PDE12 PE=1 SV=2</t>
  </si>
  <si>
    <t>Q8TAQ2</t>
  </si>
  <si>
    <t>SWI/SNF complex subunit SMARCC2 OS=Homo sapiens OX=9606 GN=SMARCC2 PE=1 SV=1</t>
  </si>
  <si>
    <t>Q9BXJ9</t>
  </si>
  <si>
    <t>N-alpha-acetyltransferase 15, NatA auxiliary subunit OS=Homo sapiens OX=9606 GN=NAA15 PE=1 SV=1</t>
  </si>
  <si>
    <t>Q6P1J9</t>
  </si>
  <si>
    <t>Parafibromin OS=Homo sapiens OX=9606 GN=CDC73 PE=1 SV=1</t>
  </si>
  <si>
    <t>Q3ZCQ8</t>
  </si>
  <si>
    <t>Mitochondrial import inner membrane translocase subunit TIM50 OS=Homo sapiens OX=9606 GN=TIMM50 PE=1 SV=2</t>
  </si>
  <si>
    <t>P22061</t>
  </si>
  <si>
    <t>Protein-L-isoaspartate(D-aspartate) O-methyltransferase OS=Homo sapiens OX=9606 GN=PCMT1 PE=1 SV=4</t>
  </si>
  <si>
    <t>Q9P2J5</t>
  </si>
  <si>
    <t>Leucine--tRNA ligase, cytoplasmic OS=Homo sapiens OX=9606 GN=LARS PE=1 SV=2</t>
  </si>
  <si>
    <t>Q92974</t>
  </si>
  <si>
    <t>Rho guanine nucleotide exchange factor 2 OS=Homo sapiens OX=9606 GN=ARHGEF2 PE=1 SV=4</t>
  </si>
  <si>
    <t>P49411</t>
  </si>
  <si>
    <t>Elongation factor Tu, mitochondrial OS=Homo sapiens OX=9606 GN=TUFM PE=1 SV=2</t>
  </si>
  <si>
    <t>O60331</t>
  </si>
  <si>
    <t>Phosphatidylinositol 4-phosphate 5-kinase type-1 gamma OS=Homo sapiens OX=9606 GN=PIP5K1C PE=1 SV=2</t>
  </si>
  <si>
    <t>Q32P28</t>
  </si>
  <si>
    <t>Prolyl 3-hydroxylase 1 OS=Homo sapiens OX=9606 GN=P3H1 PE=1 SV=2</t>
  </si>
  <si>
    <t>P26368</t>
  </si>
  <si>
    <t>Splicing factor U2AF 65 kDa subunit OS=Homo sapiens OX=9606 GN=U2AF2 PE=1 SV=4</t>
  </si>
  <si>
    <t>P49588</t>
  </si>
  <si>
    <t>Alanine--tRNA ligase, cytoplasmic OS=Homo sapiens OX=9606 GN=AARS PE=1 SV=2</t>
  </si>
  <si>
    <t>P17844</t>
  </si>
  <si>
    <t>Probable ATP-dependent RNA helicase DDX5 OS=Homo sapiens OX=9606 GN=DDX5 PE=1 SV=1</t>
  </si>
  <si>
    <t>P23258</t>
  </si>
  <si>
    <t>Tubulin gamma-1 chain OS=Homo sapiens OX=9606 GN=TUBG1 PE=1 SV=2</t>
  </si>
  <si>
    <t>Q12769</t>
  </si>
  <si>
    <t>Nuclear pore complex protein Nup160 OS=Homo sapiens OX=9606 GN=NUP160 PE=1 SV=3</t>
  </si>
  <si>
    <t>P46977</t>
  </si>
  <si>
    <t>Dolichyl-diphosphooligosaccharide--protein glycosyltransferase subunit STT3A OS=Homo sapiens OX=9606 GN=STT3A PE=1 SV=2</t>
  </si>
  <si>
    <t>P22626</t>
  </si>
  <si>
    <t>Heterogeneous nuclear ribonucleoproteins A2/B1 OS=Homo sapiens OX=9606 GN=HNRNPA2B1 PE=1 SV=2</t>
  </si>
  <si>
    <t>Q9HAV4</t>
  </si>
  <si>
    <t>Exportin-5 OS=Homo sapiens OX=9606 GN=XPO5 PE=1 SV=1</t>
  </si>
  <si>
    <t>O60645</t>
  </si>
  <si>
    <t>Exocyst complex component 3 OS=Homo sapiens OX=9606 GN=EXOC3 PE=1 SV=3</t>
  </si>
  <si>
    <t>P41227</t>
  </si>
  <si>
    <t>N-alpha-acetyltransferase 10 OS=Homo sapiens OX=9606 GN=NAA10 PE=1 SV=1</t>
  </si>
  <si>
    <t>Q07157</t>
  </si>
  <si>
    <t>Tight junction protein ZO-1 OS=Homo sapiens OX=9606 GN=TJP1 PE=1 SV=3</t>
  </si>
  <si>
    <t>O75956</t>
  </si>
  <si>
    <t>Cyclin-dependent kinase 2-associated protein 2 OS=Homo sapiens OX=9606 GN=CDK2AP2 PE=1 SV=1</t>
  </si>
  <si>
    <t>P20700</t>
  </si>
  <si>
    <t>Lamin-B1 OS=Homo sapiens OX=9606 GN=LMNB1 PE=1 SV=2</t>
  </si>
  <si>
    <t>P55265</t>
  </si>
  <si>
    <t>Double-stranded RNA-specific adenosine deaminase OS=Homo sapiens OX=9606 GN=ADAR PE=1 SV=4</t>
  </si>
  <si>
    <t>P49792</t>
  </si>
  <si>
    <t>E3 SUMO-protein ligase RanBP2 OS=Homo sapiens OX=9606 GN=RANBP2 PE=1 SV=2</t>
  </si>
  <si>
    <t>Q9Y3S1</t>
  </si>
  <si>
    <t>Serine/threonine-protein kinase WNK2 OS=Homo sapiens OX=9606 GN=WNK2 PE=1 SV=4</t>
  </si>
  <si>
    <t>P53350</t>
  </si>
  <si>
    <t>Serine/threonine-protein kinase PLK1 OS=Homo sapiens OX=9606 GN=PLK1 PE=1 SV=1</t>
  </si>
  <si>
    <t>Q7L0Y3</t>
  </si>
  <si>
    <t>tRNA methyltransferase 10 homolog C OS=Homo sapiens OX=9606 GN=TRMT10C PE=1 SV=2</t>
  </si>
  <si>
    <t>P61981</t>
  </si>
  <si>
    <t>14-3-3 protein gamma OS=Homo sapiens OX=9606 GN=YWHAG PE=1 SV=2</t>
  </si>
  <si>
    <t>Q7Z4V5</t>
  </si>
  <si>
    <t>Hepatoma-derived growth factor-related protein 2 OS=Homo sapiens OX=9606 GN=HDGFL2 PE=1 SV=1</t>
  </si>
  <si>
    <t>Q86UK7</t>
  </si>
  <si>
    <t>E3 ubiquitin-protein ligase ZNF598 OS=Homo sapiens OX=9606 GN=ZNF598 PE=1 SV=1</t>
  </si>
  <si>
    <t>Q92925</t>
  </si>
  <si>
    <t>SWI/SNF-related matrix-associated actin-dependent regulator of chromatin subfamily D member 2 OS=Homo sapiens OX=9606 GN=SMARCD2 PE=1 SV=3</t>
  </si>
  <si>
    <t>Q99567</t>
  </si>
  <si>
    <t>Nuclear pore complex protein Nup88 OS=Homo sapiens OX=9606 GN=NUP88 PE=1 SV=2</t>
  </si>
  <si>
    <t>O95232</t>
  </si>
  <si>
    <t>Luc7-like protein 3 OS=Homo sapiens OX=9606 GN=LUC7L3 PE=1 SV=2</t>
  </si>
  <si>
    <t>Q14204</t>
  </si>
  <si>
    <t>Cytoplasmic dynein 1 heavy chain 1 OS=Homo sapiens OX=9606 GN=DYNC1H1 PE=1 SV=5</t>
  </si>
  <si>
    <t>P51148</t>
  </si>
  <si>
    <t>Ras-related protein Rab-5C OS=Homo sapiens OX=9606 GN=RAB5C PE=1 SV=2</t>
  </si>
  <si>
    <t>Q9Y262</t>
  </si>
  <si>
    <t>Eukaryotic translation initiation factor 3 subunit L OS=Homo sapiens OX=9606 GN=EIF3L PE=1 SV=1</t>
  </si>
  <si>
    <t>Q04637</t>
  </si>
  <si>
    <t>Eukaryotic translation initiation factor 4 gamma 1 OS=Homo sapiens OX=9606 GN=EIF4G1 PE=1 SV=4</t>
  </si>
  <si>
    <t>O95573</t>
  </si>
  <si>
    <t>Long-chain-fatty-acid--CoA ligase 3 OS=Homo sapiens OX=9606 GN=ACSL3 PE=1 SV=3</t>
  </si>
  <si>
    <t>P46013</t>
  </si>
  <si>
    <t>Proliferation marker protein Ki-67 OS=Homo sapiens OX=9606 GN=MKI67 PE=1 SV=2</t>
  </si>
  <si>
    <t>Q9UJZ1</t>
  </si>
  <si>
    <t>Stomatin-like protein 2, mitochondrial OS=Homo sapiens OX=9606 GN=STOML2 PE=1 SV=1</t>
  </si>
  <si>
    <t>Q9BSC4</t>
  </si>
  <si>
    <t>Nucleolar protein 10 OS=Homo sapiens OX=9606 GN=NOL10 PE=1 SV=1</t>
  </si>
  <si>
    <t>Q8NCL9</t>
  </si>
  <si>
    <t>Protein APCDD1-like OS=Homo sapiens OX=9606 GN=APCDD1L PE=2 SV=1</t>
  </si>
  <si>
    <t>Q6Y7W6</t>
  </si>
  <si>
    <t>GRB10-interacting GYF protein 2 OS=Homo sapiens OX=9606 GN=GIGYF2 PE=1 SV=1</t>
  </si>
  <si>
    <t>Q99615</t>
  </si>
  <si>
    <t>DnaJ homolog subfamily C member 7 OS=Homo sapiens OX=9606 GN=DNAJC7 PE=1 SV=2</t>
  </si>
  <si>
    <t>O43172</t>
  </si>
  <si>
    <t>U4/U6 small nuclear ribonucleoprotein Prp4 OS=Homo sapiens OX=9606 GN=PRPF4 PE=1 SV=2</t>
  </si>
  <si>
    <t>P35658</t>
  </si>
  <si>
    <t>Nuclear pore complex protein Nup214 OS=Homo sapiens OX=9606 GN=NUP214 PE=1 SV=2</t>
  </si>
  <si>
    <t>P13639</t>
  </si>
  <si>
    <t>Elongation factor 2 OS=Homo sapiens OX=9606 GN=EEF2 PE=1 SV=4</t>
  </si>
  <si>
    <t>Q9NRL2</t>
  </si>
  <si>
    <t>Bromodomain adjacent to zinc finger domain protein 1A OS=Homo sapiens OX=9606 GN=BAZ1A PE=1 SV=2</t>
  </si>
  <si>
    <t>Q9NPI1</t>
  </si>
  <si>
    <t>Bromodomain-containing protein 7 OS=Homo sapiens OX=9606 GN=BRD7 PE=1 SV=1</t>
  </si>
  <si>
    <t>P07814</t>
  </si>
  <si>
    <t>Bifunctional glutamate/proline--tRNA ligase OS=Homo sapiens OX=9606 GN=EPRS PE=1 SV=5</t>
  </si>
  <si>
    <t>Q14674</t>
  </si>
  <si>
    <t>Separin OS=Homo sapiens OX=9606 GN=ESPL1 PE=1 SV=3</t>
  </si>
  <si>
    <t>Q14683</t>
  </si>
  <si>
    <t>Structural maintenance of chromosomes protein 1A OS=Homo sapiens OX=9606 GN=SMC1A PE=1 SV=2</t>
  </si>
  <si>
    <t>P11177</t>
  </si>
  <si>
    <t>Pyruvate dehydrogenase E1 component subunit beta, mitochondrial OS=Homo sapiens OX=9606 GN=PDHB PE=1 SV=3</t>
  </si>
  <si>
    <t>O94992</t>
  </si>
  <si>
    <t>Protein HEXIM1 OS=Homo sapiens OX=9606 GN=HEXIM1 PE=1 SV=1</t>
  </si>
  <si>
    <t>P40222</t>
  </si>
  <si>
    <t>Alpha-taxilin OS=Homo sapiens OX=9606 GN=TXLNA PE=1 SV=3</t>
  </si>
  <si>
    <t>O60216</t>
  </si>
  <si>
    <t>Double-strand-break repair protein rad21 homolog OS=Homo sapiens OX=9606 GN=RAD21 PE=1 SV=2</t>
  </si>
  <si>
    <t>P56192</t>
  </si>
  <si>
    <t>Methionine--tRNA ligase, cytoplasmic OS=Homo sapiens OX=9606 GN=MARS PE=1 SV=2</t>
  </si>
  <si>
    <t>Q9Y2J2</t>
  </si>
  <si>
    <t>Band 4.1-like protein 3 OS=Homo sapiens OX=9606 GN=EPB41L3 PE=1 SV=2</t>
  </si>
  <si>
    <t>Q14160</t>
  </si>
  <si>
    <t>Protein scribble homolog OS=Homo sapiens OX=9606 GN=SCRIB PE=1 SV=4</t>
  </si>
  <si>
    <t>Q86VM9</t>
  </si>
  <si>
    <t>Zinc finger CCCH domain-containing protein 18 OS=Homo sapiens OX=9606 GN=ZC3H18 PE=1 SV=2</t>
  </si>
  <si>
    <t>Q4V328</t>
  </si>
  <si>
    <t>GRIP1-associated protein 1 OS=Homo sapiens OX=9606 GN=GRIPAP1 PE=1 SV=2</t>
  </si>
  <si>
    <t>P41252</t>
  </si>
  <si>
    <t>Isoleucine--tRNA ligase, cytoplasmic OS=Homo sapiens OX=9606 GN=IARS PE=1 SV=2</t>
  </si>
  <si>
    <t>Q8N163</t>
  </si>
  <si>
    <t>Cell cycle and apoptosis regulator protein 2 OS=Homo sapiens OX=9606 GN=CCAR2 PE=1 SV=2</t>
  </si>
  <si>
    <t>Q9BPX3</t>
  </si>
  <si>
    <t>Condensin complex subunit 3 OS=Homo sapiens OX=9606 GN=NCAPG PE=1 SV=1</t>
  </si>
  <si>
    <t>O60563</t>
  </si>
  <si>
    <t>Cyclin-T1 OS=Homo sapiens OX=9606 GN=CCNT1 PE=1 SV=1</t>
  </si>
  <si>
    <t>Q16891</t>
  </si>
  <si>
    <t>MICOS complex subunit MIC60 OS=Homo sapiens OX=9606 GN=IMMT PE=1 SV=1</t>
  </si>
  <si>
    <t>YHSP104</t>
  </si>
  <si>
    <t>Hsp104-mEGFP-FLAG</t>
  </si>
  <si>
    <t>Q8WVC0</t>
  </si>
  <si>
    <t>RNA polymerase-associated protein LEO1 OS=Homo sapiens OX=9606 GN=LEO1 PE=1 SV=1</t>
  </si>
  <si>
    <t>Q15393</t>
  </si>
  <si>
    <t>Splicing factor 3B subunit 3 OS=Homo sapiens OX=9606 GN=SF3B3 PE=1 SV=4</t>
  </si>
  <si>
    <t>P83436</t>
  </si>
  <si>
    <t>Conserved oligomeric Golgi complex subunit 7 OS=Homo sapiens OX=9606 GN=COG7 PE=1 SV=1</t>
  </si>
  <si>
    <t>P05423</t>
  </si>
  <si>
    <t>DNA-directed RNA polymerase III subunit RPC4 OS=Homo sapiens OX=9606 GN=POLR3D PE=1 SV=2</t>
  </si>
  <si>
    <t>Q9UKD2</t>
  </si>
  <si>
    <t>mRNA turnover protein 4 homolog OS=Homo sapiens OX=9606 GN=MRTO4 PE=1 SV=2</t>
  </si>
  <si>
    <t>Q32MZ4</t>
  </si>
  <si>
    <t>Leucine-rich repeat flightless-interacting protein 1 OS=Homo sapiens OX=9606 GN=LRRFIP1 PE=1 SV=2</t>
  </si>
  <si>
    <t>P07741</t>
  </si>
  <si>
    <t>Adenine phosphoribosyltransferase OS=Homo sapiens OX=9606 GN=APRT PE=1 SV=2</t>
  </si>
  <si>
    <t>P35232</t>
  </si>
  <si>
    <t>Prohibitin OS=Homo sapiens OX=9606 GN=PHB PE=1 SV=1</t>
  </si>
  <si>
    <t>P14868</t>
  </si>
  <si>
    <t>Aspartate--tRNA ligase, cytoplasmic OS=Homo sapiens OX=9606 GN=DARS PE=1 SV=2</t>
  </si>
  <si>
    <t>Q8N122</t>
  </si>
  <si>
    <t>Regulatory-associated protein of mTOR OS=Homo sapiens OX=9606 GN=RPTOR PE=1 SV=1</t>
  </si>
  <si>
    <t>Q9BWF3</t>
  </si>
  <si>
    <t>RNA-binding protein 4 OS=Homo sapiens OX=9606 GN=RBM4 PE=1 SV=1</t>
  </si>
  <si>
    <t>P40939</t>
  </si>
  <si>
    <t>Trifunctional enzyme subunit alpha, mitochondrial OS=Homo sapiens OX=9606 GN=HADHA PE=1 SV=2</t>
  </si>
  <si>
    <t>P17858</t>
  </si>
  <si>
    <t>ATP-dependent 6-phosphofructokinase, liver type OS=Homo sapiens OX=9606 GN=PFKL PE=1 SV=6</t>
  </si>
  <si>
    <t>P09874</t>
  </si>
  <si>
    <t>Poly [ADP-ribose] polymerase 1 OS=Homo sapiens OX=9606 GN=PARP1 PE=1 SV=4</t>
  </si>
  <si>
    <t>Q13576</t>
  </si>
  <si>
    <t>Ras GTPase-activating-like protein IQGAP2 OS=Homo sapiens OX=9606 GN=IQGAP2 PE=1 SV=4</t>
  </si>
  <si>
    <t>O15226</t>
  </si>
  <si>
    <t>NF-kappa-B-repressing factor OS=Homo sapiens OX=9606 GN=NKRF PE=1 SV=2</t>
  </si>
  <si>
    <t>P55735</t>
  </si>
  <si>
    <t>Protein SEC13 homolog OS=Homo sapiens OX=9606 GN=SEC13 PE=1 SV=3</t>
  </si>
  <si>
    <t>Q9Y696</t>
  </si>
  <si>
    <t>Chloride intracellular channel protein 4 OS=Homo sapiens OX=9606 GN=CLIC4 PE=1 SV=4</t>
  </si>
  <si>
    <t>P51532</t>
  </si>
  <si>
    <t>Transcription activator BRG1 OS=Homo sapiens OX=9606 GN=SMARCA4 PE=1 SV=2</t>
  </si>
  <si>
    <t>P29590</t>
  </si>
  <si>
    <t>Protein PML OS=Homo sapiens OX=9606 GN=PML PE=1 SV=3</t>
  </si>
  <si>
    <t>P52272</t>
  </si>
  <si>
    <t>Heterogeneous nuclear ribonucleoprotein M OS=Homo sapiens OX=9606 GN=HNRNPM PE=1 SV=3</t>
  </si>
  <si>
    <t>P08621</t>
  </si>
  <si>
    <t>U1 small nuclear ribonucleoprotein 70 kDa OS=Homo sapiens OX=9606 GN=SNRNP70 PE=1 SV=2</t>
  </si>
  <si>
    <t>Q96GC5</t>
  </si>
  <si>
    <t>39S ribosomal protein L48, mitochondrial OS=Homo sapiens OX=9606 GN=MRPL48 PE=1 SV=2</t>
  </si>
  <si>
    <t>Q9Y3P9</t>
  </si>
  <si>
    <t>Rab GTPase-activating protein 1 OS=Homo sapiens OX=9606 GN=RABGAP1 PE=1 SV=3</t>
  </si>
  <si>
    <t>Q8TCG1</t>
  </si>
  <si>
    <t>Protein CIP2A OS=Homo sapiens OX=9606 GN=CIP2A PE=1 SV=2</t>
  </si>
  <si>
    <t>O15131</t>
  </si>
  <si>
    <t>Importin subunit alpha-6 OS=Homo sapiens OX=9606 GN=KPNA5 PE=1 SV=2</t>
  </si>
  <si>
    <t>Q9UI12</t>
  </si>
  <si>
    <t>V-type proton ATPase subunit H OS=Homo sapiens OX=9606 GN=ATP6V1H PE=1 SV=1</t>
  </si>
  <si>
    <t>Q9Y520</t>
  </si>
  <si>
    <t>Protein PRRC2C OS=Homo sapiens OX=9606 GN=PRRC2C PE=1 SV=4</t>
  </si>
  <si>
    <t>P31948</t>
  </si>
  <si>
    <t>Stress-induced-phosphoprotein 1 OS=Homo sapiens OX=9606 GN=STIP1 PE=1 SV=1</t>
  </si>
  <si>
    <t>P12236</t>
  </si>
  <si>
    <t>ADP/ATP translocase 3 OS=Homo sapiens OX=9606 GN=SLC25A6 PE=1 SV=4</t>
  </si>
  <si>
    <t>O75607</t>
  </si>
  <si>
    <t>Nucleoplasmin-3 OS=Homo sapiens OX=9606 GN=NPM3 PE=1 SV=3</t>
  </si>
  <si>
    <t>Q9C0C2</t>
  </si>
  <si>
    <t>182 kDa tankyrase-1-binding protein OS=Homo sapiens OX=9606 GN=TNKS1BP1 PE=1 SV=4</t>
  </si>
  <si>
    <t>P46379</t>
  </si>
  <si>
    <t>Large proline-rich protein BAG6 OS=Homo sapiens OX=9606 GN=BAG6 PE=1 SV=2</t>
  </si>
  <si>
    <t>O60264</t>
  </si>
  <si>
    <t>SWI/SNF-related matrix-associated actin-dependent regulator of chromatin subfamily A member 5 OS=Homo sapiens OX=9606 GN=SMARCA5 PE=1 SV=1</t>
  </si>
  <si>
    <t>Q86UL3</t>
  </si>
  <si>
    <t>Glycerol-3-phosphate acyltransferase 4 OS=Homo sapiens OX=9606 GN=GPAT4 PE=1 SV=1</t>
  </si>
  <si>
    <t>Q92922</t>
  </si>
  <si>
    <t>SWI/SNF complex subunit SMARCC1 OS=Homo sapiens OX=9606 GN=SMARCC1 PE=1 SV=3</t>
  </si>
  <si>
    <t>P23528</t>
  </si>
  <si>
    <t>Cofilin-1 OS=Homo sapiens OX=9606 GN=CFL1 PE=1 SV=3</t>
  </si>
  <si>
    <t>P60981</t>
  </si>
  <si>
    <t>Destrin OS=Homo sapiens OX=9606 GN=DSTN PE=1 SV=3</t>
  </si>
  <si>
    <t>Q969Z0</t>
  </si>
  <si>
    <t>FAST kinase domain-containing protein 4 OS=Homo sapiens OX=9606 GN=TBRG4 PE=1 SV=1</t>
  </si>
  <si>
    <t>P47897</t>
  </si>
  <si>
    <t>Glutamine--tRNA ligase OS=Homo sapiens OX=9606 GN=QARS PE=1 SV=1</t>
  </si>
  <si>
    <t>Q92769</t>
  </si>
  <si>
    <t>Histone deacetylase 2 OS=Homo sapiens OX=9606 GN=HDAC2 PE=1 SV=2</t>
  </si>
  <si>
    <t>O15296</t>
  </si>
  <si>
    <t>Arachidonate 15-lipoxygenase B OS=Homo sapiens OX=9606 GN=ALOX15B PE=1 SV=3</t>
  </si>
  <si>
    <t>Q8WYP5</t>
  </si>
  <si>
    <t>Protein ELYS OS=Homo sapiens OX=9606 GN=AHCTF1 PE=1 SV=3</t>
  </si>
  <si>
    <t>Q12789</t>
  </si>
  <si>
    <t>General transcription factor 3C polypeptide 1 OS=Homo sapiens OX=9606 GN=GTF3C1 PE=1 SV=4</t>
  </si>
  <si>
    <t>O43491</t>
  </si>
  <si>
    <t>Band 4.1-like protein 2 OS=Homo sapiens OX=9606 GN=EPB41L2 PE=1 SV=1</t>
  </si>
  <si>
    <t>Q8NC51</t>
  </si>
  <si>
    <t>Plasminogen activator inhibitor 1 RNA-binding protein OS=Homo sapiens OX=9606 GN=SERBP1 PE=1 SV=2</t>
  </si>
  <si>
    <t>P07437</t>
  </si>
  <si>
    <t>Tubulin beta chain OS=Homo sapiens OX=9606 GN=TUBB PE=1 SV=2</t>
  </si>
  <si>
    <t>Q96QU8</t>
  </si>
  <si>
    <t>Exportin-6 OS=Homo sapiens OX=9606 GN=XPO6 PE=1 SV=1</t>
  </si>
  <si>
    <t>Q7L4I2</t>
  </si>
  <si>
    <t>Arginine/serine-rich coiled-coil protein 2 OS=Homo sapiens OX=9606 GN=RSRC2 PE=1 SV=1</t>
  </si>
  <si>
    <t>Q7Z4H7</t>
  </si>
  <si>
    <t>HAUS augmin-like complex subunit 6 OS=Homo sapiens OX=9606 GN=HAUS6 PE=1 SV=2</t>
  </si>
  <si>
    <t>O75533</t>
  </si>
  <si>
    <t>Splicing factor 3B subunit 1 OS=Homo sapiens OX=9606 GN=SF3B1 PE=1 SV=3</t>
  </si>
  <si>
    <t>Q9H0D6</t>
  </si>
  <si>
    <t>5'-3' exoribonuclease 2 OS=Homo sapiens OX=9606 GN=XRN2 PE=1 SV=1</t>
  </si>
  <si>
    <t>Q9UGP8</t>
  </si>
  <si>
    <t>Translocation protein SEC63 homolog OS=Homo sapiens OX=9606 GN=SEC63 PE=1 SV=2</t>
  </si>
  <si>
    <t>Q9UI26</t>
  </si>
  <si>
    <t>Importin-11 OS=Homo sapiens OX=9606 GN=IPO11 PE=1 SV=1</t>
  </si>
  <si>
    <t>Q9UPN7</t>
  </si>
  <si>
    <t>Serine/threonine-protein phosphatase 6 regulatory subunit 1 OS=Homo sapiens OX=9606 GN=PPP6R1 PE=1 SV=5</t>
  </si>
  <si>
    <t>Q99459</t>
  </si>
  <si>
    <t>Cell division cycle 5-like protein OS=Homo sapiens OX=9606 GN=CDC5L PE=1 SV=2</t>
  </si>
  <si>
    <t>Q7Z3B4</t>
  </si>
  <si>
    <t>Nucleoporin p54 OS=Homo sapiens OX=9606 GN=NUP54 PE=1 SV=2</t>
  </si>
  <si>
    <t>P52948</t>
  </si>
  <si>
    <t>Nuclear pore complex protein Nup98-Nup96 OS=Homo sapiens OX=9606 GN=NUP98 PE=1 SV=4</t>
  </si>
  <si>
    <t>Q14289</t>
  </si>
  <si>
    <t>Protein-tyrosine kinase 2-beta OS=Homo sapiens OX=9606 GN=PTK2B PE=1 SV=2</t>
  </si>
  <si>
    <t>Q9H0E3</t>
  </si>
  <si>
    <t>Histone deacetylase complex subunit SAP130 OS=Homo sapiens OX=9606 GN=SAP130 PE=1 SV=1</t>
  </si>
  <si>
    <t>P06753-2</t>
  </si>
  <si>
    <t>Isoform 2 of Tropomyosin alpha-3 chain OS=Homo sapiens OX=9606 GN=TPM3</t>
  </si>
  <si>
    <t>Q9H9E3</t>
  </si>
  <si>
    <t>Conserved oligomeric Golgi complex subunit 4 OS=Homo sapiens OX=9606 GN=COG4 PE=1 SV=3</t>
  </si>
  <si>
    <t>Q9H9Y6</t>
  </si>
  <si>
    <t>DNA-directed RNA polymerase I subunit RPA2 OS=Homo sapiens OX=9606 GN=POLR1B PE=1 SV=2</t>
  </si>
  <si>
    <t>Q93009</t>
  </si>
  <si>
    <t>Ubiquitin carboxyl-terminal hydrolase 7 OS=Homo sapiens OX=9606 GN=USP7 PE=1 SV=2</t>
  </si>
  <si>
    <t>Q9UJC3</t>
  </si>
  <si>
    <t>Protein Hook homolog 1 OS=Homo sapiens OX=9606 GN=HOOK1 PE=1 SV=2</t>
  </si>
  <si>
    <t>Q6ZRY4</t>
  </si>
  <si>
    <t>RNA-binding protein with multiple splicing 2 OS=Homo sapiens OX=9606 GN=RBPMS2 PE=1 SV=1</t>
  </si>
  <si>
    <t>Q9Y3D9</t>
  </si>
  <si>
    <t>28S ribosomal protein S23, mitochondrial OS=Homo sapiens OX=9606 GN=MRPS23 PE=1 SV=2</t>
  </si>
  <si>
    <t>Q8N6H7</t>
  </si>
  <si>
    <t>ADP-ribosylation factor GTPase-activating protein 2 OS=Homo sapiens OX=9606 GN=ARFGAP2 PE=1 SV=1</t>
  </si>
  <si>
    <t>P63010</t>
  </si>
  <si>
    <t>AP-2 complex subunit beta OS=Homo sapiens OX=9606 GN=AP2B1 PE=1 SV=1</t>
  </si>
  <si>
    <t>Q8N7H5</t>
  </si>
  <si>
    <t>RNA polymerase II-associated factor 1 homolog OS=Homo sapiens OX=9606 GN=PAF1 PE=1 SV=2</t>
  </si>
  <si>
    <t>Q15437</t>
  </si>
  <si>
    <t>Protein transport protein Sec23B OS=Homo sapiens OX=9606 GN=SEC23B PE=1 SV=2</t>
  </si>
  <si>
    <t>Q5JRA6</t>
  </si>
  <si>
    <t>Transport and Golgi organization protein 1 homolog OS=Homo sapiens OX=9606 GN=MIA3 PE=1 SV=1</t>
  </si>
  <si>
    <t>Q6PK04</t>
  </si>
  <si>
    <t>Coiled-coil domain-containing protein 137 OS=Homo sapiens OX=9606 GN=CCDC137 PE=1 SV=1</t>
  </si>
  <si>
    <t>Q9C0J8</t>
  </si>
  <si>
    <t>pre-mRNA 3' end processing protein WDR33 OS=Homo sapiens OX=9606 GN=WDR33 PE=1 SV=2</t>
  </si>
  <si>
    <t>Q9NVI1</t>
  </si>
  <si>
    <t>Fanconi anemia group I protein OS=Homo sapiens OX=9606 GN=FANCI PE=1 SV=4</t>
  </si>
  <si>
    <t>Q9ULX6</t>
  </si>
  <si>
    <t>A-kinase anchor protein 8-like OS=Homo sapiens OX=9606 GN=AKAP8L PE=1 SV=4</t>
  </si>
  <si>
    <t>Q9NTJ3</t>
  </si>
  <si>
    <t>Structural maintenance of chromosomes protein 4 OS=Homo sapiens OX=9606 GN=SMC4 PE=1 SV=2</t>
  </si>
  <si>
    <t>Q9UNL2</t>
  </si>
  <si>
    <t>Translocon-associated protein subunit gamma OS=Homo sapiens OX=9606 GN=SSR3 PE=1 SV=1</t>
  </si>
  <si>
    <t>P08559</t>
  </si>
  <si>
    <t>Pyruvate dehydrogenase E1 component subunit alpha, somatic form, mitochondrial OS=Homo sapiens OX=9606 GN=PDHA1 PE=1 SV=3</t>
  </si>
  <si>
    <t>P09622</t>
  </si>
  <si>
    <t>Dihydrolipoyl dehydrogenase, mitochondrial OS=Homo sapiens OX=9606 GN=DLD PE=1 SV=2</t>
  </si>
  <si>
    <t>Q13573</t>
  </si>
  <si>
    <t>SNW domain-containing protein 1 OS=Homo sapiens OX=9606 GN=SNW1 PE=1 SV=1</t>
  </si>
  <si>
    <t>Q15459</t>
  </si>
  <si>
    <t>Splicing factor 3A subunit 1 OS=Homo sapiens OX=9606 GN=SF3A1 PE=1 SV=1</t>
  </si>
  <si>
    <t>O95721</t>
  </si>
  <si>
    <t>Synaptosomal-associated protein 29 OS=Homo sapiens OX=9606 GN=SNAP29 PE=1 SV=1</t>
  </si>
  <si>
    <t>Q9H223</t>
  </si>
  <si>
    <t>EH domain-containing protein 4 OS=Homo sapiens OX=9606 GN=EHD4 PE=1 SV=1</t>
  </si>
  <si>
    <t>P31942</t>
  </si>
  <si>
    <t>Heterogeneous nuclear ribonucleoprotein H3 OS=Homo sapiens OX=9606 GN=HNRNPH3 PE=1 SV=2</t>
  </si>
  <si>
    <t>Q8N1B4</t>
  </si>
  <si>
    <t>Vacuolar protein sorting-associated protein 52 homolog OS=Homo sapiens OX=9606 GN=VPS52 PE=1 SV=1</t>
  </si>
  <si>
    <t>O15372</t>
  </si>
  <si>
    <t>Eukaryotic translation initiation factor 3 subunit H OS=Homo sapiens OX=9606 GN=EIF3H PE=1 SV=1</t>
  </si>
  <si>
    <t>A1L0T0</t>
  </si>
  <si>
    <t>Acetolactate synthase-like protein OS=Homo sapiens OX=9606 GN=ILVBL PE=1 SV=2</t>
  </si>
  <si>
    <t>O60313</t>
  </si>
  <si>
    <t>Dynamin-like 120 kDa protein, mitochondrial OS=Homo sapiens OX=9606 GN=OPA1 PE=1 SV=3</t>
  </si>
  <si>
    <t>Q9BRK5</t>
  </si>
  <si>
    <t>45 kDa calcium-binding protein OS=Homo sapiens OX=9606 GN=SDF4 PE=1 SV=1</t>
  </si>
  <si>
    <t>Q9NVI7</t>
  </si>
  <si>
    <t>ATPase family AAA domain-containing protein 3A OS=Homo sapiens OX=9606 GN=ATAD3A PE=1 SV=2</t>
  </si>
  <si>
    <t>Q8NI36</t>
  </si>
  <si>
    <t>WD repeat-containing protein 36 OS=Homo sapiens OX=9606 GN=WDR36 PE=1 SV=1</t>
  </si>
  <si>
    <t>O14654</t>
  </si>
  <si>
    <t>Insulin receptor substrate 4 OS=Homo sapiens OX=9606 GN=IRS4 PE=1 SV=1</t>
  </si>
  <si>
    <t>O43707</t>
  </si>
  <si>
    <t>Alpha-actinin-4 OS=Homo sapiens OX=9606 GN=ACTN4 PE=1 SV=2</t>
  </si>
  <si>
    <t>P49458</t>
  </si>
  <si>
    <t>Signal recognition particle 9 kDa protein OS=Homo sapiens OX=9606 GN=SRP9 PE=1 SV=2</t>
  </si>
  <si>
    <t>Q08211</t>
  </si>
  <si>
    <t>ATP-dependent RNA helicase A OS=Homo sapiens OX=9606 GN=DHX9 PE=1 SV=4</t>
  </si>
  <si>
    <t>Q9NWZ8</t>
  </si>
  <si>
    <t>Gem-associated protein 8 OS=Homo sapiens OX=9606 GN=GEMIN8 PE=1 SV=1</t>
  </si>
  <si>
    <t>O15511</t>
  </si>
  <si>
    <t>Actin-related protein 2/3 complex subunit 5 OS=Homo sapiens OX=9606 GN=ARPC5 PE=1 SV=3</t>
  </si>
  <si>
    <t>P09497</t>
  </si>
  <si>
    <t>Clathrin light chain B OS=Homo sapiens OX=9606 GN=CLTB PE=1 SV=1</t>
  </si>
  <si>
    <t>P35579</t>
  </si>
  <si>
    <t>Myosin-9 OS=Homo sapiens OX=9606 GN=MYH9 PE=1 SV=4</t>
  </si>
  <si>
    <t>Q9UBV8</t>
  </si>
  <si>
    <t>Peflin OS=Homo sapiens OX=9606 GN=PEF1 PE=1 SV=1</t>
  </si>
  <si>
    <t>Q14980</t>
  </si>
  <si>
    <t>Nuclear mitotic apparatus protein 1 OS=Homo sapiens OX=9606 GN=NUMA1 PE=1 SV=2</t>
  </si>
  <si>
    <t>Q9Y6K9</t>
  </si>
  <si>
    <t>NF-kappa-B essential modulator OS=Homo sapiens OX=9606 GN=IKBKG PE=1 SV=2</t>
  </si>
  <si>
    <t>Q15233</t>
  </si>
  <si>
    <t>Non-POU domain-containing octamer-binding protein OS=Homo sapiens OX=9606 GN=NONO PE=1 SV=4</t>
  </si>
  <si>
    <t>P19388</t>
  </si>
  <si>
    <t>DNA-directed RNA polymerases I, II, and III subunit RPABC1 OS=Homo sapiens OX=9606 GN=POLR2E PE=1 SV=4</t>
  </si>
  <si>
    <t>A6NHR9</t>
  </si>
  <si>
    <t>Structural maintenance of chromosomes flexible hinge domain-containing protein 1 OS=Homo sapiens OX=9606 GN=SMCHD1 PE=1 SV=2</t>
  </si>
  <si>
    <t>P46940</t>
  </si>
  <si>
    <t>Ras GTPase-activating-like protein IQGAP1 OS=Homo sapiens OX=9606 GN=IQGAP1 PE=1 SV=1</t>
  </si>
  <si>
    <t>Q9NZ01</t>
  </si>
  <si>
    <t>Very-long-chain enoyl-CoA reductase OS=Homo sapiens OX=9606 GN=TECR PE=1 SV=1</t>
  </si>
  <si>
    <t>P78316</t>
  </si>
  <si>
    <t>Nucleolar protein 14 OS=Homo sapiens OX=9606 GN=NOP14 PE=1 SV=3</t>
  </si>
  <si>
    <t>Q96HS1</t>
  </si>
  <si>
    <t>Serine/threonine-protein phosphatase PGAM5, mitochondrial OS=Homo sapiens OX=9606 GN=PGAM5 PE=1 SV=2</t>
  </si>
  <si>
    <t>O43823</t>
  </si>
  <si>
    <t>A-kinase anchor protein 8 OS=Homo sapiens OX=9606 GN=AKAP8 PE=1 SV=1</t>
  </si>
  <si>
    <t>O14893</t>
  </si>
  <si>
    <t>Gem-associated protein 2 OS=Homo sapiens OX=9606 GN=GEMIN2 PE=1 SV=1</t>
  </si>
  <si>
    <t>Q5C9Z4</t>
  </si>
  <si>
    <t>Nucleolar MIF4G domain-containing protein 1 OS=Homo sapiens OX=9606 GN=NOM1 PE=1 SV=1</t>
  </si>
  <si>
    <t>Q9H9B4</t>
  </si>
  <si>
    <t>Sideroflexin-1 OS=Homo sapiens OX=9606 GN=SFXN1 PE=1 SV=4</t>
  </si>
  <si>
    <t>P50402</t>
  </si>
  <si>
    <t>Emerin OS=Homo sapiens OX=9606 GN=EMD PE=1 SV=1</t>
  </si>
  <si>
    <t>O15294</t>
  </si>
  <si>
    <t>UDP-N-acetylglucosamine--peptide N-acetylglucosaminyltransferase 110 kDa subunit OS=Homo sapiens OX=9606 GN=OGT PE=1 SV=3</t>
  </si>
  <si>
    <t>Q9ULW0</t>
  </si>
  <si>
    <t>Targeting protein for Xklp2 OS=Homo sapiens OX=9606 GN=TPX2 PE=1 SV=2</t>
  </si>
  <si>
    <t>Q14839</t>
  </si>
  <si>
    <t>Chromodomain-helicase-DNA-binding protein 4 OS=Homo sapiens OX=9606 GN=CHD4 PE=1 SV=2</t>
  </si>
  <si>
    <t>Q4VC05</t>
  </si>
  <si>
    <t>B-cell CLL/lymphoma 7 protein family member A OS=Homo sapiens OX=9606 GN=BCL7A PE=1 SV=1</t>
  </si>
  <si>
    <t>Q7KZF4</t>
  </si>
  <si>
    <t>Staphylococcal nuclease domain-containing protein 1 OS=Homo sapiens OX=9606 GN=SND1 PE=1 SV=1</t>
  </si>
  <si>
    <t>Q9UHI6</t>
  </si>
  <si>
    <t>Probable ATP-dependent RNA helicase DDX20 OS=Homo sapiens OX=9606 GN=DDX20 PE=1 SV=2</t>
  </si>
  <si>
    <t>Q96EY4</t>
  </si>
  <si>
    <t>Translation machinery-associated protein 16 OS=Homo sapiens OX=9606 GN=TMA16 PE=1 SV=2</t>
  </si>
  <si>
    <t>P08670</t>
  </si>
  <si>
    <t>Vimentin OS=Homo sapiens OX=9606 GN=VIM PE=1 SV=4</t>
  </si>
  <si>
    <t>Q12824</t>
  </si>
  <si>
    <t>SWI/SNF-related matrix-associated actin-dependent regulator of chromatin subfamily B member 1 OS=Homo sapiens OX=9606 GN=SMARCB1 PE=1 SV=2</t>
  </si>
  <si>
    <t>P25685</t>
  </si>
  <si>
    <t>DnaJ homolog subfamily B member 1 OS=Homo sapiens OX=9606 GN=DNAJB1 PE=1 SV=4</t>
  </si>
  <si>
    <t>Q9NWU5</t>
  </si>
  <si>
    <t>39S ribosomal protein L22, mitochondrial OS=Homo sapiens OX=9606 GN=MRPL22 PE=1 SV=1</t>
  </si>
  <si>
    <t>Q14315</t>
  </si>
  <si>
    <t>Filamin-C OS=Homo sapiens OX=9606 GN=FLNC PE=1 SV=3</t>
  </si>
  <si>
    <t>O43432</t>
  </si>
  <si>
    <t>Eukaryotic translation initiation factor 4 gamma 3 OS=Homo sapiens OX=9606 GN=EIF4G3 PE=1 SV=2</t>
  </si>
  <si>
    <t>Q9BV20</t>
  </si>
  <si>
    <t>Methylthioribose-1-phosphate isomerase OS=Homo sapiens OX=9606 GN=MRI1 PE=1 SV=1</t>
  </si>
  <si>
    <t>Q9Y383</t>
  </si>
  <si>
    <t>Putative RNA-binding protein Luc7-like 2 OS=Homo sapiens OX=9606 GN=LUC7L2 PE=1 SV=2</t>
  </si>
  <si>
    <t>Q9UPT5</t>
  </si>
  <si>
    <t>Exocyst complex component 7 OS=Homo sapiens OX=9606 GN=EXOC7 PE=1 SV=3</t>
  </si>
  <si>
    <t>P18124</t>
  </si>
  <si>
    <t>60S ribosomal protein L7 OS=Homo sapiens OX=9606 GN=RPL7 PE=1 SV=1</t>
  </si>
  <si>
    <t>Q969G3</t>
  </si>
  <si>
    <t>SWI/SNF-related matrix-associated actin-dependent regulator of chromatin subfamily E member 1 OS=Homo sapiens OX=9606 GN=SMARCE1 PE=1 SV=2</t>
  </si>
  <si>
    <t>P22102</t>
  </si>
  <si>
    <t>Trifunctional purine biosynthetic protein adenosine-3 OS=Homo sapiens OX=9606 GN=GART PE=1 SV=1</t>
  </si>
  <si>
    <t>Q9NYF8</t>
  </si>
  <si>
    <t>Bcl-2-associated transcription factor 1 OS=Homo sapiens OX=9606 GN=BCLAF1 PE=1 SV=2</t>
  </si>
  <si>
    <t>Q9NZT2</t>
  </si>
  <si>
    <t>Opioid growth factor receptor OS=Homo sapiens OX=9606 GN=OGFR PE=1 SV=3</t>
  </si>
  <si>
    <t>A5YKK6</t>
  </si>
  <si>
    <t>CCR4-NOT transcription complex subunit 1 OS=Homo sapiens OX=9606 GN=CNOT1 PE=1 SV=2</t>
  </si>
  <si>
    <t>O43617</t>
  </si>
  <si>
    <t>Trafficking protein particle complex subunit 3 OS=Homo sapiens OX=9606 GN=TRAPPC3 PE=1 SV=1</t>
  </si>
  <si>
    <t>P51991</t>
  </si>
  <si>
    <t>Heterogeneous nuclear ribonucleoprotein A3 OS=Homo sapiens OX=9606 GN=HNRNPA3 PE=1 SV=2</t>
  </si>
  <si>
    <t>Q9BVR0</t>
  </si>
  <si>
    <t>Putative HERC2-like protein 3 OS=Homo sapiens OX=9606 GN=HERC2P3 PE=5 SV=2</t>
  </si>
  <si>
    <t>Q9NRZ5</t>
  </si>
  <si>
    <t>1-acyl-sn-glycerol-3-phosphate acyltransferase delta OS=Homo sapiens OX=9606 GN=AGPAT4 PE=1 SV=1</t>
  </si>
  <si>
    <t>P40938</t>
  </si>
  <si>
    <t>Replication factor C subunit 3 OS=Homo sapiens OX=9606 GN=RFC3 PE=1 SV=2</t>
  </si>
  <si>
    <t>P35249</t>
  </si>
  <si>
    <t>Replication factor C subunit 4 OS=Homo sapiens OX=9606 GN=RFC4 PE=1 SV=2</t>
  </si>
  <si>
    <t>P57678</t>
  </si>
  <si>
    <t>Gem-associated protein 4 OS=Homo sapiens OX=9606 GN=GEMIN4 PE=1 SV=2</t>
  </si>
  <si>
    <t>Q9BQG0</t>
  </si>
  <si>
    <t>Myb-binding protein 1A OS=Homo sapiens OX=9606 GN=MYBBP1A PE=1 SV=2</t>
  </si>
  <si>
    <t>O75475</t>
  </si>
  <si>
    <t>PC4 and SFRS1-interacting protein OS=Homo sapiens OX=9606 GN=PSIP1 PE=1 SV=1</t>
  </si>
  <si>
    <t>Q92621</t>
  </si>
  <si>
    <t>Nuclear pore complex protein Nup205 OS=Homo sapiens OX=9606 GN=NUP205 PE=1 SV=3</t>
  </si>
  <si>
    <t>Q99623</t>
  </si>
  <si>
    <t>Prohibitin-2 OS=Homo sapiens OX=9606 GN=PHB2 PE=1 SV=2</t>
  </si>
  <si>
    <t>Q8IY81</t>
  </si>
  <si>
    <t>pre-rRNA 2'-O-ribose RNA methyltransferase FTSJ3 OS=Homo sapiens OX=9606 GN=FTSJ3 PE=1 SV=2</t>
  </si>
  <si>
    <t>Q9UQ80</t>
  </si>
  <si>
    <t>Proliferation-associated protein 2G4 OS=Homo sapiens OX=9606 GN=PA2G4 PE=1 SV=3</t>
  </si>
  <si>
    <t>Q9Y490</t>
  </si>
  <si>
    <t>Talin-1 OS=Homo sapiens OX=9606 GN=TLN1 PE=1 SV=3</t>
  </si>
  <si>
    <t>Q15046</t>
  </si>
  <si>
    <t>Lysine--tRNA ligase OS=Homo sapiens OX=9606 GN=KARS PE=1 SV=3</t>
  </si>
  <si>
    <t>O75592</t>
  </si>
  <si>
    <t>E3 ubiquitin-protein ligase MYCBP2 OS=Homo sapiens OX=9606 GN=MYCBP2 PE=1 SV=4</t>
  </si>
  <si>
    <t>Q6P2Q9</t>
  </si>
  <si>
    <t>Pre-mRNA-processing-splicing factor 8 OS=Homo sapiens OX=9606 GN=PRPF8 PE=1 SV=2</t>
  </si>
  <si>
    <t>O75691</t>
  </si>
  <si>
    <t>Small subunit processome component 20 homolog OS=Homo sapiens OX=9606 GN=UTP20 PE=1 SV=3</t>
  </si>
  <si>
    <t>P62633</t>
  </si>
  <si>
    <t>Cellular nucleic acid-binding protein OS=Homo sapiens OX=9606 GN=CNBP PE=1 SV=1</t>
  </si>
  <si>
    <t>P57740</t>
  </si>
  <si>
    <t>Nuclear pore complex protein Nup107 OS=Homo sapiens OX=9606 GN=NUP107 PE=1 SV=1</t>
  </si>
  <si>
    <t>Q8IWS0</t>
  </si>
  <si>
    <t>PHD finger protein 6 OS=Homo sapiens OX=9606 GN=PHF6 PE=1 SV=1</t>
  </si>
  <si>
    <t>O43143</t>
  </si>
  <si>
    <t>Pre-mRNA-splicing factor ATP-dependent RNA helicase DHX15 OS=Homo sapiens OX=9606 GN=DHX15 PE=1 SV=2</t>
  </si>
  <si>
    <t>Q9Y3D0</t>
  </si>
  <si>
    <t>Cytosolic iron-sulfur assembly component 2B OS=Homo sapiens OX=9606 GN=CIAO2B PE=1 SV=1</t>
  </si>
  <si>
    <t>Q9Y388</t>
  </si>
  <si>
    <t>RNA-binding motif protein, X-linked 2 OS=Homo sapiens OX=9606 GN=RBMX2 PE=1 SV=2</t>
  </si>
  <si>
    <t>Q14966</t>
  </si>
  <si>
    <t>Zinc finger protein 638 OS=Homo sapiens OX=9606 GN=ZNF638 PE=1 SV=2</t>
  </si>
  <si>
    <t>Q14671</t>
  </si>
  <si>
    <t>Pumilio homolog 1 OS=Homo sapiens OX=9606 GN=PUM1 PE=1 SV=3</t>
  </si>
  <si>
    <t>P46783</t>
  </si>
  <si>
    <t>40S ribosomal protein S10 OS=Homo sapiens OX=9606 GN=RPS10 PE=1 SV=1</t>
  </si>
  <si>
    <t>P53621</t>
  </si>
  <si>
    <t>Coatomer subunit alpha OS=Homo sapiens OX=9606 GN=COPA PE=1 SV=2</t>
  </si>
  <si>
    <t>Q9BVI4</t>
  </si>
  <si>
    <t>Nucleolar complex protein 4 homolog OS=Homo sapiens OX=9606 GN=NOC4L PE=1 SV=1</t>
  </si>
  <si>
    <t>P78527</t>
  </si>
  <si>
    <t>DNA-dependent protein kinase catalytic subunit OS=Homo sapiens OX=9606 GN=PRKDC PE=1 SV=3</t>
  </si>
  <si>
    <t>P28340</t>
  </si>
  <si>
    <t>DNA polymerase delta catalytic subunit OS=Homo sapiens OX=9606 GN=POLD1 PE=1 SV=2</t>
  </si>
  <si>
    <t>O60884</t>
  </si>
  <si>
    <t>DnaJ homolog subfamily A member 2 OS=Homo sapiens OX=9606 GN=DNAJA2 PE=1 SV=1</t>
  </si>
  <si>
    <t>Q96KR1</t>
  </si>
  <si>
    <t>Zinc finger RNA-binding protein OS=Homo sapiens OX=9606 GN=ZFR PE=1 SV=2</t>
  </si>
  <si>
    <t>P68104</t>
  </si>
  <si>
    <t>Elongation factor 1-alpha 1 OS=Homo sapiens OX=9606 GN=EEF1A1 PE=1 SV=1</t>
  </si>
  <si>
    <t>P04792</t>
  </si>
  <si>
    <t>Heat shock protein beta-1 OS=Homo sapiens OX=9606 GN=HSPB1 PE=1 SV=2</t>
  </si>
  <si>
    <t>Q2M1P5</t>
  </si>
  <si>
    <t>Kinesin-like protein KIF7 OS=Homo sapiens OX=9606 GN=KIF7 PE=1 SV=2</t>
  </si>
  <si>
    <t>Q9H6R4</t>
  </si>
  <si>
    <t>Nucleolar protein 6 OS=Homo sapiens OX=9606 GN=NOL6 PE=1 SV=2</t>
  </si>
  <si>
    <t>Q8IU60</t>
  </si>
  <si>
    <t>m7GpppN-mRNA hydrolase OS=Homo sapiens OX=9606 GN=DCP2 PE=1 SV=3</t>
  </si>
  <si>
    <t>O00330</t>
  </si>
  <si>
    <t>Pyruvate dehydrogenase protein X component, mitochondrial OS=Homo sapiens OX=9606 GN=PDHX PE=1 SV=3</t>
  </si>
  <si>
    <t>Q03701</t>
  </si>
  <si>
    <t>CCAAT/enhancer-binding protein zeta OS=Homo sapiens OX=9606 GN=CEBPZ PE=1 SV=3</t>
  </si>
  <si>
    <t>O95218</t>
  </si>
  <si>
    <t>Zinc finger Ran-binding domain-containing protein 2 OS=Homo sapiens OX=9606 GN=ZRANB2 PE=1 SV=2</t>
  </si>
  <si>
    <t>Q13418</t>
  </si>
  <si>
    <t>Integrin-linked protein kinase OS=Homo sapiens OX=9606 GN=ILK PE=1 SV=2</t>
  </si>
  <si>
    <t>Q13895</t>
  </si>
  <si>
    <t>Bystin OS=Homo sapiens OX=9606 GN=BYSL PE=1 SV=3</t>
  </si>
  <si>
    <t>Q96PK6-5</t>
  </si>
  <si>
    <t>Isoform 5 of RNA-binding protein 14 OS=Homo sapiens OX=9606 GN=RBM14</t>
  </si>
  <si>
    <t>P07947</t>
  </si>
  <si>
    <t>Tyrosine-protein kinase Yes OS=Homo sapiens OX=9606 GN=YES1 PE=1 SV=3</t>
  </si>
  <si>
    <t>Q9H583</t>
  </si>
  <si>
    <t>HEAT repeat-containing protein 1 OS=Homo sapiens OX=9606 GN=HEATR1 PE=1 SV=3</t>
  </si>
  <si>
    <t>Q5T3I0</t>
  </si>
  <si>
    <t>G patch domain-containing protein 4 OS=Homo sapiens OX=9606 GN=GPATCH4 PE=1 SV=2</t>
  </si>
  <si>
    <t>P06748</t>
  </si>
  <si>
    <t>Nucleophosmin OS=Homo sapiens OX=9606 GN=NPM1 PE=1 SV=2</t>
  </si>
  <si>
    <t>P62851</t>
  </si>
  <si>
    <t>40S ribosomal protein S25 OS=Homo sapiens OX=9606 GN=RPS25 PE=1 SV=1</t>
  </si>
  <si>
    <t>P61247</t>
  </si>
  <si>
    <t>40S ribosomal protein S3a OS=Homo sapiens OX=9606 GN=RPS3A PE=1 SV=2</t>
  </si>
  <si>
    <t>P08237</t>
  </si>
  <si>
    <t>ATP-dependent 6-phosphofructokinase, muscle type OS=Homo sapiens OX=9606 GN=PFKM PE=1 SV=2</t>
  </si>
  <si>
    <t>Q86UE4</t>
  </si>
  <si>
    <t>Protein LYRIC OS=Homo sapiens OX=9606 GN=MTDH PE=1 SV=2</t>
  </si>
  <si>
    <t>Q8NHP8</t>
  </si>
  <si>
    <t>Putative phospholipase B-like 2 OS=Homo sapiens OX=9606 GN=PLBD2 PE=1 SV=2</t>
  </si>
  <si>
    <t>P33981</t>
  </si>
  <si>
    <t>Dual specificity protein kinase TTK OS=Homo sapiens OX=9606 GN=TTK PE=1 SV=2</t>
  </si>
  <si>
    <t>Q9UHF7</t>
  </si>
  <si>
    <t>Zinc finger transcription factor Trps1 OS=Homo sapiens OX=9606 GN=TRPS1 PE=1 SV=2</t>
  </si>
  <si>
    <t>Q9H6R0</t>
  </si>
  <si>
    <t>ATP-dependent RNA helicase DHX33 OS=Homo sapiens OX=9606 GN=DHX33 PE=1 SV=2</t>
  </si>
  <si>
    <t>P35268</t>
  </si>
  <si>
    <t>60S ribosomal protein L22 OS=Homo sapiens OX=9606 GN=RPL22 PE=1 SV=2</t>
  </si>
  <si>
    <t>P62857</t>
  </si>
  <si>
    <t>40S ribosomal protein S28 OS=Homo sapiens OX=9606 GN=RPS28 PE=1 SV=1</t>
  </si>
  <si>
    <t>O76021</t>
  </si>
  <si>
    <t>Ribosomal L1 domain-containing protein 1 OS=Homo sapiens OX=9606 GN=RSL1D1 PE=1 SV=3</t>
  </si>
  <si>
    <t>Q8TAD8</t>
  </si>
  <si>
    <t>Smad nuclear-interacting protein 1 OS=Homo sapiens OX=9606 GN=SNIP1 PE=1 SV=1</t>
  </si>
  <si>
    <t>Q12830</t>
  </si>
  <si>
    <t>Nucleosome-remodeling factor subunit BPTF OS=Homo sapiens OX=9606 GN=BPTF PE=1 SV=3</t>
  </si>
  <si>
    <t>Q9NZI8</t>
  </si>
  <si>
    <t>Insulin-like growth factor 2 mRNA-binding protein 1 OS=Homo sapiens OX=9606 GN=IGF2BP1 PE=1 SV=2</t>
  </si>
  <si>
    <t>P19525</t>
  </si>
  <si>
    <t>Interferon-induced, double-stranded RNA-activated protein kinase OS=Homo sapiens OX=9606 GN=EIF2AK2 PE=1 SV=2</t>
  </si>
  <si>
    <t>Q9NX55</t>
  </si>
  <si>
    <t>Huntingtin-interacting protein K OS=Homo sapiens OX=9606 GN=HYPK PE=1 SV=2</t>
  </si>
  <si>
    <t>P22090</t>
  </si>
  <si>
    <t>40S ribosomal protein S4, Y isoform 1 OS=Homo sapiens OX=9606 GN=RPS4Y1 PE=1 SV=2</t>
  </si>
  <si>
    <t>Q9UPP1</t>
  </si>
  <si>
    <t>Histone lysine demethylase PHF8 OS=Homo sapiens OX=9606 GN=PHF8 PE=1 SV=3</t>
  </si>
  <si>
    <t>Q13838</t>
  </si>
  <si>
    <t>Spliceosome RNA helicase DDX39B OS=Homo sapiens OX=9606 GN=DDX39B PE=1 SV=1</t>
  </si>
  <si>
    <t>O00567</t>
  </si>
  <si>
    <t>Nucleolar protein 56 OS=Homo sapiens OX=9606 GN=NOP56 PE=1 SV=4</t>
  </si>
  <si>
    <t>O14980</t>
  </si>
  <si>
    <t>Exportin-1 OS=Homo sapiens OX=9606 GN=XPO1 PE=1 SV=1</t>
  </si>
  <si>
    <t>Q9Y2W1</t>
  </si>
  <si>
    <t>Thyroid hormone receptor-associated protein 3 OS=Homo sapiens OX=9606 GN=THRAP3 PE=1 SV=2</t>
  </si>
  <si>
    <t>P20073</t>
  </si>
  <si>
    <t>Annexin A7 OS=Homo sapiens OX=9606 GN=ANXA7 PE=1 SV=3</t>
  </si>
  <si>
    <t>Q9Y2X3</t>
  </si>
  <si>
    <t>Nucleolar protein 58 OS=Homo sapiens OX=9606 GN=NOP58 PE=1 SV=1</t>
  </si>
  <si>
    <t>P46782</t>
  </si>
  <si>
    <t>40S ribosomal protein S5 OS=Homo sapiens OX=9606 GN=RPS5 PE=1 SV=4</t>
  </si>
  <si>
    <t>P52298</t>
  </si>
  <si>
    <t>Nuclear cap-binding protein subunit 2 OS=Homo sapiens OX=9606 GN=NCBP2 PE=1 SV=1</t>
  </si>
  <si>
    <t>P27986</t>
  </si>
  <si>
    <t>Phosphatidylinositol 3-kinase regulatory subunit alpha OS=Homo sapiens OX=9606 GN=PIK3R1 PE=1 SV=2</t>
  </si>
  <si>
    <t>Q9Y5S9</t>
  </si>
  <si>
    <t>RNA-binding protein 8A OS=Homo sapiens OX=9606 GN=RBM8A PE=1 SV=1</t>
  </si>
  <si>
    <t>Q8NI27</t>
  </si>
  <si>
    <t>THO complex subunit 2 OS=Homo sapiens OX=9606 GN=THOC2 PE=1 SV=2</t>
  </si>
  <si>
    <t>Q9P2E9</t>
  </si>
  <si>
    <t>Ribosome-binding protein 1 OS=Homo sapiens OX=9606 GN=RRBP1 PE=1 SV=5</t>
  </si>
  <si>
    <t>Q01469</t>
  </si>
  <si>
    <t>Fatty acid-binding protein 5 OS=Homo sapiens OX=9606 GN=FABP5 PE=1 SV=3</t>
  </si>
  <si>
    <t>Q14978</t>
  </si>
  <si>
    <t>Nucleolar and coiled-body phosphoprotein 1 OS=Homo sapiens OX=9606 GN=NOLC1 PE=1 SV=2</t>
  </si>
  <si>
    <t>P16104</t>
  </si>
  <si>
    <t>Histone H2AX OS=Homo sapiens OX=9606 GN=H2AFX PE=1 SV=2</t>
  </si>
  <si>
    <t>Q02040</t>
  </si>
  <si>
    <t>A-kinase anchor protein 17A OS=Homo sapiens OX=9606 GN=AKAP17A PE=1 SV=2</t>
  </si>
  <si>
    <t>P62899</t>
  </si>
  <si>
    <t>60S ribosomal protein L31 OS=Homo sapiens OX=9606 GN=RPL31 PE=1 SV=1</t>
  </si>
  <si>
    <t>Q13247</t>
  </si>
  <si>
    <t>Serine/arginine-rich splicing factor 6 OS=Homo sapiens OX=9606 GN=SRSF6 PE=1 SV=2</t>
  </si>
  <si>
    <t>P78344</t>
  </si>
  <si>
    <t>Eukaryotic translation initiation factor 4 gamma 2 OS=Homo sapiens OX=9606 GN=EIF4G2 PE=1 SV=1</t>
  </si>
  <si>
    <t>Q8WWY3</t>
  </si>
  <si>
    <t>U4/U6 small nuclear ribonucleoprotein Prp31 OS=Homo sapiens OX=9606 GN=PRPF31 PE=1 SV=2</t>
  </si>
  <si>
    <t>O94906</t>
  </si>
  <si>
    <t>Pre-mRNA-processing factor 6 OS=Homo sapiens OX=9606 GN=PRPF6 PE=1 SV=1</t>
  </si>
  <si>
    <t>Q8WXX5</t>
  </si>
  <si>
    <t>DnaJ homolog subfamily C member 9 OS=Homo sapiens OX=9606 GN=DNAJC9 PE=1 SV=1</t>
  </si>
  <si>
    <t>A0A1B0GTU1</t>
  </si>
  <si>
    <t>Zinc finger CCCH domain-containing protein 11B OS=Homo sapiens OX=9606 GN=ZC3H11B PE=4 SV=1</t>
  </si>
  <si>
    <t>P23396</t>
  </si>
  <si>
    <t>40S ribosomal protein S3 OS=Homo sapiens OX=9606 GN=RPS3 PE=1 SV=2</t>
  </si>
  <si>
    <t>Q9HCG8</t>
  </si>
  <si>
    <t>Pre-mRNA-splicing factor CWC22 homolog OS=Homo sapiens OX=9606 GN=CWC22 PE=1 SV=3</t>
  </si>
  <si>
    <t>Q8WXD0</t>
  </si>
  <si>
    <t>Relaxin receptor 2 OS=Homo sapiens OX=9606 GN=RXFP2 PE=1 SV=1</t>
  </si>
  <si>
    <t>Q8N5F7</t>
  </si>
  <si>
    <t>NF-kappa-B-activating protein OS=Homo sapiens OX=9606 GN=NKAP PE=1 SV=1</t>
  </si>
  <si>
    <t>P32969</t>
  </si>
  <si>
    <t>60S ribosomal protein L9 OS=Homo sapiens OX=9606 GN=RPL9 PE=1 SV=1</t>
  </si>
  <si>
    <t>Q13595</t>
  </si>
  <si>
    <t>Transformer-2 protein homolog alpha OS=Homo sapiens OX=9606 GN=TRA2A PE=1 SV=1</t>
  </si>
  <si>
    <t>P49756</t>
  </si>
  <si>
    <t>RNA-binding protein 25 OS=Homo sapiens OX=9606 GN=RBM25 PE=1 SV=3</t>
  </si>
  <si>
    <t>A2NJV5</t>
  </si>
  <si>
    <t>Immunoglobulin kappa variable 2-29 OS=Homo sapiens OX=9606 GN=IGKV2-29 PE=3 SV=2</t>
  </si>
  <si>
    <t>P42696</t>
  </si>
  <si>
    <t>RNA-binding protein 34 OS=Homo sapiens OX=9606 GN=RBM34 PE=1 SV=2</t>
  </si>
  <si>
    <t>P63244</t>
  </si>
  <si>
    <t>Receptor of activated protein C kinase 1 OS=Homo sapiens OX=9606 GN=RACK1 PE=1 SV=3</t>
  </si>
  <si>
    <t>Q6PKG0</t>
  </si>
  <si>
    <t>La-related protein 1 OS=Homo sapiens OX=9606 GN=LARP1 PE=1 SV=2</t>
  </si>
  <si>
    <t>Q9Y285</t>
  </si>
  <si>
    <t>Phenylalanine--tRNA ligase alpha subunit OS=Homo sapiens OX=9606 GN=FARSA PE=1 SV=3</t>
  </si>
  <si>
    <t>P06312</t>
  </si>
  <si>
    <t>Immunoglobulin kappa variable 4-1 OS=Homo sapiens OX=9606 GN=IGKV4-1 PE=1 SV=1</t>
  </si>
  <si>
    <t>P63220</t>
  </si>
  <si>
    <t>40S ribosomal protein S21 OS=Homo sapiens OX=9606 GN=RPS21 PE=1 SV=1</t>
  </si>
  <si>
    <t>P62081</t>
  </si>
  <si>
    <t>40S ribosomal protein S7 OS=Homo sapiens OX=9606 GN=RPS7 PE=1 SV=1</t>
  </si>
  <si>
    <t>Q08170</t>
  </si>
  <si>
    <t>Serine/arginine-rich splicing factor 4 OS=Homo sapiens OX=9606 GN=SRSF4 PE=1 SV=2</t>
  </si>
  <si>
    <t>P18621</t>
  </si>
  <si>
    <t>60S ribosomal protein L17 OS=Homo sapiens OX=9606 GN=RPL17 PE=1 SV=3</t>
  </si>
  <si>
    <t>Q9NR30</t>
  </si>
  <si>
    <t>Nucleolar RNA helicase 2 OS=Homo sapiens OX=9606 GN=DDX21 PE=1 SV=5</t>
  </si>
  <si>
    <t>Q9NUD5</t>
  </si>
  <si>
    <t>Zinc finger CCHC domain-containing protein 3 OS=Homo sapiens OX=9606 GN=ZCCHC3 PE=1 SV=2</t>
  </si>
  <si>
    <t>O95793</t>
  </si>
  <si>
    <t>Double-stranded RNA-binding protein Staufen homolog 1 OS=Homo sapiens OX=9606 GN=STAU1 PE=1 SV=2</t>
  </si>
  <si>
    <t>Q9BU76</t>
  </si>
  <si>
    <t>Multiple myeloma tumor-associated protein 2 OS=Homo sapiens OX=9606 GN=MMTAG2 PE=1 SV=1</t>
  </si>
  <si>
    <t>P61254</t>
  </si>
  <si>
    <t>60S ribosomal protein L26 OS=Homo sapiens OX=9606 GN=RPL26 PE=1 SV=1</t>
  </si>
  <si>
    <t>Q9BUQ8</t>
  </si>
  <si>
    <t>Probable ATP-dependent RNA helicase DDX23 OS=Homo sapiens OX=9606 GN=DDX23 PE=1 SV=3</t>
  </si>
  <si>
    <t>P83881</t>
  </si>
  <si>
    <t>60S ribosomal protein L36a OS=Homo sapiens OX=9606 GN=RPL36A PE=1 SV=2</t>
  </si>
  <si>
    <t>Q15424</t>
  </si>
  <si>
    <t>Scaffold attachment factor B1 OS=Homo sapiens OX=9606 GN=SAFB PE=1 SV=4</t>
  </si>
  <si>
    <t>Q68D10</t>
  </si>
  <si>
    <t>Protein SPT2 homolog OS=Homo sapiens OX=9606 GN=SPTY2D1 PE=1 SV=3</t>
  </si>
  <si>
    <t>O14979</t>
  </si>
  <si>
    <t>Heterogeneous nuclear ribonucleoprotein D-like OS=Homo sapiens OX=9606 GN=HNRNPDL PE=1 SV=3</t>
  </si>
  <si>
    <t>P08779</t>
  </si>
  <si>
    <t>Keratin, type I cytoskeletal 16 OS=Homo sapiens OX=9606 GN=KRT16 PE=1 SV=4</t>
  </si>
  <si>
    <t>P61326</t>
  </si>
  <si>
    <t>Protein mago nashi homolog OS=Homo sapiens OX=9606 GN=MAGOH PE=1 SV=1</t>
  </si>
  <si>
    <t>Q13769</t>
  </si>
  <si>
    <t>THO complex subunit 5 homolog OS=Homo sapiens OX=9606 GN=THOC5 PE=1 SV=2</t>
  </si>
  <si>
    <t>Q96GA3</t>
  </si>
  <si>
    <t>Protein LTV1 homolog OS=Homo sapiens OX=9606 GN=LTV1 PE=1 SV=1</t>
  </si>
  <si>
    <t>Q96FV9</t>
  </si>
  <si>
    <t>THO complex subunit 1 OS=Homo sapiens OX=9606 GN=THOC1 PE=1 SV=1</t>
  </si>
  <si>
    <t>E7ETH6</t>
  </si>
  <si>
    <t>Zinc finger protein 587B OS=Homo sapiens OX=9606 GN=ZNF587B PE=1 SV=1</t>
  </si>
  <si>
    <t>Q96CT7</t>
  </si>
  <si>
    <t>Coiled-coil domain-containing protein 124 OS=Homo sapiens OX=9606 GN=CCDC124 PE=1 SV=1</t>
  </si>
  <si>
    <t>P62829</t>
  </si>
  <si>
    <t>60S ribosomal protein L23 OS=Homo sapiens OX=9606 GN=RPL23 PE=1 SV=1</t>
  </si>
  <si>
    <t>P11387</t>
  </si>
  <si>
    <t>DNA topoisomerase 1 OS=Homo sapiens OX=9606 GN=TOP1 PE=1 SV=2</t>
  </si>
  <si>
    <t>Q02878</t>
  </si>
  <si>
    <t>60S ribosomal protein L6 OS=Homo sapiens OX=9606 GN=RPL6 PE=1 SV=3</t>
  </si>
  <si>
    <t>P04745</t>
  </si>
  <si>
    <t>Alpha-amylase 1 OS=Homo sapiens OX=9606 GN=AMY1A PE=1 SV=2</t>
  </si>
  <si>
    <t>P19338</t>
  </si>
  <si>
    <t>Nucleolin OS=Homo sapiens OX=9606 GN=NCL PE=1 SV=3</t>
  </si>
  <si>
    <t>Q07955</t>
  </si>
  <si>
    <t>Serine/arginine-rich splicing factor 1 OS=Homo sapiens OX=9606 GN=SRSF1 PE=1 SV=2</t>
  </si>
  <si>
    <t>O43242</t>
  </si>
  <si>
    <t>26S proteasome non-ATPase regulatory subunit 3 OS=Homo sapiens OX=9606 GN=PSMD3 PE=1 SV=2</t>
  </si>
  <si>
    <t>P07910</t>
  </si>
  <si>
    <t>Heterogeneous nuclear ribonucleoproteins C1/C2 OS=Homo sapiens OX=9606 GN=HNRNPC PE=1 SV=4</t>
  </si>
  <si>
    <t>P84103</t>
  </si>
  <si>
    <t>Serine/arginine-rich splicing factor 3 OS=Homo sapiens OX=9606 GN=SRSF3 PE=1 SV=1</t>
  </si>
  <si>
    <t>Q13242</t>
  </si>
  <si>
    <t>Serine/arginine-rich splicing factor 9 OS=Homo sapiens OX=9606 GN=SRSF9 PE=1 SV=1</t>
  </si>
  <si>
    <t>Q9H361</t>
  </si>
  <si>
    <t>Polyadenylate-binding protein 3 OS=Homo sapiens OX=9606 GN=PABPC3 PE=1 SV=2</t>
  </si>
  <si>
    <t>Q9UPX8-4</t>
  </si>
  <si>
    <t>Isoform 4 of SH3 and multiple ankyrin repeat domains protein 2 OS=Homo sapiens OX=9606 GN=SHANK2</t>
  </si>
  <si>
    <t>P14210</t>
  </si>
  <si>
    <t>Hepatocyte growth factor OS=Homo sapiens OX=9606 GN=HGF PE=1 SV=2</t>
  </si>
  <si>
    <t>P62424</t>
  </si>
  <si>
    <t>60S ribosomal protein L7a OS=Homo sapiens OX=9606 GN=RPL7A PE=1 SV=2</t>
  </si>
  <si>
    <t>P02768</t>
  </si>
  <si>
    <t>Serum albumin OS=Homo sapiens OX=9606 GN=ALB PE=1 SV=2</t>
  </si>
  <si>
    <t>P15924</t>
  </si>
  <si>
    <t>Desmoplakin OS=Homo sapiens OX=9606 GN=DSP PE=1 SV=3</t>
  </si>
  <si>
    <t>P39023</t>
  </si>
  <si>
    <t>60S ribosomal protein L3 OS=Homo sapiens OX=9606 GN=RPL3 PE=1 SV=2</t>
  </si>
  <si>
    <t>Q08554</t>
  </si>
  <si>
    <t>Desmocollin-1 OS=Homo sapiens OX=9606 GN=DSC1 PE=1 SV=2</t>
  </si>
  <si>
    <t>Q66PJ3-2</t>
  </si>
  <si>
    <t>Isoform 2 of ADP-ribosylation factor-like protein 6-interacting protein 4 OS=Homo sapiens OX=9606 GN=ARL6IP4</t>
  </si>
  <si>
    <t>Q9NZR1</t>
  </si>
  <si>
    <t>Tropomodulin-2 OS=Homo sapiens OX=9606 GN=TMOD2 PE=1 SV=1</t>
  </si>
  <si>
    <t>Q5T200</t>
  </si>
  <si>
    <t>Zinc finger CCCH domain-containing protein 13 OS=Homo sapiens OX=9606 GN=ZC3H13 PE=1 SV=1</t>
  </si>
  <si>
    <t>Q16778</t>
  </si>
  <si>
    <t>Histone H2B type 2-E OS=Homo sapiens OX=9606 GN=HIST2H2BE PE=1 SV=3</t>
  </si>
  <si>
    <t>P38159</t>
  </si>
  <si>
    <t>RNA-binding motif protein, X chromosome OS=Homo sapiens OX=9606 GN=RBMX PE=1 SV=3</t>
  </si>
  <si>
    <t>P01859</t>
  </si>
  <si>
    <t>Immunoglobulin heavy constant gamma 2 OS=Homo sapiens OX=9606 GN=IGHG2 PE=1 SV=2</t>
  </si>
  <si>
    <t>Q99848</t>
  </si>
  <si>
    <t>Probable rRNA-processing protein EBP2 OS=Homo sapiens OX=9606 GN=EBNA1BP2 PE=1 SV=2</t>
  </si>
  <si>
    <t>P26373</t>
  </si>
  <si>
    <t>60S ribosomal protein L13 OS=Homo sapiens OX=9606 GN=RPL13 PE=1 SV=4</t>
  </si>
  <si>
    <t>Q9Y2H6</t>
  </si>
  <si>
    <t>Fibronectin type-III domain-containing protein 3A OS=Homo sapiens OX=9606 GN=FNDC3A PE=1 SV=4</t>
  </si>
  <si>
    <t>P62917</t>
  </si>
  <si>
    <t>60S ribosomal protein L8 OS=Homo sapiens OX=9606 GN=RPL8 PE=1 SV=2</t>
  </si>
  <si>
    <t>P62753</t>
  </si>
  <si>
    <t>40S ribosomal protein S6 OS=Homo sapiens OX=9606 GN=RPS6 PE=1 SV=1</t>
  </si>
  <si>
    <t>Q15050</t>
  </si>
  <si>
    <t>Ribosome biogenesis regulatory protein homolog OS=Homo sapiens OX=9606 GN=RRS1 PE=1 SV=2</t>
  </si>
  <si>
    <t>Q13310-3</t>
  </si>
  <si>
    <t>Isoform 3 of Polyadenylate-binding protein 4 OS=Homo sapiens OX=9606 GN=PABPC4</t>
  </si>
  <si>
    <t>Q9H307</t>
  </si>
  <si>
    <t>Pinin OS=Homo sapiens OX=9606 GN=PNN PE=1 SV=5</t>
  </si>
  <si>
    <t>P07355</t>
  </si>
  <si>
    <t>Annexin A2 OS=Homo sapiens OX=9606 GN=ANXA2 PE=1 SV=2</t>
  </si>
  <si>
    <t>A0A0A0MS14</t>
  </si>
  <si>
    <t>Immunoglobulin heavy variable 1-45 OS=Homo sapiens OX=9606 GN=IGHV1-45 PE=3 SV=1</t>
  </si>
  <si>
    <t>P05388</t>
  </si>
  <si>
    <t>60S acidic ribosomal protein P0 OS=Homo sapiens OX=9606 GN=RPLP0 PE=1 SV=1</t>
  </si>
  <si>
    <t>O75494</t>
  </si>
  <si>
    <t>Serine/arginine-rich splicing factor 10 OS=Homo sapiens OX=9606 GN=SRSF10 PE=1 SV=1</t>
  </si>
  <si>
    <t>Q9NX58</t>
  </si>
  <si>
    <t>Cell growth-regulating nucleolar protein OS=Homo sapiens OX=9606 GN=LYAR PE=1 SV=2</t>
  </si>
  <si>
    <t>P62269</t>
  </si>
  <si>
    <t>40S ribosomal protein S18 OS=Homo sapiens OX=9606 GN=RPS18 PE=1 SV=3</t>
  </si>
  <si>
    <t>Q86X95</t>
  </si>
  <si>
    <t>Corepressor interacting with RBPJ 1 OS=Homo sapiens OX=9606 GN=CIR1 PE=1 SV=1</t>
  </si>
  <si>
    <t>O75170</t>
  </si>
  <si>
    <t>Serine/threonine-protein phosphatase 6 regulatory subunit 2 OS=Homo sapiens OX=9606 GN=PPP6R2 PE=1 SV=2</t>
  </si>
  <si>
    <t>Q9UKV3-5</t>
  </si>
  <si>
    <t>Isoform 4 of Apoptotic chromatin condensation inducer in the nucleus OS=Homo sapiens OX=9606 GN=ACIN1</t>
  </si>
  <si>
    <t>P31939</t>
  </si>
  <si>
    <t>Bifunctional purine biosynthesis protein PURH OS=Homo sapiens OX=9606 GN=ATIC PE=1 SV=3</t>
  </si>
  <si>
    <t>Q6KB66</t>
  </si>
  <si>
    <t>Keratin, type II cytoskeletal 80 OS=Homo sapiens OX=9606 GN=KRT80 PE=1 SV=2</t>
  </si>
  <si>
    <t>P35527</t>
  </si>
  <si>
    <t>Keratin, type I cytoskeletal 9 OS=Homo sapiens OX=9606 GN=KRT9 PE=1 SV=3</t>
  </si>
  <si>
    <t>P35908</t>
  </si>
  <si>
    <t>Keratin, type II cytoskeletal 2 epidermal OS=Homo sapiens OX=9606 GN=KRT2 PE=1 SV=2</t>
  </si>
  <si>
    <t>Q14005</t>
  </si>
  <si>
    <t>Pro-interleukin-16 OS=Homo sapiens OX=9606 GN=IL16 PE=1 SV=4</t>
  </si>
  <si>
    <t>P14923</t>
  </si>
  <si>
    <t>Junction plakoglobin OS=Homo sapiens OX=9606 GN=JUP PE=1 SV=3</t>
  </si>
  <si>
    <t>P04264</t>
  </si>
  <si>
    <t>Keratin, type II cytoskeletal 1 OS=Homo sapiens OX=9606 GN=KRT1 PE=1 SV=6</t>
  </si>
  <si>
    <t>P46781</t>
  </si>
  <si>
    <t>40S ribosomal protein S9 OS=Homo sapiens OX=9606 GN=RPS9 PE=1 SV=3</t>
  </si>
  <si>
    <t>P13645</t>
  </si>
  <si>
    <t>Keratin, type I cytoskeletal 10 OS=Homo sapiens OX=9606 GN=KRT10 PE=1 SV=6</t>
  </si>
  <si>
    <t>P13647</t>
  </si>
  <si>
    <t>Keratin, type II cytoskeletal 5 OS=Homo sapiens OX=9606 GN=KRT5 PE=1 SV=3</t>
  </si>
  <si>
    <t>P81605</t>
  </si>
  <si>
    <t>Dermcidin OS=Homo sapiens OX=9606 GN=DCD PE=1 SV=2</t>
  </si>
  <si>
    <t>Q8N1N4</t>
  </si>
  <si>
    <t>Keratin, type II cytoskeletal 78 OS=Homo sapiens OX=9606 GN=KRT78 PE=1 SV=2</t>
  </si>
  <si>
    <t>Q8IYB3</t>
  </si>
  <si>
    <t>Serine/arginine repetitive matrix protein 1 OS=Homo sapiens OX=9606 GN=SRRM1 PE=1 SV=2</t>
  </si>
  <si>
    <t>Q9UQ35</t>
  </si>
  <si>
    <t>Serine/arginine repetitive matrix protein 2 OS=Homo sapiens OX=9606 GN=SRRM2 PE=1 SV=2</t>
  </si>
  <si>
    <t>Q7Z794</t>
  </si>
  <si>
    <t>Keratin, type II cytoskeletal 1b OS=Homo sapiens OX=9606 GN=KRT77 PE=2 SV=3</t>
  </si>
  <si>
    <t>P04406</t>
  </si>
  <si>
    <t>Glyceraldehyde-3-phosphate dehydrogenase OS=Homo sapiens OX=9606 GN=GAPDH PE=1 SV=3</t>
  </si>
  <si>
    <t>Q92616</t>
  </si>
  <si>
    <t>eIF-2-alpha kinase activator GCN1 OS=Homo sapiens OX=9606 GN=GCN1 PE=1 SV=6</t>
  </si>
  <si>
    <t>P07148</t>
  </si>
  <si>
    <t>Fatty acid-binding protein, liver OS=Homo sapiens OX=9606 GN=FABP1 PE=1 SV=1</t>
  </si>
  <si>
    <t>P06703</t>
  </si>
  <si>
    <t>Protein S100-A6 OS=Homo sapiens OX=9606 GN=S100A6 PE=1 SV=1</t>
  </si>
  <si>
    <t>P68431</t>
  </si>
  <si>
    <t>Histone H3.1 OS=Homo sapiens OX=9606 GN=HIST1H3A PE=1 SV=2</t>
  </si>
  <si>
    <t>Q9BPU6</t>
  </si>
  <si>
    <t>Dihydropyrimidinase-related protein 5 OS=Homo sapiens OX=9606 GN=DPYSL5 PE=1 SV=1</t>
  </si>
  <si>
    <t>P62995</t>
  </si>
  <si>
    <t>Transformer-2 protein homolog beta OS=Homo sapiens OX=9606 GN=TRA2B PE=1 SV=1</t>
  </si>
  <si>
    <t>P43487</t>
  </si>
  <si>
    <t>Ran-specific GTPase-activating protein OS=Homo sapiens OX=9606 GN=RANBP1 PE=1 SV=1</t>
  </si>
  <si>
    <t>Q5JXB2</t>
  </si>
  <si>
    <t>Putative ubiquitin-conjugating enzyme E2 N-like OS=Homo sapiens OX=9606 GN=UBE2NL PE=1 SV=1</t>
  </si>
  <si>
    <t>Q9P1Y5</t>
  </si>
  <si>
    <t>Calmodulin-regulated spectrin-associated protein 3 OS=Homo sapiens OX=9606 GN=CAMSAP3 PE=1 SV=2</t>
  </si>
  <si>
    <t>Q9Y2H1</t>
  </si>
  <si>
    <t>Serine/threonine-protein kinase 38-like OS=Homo sapiens OX=9606 GN=STK38L PE=1 SV=3</t>
  </si>
  <si>
    <t>Q12931</t>
  </si>
  <si>
    <t>Heat shock protein 75 kDa, mitochondrial OS=Homo sapiens OX=9606 GN=TRAP1 PE=1 SV=3</t>
  </si>
  <si>
    <t>P05783</t>
  </si>
  <si>
    <t>Keratin, type I cytoskeletal 18 OS=Homo sapiens OX=9606 GN=KRT18 PE=1 SV=2</t>
  </si>
  <si>
    <t>P50395</t>
  </si>
  <si>
    <t>Rab GDP dissociation inhibitor beta OS=Homo sapiens OX=9606 GN=GDI2 PE=1 SV=2</t>
  </si>
  <si>
    <t>P47813</t>
  </si>
  <si>
    <t>Eukaryotic translation initiation factor 1A, X-chromosomal OS=Homo sapiens OX=9606 GN=EIF1AX PE=1 SV=2</t>
  </si>
  <si>
    <t>Q4VCS5</t>
  </si>
  <si>
    <t>Angiomotin OS=Homo sapiens OX=9606 GN=AMOT PE=1 SV=1</t>
  </si>
  <si>
    <t>P31689</t>
  </si>
  <si>
    <t>DnaJ homolog subfamily A member 1 OS=Homo sapiens OX=9606 GN=DNAJA1 PE=1 SV=2</t>
  </si>
  <si>
    <t>P55081</t>
  </si>
  <si>
    <t>Microfibrillar-associated protein 1 OS=Homo sapiens OX=9606 GN=MFAP1 PE=1 SV=2</t>
  </si>
  <si>
    <t>Q8TEQ6</t>
  </si>
  <si>
    <t>Gem-associated protein 5 OS=Homo sapiens OX=9606 GN=GEMIN5 PE=1 SV=3</t>
  </si>
  <si>
    <t>Q08J23</t>
  </si>
  <si>
    <t>tRNA (cytosine(34)-C(5))-methyltransferase OS=Homo sapiens OX=9606 GN=NSUN2 PE=1 SV=2</t>
  </si>
  <si>
    <t>Q6P2E9</t>
  </si>
  <si>
    <t>Enhancer of mRNA-decapping protein 4 OS=Homo sapiens OX=9606 GN=EDC4 PE=1 SV=1</t>
  </si>
  <si>
    <t>Q13148</t>
  </si>
  <si>
    <t>TAR DNA-binding protein 43 OS=Homo sapiens OX=9606 GN=TARDBP PE=1 SV=1</t>
  </si>
  <si>
    <t>P11169</t>
  </si>
  <si>
    <t>Solute carrier family 2, facilitated glucose transporter member 3 OS=Homo sapiens OX=9606 GN=SLC2A3 PE=1 SV=1</t>
  </si>
  <si>
    <t>Q9UMR2</t>
  </si>
  <si>
    <t>ATP-dependent RNA helicase DDX19B OS=Homo sapiens OX=9606 GN=DDX19B PE=1 SV=1</t>
  </si>
  <si>
    <t>Q15056</t>
  </si>
  <si>
    <t>Eukaryotic translation initiation factor 4H OS=Homo sapiens OX=9606 GN=EIF4H PE=1 SV=5</t>
  </si>
  <si>
    <t>P60842</t>
  </si>
  <si>
    <t>Eukaryotic initiation factor 4A-I OS=Homo sapiens OX=9606 GN=EIF4A1 PE=1 SV=1</t>
  </si>
  <si>
    <t>P11142</t>
  </si>
  <si>
    <t>Heat shock cognate 71 kDa protein OS=Homo sapiens OX=9606 GN=HSPA8 PE=1 SV=1</t>
  </si>
  <si>
    <t>O00425</t>
  </si>
  <si>
    <t>Insulin-like growth factor 2 mRNA-binding protein 3 OS=Homo sapiens OX=9606 GN=IGF2BP3 PE=1 SV=2</t>
  </si>
  <si>
    <t>Q04323</t>
  </si>
  <si>
    <t>UBX domain-containing protein 1 OS=Homo sapiens OX=9606 GN=UBXN1 PE=1 SV=2</t>
  </si>
  <si>
    <t>A0MZ66</t>
  </si>
  <si>
    <t>Shootin-1 OS=Homo sapiens OX=9606 GN=SHTN1 PE=1 SV=4</t>
  </si>
  <si>
    <t>O95816</t>
  </si>
  <si>
    <t>BAG family molecular chaperone regulator 2 OS=Homo sapiens OX=9606 GN=BAG2 PE=1 SV=1</t>
  </si>
  <si>
    <t>Q9NUQ8</t>
  </si>
  <si>
    <t>ATP-binding cassette sub-family F member 3 OS=Homo sapiens OX=9606 GN=ABCF3 PE=1 SV=2</t>
  </si>
  <si>
    <t>Q96CS2</t>
  </si>
  <si>
    <t>HAUS augmin-like complex subunit 1 OS=Homo sapiens OX=9606 GN=HAUS1 PE=1 SV=1</t>
  </si>
  <si>
    <t>O15160</t>
  </si>
  <si>
    <t>DNA-directed RNA polymerases I and III subunit RPAC1 OS=Homo sapiens OX=9606 GN=POLR1C PE=1 SV=1</t>
  </si>
  <si>
    <t>O14497</t>
  </si>
  <si>
    <t>AT-rich interactive domain-containing protein 1A OS=Homo sapiens OX=9606 GN=ARID1A PE=1 SV=3</t>
  </si>
  <si>
    <t>P05787</t>
  </si>
  <si>
    <t>Keratin, type II cytoskeletal 8 OS=Homo sapiens OX=9606 GN=KRT8 PE=1 SV=7</t>
  </si>
  <si>
    <t>O60566</t>
  </si>
  <si>
    <t>Mitotic checkpoint serine/threonine-protein kinase BUB1 beta OS=Homo sapiens OX=9606 GN=BUB1B PE=1 SV=3</t>
  </si>
  <si>
    <t>Q99543</t>
  </si>
  <si>
    <t>DnaJ homolog subfamily C member 2 OS=Homo sapiens OX=9606 GN=DNAJC2 PE=1 SV=4</t>
  </si>
  <si>
    <t>Q9UPT8</t>
  </si>
  <si>
    <t>Zinc finger CCCH domain-containing protein 4 OS=Homo sapiens OX=9606 GN=ZC3H4 PE=1 SV=3</t>
  </si>
  <si>
    <t>P83731</t>
  </si>
  <si>
    <t>60S ribosomal protein L24 OS=Homo sapiens OX=9606 GN=RPL24 PE=1 SV=1</t>
  </si>
  <si>
    <t>Q9NWB6</t>
  </si>
  <si>
    <t>Arginine and glutamate-rich protein 1 OS=Homo sapiens OX=9606 GN=ARGLU1 PE=1 SV=1</t>
  </si>
  <si>
    <t>P39019</t>
  </si>
  <si>
    <t>40S ribosomal protein S19 OS=Homo sapiens OX=9606 GN=RPS19 PE=1 SV=2</t>
  </si>
  <si>
    <t>P62888</t>
  </si>
  <si>
    <t>60S ribosomal protein L30 OS=Homo sapiens OX=9606 GN=RPL30 PE=1 SV=2</t>
  </si>
  <si>
    <t>Q9BQE3</t>
  </si>
  <si>
    <t>Tubulin alpha-1C chain OS=Homo sapiens OX=9606 GN=TUBA1C PE=1 SV=1</t>
  </si>
  <si>
    <t>P47914</t>
  </si>
  <si>
    <t>60S ribosomal protein L29 OS=Homo sapiens OX=9606 GN=RPL29 PE=1 SV=2</t>
  </si>
  <si>
    <t>Q9BVP2</t>
  </si>
  <si>
    <t>Guanine nucleotide-binding protein-like 3 OS=Homo sapiens OX=9606 GN=GNL3 PE=1 SV=2</t>
  </si>
  <si>
    <t>O75190</t>
  </si>
  <si>
    <t>DnaJ homolog subfamily B member 6 OS=Homo sapiens OX=9606 GN=DNAJB6 PE=1 SV=2</t>
  </si>
  <si>
    <t>Q9HCE1</t>
  </si>
  <si>
    <t>Helicase MOV-10 OS=Homo sapiens OX=9606 GN=MOV10 PE=1 SV=2</t>
  </si>
  <si>
    <t>Q9Y2L1</t>
  </si>
  <si>
    <t>Exosome complex exonuclease RRP44 OS=Homo sapiens OX=9606 GN=DIS3 PE=1 SV=2</t>
  </si>
  <si>
    <t>P61201</t>
  </si>
  <si>
    <t>COP9 signalosome complex subunit 2 OS=Homo sapiens OX=9606 GN=COPS2 PE=1 SV=1</t>
  </si>
  <si>
    <t>P60866</t>
  </si>
  <si>
    <t>40S ribosomal protein S20 OS=Homo sapiens OX=9606 GN=RPS20 PE=1 SV=1</t>
  </si>
  <si>
    <t>Q10570</t>
  </si>
  <si>
    <t>Cleavage and polyadenylation specificity factor subunit 1 OS=Homo sapiens OX=9606 GN=CPSF1 PE=1 SV=2</t>
  </si>
  <si>
    <t>P62854</t>
  </si>
  <si>
    <t>40S ribosomal protein S26 OS=Homo sapiens OX=9606 GN=RPS26 PE=1 SV=3</t>
  </si>
  <si>
    <t>Q9P013</t>
  </si>
  <si>
    <t>Spliceosome-associated protein CWC15 homolog OS=Homo sapiens OX=9606 GN=CWC15 PE=1 SV=2</t>
  </si>
  <si>
    <t>O14929</t>
  </si>
  <si>
    <t>Histone acetyltransferase type B catalytic subunit OS=Homo sapiens OX=9606 GN=HAT1 PE=1 SV=1</t>
  </si>
  <si>
    <t>P28331</t>
  </si>
  <si>
    <t>NADH-ubiquinone oxidoreductase 75 kDa subunit, mitochondrial OS=Homo sapiens OX=9606 GN=NDUFS1 PE=1 SV=3</t>
  </si>
  <si>
    <t>P17707</t>
  </si>
  <si>
    <t>S-adenosylmethionine decarboxylase proenzyme OS=Homo sapiens OX=9606 GN=AMD1 PE=1 SV=2</t>
  </si>
  <si>
    <t>Q14739</t>
  </si>
  <si>
    <t>Delta(14)-sterol reductase LBR OS=Homo sapiens OX=9606 GN=LBR PE=1 SV=2</t>
  </si>
  <si>
    <t>P09211</t>
  </si>
  <si>
    <t>Glutathione S-transferase P OS=Homo sapiens OX=9606 GN=GSTP1 PE=1 SV=2</t>
  </si>
  <si>
    <t>Q9NR12</t>
  </si>
  <si>
    <t>PDZ and LIM domain protein 7 OS=Homo sapiens OX=9606 GN=PDLIM7 PE=1 SV=1</t>
  </si>
  <si>
    <t>Q9Y3T9</t>
  </si>
  <si>
    <t>Nucleolar complex protein 2 homolog OS=Homo sapiens OX=9606 GN=NOC2L PE=1 SV=4</t>
  </si>
  <si>
    <t>Q15417</t>
  </si>
  <si>
    <t>Calponin-3 OS=Homo sapiens OX=9606 GN=CNN3 PE=1 SV=1</t>
  </si>
  <si>
    <t>Q13409</t>
  </si>
  <si>
    <t>Cytoplasmic dynein 1 intermediate chain 2 OS=Homo sapiens OX=9606 GN=DYNC1I2 PE=1 SV=3</t>
  </si>
  <si>
    <t>P08758</t>
  </si>
  <si>
    <t>Annexin A5 OS=Homo sapiens OX=9606 GN=ANXA5 PE=1 SV=2</t>
  </si>
  <si>
    <t>Q8WU90</t>
  </si>
  <si>
    <t>Zinc finger CCCH domain-containing protein 15 OS=Homo sapiens OX=9606 GN=ZC3H15 PE=1 SV=1</t>
  </si>
  <si>
    <t>P55196-1</t>
  </si>
  <si>
    <t>Isoform 2 of Afadin OS=Homo sapiens OX=9606 GN=AFDN</t>
  </si>
  <si>
    <t>Q9ULH0</t>
  </si>
  <si>
    <t>Kinase D-interacting substrate of 220 kDa OS=Homo sapiens OX=9606 GN=KIDINS220 PE=1 SV=3</t>
  </si>
  <si>
    <t>Q15003</t>
  </si>
  <si>
    <t>Condensin complex subunit 2 OS=Homo sapiens OX=9606 GN=NCAPH PE=1 SV=3</t>
  </si>
  <si>
    <t>P10809</t>
  </si>
  <si>
    <t>60 kDa heat shock protein, mitochondrial OS=Homo sapiens OX=9606 GN=HSPD1 PE=1 SV=2</t>
  </si>
  <si>
    <t>P05387</t>
  </si>
  <si>
    <t>60S acidic ribosomal protein P2 OS=Homo sapiens OX=9606 GN=RPLP2 PE=1 SV=1</t>
  </si>
  <si>
    <t>Q8NC51-3</t>
  </si>
  <si>
    <t>Isoform 3 of Plasminogen activator inhibitor 1 RNA-binding protein OS=Homo sapiens OX=9606 GN=SERBP1</t>
  </si>
  <si>
    <t>P54105</t>
  </si>
  <si>
    <t>Methylosome subunit pICln OS=Homo sapiens OX=9606 GN=CLNS1A PE=1 SV=1</t>
  </si>
  <si>
    <t>P02533</t>
  </si>
  <si>
    <t>Keratin, type I cytoskeletal 14 OS=Homo sapiens OX=9606 GN=KRT14 PE=1 SV=4</t>
  </si>
  <si>
    <t>P31946</t>
  </si>
  <si>
    <t>14-3-3 protein beta/alpha OS=Homo sapiens OX=9606 GN=YWHAB PE=1 SV=3</t>
  </si>
  <si>
    <t>P08727</t>
  </si>
  <si>
    <t>Keratin, type I cytoskeletal 19 OS=Homo sapiens OX=9606 GN=KRT19 PE=1 SV=4</t>
  </si>
  <si>
    <t>P27348</t>
  </si>
  <si>
    <t>14-3-3 protein theta OS=Homo sapiens OX=9606 GN=YWHAQ PE=1 SV=1</t>
  </si>
  <si>
    <t>P00338</t>
  </si>
  <si>
    <t>L-lactate dehydrogenase A chain OS=Homo sapiens OX=9606 GN=LDHA PE=1 SV=2</t>
  </si>
  <si>
    <t>Q15366</t>
  </si>
  <si>
    <t>Poly(rC)-binding protein 2 OS=Homo sapiens OX=9606 GN=PCBP2 PE=1 SV=1</t>
  </si>
  <si>
    <t>P60174-1</t>
  </si>
  <si>
    <t>Isoform 2 of Triosephosphate isomerase OS=Homo sapiens OX=9606 GN=TPI1</t>
  </si>
  <si>
    <t>P16989</t>
  </si>
  <si>
    <t>Y-box-binding protein 3 OS=Homo sapiens OX=9606 GN=YBX3 PE=1 SV=4</t>
  </si>
  <si>
    <t>P06733</t>
  </si>
  <si>
    <t>Alpha-enolase OS=Homo sapiens OX=9606 GN=ENO1 PE=1 SV=2</t>
  </si>
  <si>
    <t>P62280</t>
  </si>
  <si>
    <t>40S ribosomal protein S11 OS=Homo sapiens OX=9606 GN=RPS11 PE=1 SV=3</t>
  </si>
  <si>
    <t>P04075</t>
  </si>
  <si>
    <t>Fructose-bisphosphate aldolase A OS=Homo sapiens OX=9606 GN=ALDOA PE=1 SV=2</t>
  </si>
  <si>
    <t>Q8N257</t>
  </si>
  <si>
    <t>Histone H2B type 3-B OS=Homo sapiens OX=9606 GN=HIST3H2BB PE=1 SV=3</t>
  </si>
  <si>
    <t>P20290</t>
  </si>
  <si>
    <t>Transcription factor BTF3 OS=Homo sapiens OX=9606 GN=BTF3 PE=1 SV=1</t>
  </si>
  <si>
    <t>Q14151</t>
  </si>
  <si>
    <t>Scaffold attachment factor B2 OS=Homo sapiens OX=9606 GN=SAFB2 PE=1 SV=1</t>
  </si>
  <si>
    <t>Q04695</t>
  </si>
  <si>
    <t>Keratin, type I cytoskeletal 17 OS=Homo sapiens OX=9606 GN=KRT17 PE=1 SV=2</t>
  </si>
  <si>
    <t>Q14684</t>
  </si>
  <si>
    <t>Ribosomal RNA processing protein 1 homolog B OS=Homo sapiens OX=9606 GN=RRP1B PE=1 SV=3</t>
  </si>
  <si>
    <t>Q9BZE4</t>
  </si>
  <si>
    <t>Nucleolar GTP-binding protein 1 OS=Homo sapiens OX=9606 GN=GTPBP4 PE=1 SV=3</t>
  </si>
  <si>
    <t>P35251</t>
  </si>
  <si>
    <t>Replication factor C subunit 1 OS=Homo sapiens OX=9606 GN=RFC1 PE=1 SV=4</t>
  </si>
  <si>
    <t>Q9Y3Y2</t>
  </si>
  <si>
    <t>Chromatin target of PRMT1 protein OS=Homo sapiens OX=9606 GN=CHTOP PE=1 SV=2</t>
  </si>
  <si>
    <t>O75347</t>
  </si>
  <si>
    <t>Tubulin-specific chaperone A OS=Homo sapiens OX=9606 GN=TBCA PE=1 SV=3</t>
  </si>
  <si>
    <t>Q15007</t>
  </si>
  <si>
    <t>Pre-mRNA-splicing regulator WTAP OS=Homo sapiens OX=9606 GN=WTAP PE=1 SV=2</t>
  </si>
  <si>
    <t>O75400</t>
  </si>
  <si>
    <t>Pre-mRNA-processing factor 40 homolog A OS=Homo sapiens OX=9606 GN=PRPF40A PE=1 SV=2</t>
  </si>
  <si>
    <t>P14866</t>
  </si>
  <si>
    <t>Heterogeneous nuclear ribonucleoprotein L OS=Homo sapiens OX=9606 GN=HNRNPL PE=1 SV=2</t>
  </si>
  <si>
    <t>P62263</t>
  </si>
  <si>
    <t>40S ribosomal protein S14 OS=Homo sapiens OX=9606 GN=RPS14 PE=1 SV=3</t>
  </si>
  <si>
    <t>P50991</t>
  </si>
  <si>
    <t>T-complex protein 1 subunit delta OS=Homo sapiens OX=9606 GN=CCT4 PE=1 SV=4</t>
  </si>
  <si>
    <t>O75683</t>
  </si>
  <si>
    <t>Surfeit locus protein 6 OS=Homo sapiens OX=9606 GN=SURF6 PE=1 SV=3</t>
  </si>
  <si>
    <t>Q01650</t>
  </si>
  <si>
    <t>Large neutral amino acids transporter small subunit 1 OS=Homo sapiens OX=9606 GN=SLC7A5 PE=1 SV=2</t>
  </si>
  <si>
    <t>Q9BRL6</t>
  </si>
  <si>
    <t>Serine/arginine-rich splicing factor 8 OS=Homo sapiens OX=9606 GN=SRSF8 PE=1 SV=1</t>
  </si>
  <si>
    <t>Q14690</t>
  </si>
  <si>
    <t>Protein RRP5 homolog OS=Homo sapiens OX=9606 GN=PDCD11 PE=1 SV=3</t>
  </si>
  <si>
    <t>Q2NKX8</t>
  </si>
  <si>
    <t>DNA excision repair protein ERCC-6-like OS=Homo sapiens OX=9606 GN=ERCC6L PE=1 SV=1</t>
  </si>
  <si>
    <t>Q5JTH9</t>
  </si>
  <si>
    <t>RRP12-like protein OS=Homo sapiens OX=9606 GN=RRP12 PE=1 SV=2</t>
  </si>
  <si>
    <t>Q8NDI1</t>
  </si>
  <si>
    <t>EH domain-binding protein 1 OS=Homo sapiens OX=9606 GN=EHBP1 PE=1 SV=3</t>
  </si>
  <si>
    <t>A6NJ78</t>
  </si>
  <si>
    <t>Probable methyltransferase-like protein 15 OS=Homo sapiens OX=9606 GN=METTL15 PE=1 SV=1</t>
  </si>
  <si>
    <t>P27816</t>
  </si>
  <si>
    <t>Microtubule-associated protein 4 OS=Homo sapiens OX=9606 GN=MAP4 PE=1 SV=3</t>
  </si>
  <si>
    <t>P46779</t>
  </si>
  <si>
    <t>60S ribosomal protein L28 OS=Homo sapiens OX=9606 GN=RPL28 PE=1 SV=3</t>
  </si>
  <si>
    <t>Q8NBM4</t>
  </si>
  <si>
    <t>Ubiquitin-associated domain-containing protein 2 OS=Homo sapiens OX=9606 GN=UBAC2 PE=1 SV=1</t>
  </si>
  <si>
    <t>Q92900</t>
  </si>
  <si>
    <t>Regulator of nonsense transcripts 1 OS=Homo sapiens OX=9606 GN=UPF1 PE=1 SV=2</t>
  </si>
  <si>
    <t>Q13428</t>
  </si>
  <si>
    <t>Treacle protein OS=Homo sapiens OX=9606 GN=TCOF1 PE=1 SV=3</t>
  </si>
  <si>
    <t>P02545</t>
  </si>
  <si>
    <t>Prelamin-A/C OS=Homo sapiens OX=9606 GN=LMNA PE=1 SV=1</t>
  </si>
  <si>
    <t>Q9UG63</t>
  </si>
  <si>
    <t>ATP-binding cassette sub-family F member 2 OS=Homo sapiens OX=9606 GN=ABCF2 PE=1 SV=2</t>
  </si>
  <si>
    <t>Q8NFQ8</t>
  </si>
  <si>
    <t>Torsin-1A-interacting protein 2 OS=Homo sapiens OX=9606 GN=TOR1AIP2 PE=1 SV=1</t>
  </si>
  <si>
    <t>Q00839</t>
  </si>
  <si>
    <t>Heterogeneous nuclear ribonucleoprotein U OS=Homo sapiens OX=9606 GN=HNRNPU PE=1 SV=6</t>
  </si>
  <si>
    <t>Q96ER3</t>
  </si>
  <si>
    <t>Protein SAAL1 OS=Homo sapiens OX=9606 GN=SAAL1 PE=1 SV=2</t>
  </si>
  <si>
    <t>P43897</t>
  </si>
  <si>
    <t>Elongation factor Ts, mitochondrial OS=Homo sapiens OX=9606 GN=TSFM PE=1 SV=2</t>
  </si>
  <si>
    <t>P15880</t>
  </si>
  <si>
    <t>40S ribosomal protein S2 OS=Homo sapiens OX=9606 GN=RPS2 PE=1 SV=2</t>
  </si>
  <si>
    <t>O95376</t>
  </si>
  <si>
    <t>E3 ubiquitin-protein ligase ARIH2 OS=Homo sapiens OX=9606 GN=ARIH2 PE=1 SV=1</t>
  </si>
  <si>
    <t>P49006</t>
  </si>
  <si>
    <t>MARCKS-related protein OS=Homo sapiens OX=9606 GN=MARCKSL1 PE=1 SV=2</t>
  </si>
  <si>
    <t>Q00610</t>
  </si>
  <si>
    <t>Clathrin heavy chain 1 OS=Homo sapiens OX=9606 GN=CLTC PE=1 SV=5</t>
  </si>
  <si>
    <t>P35573</t>
  </si>
  <si>
    <t>Glycogen debranching enzyme OS=Homo sapiens OX=9606 GN=AGL PE=1 SV=3</t>
  </si>
  <si>
    <t>Q12906</t>
  </si>
  <si>
    <t>Interleukin enhancer-binding factor 3 OS=Homo sapiens OX=9606 GN=ILF3 PE=1 SV=3</t>
  </si>
  <si>
    <t>O75688-2</t>
  </si>
  <si>
    <t>Isoform Beta-2 of Protein phosphatase 1B OS=Homo sapiens OX=9606 GN=PPM1B</t>
  </si>
  <si>
    <t>Q9UI30</t>
  </si>
  <si>
    <t>Multifunctional methyltransferase subunit TRM112-like protein OS=Homo sapiens OX=9606 GN=TRMT112 PE=1 SV=1</t>
  </si>
  <si>
    <t>Q01130</t>
  </si>
  <si>
    <t>Serine/arginine-rich splicing factor 2 OS=Homo sapiens OX=9606 GN=SRSF2 PE=1 SV=4</t>
  </si>
  <si>
    <t>P15311</t>
  </si>
  <si>
    <t>Ezrin OS=Homo sapiens OX=9606 GN=EZR PE=1 SV=4</t>
  </si>
  <si>
    <t>Q93008-1</t>
  </si>
  <si>
    <t>Isoform 2 of Probable ubiquitin carboxyl-terminal hydrolase FAF-X OS=Homo sapiens OX=9606 GN=USP9X</t>
  </si>
  <si>
    <t>Q9UBB4</t>
  </si>
  <si>
    <t>Ataxin-10 OS=Homo sapiens OX=9606 GN=ATXN10 PE=1 SV=1</t>
  </si>
  <si>
    <t>P61966</t>
  </si>
  <si>
    <t>AP-1 complex subunit sigma-1A OS=Homo sapiens OX=9606 GN=AP1S1 PE=1 SV=1</t>
  </si>
  <si>
    <t>Q9BQ67</t>
  </si>
  <si>
    <t>Glutamate-rich WD repeat-containing protein 1 OS=Homo sapiens OX=9606 GN=GRWD1 PE=1 SV=1</t>
  </si>
  <si>
    <t>Q14157-1</t>
  </si>
  <si>
    <t>Isoform 2 of Ubiquitin-associated protein 2-like OS=Homo sapiens OX=9606 GN=UBAP2L</t>
  </si>
  <si>
    <t>Q15629</t>
  </si>
  <si>
    <t>Translocating chain-associated membrane protein 1 OS=Homo sapiens OX=9606 GN=TRAM1 PE=1 SV=3</t>
  </si>
  <si>
    <t>Q9H5H4</t>
  </si>
  <si>
    <t>Zinc finger protein 768 OS=Homo sapiens OX=9606 GN=ZNF768 PE=1 SV=2</t>
  </si>
  <si>
    <t>P62241</t>
  </si>
  <si>
    <t>40S ribosomal protein S8 OS=Homo sapiens OX=9606 GN=RPS8 PE=1 SV=2</t>
  </si>
  <si>
    <t>Q9NX24</t>
  </si>
  <si>
    <t>H/ACA ribonucleoprotein complex subunit 2 OS=Homo sapiens OX=9606 GN=NHP2 PE=1 SV=1</t>
  </si>
  <si>
    <t>Q16643</t>
  </si>
  <si>
    <t>Drebrin OS=Homo sapiens OX=9606 GN=DBN1 PE=1 SV=4</t>
  </si>
  <si>
    <t>Q13951</t>
  </si>
  <si>
    <t>Core-binding factor subunit beta OS=Homo sapiens OX=9606 GN=CBFB PE=1 SV=2</t>
  </si>
  <si>
    <t>Q9BUA3</t>
  </si>
  <si>
    <t>Spindlin interactor and repressor of chromatin-binding protein OS=Homo sapiens OX=9606 GN=SPINDOC PE=1 SV=3</t>
  </si>
  <si>
    <t>P42858</t>
  </si>
  <si>
    <t>Huntingtin OS=Homo sapiens OX=9606 GN=HTT PE=1 SV=2</t>
  </si>
  <si>
    <t>P07237</t>
  </si>
  <si>
    <t>Protein disulfide-isomerase OS=Homo sapiens OX=9606 GN=P4HB PE=1 SV=3</t>
  </si>
  <si>
    <t>Q9UNF1</t>
  </si>
  <si>
    <t>Melanoma-associated antigen D2 OS=Homo sapiens OX=9606 GN=MAGED2 PE=1 SV=2</t>
  </si>
  <si>
    <t>Q9H2V7</t>
  </si>
  <si>
    <t>Protein spinster homolog 1 OS=Homo sapiens OX=9606 GN=SPNS1 PE=1 SV=1</t>
  </si>
  <si>
    <t>P08865</t>
  </si>
  <si>
    <t>40S ribosomal protein SA OS=Homo sapiens OX=9606 GN=RPSA PE=1 SV=4</t>
  </si>
  <si>
    <t>Q8N0X7</t>
  </si>
  <si>
    <t>Spartin OS=Homo sapiens OX=9606 GN=SPART PE=1 SV=1</t>
  </si>
  <si>
    <t>A8CG34</t>
  </si>
  <si>
    <t>Nuclear envelope pore membrane protein POM 121C OS=Homo sapiens OX=9606 GN=POM121C PE=1 SV=3</t>
  </si>
  <si>
    <t>P51617</t>
  </si>
  <si>
    <t>Interleukin-1 receptor-associated kinase 1 OS=Homo sapiens OX=9606 GN=IRAK1 PE=1 SV=2</t>
  </si>
  <si>
    <t>Q9H4A3</t>
  </si>
  <si>
    <t>Serine/threonine-protein kinase WNK1 OS=Homo sapiens OX=9606 GN=WNK1 PE=1 SV=2</t>
  </si>
  <si>
    <t>Q9NP64</t>
  </si>
  <si>
    <t>Nucleolar protein of 40 kDa OS=Homo sapiens OX=9606 GN=ZCCHC17 PE=1 SV=1</t>
  </si>
  <si>
    <t>Q9NRX1</t>
  </si>
  <si>
    <t>RNA-binding protein PNO1 OS=Homo sapiens OX=9606 GN=PNO1 PE=1 SV=1</t>
  </si>
  <si>
    <t>Q9BRS2</t>
  </si>
  <si>
    <t>Serine/threonine-protein kinase RIO1 OS=Homo sapiens OX=9606 GN=RIOK1 PE=1 SV=2</t>
  </si>
  <si>
    <t>Q14498</t>
  </si>
  <si>
    <t>RNA-binding protein 39 OS=Homo sapiens OX=9606 GN=RBM39 PE=1 SV=2</t>
  </si>
  <si>
    <t>Q9NX63</t>
  </si>
  <si>
    <t>MICOS complex subunit MIC19 OS=Homo sapiens OX=9606 GN=CHCHD3 PE=1 SV=1</t>
  </si>
  <si>
    <t>Q96T58</t>
  </si>
  <si>
    <t>Msx2-interacting protein OS=Homo sapiens OX=9606 GN=SPEN PE=1 SV=1</t>
  </si>
  <si>
    <t>O15269</t>
  </si>
  <si>
    <t>Serine palmitoyltransferase 1 OS=Homo sapiens OX=9606 GN=SPTLC1 PE=1 SV=1</t>
  </si>
  <si>
    <t>Q9Y263</t>
  </si>
  <si>
    <t>Phospholipase A-2-activating protein OS=Homo sapiens OX=9606 GN=PLAA PE=1 SV=2</t>
  </si>
  <si>
    <t>P61026</t>
  </si>
  <si>
    <t>Ras-related protein Rab-10 OS=Homo sapiens OX=9606 GN=RAB10 PE=1 SV=1</t>
  </si>
  <si>
    <t>O14776</t>
  </si>
  <si>
    <t>Transcription elongation regulator 1 OS=Homo sapiens OX=9606 GN=TCERG1 PE=1 SV=2</t>
  </si>
  <si>
    <t>P23381</t>
  </si>
  <si>
    <t>Tryptophan--tRNA ligase, cytoplasmic OS=Homo sapiens OX=9606 GN=WARS PE=1 SV=2</t>
  </si>
  <si>
    <t>P50995</t>
  </si>
  <si>
    <t>Annexin A11 OS=Homo sapiens OX=9606 GN=ANXA11 PE=1 SV=1</t>
  </si>
  <si>
    <t>Q99798</t>
  </si>
  <si>
    <t>Aconitate hydratase, mitochondrial OS=Homo sapiens OX=9606 GN=ACO2 PE=1 SV=2</t>
  </si>
  <si>
    <t>Q15208</t>
  </si>
  <si>
    <t>Serine/threonine-protein kinase 38 OS=Homo sapiens OX=9606 GN=STK38 PE=1 SV=1</t>
  </si>
  <si>
    <t>Q96N67</t>
  </si>
  <si>
    <t>Dedicator of cytokinesis protein 7 OS=Homo sapiens OX=9606 GN=DOCK7 PE=1 SV=4</t>
  </si>
  <si>
    <t>Q14244</t>
  </si>
  <si>
    <t>Ensconsin OS=Homo sapiens OX=9606 GN=MAP7 PE=1 SV=1</t>
  </si>
  <si>
    <t>Q86Y56</t>
  </si>
  <si>
    <t>Dynein assembly factor 5, axonemal OS=Homo sapiens OX=9606 GN=DNAAF5 PE=1 SV=4</t>
  </si>
  <si>
    <t>Q15058</t>
  </si>
  <si>
    <t>Kinesin-like protein KIF14 OS=Homo sapiens OX=9606 GN=KIF14 PE=1 SV=1</t>
  </si>
  <si>
    <t>O00258</t>
  </si>
  <si>
    <t>Tail-anchored protein insertion receptor WRB OS=Homo sapiens OX=9606 GN=WRB PE=1 SV=2</t>
  </si>
  <si>
    <t>O15381</t>
  </si>
  <si>
    <t>Nuclear valosin-containing protein-like OS=Homo sapiens OX=9606 GN=NVL PE=1 SV=1</t>
  </si>
  <si>
    <t>P53992</t>
  </si>
  <si>
    <t>Protein transport protein Sec24C OS=Homo sapiens OX=9606 GN=SEC24C PE=1 SV=3</t>
  </si>
  <si>
    <t>P46777</t>
  </si>
  <si>
    <t>60S ribosomal protein L5 OS=Homo sapiens OX=9606 GN=RPL5 PE=1 SV=3</t>
  </si>
  <si>
    <t>P56182</t>
  </si>
  <si>
    <t>Ribosomal RNA processing protein 1 homolog A OS=Homo sapiens OX=9606 GN=RRP1 PE=1 SV=1</t>
  </si>
  <si>
    <t>Q96IZ7</t>
  </si>
  <si>
    <t>Serine/Arginine-related protein 53 OS=Homo sapiens OX=9606 GN=RSRC1 PE=1 SV=1</t>
  </si>
  <si>
    <t>Q92538</t>
  </si>
  <si>
    <t>Golgi-specific brefeldin A-resistance guanine nucleotide exchange factor 1 OS=Homo sapiens OX=9606 GN=GBF1 PE=1 SV=2</t>
  </si>
  <si>
    <t>Q9UHX1</t>
  </si>
  <si>
    <t>Poly(U)-binding-splicing factor PUF60 OS=Homo sapiens OX=9606 GN=PUF60 PE=1 SV=1</t>
  </si>
  <si>
    <t>Q9UJU6</t>
  </si>
  <si>
    <t>Drebrin-like protein OS=Homo sapiens OX=9606 GN=DBNL PE=1 SV=1</t>
  </si>
  <si>
    <t>O15446</t>
  </si>
  <si>
    <t>DNA-directed RNA polymerase I subunit RPA34 OS=Homo sapiens OX=9606 GN=CD3EAP PE=1 SV=1</t>
  </si>
  <si>
    <t>Q14126</t>
  </si>
  <si>
    <t>Desmoglein-2 OS=Homo sapiens OX=9606 GN=DSG2 PE=1 SV=2</t>
  </si>
  <si>
    <t>P61160</t>
  </si>
  <si>
    <t>Actin-related protein 2 OS=Homo sapiens OX=9606 GN=ACTR2 PE=1 SV=1</t>
  </si>
  <si>
    <t>Q86YT6</t>
  </si>
  <si>
    <t>E3 ubiquitin-protein ligase MIB1 OS=Homo sapiens OX=9606 GN=MIB1 PE=1 SV=1</t>
  </si>
  <si>
    <t>Q9NYV4</t>
  </si>
  <si>
    <t>Cyclin-dependent kinase 12 OS=Homo sapiens OX=9606 GN=CDK12 PE=1 SV=2</t>
  </si>
  <si>
    <t>Q99700</t>
  </si>
  <si>
    <t>Ataxin-2 OS=Homo sapiens OX=9606 GN=ATXN2 PE=1 SV=2</t>
  </si>
  <si>
    <t>Q13243</t>
  </si>
  <si>
    <t>Serine/arginine-rich splicing factor 5 OS=Homo sapiens OX=9606 GN=SRSF5 PE=1 SV=1</t>
  </si>
  <si>
    <t>Q99986</t>
  </si>
  <si>
    <t>Serine/threonine-protein kinase VRK1 OS=Homo sapiens OX=9606 GN=VRK1 PE=1 SV=1</t>
  </si>
  <si>
    <t>O75122</t>
  </si>
  <si>
    <t>CLIP-associating protein 2 OS=Homo sapiens OX=9606 GN=CLASP2 PE=1 SV=3</t>
  </si>
  <si>
    <t>Q9NSK0</t>
  </si>
  <si>
    <t>Kinesin light chain 4 OS=Homo sapiens OX=9606 GN=KLC4 PE=1 SV=3</t>
  </si>
  <si>
    <t>O75832</t>
  </si>
  <si>
    <t>26S proteasome non-ATPase regulatory subunit 10 OS=Homo sapiens OX=9606 GN=PSMD10 PE=1 SV=1</t>
  </si>
  <si>
    <t>Q8TDD1</t>
  </si>
  <si>
    <t>ATP-dependent RNA helicase DDX54 OS=Homo sapiens OX=9606 GN=DDX54 PE=1 SV=2</t>
  </si>
  <si>
    <t>O43379</t>
  </si>
  <si>
    <t>WD repeat-containing protein 62 OS=Homo sapiens OX=9606 GN=WDR62 PE=1 SV=4</t>
  </si>
  <si>
    <t>P28288</t>
  </si>
  <si>
    <t>ATP-binding cassette sub-family D member 3 OS=Homo sapiens OX=9606 GN=ABCD3 PE=1 SV=1</t>
  </si>
  <si>
    <t>P36021</t>
  </si>
  <si>
    <t>Monocarboxylate transporter 8 OS=Homo sapiens OX=9606 GN=SLC16A2 PE=1 SV=2</t>
  </si>
  <si>
    <t>Q9UIG0</t>
  </si>
  <si>
    <t>Tyrosine-protein kinase BAZ1B OS=Homo sapiens OX=9606 GN=BAZ1B PE=1 SV=2</t>
  </si>
  <si>
    <t>Q9BRD0</t>
  </si>
  <si>
    <t>BUD13 homolog OS=Homo sapiens OX=9606 GN=BUD13 PE=1 SV=1</t>
  </si>
  <si>
    <t>O14976</t>
  </si>
  <si>
    <t>Cyclin-G-associated kinase OS=Homo sapiens OX=9606 GN=GAK PE=1 SV=2</t>
  </si>
  <si>
    <t>P21796</t>
  </si>
  <si>
    <t>Voltage-dependent anion-selective channel protein 1 OS=Homo sapiens OX=9606 GN=VDAC1 PE=1 SV=2</t>
  </si>
  <si>
    <t>Q09161</t>
  </si>
  <si>
    <t>Nuclear cap-binding protein subunit 1 OS=Homo sapiens OX=9606 GN=NCBP1 PE=1 SV=1</t>
  </si>
  <si>
    <t>Q96IV0</t>
  </si>
  <si>
    <t>Peptide-N(4)-(N-acetyl-beta-glucosaminyl)asparagine amidase OS=Homo sapiens OX=9606 GN=NGLY1 PE=1 SV=1</t>
  </si>
  <si>
    <t>P63167</t>
  </si>
  <si>
    <t>Dynein light chain 1, cytoplasmic OS=Homo sapiens OX=9606 GN=DYNLL1 PE=1 SV=1</t>
  </si>
  <si>
    <t>O60287</t>
  </si>
  <si>
    <t>Nucleolar pre-ribosomal-associated protein 1 OS=Homo sapiens OX=9606 GN=URB1 PE=1 SV=4</t>
  </si>
  <si>
    <t>Q6I9Y2</t>
  </si>
  <si>
    <t>THO complex subunit 7 homolog OS=Homo sapiens OX=9606 GN=THOC7 PE=1 SV=3</t>
  </si>
  <si>
    <t>P84098</t>
  </si>
  <si>
    <t>60S ribosomal protein L19 OS=Homo sapiens OX=9606 GN=RPL19 PE=1 SV=1</t>
  </si>
  <si>
    <t>P84090</t>
  </si>
  <si>
    <t>Enhancer of rudimentary homolog OS=Homo sapiens OX=9606 GN=ERH PE=1 SV=1</t>
  </si>
  <si>
    <t>Q9UJS0</t>
  </si>
  <si>
    <t>Calcium-binding mitochondrial carrier protein Aralar2 OS=Homo sapiens OX=9606 GN=SLC25A13 PE=1 SV=2</t>
  </si>
  <si>
    <t>Q9H0A0</t>
  </si>
  <si>
    <t>RNA cytidine acetyltransferase OS=Homo sapiens OX=9606 GN=NAT10 PE=1 SV=2</t>
  </si>
  <si>
    <t>Q92878</t>
  </si>
  <si>
    <t>DNA repair protein RAD50 OS=Homo sapiens OX=9606 GN=RAD50 PE=1 SV=1</t>
  </si>
  <si>
    <t>Q9HC07</t>
  </si>
  <si>
    <t>Transmembrane protein 165 OS=Homo sapiens OX=9606 GN=TMEM165 PE=1 SV=1</t>
  </si>
  <si>
    <t>Q9UQ88</t>
  </si>
  <si>
    <t>Cyclin-dependent kinase 11A OS=Homo sapiens OX=9606 GN=CDK11A PE=1 SV=4</t>
  </si>
  <si>
    <t>Q16204</t>
  </si>
  <si>
    <t>Coiled-coil domain-containing protein 6 OS=Homo sapiens OX=9606 GN=CCDC6 PE=1 SV=2</t>
  </si>
  <si>
    <t>P54132</t>
  </si>
  <si>
    <t>Bloom syndrome protein OS=Homo sapiens OX=9606 GN=BLM PE=1 SV=1</t>
  </si>
  <si>
    <t>Q9UBH6</t>
  </si>
  <si>
    <t>Xenotropic and polytropic retrovirus receptor 1 OS=Homo sapiens OX=9606 GN=XPR1 PE=1 SV=1</t>
  </si>
  <si>
    <t>O95139</t>
  </si>
  <si>
    <t>NADH dehydrogenase [ubiquinone] 1 beta subcomplex subunit 6 OS=Homo sapiens OX=9606 GN=NDUFB6 PE=1 SV=3</t>
  </si>
  <si>
    <t>P62913</t>
  </si>
  <si>
    <t>60S ribosomal protein L11 OS=Homo sapiens OX=9606 GN=RPL11 PE=1 SV=2</t>
  </si>
  <si>
    <t>Q08378</t>
  </si>
  <si>
    <t>Golgin subfamily A member 3 OS=Homo sapiens OX=9606 GN=GOLGA3 PE=1 SV=2</t>
  </si>
  <si>
    <t>Q14697</t>
  </si>
  <si>
    <t>Neutral alpha-glucosidase AB OS=Homo sapiens OX=9606 GN=GANAB PE=1 SV=3</t>
  </si>
  <si>
    <t>O00308</t>
  </si>
  <si>
    <t>NEDD4-like E3 ubiquitin-protein ligase WWP2 OS=Homo sapiens OX=9606 GN=WWP2 PE=1 SV=2</t>
  </si>
  <si>
    <t>Q8IUD2</t>
  </si>
  <si>
    <t>ELKS/Rab6-interacting/CAST family member 1 OS=Homo sapiens OX=9606 GN=ERC1 PE=1 SV=1</t>
  </si>
  <si>
    <t>P19367</t>
  </si>
  <si>
    <t>Hexokinase-1 OS=Homo sapiens OX=9606 GN=HK1 PE=1 SV=3</t>
  </si>
  <si>
    <t>P50570</t>
  </si>
  <si>
    <t>Dynamin-2 OS=Homo sapiens OX=9606 GN=DNM2 PE=1 SV=2</t>
  </si>
  <si>
    <t>P19474</t>
  </si>
  <si>
    <t>E3 ubiquitin-protein ligase TRIM21 OS=Homo sapiens OX=9606 GN=TRIM21 PE=1 SV=1</t>
  </si>
  <si>
    <t>Q8ND04</t>
  </si>
  <si>
    <t>Protein SMG8 OS=Homo sapiens OX=9606 GN=SMG8 PE=1 SV=1</t>
  </si>
  <si>
    <t>O95248</t>
  </si>
  <si>
    <t>Myotubularin-related protein 5 OS=Homo sapiens OX=9606 GN=SBF1 PE=1 SV=4</t>
  </si>
  <si>
    <t>Q15008</t>
  </si>
  <si>
    <t>26S proteasome non-ATPase regulatory subunit 6 OS=Homo sapiens OX=9606 GN=PSMD6 PE=1 SV=1</t>
  </si>
  <si>
    <t>P54578</t>
  </si>
  <si>
    <t>Ubiquitin carboxyl-terminal hydrolase 14 OS=Homo sapiens OX=9606 GN=USP14 PE=1 SV=3</t>
  </si>
  <si>
    <t>Q9BVG9</t>
  </si>
  <si>
    <t>Phosphatidylserine synthase 2 OS=Homo sapiens OX=9606 GN=PTDSS2 PE=1 SV=1</t>
  </si>
  <si>
    <t>Q9UHR6</t>
  </si>
  <si>
    <t>Zinc finger HIT domain-containing protein 2 OS=Homo sapiens OX=9606 GN=ZNHIT2 PE=1 SV=1</t>
  </si>
  <si>
    <t>Q96RS6</t>
  </si>
  <si>
    <t>NudC domain-containing protein 1 OS=Homo sapiens OX=9606 GN=NUDCD1 PE=1 SV=2</t>
  </si>
  <si>
    <t>O76024</t>
  </si>
  <si>
    <t>Wolframin OS=Homo sapiens OX=9606 GN=WFS1 PE=1 SV=2</t>
  </si>
  <si>
    <t>Q15293</t>
  </si>
  <si>
    <t>Reticulocalbin-1 OS=Homo sapiens OX=9606 GN=RCN1 PE=1 SV=1</t>
  </si>
  <si>
    <t>Q9BXW7</t>
  </si>
  <si>
    <t>Haloacid dehalogenase-like hydrolase domain-containing 5 OS=Homo sapiens OX=9606 GN=HDHD5 PE=1 SV=1</t>
  </si>
  <si>
    <t>P30101</t>
  </si>
  <si>
    <t>Protein disulfide-isomerase A3 OS=Homo sapiens OX=9606 GN=PDIA3 PE=1 SV=4</t>
  </si>
  <si>
    <t>P54646</t>
  </si>
  <si>
    <t>5'-AMP-activated protein kinase catalytic subunit alpha-2 OS=Homo sapiens OX=9606 GN=PRKAA2 PE=1 SV=2</t>
  </si>
  <si>
    <t>Q96BN8</t>
  </si>
  <si>
    <t>Ubiquitin thioesterase otulin OS=Homo sapiens OX=9606 GN=OTULIN PE=1 SV=3</t>
  </si>
  <si>
    <t>Q14254</t>
  </si>
  <si>
    <t>Flotillin-2 OS=Homo sapiens OX=9606 GN=FLOT2 PE=1 SV=2</t>
  </si>
  <si>
    <t>P53618</t>
  </si>
  <si>
    <t>Coatomer subunit beta OS=Homo sapiens OX=9606 GN=COPB1 PE=1 SV=3</t>
  </si>
  <si>
    <t>Q15185</t>
  </si>
  <si>
    <t>Prostaglandin E synthase 3 OS=Homo sapiens OX=9606 GN=PTGES3 PE=1 SV=1</t>
  </si>
  <si>
    <t>Q15436</t>
  </si>
  <si>
    <t>Protein transport protein Sec23A OS=Homo sapiens OX=9606 GN=SEC23A PE=1 SV=2</t>
  </si>
  <si>
    <t>Q9BV86</t>
  </si>
  <si>
    <t>N-terminal Xaa-Pro-Lys N-methyltransferase 1 OS=Homo sapiens OX=9606 GN=NTMT1 PE=1 SV=3</t>
  </si>
  <si>
    <t>P35998</t>
  </si>
  <si>
    <t>26S proteasome regulatory subunit 7 OS=Homo sapiens OX=9606 GN=PSMC2 PE=1 SV=3</t>
  </si>
  <si>
    <t>Q9P2K5</t>
  </si>
  <si>
    <t>Myelin expression factor 2 OS=Homo sapiens OX=9606 GN=MYEF2 PE=1 SV=3</t>
  </si>
  <si>
    <t>O00165</t>
  </si>
  <si>
    <t>HCLS1-associated protein X-1 OS=Homo sapiens OX=9606 GN=HAX1 PE=1 SV=2</t>
  </si>
  <si>
    <t>P22735</t>
  </si>
  <si>
    <t>Protein-glutamine gamma-glutamyltransferase K OS=Homo sapiens OX=9606 GN=TGM1 PE=1 SV=4</t>
  </si>
  <si>
    <t>Q9BSF4</t>
  </si>
  <si>
    <t>Mitochondrial import inner membrane translocase subunit Tim29 OS=Homo sapiens OX=9606 GN=TIMM29 PE=1 SV=2</t>
  </si>
  <si>
    <t>Q99614</t>
  </si>
  <si>
    <t>Tetratricopeptide repeat protein 1 OS=Homo sapiens OX=9606 GN=TTC1 PE=1 SV=1</t>
  </si>
  <si>
    <t>Q92841-1</t>
  </si>
  <si>
    <t>Isoform 2 of Probable ATP-dependent RNA helicase DDX17 OS=Homo sapiens OX=9606 GN=DDX17</t>
  </si>
  <si>
    <t>Q5JSL3</t>
  </si>
  <si>
    <t>Dedicator of cytokinesis protein 11 OS=Homo sapiens OX=9606 GN=DOCK11 PE=1 SV=2</t>
  </si>
  <si>
    <t>Q8TF01</t>
  </si>
  <si>
    <t>Arginine/serine-rich protein PNISR OS=Homo sapiens OX=9606 GN=PNISR PE=1 SV=2</t>
  </si>
  <si>
    <t>Q9Y3A5</t>
  </si>
  <si>
    <t>Ribosome maturation protein SBDS OS=Homo sapiens OX=9606 GN=SBDS PE=1 SV=4</t>
  </si>
  <si>
    <t>Q00688</t>
  </si>
  <si>
    <t>Peptidyl-prolyl cis-trans isomerase FKBP3 OS=Homo sapiens OX=9606 GN=FKBP3 PE=1 SV=1</t>
  </si>
  <si>
    <t>Q1KMD3</t>
  </si>
  <si>
    <t>Heterogeneous nuclear ribonucleoprotein U-like protein 2 OS=Homo sapiens OX=9606 GN=HNRNPUL2 PE=1 SV=1</t>
  </si>
  <si>
    <t>Q9UDR5</t>
  </si>
  <si>
    <t>Alpha-aminoadipic semialdehyde synthase, mitochondrial OS=Homo sapiens OX=9606 GN=AASS PE=1 SV=1</t>
  </si>
  <si>
    <t>Q13151</t>
  </si>
  <si>
    <t>Heterogeneous nuclear ribonucleoprotein A0 OS=Homo sapiens OX=9606 GN=HNRNPA0 PE=1 SV=1</t>
  </si>
  <si>
    <t>Q6P161</t>
  </si>
  <si>
    <t>39S ribosomal protein L54, mitochondrial OS=Homo sapiens OX=9606 GN=MRPL54 PE=1 SV=1</t>
  </si>
  <si>
    <t>Q562F6</t>
  </si>
  <si>
    <t>Shugoshin 2 OS=Homo sapiens OX=9606 GN=SGO2 PE=1 SV=2</t>
  </si>
  <si>
    <t>Q9UDX5</t>
  </si>
  <si>
    <t>Mitochondrial fission process protein 1 OS=Homo sapiens OX=9606 GN=MTFP1 PE=1 SV=1</t>
  </si>
  <si>
    <t>P11171</t>
  </si>
  <si>
    <t>Protein 4.1 OS=Homo sapiens OX=9606 GN=EPB41 PE=1 SV=4</t>
  </si>
  <si>
    <t>O14777</t>
  </si>
  <si>
    <t>Kinetochore protein NDC80 homolog OS=Homo sapiens OX=9606 GN=NDC80 PE=1 SV=1</t>
  </si>
  <si>
    <t>Q8TA86</t>
  </si>
  <si>
    <t>Retinitis pigmentosa 9 protein OS=Homo sapiens OX=9606 GN=RP9 PE=1 SV=2</t>
  </si>
  <si>
    <t>Q9Y3I0</t>
  </si>
  <si>
    <t>tRNA-splicing ligase RtcB homolog OS=Homo sapiens OX=9606 GN=RTCB PE=1 SV=1</t>
  </si>
  <si>
    <t>P42766</t>
  </si>
  <si>
    <t>60S ribosomal protein L35 OS=Homo sapiens OX=9606 GN=RPL35 PE=1 SV=2</t>
  </si>
  <si>
    <t>Q9P2T1</t>
  </si>
  <si>
    <t>GMP reductase 2 OS=Homo sapiens OX=9606 GN=GMPR2 PE=1 SV=1</t>
  </si>
  <si>
    <t>Q76FK4</t>
  </si>
  <si>
    <t>Nucleolar protein 8 OS=Homo sapiens OX=9606 GN=NOL8 PE=1 SV=1</t>
  </si>
  <si>
    <t>Q96JN8</t>
  </si>
  <si>
    <t>Neuralized-like protein 4 OS=Homo sapiens OX=9606 GN=NEURL4 PE=1 SV=2</t>
  </si>
  <si>
    <t>Q16665</t>
  </si>
  <si>
    <t>Hypoxia-inducible factor 1-alpha OS=Homo sapiens OX=9606 GN=HIF1A PE=1 SV=1</t>
  </si>
  <si>
    <t>Q6UN15</t>
  </si>
  <si>
    <t>Pre-mRNA 3'-end-processing factor FIP1 OS=Homo sapiens OX=9606 GN=FIP1L1 PE=1 SV=1</t>
  </si>
  <si>
    <t>Q3B7T1</t>
  </si>
  <si>
    <t>Erythroid differentiation-related factor 1 OS=Homo sapiens OX=9606 GN=EDRF1 PE=1 SV=1</t>
  </si>
  <si>
    <t>Q86VF2-5</t>
  </si>
  <si>
    <t>Isoform 5 of Immunoglobulin-like and fibronectin type III domain-containing protein 1 OS=Homo sapiens OX=9606 GN=IGFN1</t>
  </si>
  <si>
    <t>A6NGS2</t>
  </si>
  <si>
    <t>Glutamate-rich protein 4 OS=Homo sapiens OX=9606 GN=ERICH4 PE=4 SV=2</t>
  </si>
  <si>
    <t>P61353</t>
  </si>
  <si>
    <t>60S ribosomal protein L27 OS=Homo sapiens OX=9606 GN=RPL27 PE=1 SV=2</t>
  </si>
  <si>
    <t>Q96CN4</t>
  </si>
  <si>
    <t>EVI5-like protein OS=Homo sapiens OX=9606 GN=EVI5L PE=1 SV=1</t>
  </si>
  <si>
    <t>Q9NP85</t>
  </si>
  <si>
    <t>Podocin OS=Homo sapiens OX=9606 GN=NPHS2 PE=1 SV=1</t>
  </si>
  <si>
    <t>P78347</t>
  </si>
  <si>
    <t>General transcription factor II-I OS=Homo sapiens OX=9606 GN=GTF2I PE=1 SV=2</t>
  </si>
  <si>
    <t>P61221</t>
  </si>
  <si>
    <t>ATP-binding cassette sub-family E member 1 OS=Homo sapiens OX=9606 GN=ABCE1 PE=1 SV=1</t>
  </si>
  <si>
    <t>Q13523</t>
  </si>
  <si>
    <t>Serine/threonine-protein kinase PRP4 homolog OS=Homo sapiens OX=9606 GN=PRPF4B PE=1 SV=3</t>
  </si>
  <si>
    <t>P05455</t>
  </si>
  <si>
    <t>Lupus La protein OS=Homo sapiens OX=9606 GN=SSB PE=1 SV=2</t>
  </si>
  <si>
    <t>Q5T5U3</t>
  </si>
  <si>
    <t>Rho GTPase-activating protein 21 OS=Homo sapiens OX=9606 GN=ARHGAP21 PE=1 SV=2</t>
  </si>
  <si>
    <t>P60228</t>
  </si>
  <si>
    <t>Eukaryotic translation initiation factor 3 subunit E OS=Homo sapiens OX=9606 GN=EIF3E PE=1 SV=1</t>
  </si>
  <si>
    <t>Q96NC0</t>
  </si>
  <si>
    <t>Zinc finger matrin-type protein 2 OS=Homo sapiens OX=9606 GN=ZMAT2 PE=1 SV=1</t>
  </si>
  <si>
    <t>Q9Y266</t>
  </si>
  <si>
    <t>Nuclear migration protein nudC OS=Homo sapiens OX=9606 GN=NUDC PE=1 SV=1</t>
  </si>
  <si>
    <t>P40429</t>
  </si>
  <si>
    <t>60S ribosomal protein L13a OS=Homo sapiens OX=9606 GN=RPL13A PE=1 SV=2</t>
  </si>
  <si>
    <t>Q9P2R3</t>
  </si>
  <si>
    <t>Rabankyrin-5 OS=Homo sapiens OX=9606 GN=ANKFY1 PE=1 SV=2</t>
  </si>
  <si>
    <t>Q7L2H7</t>
  </si>
  <si>
    <t>Eukaryotic translation initiation factor 3 subunit M OS=Homo sapiens OX=9606 GN=EIF3M PE=1 SV=1</t>
  </si>
  <si>
    <t>O15371</t>
  </si>
  <si>
    <t>Eukaryotic translation initiation factor 3 subunit D OS=Homo sapiens OX=9606 GN=EIF3D PE=1 SV=1</t>
  </si>
  <si>
    <t>Q8IZP0-11</t>
  </si>
  <si>
    <t>Isoform 11 of Abl interactor 1 OS=Homo sapiens OX=9606 GN=ABI1</t>
  </si>
  <si>
    <t>Q9BQ39</t>
  </si>
  <si>
    <t>ATP-dependent RNA helicase DDX50 OS=Homo sapiens OX=9606 GN=DDX50 PE=1 SV=1</t>
  </si>
  <si>
    <t>P07195</t>
  </si>
  <si>
    <t>L-lactate dehydrogenase B chain OS=Homo sapiens OX=9606 GN=LDHB PE=1 SV=2</t>
  </si>
  <si>
    <t>P29692</t>
  </si>
  <si>
    <t>Elongation factor 1-delta OS=Homo sapiens OX=9606 GN=EEF1D PE=1 SV=5</t>
  </si>
  <si>
    <t>Q8NE35</t>
  </si>
  <si>
    <t>Cytoplasmic polyadenylation element-binding protein 3 OS=Homo sapiens OX=9606 GN=CPEB3 PE=1 SV=2</t>
  </si>
  <si>
    <t>Q14146</t>
  </si>
  <si>
    <t>Unhealthy ribosome biogenesis protein 2 homolog OS=Homo sapiens OX=9606 GN=URB2 PE=1 SV=2</t>
  </si>
  <si>
    <t>Q06187-2</t>
  </si>
  <si>
    <t>Isoform BTK-C of Tyrosine-protein kinase BTK OS=Homo sapiens OX=9606 GN=BTK</t>
  </si>
  <si>
    <t>Q13724</t>
  </si>
  <si>
    <t>Mannosyl-oligosaccharide glucosidase OS=Homo sapiens OX=9606 GN=MOGS PE=1 SV=5</t>
  </si>
  <si>
    <t>Q15154</t>
  </si>
  <si>
    <t>Pericentriolar material 1 protein OS=Homo sapiens OX=9606 GN=PCM1 PE=1 SV=5</t>
  </si>
  <si>
    <t>P27695</t>
  </si>
  <si>
    <t>DNA-(apurinic or apyrimidinic site) lyase OS=Homo sapiens OX=9606 GN=APEX1 PE=1 SV=2</t>
  </si>
  <si>
    <t>P36957</t>
  </si>
  <si>
    <t>Dihydrolipoyllysine-residue succinyltransferase component of 2-oxoglutarate dehydrogenase complex, mitochondrial OS=Homo sapiens OX=9606 GN=DLST PE=1 SV=4</t>
  </si>
  <si>
    <t>Q9H503-2</t>
  </si>
  <si>
    <t>Isoform 2 of Barrier-to-autointegration factor-like protein OS=Homo sapiens OX=9606 GN=BANF2</t>
  </si>
  <si>
    <t>P22830</t>
  </si>
  <si>
    <t>Ferrochelatase, mitochondrial OS=Homo sapiens OX=9606 GN=FECH PE=1 SV=2</t>
  </si>
  <si>
    <t>Q9UHR5</t>
  </si>
  <si>
    <t>SAP30-binding protein OS=Homo sapiens OX=9606 GN=SAP30BP PE=1 SV=1</t>
  </si>
  <si>
    <t>O43896</t>
  </si>
  <si>
    <t>Kinesin-like protein KIF1C OS=Homo sapiens OX=9606 GN=KIF1C PE=1 SV=3</t>
  </si>
  <si>
    <t>O95071</t>
  </si>
  <si>
    <t>E3 ubiquitin-protein ligase UBR5 OS=Homo sapiens OX=9606 GN=UBR5 PE=1 SV=2</t>
  </si>
  <si>
    <t>P28838</t>
  </si>
  <si>
    <t>Cytosol aminopeptidase OS=Homo sapiens OX=9606 GN=LAP3 PE=1 SV=3</t>
  </si>
  <si>
    <t>Q7KZ85</t>
  </si>
  <si>
    <t>Transcription elongation factor SPT6 OS=Homo sapiens OX=9606 GN=SUPT6H PE=1 SV=2</t>
  </si>
  <si>
    <t>Q8WUA4</t>
  </si>
  <si>
    <t>General transcription factor 3C polypeptide 2 OS=Homo sapiens OX=9606 GN=GTF3C2 PE=1 SV=2</t>
  </si>
  <si>
    <t>O15541</t>
  </si>
  <si>
    <t>E3 ubiquitin-protein ligase RNF113A OS=Homo sapiens OX=9606 GN=RNF113A PE=1 SV=1</t>
  </si>
  <si>
    <t>P46459</t>
  </si>
  <si>
    <t>Vesicle-fusing ATPase OS=Homo sapiens OX=9606 GN=NSF PE=1 SV=3</t>
  </si>
  <si>
    <t>Q8NE71</t>
  </si>
  <si>
    <t>ATP-binding cassette sub-family F member 1 OS=Homo sapiens OX=9606 GN=ABCF1 PE=1 SV=2</t>
  </si>
  <si>
    <t>Q9Y236</t>
  </si>
  <si>
    <t>Oxidative stress-induced growth inhibitor 2 OS=Homo sapiens OX=9606 GN=OSGIN2 PE=2 SV=1</t>
  </si>
  <si>
    <t>Q9BQE9</t>
  </si>
  <si>
    <t>B-cell CLL/lymphoma 7 protein family member B OS=Homo sapiens OX=9606 GN=BCL7B PE=1 SV=1</t>
  </si>
  <si>
    <t>P13073</t>
  </si>
  <si>
    <t>Cytochrome c oxidase subunit 4 isoform 1, mitochondrial OS=Homo sapiens OX=9606 GN=COX4I1 PE=1 SV=1</t>
  </si>
  <si>
    <t>P18583</t>
  </si>
  <si>
    <t>Protein SON OS=Homo sapiens OX=9606 GN=SON PE=1 SV=4</t>
  </si>
  <si>
    <t>Q5T5P2</t>
  </si>
  <si>
    <t>Sickle tail protein homolog OS=Homo sapiens OX=9606 GN=KIAA1217 PE=1 SV=2</t>
  </si>
  <si>
    <t>P12268</t>
  </si>
  <si>
    <t>Inosine-5'-monophosphate dehydrogenase 2 OS=Homo sapiens OX=9606 GN=IMPDH2 PE=1 SV=2</t>
  </si>
  <si>
    <t>Q9HD42</t>
  </si>
  <si>
    <t>Charged multivesicular body protein 1a OS=Homo sapiens OX=9606 GN=CHMP1A PE=1 SV=1</t>
  </si>
  <si>
    <t>O75762</t>
  </si>
  <si>
    <t>Transient receptor potential cation channel subfamily A member 1 OS=Homo sapiens OX=9606 GN=TRPA1 PE=1 SV=3</t>
  </si>
  <si>
    <t>P42345</t>
  </si>
  <si>
    <t>Serine/threonine-protein kinase mTOR OS=Homo sapiens OX=9606 GN=MTOR PE=1 SV=1</t>
  </si>
  <si>
    <t>Q9UDY2</t>
  </si>
  <si>
    <t>Tight junction protein ZO-2 OS=Homo sapiens OX=9606 GN=TJP2 PE=1 SV=2</t>
  </si>
  <si>
    <t>P38935</t>
  </si>
  <si>
    <t>DNA-binding protein SMUBP-2 OS=Homo sapiens OX=9606 GN=IGHMBP2 PE=1 SV=3</t>
  </si>
  <si>
    <t>P25311</t>
  </si>
  <si>
    <t>Zinc-alpha-2-glycoprotein OS=Homo sapiens OX=9606 GN=AZGP1 PE=1 SV=2</t>
  </si>
  <si>
    <t>O43719</t>
  </si>
  <si>
    <t>HIV Tat-specific factor 1 OS=Homo sapiens OX=9606 GN=HTATSF1 PE=1 SV=1</t>
  </si>
  <si>
    <t>Q5VTR2</t>
  </si>
  <si>
    <t>E3 ubiquitin-protein ligase BRE1A OS=Homo sapiens OX=9606 GN=RNF20 PE=1 SV=2</t>
  </si>
  <si>
    <t>Q99708</t>
  </si>
  <si>
    <t>DNA endonuclease RBBP8 OS=Homo sapiens OX=9606 GN=RBBP8 PE=1 SV=2</t>
  </si>
  <si>
    <t>Q9NWS0-2</t>
  </si>
  <si>
    <t>Isoform 2 of PIH1 domain-containing protein 1 OS=Homo sapiens OX=9606 GN=PIH1D1</t>
  </si>
  <si>
    <t>O60281</t>
  </si>
  <si>
    <t>Zinc finger protein 292 OS=Homo sapiens OX=9606 GN=ZNF292 PE=1 SV=3</t>
  </si>
  <si>
    <t>Q96DH6</t>
  </si>
  <si>
    <t>RNA-binding protein Musashi homolog 2 OS=Homo sapiens OX=9606 GN=MSI2 PE=1 SV=1</t>
  </si>
  <si>
    <t>Q5U5R9</t>
  </si>
  <si>
    <t>Probable E3 ubiquitin-protein ligase HECTD2 OS=Homo sapiens OX=9606 GN=HECTD2 PE=2 SV=2</t>
  </si>
  <si>
    <t>P51610</t>
  </si>
  <si>
    <t>Host cell factor 1 OS=Homo sapiens OX=9606 GN=HCFC1 PE=1 SV=2</t>
  </si>
  <si>
    <t>Q99653</t>
  </si>
  <si>
    <t>Calcineurin B homologous protein 1 OS=Homo sapiens OX=9606 GN=CHP1 PE=1 SV=3</t>
  </si>
  <si>
    <t>Q6NW34</t>
  </si>
  <si>
    <t>Nucleolus and neural progenitor protein OS=Homo sapiens OX=9606 GN=NEPRO PE=1 SV=3</t>
  </si>
  <si>
    <t>Q6ZS02</t>
  </si>
  <si>
    <t>Putative GED domain-containing protein DNM1P46 OS=Homo sapiens OX=9606 GN=DNM1P46 PE=5 SV=1</t>
  </si>
  <si>
    <t>O00429</t>
  </si>
  <si>
    <t>Dynamin-1-like protein OS=Homo sapiens OX=9606 GN=DNM1L PE=1 SV=2</t>
  </si>
  <si>
    <t>Q00872</t>
  </si>
  <si>
    <t>Myosin-binding protein C, s1-type OS=Homo sapiens OX=9606 GN=MYBPC1 PE=1 SV=2</t>
  </si>
  <si>
    <t>O95996</t>
  </si>
  <si>
    <t>Adenomatous polyposis coli protein 2 OS=Homo sapiens OX=9606 GN=APC2 PE=1 SV=1</t>
  </si>
  <si>
    <t>Q8IX19</t>
  </si>
  <si>
    <t>Mast cell-expressed membrane protein 1 OS=Homo sapiens OX=9606 GN=MCEMP1 PE=1 SV=1</t>
  </si>
  <si>
    <t>Q92598</t>
  </si>
  <si>
    <t>Heat shock protein 105 kDa OS=Homo sapiens OX=9606 GN=HSPH1 PE=1 SV=1</t>
  </si>
  <si>
    <t>Q9UBT2</t>
  </si>
  <si>
    <t>SUMO-activating enzyme subunit 2 OS=Homo sapiens OX=9606 GN=UBA2 PE=1 SV=2</t>
  </si>
  <si>
    <t>Q86V48</t>
  </si>
  <si>
    <t>Leucine zipper protein 1 OS=Homo sapiens OX=9606 GN=LUZP1 PE=1 SV=2</t>
  </si>
  <si>
    <t>P36956</t>
  </si>
  <si>
    <t>Sterol regulatory element-binding protein 1 OS=Homo sapiens OX=9606 GN=SREBF1 PE=1 SV=2</t>
  </si>
  <si>
    <t>Q8NGR3</t>
  </si>
  <si>
    <t>Olfactory receptor 1K1 OS=Homo sapiens OX=9606 GN=OR1K1 PE=2 SV=1</t>
  </si>
  <si>
    <t>Q96T37</t>
  </si>
  <si>
    <t>RNA-binding protein 15 OS=Homo sapiens OX=9606 GN=RBM15 PE=1 SV=2</t>
  </si>
  <si>
    <t>Q14669-4</t>
  </si>
  <si>
    <t>Isoform 4 of E3 ubiquitin-protein ligase TRIP12 OS=Homo sapiens OX=9606 GN=TRIP12</t>
  </si>
  <si>
    <t>O75449</t>
  </si>
  <si>
    <t>Katanin p60 ATPase-containing subunit A1 OS=Homo sapiens OX=9606 GN=KATNA1 PE=1 SV=1</t>
  </si>
  <si>
    <t>P62277</t>
  </si>
  <si>
    <t>40S ribosomal protein S13 OS=Homo sapiens OX=9606 GN=RPS13 PE=1 SV=2</t>
  </si>
  <si>
    <t>P18206</t>
  </si>
  <si>
    <t>Vinculin OS=Homo sapiens OX=9606 GN=VCL PE=1 SV=4</t>
  </si>
  <si>
    <t>P55157</t>
  </si>
  <si>
    <t>Microsomal triglyceride transfer protein large subunit OS=Homo sapiens OX=9606 GN=MTTP PE=1 SV=1</t>
  </si>
  <si>
    <t>Q8IVF7-3</t>
  </si>
  <si>
    <t>Isoform 3 of Formin-like protein 3 OS=Homo sapiens OX=9606 GN=FMNL3</t>
  </si>
  <si>
    <t>P61619</t>
  </si>
  <si>
    <t>Protein transport protein Sec61 subunit alpha isoform 1 OS=Homo sapiens OX=9606 GN=SEC61A1 PE=1 SV=2</t>
  </si>
  <si>
    <t>Q53EV4</t>
  </si>
  <si>
    <t>Leucine-rich repeat-containing protein 23 OS=Homo sapiens OX=9606 GN=LRRC23 PE=2 SV=2</t>
  </si>
  <si>
    <t>Q8WXD5</t>
  </si>
  <si>
    <t>Gem-associated protein 6 OS=Homo sapiens OX=9606 GN=GEMIN6 PE=1 SV=1</t>
  </si>
  <si>
    <t>Q99572</t>
  </si>
  <si>
    <t>P2X purinoceptor 7 OS=Homo sapiens OX=9606 GN=P2RX7 PE=1 SV=4</t>
  </si>
  <si>
    <t>O60293</t>
  </si>
  <si>
    <t>Zinc finger C3H1 domain-containing protein OS=Homo sapiens OX=9606 GN=ZFC3H1 PE=1 SV=3</t>
  </si>
  <si>
    <t>O43909</t>
  </si>
  <si>
    <t>Exostosin-like 3 OS=Homo sapiens OX=9606 GN=EXTL3 PE=1 SV=1</t>
  </si>
  <si>
    <t>Q06787</t>
  </si>
  <si>
    <t>Synaptic functional regulator FMR1 OS=Homo sapiens OX=9606 GN=FMR1 PE=1 SV=1</t>
  </si>
  <si>
    <t>Q9BYJ1</t>
  </si>
  <si>
    <t>Hydroperoxide isomerase ALOXE3 OS=Homo sapiens OX=9606 GN=ALOXE3 PE=1 SV=1</t>
  </si>
  <si>
    <t>P62495</t>
  </si>
  <si>
    <t>Eukaryotic peptide chain release factor subunit 1 OS=Homo sapiens OX=9606 GN=ETF1 PE=1 SV=3</t>
  </si>
  <si>
    <t>P62805</t>
  </si>
  <si>
    <t>Histone H4 OS=Homo sapiens OX=9606 GN=HIST1H4A PE=1 SV=2</t>
  </si>
  <si>
    <t>O00299</t>
  </si>
  <si>
    <t>Chloride intracellular channel protein 1 OS=Homo sapiens OX=9606 GN=CLIC1 PE=1 SV=4</t>
  </si>
  <si>
    <t>P16402</t>
  </si>
  <si>
    <t>Histone H1.3 OS=Homo sapiens OX=9606 GN=HIST1H1D PE=1 SV=2</t>
  </si>
  <si>
    <t>P46776</t>
  </si>
  <si>
    <t>60S ribosomal protein L27a OS=Homo sapiens OX=9606 GN=RPL27A PE=1 SV=2</t>
  </si>
  <si>
    <t>Q16629</t>
  </si>
  <si>
    <t>Serine/arginine-rich splicing factor 7 OS=Homo sapiens OX=9606 GN=SRSF7 PE=1 SV=1</t>
  </si>
  <si>
    <t>P09496-2</t>
  </si>
  <si>
    <t>Isoform Non-brain of Clathrin light chain A OS=Homo sapiens OX=9606 GN=CLTA</t>
  </si>
  <si>
    <t>P62266</t>
  </si>
  <si>
    <t>40S ribosomal protein S23 OS=Homo sapiens OX=9606 GN=RPS23 PE=1 SV=3</t>
  </si>
  <si>
    <t>A0A1B0GUS4</t>
  </si>
  <si>
    <t>Ubiquitin-conjugating enzyme E2 L5 OS=Homo sapiens OX=9606 GN=UBE2L5 PE=2 SV=1</t>
  </si>
  <si>
    <t>P29401</t>
  </si>
  <si>
    <t>Transketolase OS=Homo sapiens OX=9606 GN=TKT PE=1 SV=3</t>
  </si>
  <si>
    <t>Q96SB4</t>
  </si>
  <si>
    <t>SRSF protein kinase 1 OS=Homo sapiens OX=9606 GN=SRPK1 PE=1 SV=2</t>
  </si>
  <si>
    <t>P06576</t>
  </si>
  <si>
    <t>ATP synthase subunit beta, mitochondrial OS=Homo sapiens OX=9606 GN=ATP5F1B PE=1 SV=3</t>
  </si>
  <si>
    <t>Q96FQ6</t>
  </si>
  <si>
    <t>Protein S100-A16 OS=Homo sapiens OX=9606 GN=S100A16 PE=1 SV=1</t>
  </si>
  <si>
    <t>P24539</t>
  </si>
  <si>
    <t>ATP synthase F(0) complex subunit B1, mitochondrial OS=Homo sapiens OX=9606 GN=ATP5PB PE=1 SV=2</t>
  </si>
  <si>
    <t>Q8N0Y7</t>
  </si>
  <si>
    <t>Probable phosphoglycerate mutase 4 OS=Homo sapiens OX=9606 GN=PGAM4 PE=3 SV=1</t>
  </si>
  <si>
    <t>Q8IV33-2</t>
  </si>
  <si>
    <t>Isoform 2 of Uncharacterized protein KIAA0825 OS=Homo sapiens OX=9606 GN=KIAA0825</t>
  </si>
  <si>
    <t>Q68J44</t>
  </si>
  <si>
    <t>Dual specificity phosphatase DUPD1 OS=Homo sapiens OX=9606 GN=DUPD1 PE=1 SV=1</t>
  </si>
  <si>
    <t>Q96A19</t>
  </si>
  <si>
    <t>Coiled-coil domain-containing protein 102A OS=Homo sapiens OX=9606 GN=CCDC102A PE=1 SV=2</t>
  </si>
  <si>
    <t>P49207</t>
  </si>
  <si>
    <t>60S ribosomal protein L34 OS=Homo sapiens OX=9606 GN=RPL34 PE=1 SV=3</t>
  </si>
  <si>
    <t>Q00653</t>
  </si>
  <si>
    <t>Nuclear factor NF-kappa-B p100 subunit OS=Homo sapiens OX=9606 GN=NFKB2 PE=1 SV=4</t>
  </si>
  <si>
    <t>Q8NAB2</t>
  </si>
  <si>
    <t>Kelch repeat and BTB domain-containing protein 3 OS=Homo sapiens OX=9606 GN=KBTBD3 PE=2 SV=3</t>
  </si>
  <si>
    <t>O00472</t>
  </si>
  <si>
    <t>RNA polymerase II elongation factor ELL2 OS=Homo sapiens OX=9606 GN=ELL2 PE=1 SV=2</t>
  </si>
  <si>
    <t>Q16777</t>
  </si>
  <si>
    <t>Histone H2A type 2-C OS=Homo sapiens OX=9606 GN=HIST2H2AC PE=1 SV=4</t>
  </si>
  <si>
    <t>Q969Q0</t>
  </si>
  <si>
    <t>60S ribosomal protein L36a-like OS=Homo sapiens OX=9606 GN=RPL36AL PE=1 SV=3</t>
  </si>
  <si>
    <t>Q9H4G0</t>
  </si>
  <si>
    <t>Band 4.1-like protein 1 OS=Homo sapiens OX=9606 GN=EPB41L1 PE=1 SV=2</t>
  </si>
  <si>
    <t>P62820</t>
  </si>
  <si>
    <t>Ras-related protein Rab-1A OS=Homo sapiens OX=9606 GN=RAB1A PE=1 SV=3</t>
  </si>
  <si>
    <t>Q13011</t>
  </si>
  <si>
    <t>Delta(3,5)-Delta(2,4)-dienoyl-CoA isomerase, mitochondrial OS=Homo sapiens OX=9606 GN=ECH1 PE=1 SV=2</t>
  </si>
  <si>
    <t>Q01105</t>
  </si>
  <si>
    <t>Protein SET OS=Homo sapiens OX=9606 GN=SET PE=1 SV=3</t>
  </si>
  <si>
    <t>P61313</t>
  </si>
  <si>
    <t>60S ribosomal protein L15 OS=Homo sapiens OX=9606 GN=RPL15 PE=1 SV=2</t>
  </si>
  <si>
    <t>Q9BXF3</t>
  </si>
  <si>
    <t>Cat eye syndrome critical region protein 2 OS=Homo sapiens OX=9606 GN=CECR2 PE=1 SV=2</t>
  </si>
  <si>
    <t>O75874</t>
  </si>
  <si>
    <t>Isocitrate dehydrogenase [NADP] cytoplasmic OS=Homo sapiens OX=9606 GN=IDH1 PE=1 SV=2</t>
  </si>
  <si>
    <t>Q8TBA6</t>
  </si>
  <si>
    <t>Golgin subfamily A member 5 OS=Homo sapiens OX=9606 GN=GOLGA5 PE=1 SV=3</t>
  </si>
  <si>
    <t>P62910</t>
  </si>
  <si>
    <t>60S ribosomal protein L32 OS=Homo sapiens OX=9606 GN=RPL32 PE=1 SV=2</t>
  </si>
  <si>
    <t>O43296</t>
  </si>
  <si>
    <t>Zinc finger protein 264 OS=Homo sapiens OX=9606 GN=ZNF264 PE=1 SV=1</t>
  </si>
  <si>
    <t>P40926</t>
  </si>
  <si>
    <t>Malate dehydrogenase, mitochondrial OS=Homo sapiens OX=9606 GN=MDH2 PE=1 SV=3</t>
  </si>
  <si>
    <t>P06744</t>
  </si>
  <si>
    <t>Glucose-6-phosphate isomerase OS=Homo sapiens OX=9606 GN=GPI PE=1 SV=4</t>
  </si>
  <si>
    <t>P07737</t>
  </si>
  <si>
    <t>Profilin-1 OS=Homo sapiens OX=9606 GN=PFN1 PE=1 SV=2</t>
  </si>
  <si>
    <t>P17931</t>
  </si>
  <si>
    <t>Galectin-3 OS=Homo sapiens OX=9606 GN=LGALS3 PE=1 SV=5</t>
  </si>
  <si>
    <t>P62750</t>
  </si>
  <si>
    <t>60S ribosomal protein L23a OS=Homo sapiens OX=9606 GN=RPL23A PE=1 SV=1</t>
  </si>
  <si>
    <t>Q9BYZ2</t>
  </si>
  <si>
    <t>L-lactate dehydrogenase A-like 6B OS=Homo sapiens OX=9606 GN=LDHAL6B PE=1 SV=3</t>
  </si>
  <si>
    <t>P31949</t>
  </si>
  <si>
    <t>Protein S100-A11 OS=Homo sapiens OX=9606 GN=S100A11 PE=1 SV=2</t>
  </si>
  <si>
    <t>Q9Y277</t>
  </si>
  <si>
    <t>Voltage-dependent anion-selective channel protein 3 OS=Homo sapiens OX=9606 GN=VDAC3 PE=1 SV=1</t>
  </si>
  <si>
    <t>Q15738</t>
  </si>
  <si>
    <t>Sterol-4-alpha-carboxylate 3-dehydrogenase, decarboxylating OS=Homo sapiens OX=9606 GN=NSDHL PE=1 SV=2</t>
  </si>
  <si>
    <t>Q9Y3U8</t>
  </si>
  <si>
    <t>60S ribosomal protein L36 OS=Homo sapiens OX=9606 GN=RPL36 PE=1 SV=3</t>
  </si>
  <si>
    <t>P10599</t>
  </si>
  <si>
    <t>Thioredoxin OS=Homo sapiens OX=9606 GN=TXN PE=1 SV=3</t>
  </si>
  <si>
    <t>Q9UJV9</t>
  </si>
  <si>
    <t>Probable ATP-dependent RNA helicase DDX41 OS=Homo sapiens OX=9606 GN=DDX41 PE=1 SV=2</t>
  </si>
  <si>
    <t>P50914</t>
  </si>
  <si>
    <t>60S ribosomal protein L14 OS=Homo sapiens OX=9606 GN=RPL14 PE=1 SV=4</t>
  </si>
  <si>
    <t>P35222</t>
  </si>
  <si>
    <t>Catenin beta-1 OS=Homo sapiens OX=9606 GN=CTNNB1 PE=1 SV=1</t>
  </si>
  <si>
    <t>P09110</t>
  </si>
  <si>
    <t>3-ketoacyl-CoA thiolase, peroxisomal OS=Homo sapiens OX=9606 GN=ACAA1 PE=1 SV=2</t>
  </si>
  <si>
    <t>Q9C0A0</t>
  </si>
  <si>
    <t>Contactin-associated protein-like 4 OS=Homo sapiens OX=9606 GN=CNTNAP4 PE=1 SV=3</t>
  </si>
  <si>
    <t>Q13823</t>
  </si>
  <si>
    <t>Nucleolar GTP-binding protein 2 OS=Homo sapiens OX=9606 GN=GNL2 PE=1 SV=1</t>
  </si>
  <si>
    <t>ID</t>
  </si>
  <si>
    <t>GeneRatio</t>
  </si>
  <si>
    <t>BgRatio</t>
  </si>
  <si>
    <t>pvalue</t>
  </si>
  <si>
    <t>p.adjust</t>
  </si>
  <si>
    <t>qvalue</t>
  </si>
  <si>
    <t>geneID</t>
  </si>
  <si>
    <t>Count</t>
  </si>
  <si>
    <t>GO:0006457</t>
  </si>
  <si>
    <t>protein folding</t>
  </si>
  <si>
    <t>28/270</t>
  </si>
  <si>
    <t>358/29245</t>
  </si>
  <si>
    <t>CDC37/HSPA9/CANX/DNAJC10/HSP90B1/PDIA4/PDCD5/CCT8/HSP90AB1/HSP90AA1/CCT2/GRPEL1/TXNDC5/PPIA/DNAJB11/CCT7/AHSA1/TCP1/ERP44/HSPA5/PPIB/HSPA4/CCT6A/PDIA6/HSPA1A/P3H1/RANBP2/DNAJC7</t>
  </si>
  <si>
    <t>GO:0061077</t>
  </si>
  <si>
    <t>chaperone-mediated protein folding</t>
  </si>
  <si>
    <t>13/270</t>
  </si>
  <si>
    <t>128/29245</t>
  </si>
  <si>
    <t>HSPA9/PDIA4/PDCD5/CCT8/CCT2/CCT7/TCP1/HSPA5/PPIB/CCT6A/HSPA1A/P3H1/DNAJC7</t>
  </si>
  <si>
    <t>GO:0006413</t>
  </si>
  <si>
    <t>translational initiation</t>
  </si>
  <si>
    <t>16/270</t>
  </si>
  <si>
    <t>220/29245</t>
  </si>
  <si>
    <t>EIF4B/EIF2AK3/DENR/TMED2/EIF3B/EIF3G/EIF3C/TPR/BZW1/CSDE1/EIF3A/DDX3X/EIF2S1/EIF5/EIF3L/EIF4G1</t>
  </si>
  <si>
    <t>GO:0006403</t>
  </si>
  <si>
    <t>RNA localization</t>
  </si>
  <si>
    <t>18/270</t>
  </si>
  <si>
    <t>320/29245</t>
  </si>
  <si>
    <t>NXF1/CCT8/CCT2/TPR/CCT7/TCP1/CKAP5/KPNB1/LRPPRC/YBX1/CCT6A/NUP133/NUP160/HNRNPA2B1/XPO5/RANBP2/NUP88/NUP214</t>
  </si>
  <si>
    <t>GO:0017038</t>
  </si>
  <si>
    <t>protein import</t>
  </si>
  <si>
    <t>19/270</t>
  </si>
  <si>
    <t>364/29245</t>
  </si>
  <si>
    <t>STAT3/TOMM22/PDCD5/AIFM1/HSP90AB1/HSP90AA1/IPO8/TNPO1/GRPEL1/TPR/KPNB1/CSE1L/HSPA4/NUP133/FLNA/TIMM50/RANBP2/NUP88/NUP214</t>
  </si>
  <si>
    <t>GO:0007052</t>
  </si>
  <si>
    <t>mitotic spindle organization</t>
  </si>
  <si>
    <t>15/270</t>
  </si>
  <si>
    <t>225/29245</t>
  </si>
  <si>
    <t>KIF11/VCP/TPR/CHMP2B/CKAP5/KPNB1/DCTN1/FLNA/NEK2/HSPA1A/SMC3/TUBG1/PLK1/DYNC1H1/SMC1A</t>
  </si>
  <si>
    <t>GO:1902850</t>
  </si>
  <si>
    <t>microtubule cytoskeleton organization involved in mitosis</t>
  </si>
  <si>
    <t>266/29245</t>
  </si>
  <si>
    <t>KIF11/VCP/TPR/CHMP2B/CKAP5/KPNB1/DCTN1/FLNA/NEK2/HSPA1A/SMC3/TUBG1/PLK1/DYNC1H1/ESPL1/SMC1A</t>
  </si>
  <si>
    <t>GO:0007051</t>
  </si>
  <si>
    <t>spindle organization</t>
  </si>
  <si>
    <t>17/270</t>
  </si>
  <si>
    <t>332/29245</t>
  </si>
  <si>
    <t>KIF11/VCP/MAPRE1/TPR/CHMP2B/CKAP5/KPNB1/DCTN1/FLNA/NEK2/HSPA1A/SMC3/TUBG1/PLK1/DYNC1H1/ESPL1/SMC1A</t>
  </si>
  <si>
    <t>GO:2001252</t>
  </si>
  <si>
    <t>positive regulation of chromosome organization</t>
  </si>
  <si>
    <t>183/29245</t>
  </si>
  <si>
    <t>CCT8/CCT2/TPR/CCT7/TCP1/SFPQ/XRCC5/CCT6A/SMC2/NEK2/HNRNPA2B1/RAD21/NCAPG</t>
  </si>
  <si>
    <t>GO:0000723</t>
  </si>
  <si>
    <t>telomere maintenance</t>
  </si>
  <si>
    <t>14/270</t>
  </si>
  <si>
    <t>238/29245</t>
  </si>
  <si>
    <t>CCT8/HSP90AB1/PCNA/HSP90AA1/CCT2/CCT7/XRCC6/TCP1/RPA1/XRCC5/CCT6A/NEK2/RIF1/HNRNPA2B1</t>
  </si>
  <si>
    <t>GO:0034976</t>
  </si>
  <si>
    <t>response to endoplasmic reticulum stress</t>
  </si>
  <si>
    <t>455/29245</t>
  </si>
  <si>
    <t>EIF2AK3/CANX/TMED2/DNAJC10/HSP90B1/PDIA4/AIFM1/VCP/TMCO1/ERP44/HYOU1/HSPA5/GET4/ATP2A2/DDX3X/SEC16A/HSPA1A/EIF2S1/EIF4G1</t>
  </si>
  <si>
    <t>GO:0010833</t>
  </si>
  <si>
    <t>telomere maintenance via telomere lengthening</t>
  </si>
  <si>
    <t>11/270</t>
  </si>
  <si>
    <t>139/29245</t>
  </si>
  <si>
    <t>CCT8/HSP90AB1/HSP90AA1/CCT2/CCT7/TCP1/RPA1/XRCC5/CCT6A/NEK2/HNRNPA2B1</t>
  </si>
  <si>
    <t>GO:0032200</t>
  </si>
  <si>
    <t>telomere organization</t>
  </si>
  <si>
    <t>252/29245</t>
  </si>
  <si>
    <t>GO:0019081</t>
  </si>
  <si>
    <t>viral translation</t>
  </si>
  <si>
    <t>6/270</t>
  </si>
  <si>
    <t>26/29245</t>
  </si>
  <si>
    <t>DENR/EIF3B/EIF3G/CSDE1/EIF3A/EIF3L</t>
  </si>
  <si>
    <t>GO:0090307</t>
  </si>
  <si>
    <t>mitotic spindle assembly</t>
  </si>
  <si>
    <t>10/270</t>
  </si>
  <si>
    <t>117/29245</t>
  </si>
  <si>
    <t>KIF11/TPR/CHMP2B/KPNB1/FLNA/NEK2/HSPA1A/SMC3/PLK1/SMC1A</t>
  </si>
  <si>
    <t>GO:0000070</t>
  </si>
  <si>
    <t>mitotic sister chromatid segregation</t>
  </si>
  <si>
    <t>303/29245</t>
  </si>
  <si>
    <t>TPR/CHMP2B/TRIP13/KPNB1/PDS5A/SMC2/NEK2/SMC3/TUBG1/NAA10/PLK1/ESPL1/SMC1A/RAD21/NCAPG</t>
  </si>
  <si>
    <t>GO:0033044</t>
  </si>
  <si>
    <t>regulation of chromosome organization</t>
  </si>
  <si>
    <t>394/29245</t>
  </si>
  <si>
    <t>CCT8/CCT2/TPR/CCT7/TRIP13/TCP1/SFPQ/XRCC5/CCT6A/SMC2/NEK2/HNRNPA2B1/NAA10/PLK1/ESPL1/RAD21/NCAPG</t>
  </si>
  <si>
    <t>GO:0006446</t>
  </si>
  <si>
    <t>regulation of translational initiation</t>
  </si>
  <si>
    <t>152/29245</t>
  </si>
  <si>
    <t>EIF4B/EIF2AK3/TMED2/EIF3B/TPR/BZW1/CSDE1/DDX3X/EIF2S1/EIF5/EIF4G1</t>
  </si>
  <si>
    <t>GO:0007004</t>
  </si>
  <si>
    <t>telomere maintenance via telomerase</t>
  </si>
  <si>
    <t>122/29245</t>
  </si>
  <si>
    <t>CCT8/HSP90AB1/HSP90AA1/CCT2/CCT7/TCP1/RPA1/XRCC5/CCT6A/NEK2</t>
  </si>
  <si>
    <t>GO:0000819</t>
  </si>
  <si>
    <t>sister chromatid segregation</t>
  </si>
  <si>
    <t>353/29245</t>
  </si>
  <si>
    <t>TPR/CHMP2B/TRIP13/KPNB1/SFPQ/PDS5A/SMC2/NEK2/SMC3/TUBG1/NAA10/PLK1/ESPL1/SMC1A/RAD21/NCAPG</t>
  </si>
  <si>
    <t>GO:0006278</t>
  </si>
  <si>
    <t>RNA-templated DNA biosynthetic process</t>
  </si>
  <si>
    <t>124/29245</t>
  </si>
  <si>
    <t>GO:0006418</t>
  </si>
  <si>
    <t>tRNA aminoacylation for protein translation</t>
  </si>
  <si>
    <t>8/270</t>
  </si>
  <si>
    <t>70/29245</t>
  </si>
  <si>
    <t>YARS1/GARS1/SARS1/LARS1/AARS1/EPRS1/MARS1/IARS1</t>
  </si>
  <si>
    <t>GO:1904358</t>
  </si>
  <si>
    <t>positive regulation of telomere maintenance via telomere lengthening</t>
  </si>
  <si>
    <t>72/29245</t>
  </si>
  <si>
    <t>CCT8/CCT2/CCT7/TCP1/XRCC5/CCT6A/NEK2/HNRNPA2B1</t>
  </si>
  <si>
    <t>GO:0043039</t>
  </si>
  <si>
    <t>tRNA aminoacylation</t>
  </si>
  <si>
    <t>73/29245</t>
  </si>
  <si>
    <t>GO:0051225</t>
  </si>
  <si>
    <t>spindle assembly</t>
  </si>
  <si>
    <t>12/270</t>
  </si>
  <si>
    <t>203/29245</t>
  </si>
  <si>
    <t>KIF11/MAPRE1/TPR/CHMP2B/KPNB1/FLNA/NEK2/HSPA1A/SMC3/PLK1/DYNC1H1/SMC1A</t>
  </si>
  <si>
    <t>GO:0043038</t>
  </si>
  <si>
    <t>amino acid activation</t>
  </si>
  <si>
    <t>79/29245</t>
  </si>
  <si>
    <t>GO:2000573</t>
  </si>
  <si>
    <t>positive regulation of DNA biosynthetic process</t>
  </si>
  <si>
    <t>141/29245</t>
  </si>
  <si>
    <t>CCT8/HSP90AB1/PCNA/HSP90AA1/CCT2/CCT7/TCP1/XRCC5/CCT6A/NEK2</t>
  </si>
  <si>
    <t>GO:0050657</t>
  </si>
  <si>
    <t>nucleic acid transport</t>
  </si>
  <si>
    <t>256/29245</t>
  </si>
  <si>
    <t>NXF1/TPR/CKAP5/KPNB1/LRPPRC/YBX1/NUP133/NUP160/HNRNPA2B1/XPO5/RANBP2/NUP88/NUP214</t>
  </si>
  <si>
    <t>GO:0050658</t>
  </si>
  <si>
    <t>RNA transport</t>
  </si>
  <si>
    <t>GO:0051236</t>
  </si>
  <si>
    <t>establishment of RNA localization</t>
  </si>
  <si>
    <t>260/29245</t>
  </si>
  <si>
    <t>GO:0071826</t>
  </si>
  <si>
    <t>ribonucleoprotein complex subunit organization</t>
  </si>
  <si>
    <t>308/29245</t>
  </si>
  <si>
    <t>EIF4B/DENR/HSP90AB1/VCP/PRMT5/HSP90AA1/KIF5B/MDN1/SART1/XRCC5/EIF3A/EIF5/CDC73/LUC7L3</t>
  </si>
  <si>
    <t>GO:0034605</t>
  </si>
  <si>
    <t>cellular response to heat</t>
  </si>
  <si>
    <t>9/270</t>
  </si>
  <si>
    <t>115/29245</t>
  </si>
  <si>
    <t>HSP90AB1/VCP/HSP90AA1/TPR/RBBP7/YWHAE/HSPA1A/EIF2S1/DNAJC7</t>
  </si>
  <si>
    <t>GO:0007006</t>
  </si>
  <si>
    <t>mitochondrial membrane organization</t>
  </si>
  <si>
    <t>224/29245</t>
  </si>
  <si>
    <t>BLOC1S2/HSPA9/TOMM22/PDCD5/HSP90AA1/CALM1/HK2/DNAJC11/HSPA4/HSPA1A/TIMM50/IMMT</t>
  </si>
  <si>
    <t>GO:1900182</t>
  </si>
  <si>
    <t>positive regulation of protein localization to nucleus</t>
  </si>
  <si>
    <t>153/29245</t>
  </si>
  <si>
    <t>EIF2AK3/CCT8/HSP90AB1/CCT2/TPR/CCT7/TCP1/CCT6A/FLNA/PLK1</t>
  </si>
  <si>
    <t>GO:1904851</t>
  </si>
  <si>
    <t>positive regulation of establishment of protein localization to telomere</t>
  </si>
  <si>
    <t>5/270</t>
  </si>
  <si>
    <t>23/29245</t>
  </si>
  <si>
    <t>CCT8/CCT2/CCT7/TCP1/CCT6A</t>
  </si>
  <si>
    <t>GO:0070203</t>
  </si>
  <si>
    <t>regulation of establishment of protein localization to telomere</t>
  </si>
  <si>
    <t>24/29245</t>
  </si>
  <si>
    <t>GO:1904869</t>
  </si>
  <si>
    <t>regulation of protein localization to Cajal body</t>
  </si>
  <si>
    <t>GO:1904871</t>
  </si>
  <si>
    <t>positive regulation of protein localization to Cajal body</t>
  </si>
  <si>
    <t>GO:0034502</t>
  </si>
  <si>
    <t>protein localization to chromosome</t>
  </si>
  <si>
    <t>160/29245</t>
  </si>
  <si>
    <t>CCT8/VCP/CCT2/CCT7/TCP1/RPA1/XRCC5/CCT6A/PLK1/RAD21</t>
  </si>
  <si>
    <t>GO:0051131</t>
  </si>
  <si>
    <t>chaperone-mediated protein complex assembly</t>
  </si>
  <si>
    <t>43/29245</t>
  </si>
  <si>
    <t>HSP90AB1/HSP90AA1/CCT2/LONP1/HSPA4/HSPA1A</t>
  </si>
  <si>
    <t>GO:0070202</t>
  </si>
  <si>
    <t>regulation of establishment of protein localization to chromosome</t>
  </si>
  <si>
    <t>25/29245</t>
  </si>
  <si>
    <t>GO:1903405</t>
  </si>
  <si>
    <t>protein localization to nuclear body</t>
  </si>
  <si>
    <t>GO:1904867</t>
  </si>
  <si>
    <t>protein localization to Cajal body</t>
  </si>
  <si>
    <t>GO:0098813</t>
  </si>
  <si>
    <t>nuclear chromosome segregation</t>
  </si>
  <si>
    <t>483/29245</t>
  </si>
  <si>
    <t>TPR/CHMP2B/TRIP13/KPNB1/SFPQ/PDS5A/SMC2/NEK2/SMC3/TUBG1/NAA10/PLK1/DYNC1H1/ESPL1/SMC1A/RAD21/NCAPG</t>
  </si>
  <si>
    <t>GO:0032212</t>
  </si>
  <si>
    <t>positive regulation of telomere maintenance via telomerase</t>
  </si>
  <si>
    <t>7/270</t>
  </si>
  <si>
    <t>68/29245</t>
  </si>
  <si>
    <t>CCT8/CCT2/CCT7/TCP1/XRCC5/CCT6A/NEK2</t>
  </si>
  <si>
    <t>GO:0006986</t>
  </si>
  <si>
    <t>response to unfolded protein</t>
  </si>
  <si>
    <t>248/29245</t>
  </si>
  <si>
    <t>EIF2AK3/HSPA9/TMED2/DNAJC10/HSP90AB1/VCP/HSP90AA1/ERP44/HSPA5/HSPA4/HSPA1A/EIF2S1</t>
  </si>
  <si>
    <t>GO:0016441</t>
  </si>
  <si>
    <t>post-transcriptional gene silencing</t>
  </si>
  <si>
    <t>169/29245</t>
  </si>
  <si>
    <t>STAT3/TNRC6B/SRRT/DDX3X/DDX5/HNRNPA2B1/XPO5/ADAR/EIF4G1/GIGYF2</t>
  </si>
  <si>
    <t>GO:1904816</t>
  </si>
  <si>
    <t>positive regulation of protein localization to chromosome, telomeric region</t>
  </si>
  <si>
    <t>27/29245</t>
  </si>
  <si>
    <t>GO:0007062</t>
  </si>
  <si>
    <t>sister chromatid cohesion</t>
  </si>
  <si>
    <t>101/29245</t>
  </si>
  <si>
    <t>SFPQ/PDS5A/SMC3/NAA10/PLK1/ESPL1/SMC1A/RAD21</t>
  </si>
  <si>
    <t>GO:0002218</t>
  </si>
  <si>
    <t>activation of innate immune response</t>
  </si>
  <si>
    <t>102/29245</t>
  </si>
  <si>
    <t>MAP3K7/HSP90AA1/XRCC6/SFPQ/PSPC1/MATR3/XRCC5/HEXIM1</t>
  </si>
  <si>
    <t>GO:0032206</t>
  </si>
  <si>
    <t>positive regulation of telomere maintenance</t>
  </si>
  <si>
    <t>GO:1904356</t>
  </si>
  <si>
    <t>regulation of telomere maintenance via telomere lengthening</t>
  </si>
  <si>
    <t>GO:1990173</t>
  </si>
  <si>
    <t>protein localization to nucleoplasm</t>
  </si>
  <si>
    <t>28/29245</t>
  </si>
  <si>
    <t>GO:1904814</t>
  </si>
  <si>
    <t>regulation of protein localization to chromosome, telomeric region</t>
  </si>
  <si>
    <t>29/29245</t>
  </si>
  <si>
    <t>GO:0050821</t>
  </si>
  <si>
    <t>protein stabilization</t>
  </si>
  <si>
    <t>CDC37/CCT8/HSP90AB1/HSP90AA1/CCT2/CCT7/TCP1/PPIB/CCT6A/SEC16A/FLNA/HSPA1A/NAA15/P3H1</t>
  </si>
  <si>
    <t>GO:0070198</t>
  </si>
  <si>
    <t>protein localization to chromosome, telomeric region</t>
  </si>
  <si>
    <t>52/29245</t>
  </si>
  <si>
    <t>CCT8/CCT2/CCT7/TCP1/XRCC5/CCT6A</t>
  </si>
  <si>
    <t>GO:2000278</t>
  </si>
  <si>
    <t>regulation of DNA biosynthetic process</t>
  </si>
  <si>
    <t>229/29245</t>
  </si>
  <si>
    <t>CCT8/HSP90AB1/PCNA/HSP90AA1/CCT2/CCT7/TCP1/XRCC5/CCT6A/NEK2/HNRNPA2B1</t>
  </si>
  <si>
    <t>GO:0032984</t>
  </si>
  <si>
    <t>protein-containing complex disassembly</t>
  </si>
  <si>
    <t>422/29245</t>
  </si>
  <si>
    <t>MTPN/VCP/MAP1B/CALM1/SPTAN1/CHMP2B/KIF5B/CKAP5/ATP2A2/CAPZA1/SPTBN1/SH3GL1/SMARCC2/ARHGEF2/SMARCD2</t>
  </si>
  <si>
    <t>GO:1904874</t>
  </si>
  <si>
    <t>positive regulation of telomerase RNA localization to Cajal body</t>
  </si>
  <si>
    <t>32/29245</t>
  </si>
  <si>
    <t>GO:0075522</t>
  </si>
  <si>
    <t>IRES-dependent viral translational initiation</t>
  </si>
  <si>
    <t>4/270</t>
  </si>
  <si>
    <t>16/29245</t>
  </si>
  <si>
    <t>DENR/EIF3B/CSDE1/EIF3A</t>
  </si>
  <si>
    <t>GO:0035195</t>
  </si>
  <si>
    <t>miRNA-mediated gene silencing</t>
  </si>
  <si>
    <t>STAT3/TNRC6B/SRRT/DDX3X/DDX5/HNRNPA2B1/XPO5/ADAR/EIF4G1</t>
  </si>
  <si>
    <t>GO:0006606</t>
  </si>
  <si>
    <t>protein import into nucleus</t>
  </si>
  <si>
    <t>282/29245</t>
  </si>
  <si>
    <t>STAT3/HSP90AB1/IPO8/TNPO1/TPR/KPNB1/CSE1L/NUP133/FLNA/RANBP2/NUP88/NUP214</t>
  </si>
  <si>
    <t>GO:0034975</t>
  </si>
  <si>
    <t>protein folding in endoplasmic reticulum</t>
  </si>
  <si>
    <t>17/29245</t>
  </si>
  <si>
    <t>CANX/DNAJC10/HSP90B1/HSPA5</t>
  </si>
  <si>
    <t>GO:0070200</t>
  </si>
  <si>
    <t>establishment of protein localization to telomere</t>
  </si>
  <si>
    <t>35/29245</t>
  </si>
  <si>
    <t>GO:0051170</t>
  </si>
  <si>
    <t>import into nucleus</t>
  </si>
  <si>
    <t>289/29245</t>
  </si>
  <si>
    <t>GO:0051054</t>
  </si>
  <si>
    <t>positive regulation of DNA metabolic process</t>
  </si>
  <si>
    <t>499/29245</t>
  </si>
  <si>
    <t>CCT8/HSP90AB1/PCNA/HSP90AA1/CCT2/CCT7/TCP1/ACTB/XRCC5/CCT6A/NEK2/RIF1/HNRNPA2B1/HDGFL2/STOML2/BAZ1A</t>
  </si>
  <si>
    <t>GO:0022618</t>
  </si>
  <si>
    <t>ribonucleoprotein complex assembly</t>
  </si>
  <si>
    <t>291/29245</t>
  </si>
  <si>
    <t>EIF4B/DENR/HSP90AB1/PRMT5/HSP90AA1/MDN1/SART1/XRCC5/EIF3A/EIF5/CDC73/LUC7L3</t>
  </si>
  <si>
    <t>GO:1904872</t>
  </si>
  <si>
    <t>regulation of telomerase RNA localization to Cajal body</t>
  </si>
  <si>
    <t>36/29245</t>
  </si>
  <si>
    <t>GO:0090150</t>
  </si>
  <si>
    <t>establishment of protein localization to membrane</t>
  </si>
  <si>
    <t>446/29245</t>
  </si>
  <si>
    <t>TOMM22/PDCD5/HSP90AA1/CALM1/HSPA5/RAB3GAP1/GET4/SRP72/SPTBN1/RAB7A/HSPA4/SEC16A/ACSL3/SCRIB/GRIPAP1</t>
  </si>
  <si>
    <t>GO:0035966</t>
  </si>
  <si>
    <t>response to topologically incorrect protein</t>
  </si>
  <si>
    <t>293/29245</t>
  </si>
  <si>
    <t>GO:0035194</t>
  </si>
  <si>
    <t>post-transcriptional gene silencing by RNA</t>
  </si>
  <si>
    <t>162/29245</t>
  </si>
  <si>
    <t>GO:0070507</t>
  </si>
  <si>
    <t>regulation of microtubule cytoskeleton organization</t>
  </si>
  <si>
    <t>295/29245</t>
  </si>
  <si>
    <t>MAP1B/ROCK1/MAPRE1/TPR/CHMP2B/CKAP5/DCTN1/HSPA1A/ARHGEF2/CDK2AP2/PLK1/DYNC1H1</t>
  </si>
  <si>
    <t>GO:0032210</t>
  </si>
  <si>
    <t>regulation of telomere maintenance via telomerase</t>
  </si>
  <si>
    <t>91/29245</t>
  </si>
  <si>
    <t>GO:0090670</t>
  </si>
  <si>
    <t>RNA localization to Cajal body</t>
  </si>
  <si>
    <t>37/29245</t>
  </si>
  <si>
    <t>GO:0090671</t>
  </si>
  <si>
    <t>telomerase RNA localization to Cajal body</t>
  </si>
  <si>
    <t>GO:0090672</t>
  </si>
  <si>
    <t>telomerase RNA localization</t>
  </si>
  <si>
    <t>GO:0090685</t>
  </si>
  <si>
    <t>RNA localization to nucleus</t>
  </si>
  <si>
    <t>GO:0034063</t>
  </si>
  <si>
    <t>stress granule assembly</t>
  </si>
  <si>
    <t>62/29245</t>
  </si>
  <si>
    <t>CSDE1/G3BP1/DDX3X/ATXN2L/EIF2S1/DYNC1H1</t>
  </si>
  <si>
    <t>GO:0051972</t>
  </si>
  <si>
    <t>regulation of telomerase activity</t>
  </si>
  <si>
    <t>93/29245</t>
  </si>
  <si>
    <t>HSP90AB1/HSP90AA1/CCT2/TCP1/XRCC5/NEK2/HNRNPA2B1</t>
  </si>
  <si>
    <t>GO:0051973</t>
  </si>
  <si>
    <t>positive regulation of telomerase activity</t>
  </si>
  <si>
    <t>65/29245</t>
  </si>
  <si>
    <t>HSP90AB1/HSP90AA1/CCT2/TCP1/XRCC5/NEK2</t>
  </si>
  <si>
    <t>GO:0015931</t>
  </si>
  <si>
    <t>nucleobase-containing compound transport</t>
  </si>
  <si>
    <t>361/29245</t>
  </si>
  <si>
    <t>GO:0006406</t>
  </si>
  <si>
    <t>mRNA export from nucleus</t>
  </si>
  <si>
    <t>98/29245</t>
  </si>
  <si>
    <t>NXF1/TPR/NUP133/NUP160/HNRNPA2B1/NUP88/NUP214</t>
  </si>
  <si>
    <t>GO:0006405</t>
  </si>
  <si>
    <t>RNA export from nucleus</t>
  </si>
  <si>
    <t>134/29245</t>
  </si>
  <si>
    <t>NXF1/TPR/NUP133/NUP160/HNRNPA2B1/XPO5/NUP88/NUP214</t>
  </si>
  <si>
    <t>GO:0019080</t>
  </si>
  <si>
    <t>viral gene expression</t>
  </si>
  <si>
    <t>175/29245</t>
  </si>
  <si>
    <t>DENR/CANX/EIF3B/EIF3G/CSDE1/EIF3A/EIF3L/HEXIM1/CCNT1</t>
  </si>
  <si>
    <t>GO:0043555</t>
  </si>
  <si>
    <t>regulation of translation in response to stress</t>
  </si>
  <si>
    <t>42/29245</t>
  </si>
  <si>
    <t>EIF2AK3/TMED2/DDX3X/EIF2S1/EIF4G1</t>
  </si>
  <si>
    <t>GO:0060236</t>
  </si>
  <si>
    <t>regulation of mitotic spindle organization</t>
  </si>
  <si>
    <t>69/29245</t>
  </si>
  <si>
    <t>TPR/CHMP2B/DCTN1/HSPA1A/PLK1/DYNC1H1</t>
  </si>
  <si>
    <t>GO:0017148</t>
  </si>
  <si>
    <t>negative regulation of translation</t>
  </si>
  <si>
    <t>317/29245</t>
  </si>
  <si>
    <t>EIF2AK3/CAPRIN1/TNRC6B/ROCK1/TPR/CSDE1/DDX3X/YBX1/EIF2S1/PDE12/GIGYF2/EPRS1</t>
  </si>
  <si>
    <t>GO:0032392</t>
  </si>
  <si>
    <t>DNA geometric change</t>
  </si>
  <si>
    <t>179/29245</t>
  </si>
  <si>
    <t>MCM3/MCM6/MCM7/XRCC6/RPA1/G3BP1/XRCC5/DDX3X/HNRNPA2B1</t>
  </si>
  <si>
    <t>GO:0051168</t>
  </si>
  <si>
    <t>nuclear export</t>
  </si>
  <si>
    <t>273/29245</t>
  </si>
  <si>
    <t>NXF1/HSPA9/TPR/CSE1L/YWHAE/NUP133/NUP160/HNRNPA2B1/XPO5/NUP88/NUP214</t>
  </si>
  <si>
    <t>GO:0071897</t>
  </si>
  <si>
    <t>DNA biosynthetic process</t>
  </si>
  <si>
    <t>375/29245</t>
  </si>
  <si>
    <t>CCT8/HSP90AB1/VCP/PCNA/HSP90AA1/CCT2/CCT7/TCP1/RPA1/XRCC5/CCT6A/NEK2/HNRNPA2B1</t>
  </si>
  <si>
    <t>GO:0007064</t>
  </si>
  <si>
    <t>mitotic sister chromatid cohesion</t>
  </si>
  <si>
    <t>44/29245</t>
  </si>
  <si>
    <t>PDS5A/SMC3/NAA10/SMC1A/RAD21</t>
  </si>
  <si>
    <t>GO:0031053</t>
  </si>
  <si>
    <t>primary miRNA processing</t>
  </si>
  <si>
    <t>STAT3/SRRT/DDX3X/HNRNPA2B1</t>
  </si>
  <si>
    <t>GO:0036490</t>
  </si>
  <si>
    <t>regulation of translation in response to endoplasmic reticulum stress</t>
  </si>
  <si>
    <t>EIF2AK3/TMED2/DDX3X/EIF4G1</t>
  </si>
  <si>
    <t>GO:0072655</t>
  </si>
  <si>
    <t>establishment of protein localization to mitochondrion</t>
  </si>
  <si>
    <t>228/29245</t>
  </si>
  <si>
    <t>TOMM22/PDCD5/AIFM1/HSP90AA1/GRPEL1/CALM1/HK2/HUWE1/HSPA4/TIMM50</t>
  </si>
  <si>
    <t>GO:0090224</t>
  </si>
  <si>
    <t>regulation of spindle organization</t>
  </si>
  <si>
    <t>75/29245</t>
  </si>
  <si>
    <t>GO:0070199</t>
  </si>
  <si>
    <t>establishment of protein localization to chromosome</t>
  </si>
  <si>
    <t>47/29245</t>
  </si>
  <si>
    <t>GO:0032204</t>
  </si>
  <si>
    <t>regulation of telomere maintenance</t>
  </si>
  <si>
    <t>148/29245</t>
  </si>
  <si>
    <t>GO:0070585</t>
  </si>
  <si>
    <t>protein localization to mitochondrion</t>
  </si>
  <si>
    <t>236/29245</t>
  </si>
  <si>
    <t>GO:1901998</t>
  </si>
  <si>
    <t>toxin transport</t>
  </si>
  <si>
    <t>78/29245</t>
  </si>
  <si>
    <t>CCT8/SCFD1/CCT2/CCT7/TCP1/HSPA5</t>
  </si>
  <si>
    <t>GO:0071103</t>
  </si>
  <si>
    <t>DNA conformation change</t>
  </si>
  <si>
    <t>195/29245</t>
  </si>
  <si>
    <t>GO:0002183</t>
  </si>
  <si>
    <t>cytoplasmic translational initiation</t>
  </si>
  <si>
    <t>50/29245</t>
  </si>
  <si>
    <t>EIF4B/DENR/EIF3A/EIF5/EIF4G1</t>
  </si>
  <si>
    <t>GO:0090169</t>
  </si>
  <si>
    <t>regulation of spindle assembly</t>
  </si>
  <si>
    <t>TPR/CHMP2B/HSPA1A/PLK1/DYNC1H1</t>
  </si>
  <si>
    <t>GO:1900180</t>
  </si>
  <si>
    <t>regulation of protein localization to nucleus</t>
  </si>
  <si>
    <t>247/29245</t>
  </si>
  <si>
    <t>GO:0051028</t>
  </si>
  <si>
    <t>mRNA transport</t>
  </si>
  <si>
    <t>201/29245</t>
  </si>
  <si>
    <t>NXF1/TPR/LRPPRC/NUP133/NUP160/HNRNPA2B1/RANBP2/NUP88/NUP214</t>
  </si>
  <si>
    <t>GO:0002181</t>
  </si>
  <si>
    <t>cytoplasmic translation</t>
  </si>
  <si>
    <t>EIF4B/DENR/PKM/CSDE1/RPS27A/EIF3A/YBX1/EIF5/AARS1/EIF4G1</t>
  </si>
  <si>
    <t>GO:2000113</t>
  </si>
  <si>
    <t>negative regulation of cellular macromolecule biosynthetic process</t>
  </si>
  <si>
    <t>357/29245</t>
  </si>
  <si>
    <t>GO:0000281</t>
  </si>
  <si>
    <t>mitotic cytokinesis</t>
  </si>
  <si>
    <t>121/29245</t>
  </si>
  <si>
    <t>ROCK1/CHMP2B/MYH10/SPTBN1/PDCD6IP/PLK1/ESPL1</t>
  </si>
  <si>
    <t>GO:0036465</t>
  </si>
  <si>
    <t>synaptic vesicle recycling</t>
  </si>
  <si>
    <t>163/29245</t>
  </si>
  <si>
    <t>CANX/ROCK1/CALM1/ACTB/SH3GL1/PIP5K1C/SCRIB/GRIPAP1</t>
  </si>
  <si>
    <t>GO:0009408</t>
  </si>
  <si>
    <t>response to heat</t>
  </si>
  <si>
    <t>209/29245</t>
  </si>
  <si>
    <t>GO:0031047</t>
  </si>
  <si>
    <t>gene silencing by RNA</t>
  </si>
  <si>
    <t>213/29245</t>
  </si>
  <si>
    <t>GO:0034620</t>
  </si>
  <si>
    <t>cellular response to unfolded protein</t>
  </si>
  <si>
    <t>EIF2AK3/HSPA9/TMED2/DNAJC10/VCP/HSPA5/HSPA1A/EIF2S1</t>
  </si>
  <si>
    <t>GO:0032508</t>
  </si>
  <si>
    <t>DNA duplex unwinding</t>
  </si>
  <si>
    <t>170/29245</t>
  </si>
  <si>
    <t>MCM3/MCM6/MCM7/XRCC6/RPA1/G3BP1/XRCC5/DDX3X</t>
  </si>
  <si>
    <t>GO:0034249</t>
  </si>
  <si>
    <t>negative regulation of cellular amide metabolic process</t>
  </si>
  <si>
    <t>373/29245</t>
  </si>
  <si>
    <t>GO:0035304</t>
  </si>
  <si>
    <t>regulation of protein dephosphorylation</t>
  </si>
  <si>
    <t>174/29245</t>
  </si>
  <si>
    <t>HSP90B1/HSP90AB1/ROCK1/PPIA/CALM1/SYMPK/PPP6R3/YWHAE</t>
  </si>
  <si>
    <t>GO:0006626</t>
  </si>
  <si>
    <t>protein targeting to mitochondrion</t>
  </si>
  <si>
    <t>TOMM22/PDCD5/AIFM1/HSP90AA1/GRPEL1/HUWE1/HSPA4/TIMM50</t>
  </si>
  <si>
    <t>GO:0090151</t>
  </si>
  <si>
    <t>establishment of protein localization to mitochondrial membrane</t>
  </si>
  <si>
    <t>61/29245</t>
  </si>
  <si>
    <t>TOMM22/PDCD5/HSP90AA1/CALM1/HSPA4</t>
  </si>
  <si>
    <t>GO:0061640</t>
  </si>
  <si>
    <t>cytoskeleton-dependent cytokinesis</t>
  </si>
  <si>
    <t>177/29245</t>
  </si>
  <si>
    <t>ROCK1/CHMP2B/MYH10/SPTBN1/PDCD6IP/SEPTIN7/PLK1/ESPL1</t>
  </si>
  <si>
    <t>GO:1902115</t>
  </si>
  <si>
    <t>regulation of organelle assembly</t>
  </si>
  <si>
    <t>383/29245</t>
  </si>
  <si>
    <t>LCP1/SCFD1/TPR/CHMP2B/RAB3GAP1/STX18/G3BP1/PDCD6IP/SEPTIN7/HSPA1A/PLK1/DYNC1H1</t>
  </si>
  <si>
    <t>GO:0006839</t>
  </si>
  <si>
    <t>mitochondrial transport</t>
  </si>
  <si>
    <t>336/29245</t>
  </si>
  <si>
    <t>BLOC1S2/TOMM22/PDCD5/AIFM1/HSP90AA1/GRPEL1/HK2/HUWE1/HSPA4/HSPA1A/TIMM50</t>
  </si>
  <si>
    <t>GO:0006984</t>
  </si>
  <si>
    <t>ER-nucleus signaling pathway</t>
  </si>
  <si>
    <t>99/29245</t>
  </si>
  <si>
    <t>EIF2AK3/TMED2/TMCO1/HSPA5/ATP2A2/EIF2S1</t>
  </si>
  <si>
    <t>GO:0090063</t>
  </si>
  <si>
    <t>positive regulation of microtubule nucleation</t>
  </si>
  <si>
    <t>3/270</t>
  </si>
  <si>
    <t>15/29245</t>
  </si>
  <si>
    <t>CKAP5/DCTN1/HSPA1A</t>
  </si>
  <si>
    <t>GO:1901673</t>
  </si>
  <si>
    <t>regulation of mitotic spindle assembly</t>
  </si>
  <si>
    <t>TPR/CHMP2B/HSPA1A/PLK1</t>
  </si>
  <si>
    <t>GO:0032886</t>
  </si>
  <si>
    <t>regulation of microtubule-based process</t>
  </si>
  <si>
    <t>459/29245</t>
  </si>
  <si>
    <t>MAP1B/ROCK1/MAPRE1/TPR/CHMP2B/CKAP5/PDCD6IP/DCTN1/HSPA1A/ARHGEF2/CDK2AP2/PLK1/DYNC1H1</t>
  </si>
  <si>
    <t>14/291</t>
  </si>
  <si>
    <t>367/29348</t>
  </si>
  <si>
    <t>LCP1/SCFD1/TPR/CHMP2B/RAB3GAP1/STX18/G3BP1/PDCD6IP/SEPTIN7/ATXN2L/HSPA1A/ARHGEF2/PLK1/DYNC1H1</t>
  </si>
  <si>
    <t>GO:0046031</t>
  </si>
  <si>
    <t>ADP metabolic process</t>
  </si>
  <si>
    <t>11/291</t>
  </si>
  <si>
    <t>231/29348</t>
  </si>
  <si>
    <t>STAT3/PKM/PGK1/AK2/HK2/TPR/NUP133/NUP160/RANBP2/NUP88/NUP214</t>
  </si>
  <si>
    <t>233/29348</t>
  </si>
  <si>
    <t>TARDBP/EIF2AK3/CCT8/HSP90AB1/CCT2/TPR/CCT7/TCP1/CCT6A/FLNA/PLK1</t>
  </si>
  <si>
    <t>372/29348</t>
  </si>
  <si>
    <t>CCT8/CCT2/TPR/CCT7/TCP1/SFPQ/XRCC5/CCT6A/NEK2/RIF1/HNRNPA2B1/BRD7/ESPL1/RAD21</t>
  </si>
  <si>
    <t>GO:0006090</t>
  </si>
  <si>
    <t>pyruvate metabolic process</t>
  </si>
  <si>
    <t>12/291</t>
  </si>
  <si>
    <t>280/29348</t>
  </si>
  <si>
    <t>STAT3/PKM/PGK1/HK2/TPR/SLC16A1/NUP133/NUP160/RANBP2/NUP88/NUP214/PDHB</t>
  </si>
  <si>
    <t>GO:0097064</t>
  </si>
  <si>
    <t>ncRNA export from nucleus</t>
  </si>
  <si>
    <t>6/291</t>
  </si>
  <si>
    <t>59/29348</t>
  </si>
  <si>
    <t>TPR/NUP133/NUP160/RANBP2/NUP88/NUP214</t>
  </si>
  <si>
    <t>5/291</t>
  </si>
  <si>
    <t>36/29348</t>
  </si>
  <si>
    <t>37/29348</t>
  </si>
  <si>
    <t>61/29348</t>
  </si>
  <si>
    <t>GO:1901991</t>
  </si>
  <si>
    <t>negative regulation of mitotic cell cycle phase transition</t>
  </si>
  <si>
    <t>15/291</t>
  </si>
  <si>
    <t>434/29348</t>
  </si>
  <si>
    <t>PCNA/TPR/SKP1/TRIP13/PSMA3/PSMD1/PSMD13/PSMD11/PSMD2/CDC73/CDK2AP2/PLK1/GIGYF2/BRD7/RAD21</t>
  </si>
  <si>
    <t>7/291</t>
  </si>
  <si>
    <t>91/29348</t>
  </si>
  <si>
    <t>GO:0009201</t>
  </si>
  <si>
    <t>ribonucleoside triphosphate biosynthetic process</t>
  </si>
  <si>
    <t>8/291</t>
  </si>
  <si>
    <t>125/29348</t>
  </si>
  <si>
    <t>STAT3/VCP/PKM/CTPS1/CAD/ATP5F1A/ATP5F1D/STOML2</t>
  </si>
  <si>
    <t>GO:0051204</t>
  </si>
  <si>
    <t>protein insertion into mitochondrial membrane</t>
  </si>
  <si>
    <t>94/29348</t>
  </si>
  <si>
    <t>TOMM22/PDCD5/HSP90AA1/YWHAE/HSPA4/YWHAZ/YWHAG</t>
  </si>
  <si>
    <t>GO:0051205</t>
  </si>
  <si>
    <t>protein insertion into membrane</t>
  </si>
  <si>
    <t>130/29348</t>
  </si>
  <si>
    <t>TOMM22/PDCD5/HSP90AA1/GET4/YWHAE/HSPA4/YWHAZ/YWHAG</t>
  </si>
  <si>
    <t>GO:0006096</t>
  </si>
  <si>
    <t>glycolytic process</t>
  </si>
  <si>
    <t>10/291</t>
  </si>
  <si>
    <t>210/29348</t>
  </si>
  <si>
    <t>STAT3/PKM/PGK1/HK2/TPR/NUP133/NUP160/RANBP2/NUP88/NUP214</t>
  </si>
  <si>
    <t>GO:0009135</t>
  </si>
  <si>
    <t>purine nucleoside diphosphate metabolic process</t>
  </si>
  <si>
    <t>254/29348</t>
  </si>
  <si>
    <t>GO:0009179</t>
  </si>
  <si>
    <t>purine ribonucleoside diphosphate metabolic process</t>
  </si>
  <si>
    <t>97/29348</t>
  </si>
  <si>
    <t>GO:0006757</t>
  </si>
  <si>
    <t>ATP generation from ADP</t>
  </si>
  <si>
    <t>211/29348</t>
  </si>
  <si>
    <t>67/29348</t>
  </si>
  <si>
    <t>GO:0007088</t>
  </si>
  <si>
    <t>regulation of mitotic nuclear division</t>
  </si>
  <si>
    <t>303/29348</t>
  </si>
  <si>
    <t>KIF11/PRMT5/TPR/CHMP2B/TRIP13/NEK2/HSPA1A/NAA10/PLK1/MKI67/ESPL1/RAD21</t>
  </si>
  <si>
    <t>GO:0035967</t>
  </si>
  <si>
    <t>cellular response to topologically incorrect protein</t>
  </si>
  <si>
    <t>304/29348</t>
  </si>
  <si>
    <t>EIF2AK3/HSPA9/CANX/HSP90B1/VCP/DNAJB11/HYOU1/HSPA5/DCTN1/PDIA6/HSPA1A/EIF2S1</t>
  </si>
  <si>
    <t>42/29348</t>
  </si>
  <si>
    <t>GO:0009185</t>
  </si>
  <si>
    <t>ribonucleoside diphosphate metabolic process</t>
  </si>
  <si>
    <t>258/29348</t>
  </si>
  <si>
    <t>GO:0045454</t>
  </si>
  <si>
    <t>cell redox homeostasis</t>
  </si>
  <si>
    <t>99/29348</t>
  </si>
  <si>
    <t>DNAJC10/PDIA4/PRDX6/TXNDC5/ERP44/PRDX1/PDIA6</t>
  </si>
  <si>
    <t>GO:0009260</t>
  </si>
  <si>
    <t>ribonucleotide biosynthetic process</t>
  </si>
  <si>
    <t>13/291</t>
  </si>
  <si>
    <t>357/29348</t>
  </si>
  <si>
    <t>STAT3/VCP/PKM/CTPS1/FASN/AK2/CAD/ATP5F1A/PAICS/ATP5F1D/ACSL3/STOML2/PDHB</t>
  </si>
  <si>
    <t>GO:1901988</t>
  </si>
  <si>
    <t>negative regulation of cell cycle phase transition</t>
  </si>
  <si>
    <t>463/29348</t>
  </si>
  <si>
    <t>GO:0033046</t>
  </si>
  <si>
    <t>negative regulation of sister chromatid segregation</t>
  </si>
  <si>
    <t>70/29348</t>
  </si>
  <si>
    <t>TPR/TRIP13/NAA10/PLK1/ESPL1/RAD21</t>
  </si>
  <si>
    <t>218/29348</t>
  </si>
  <si>
    <t>MCM3/MCM6/MCM7/XRCC6/RPA1/RPS27A/G3BP1/XRCC5/DDX3X/HNRNPA2B1</t>
  </si>
  <si>
    <t>GO:0051985</t>
  </si>
  <si>
    <t>negative regulation of chromosome segregation</t>
  </si>
  <si>
    <t>71/29348</t>
  </si>
  <si>
    <t>GO:0043044</t>
  </si>
  <si>
    <t>ATP-dependent chromatin remodeling</t>
  </si>
  <si>
    <t>139/29348</t>
  </si>
  <si>
    <t>ARID1A/PTMA/MTA2/ACTB/RBBP7/RBBP4/SMARCC2/SMARCD2</t>
  </si>
  <si>
    <t>GO:0051293</t>
  </si>
  <si>
    <t>establishment of spindle localization</t>
  </si>
  <si>
    <t>72/29348</t>
  </si>
  <si>
    <t>KPNB1/DCTN1/ARHGEF2/PLK1/DYNC1H1/ESPL1</t>
  </si>
  <si>
    <t>GO:0030010</t>
  </si>
  <si>
    <t>establishment of cell polarity</t>
  </si>
  <si>
    <t>268/29348</t>
  </si>
  <si>
    <t>CAMSAP3/SHTN1/HSP90AB1/MAP1B/HSP90AA1/ROCK1/RAP1B/DCTN1/ARHGEF2/PLK1/SCRIB</t>
  </si>
  <si>
    <t>GO:0007163</t>
  </si>
  <si>
    <t>establishment or maintenance of cell polarity</t>
  </si>
  <si>
    <t>418/29348</t>
  </si>
  <si>
    <t>CAMSAP3/SHTN1/HSP90AB1/MAP1B/HSP90AA1/ROCK1/RAP1B/CKAP5/ACTB/PDCD6IP/DCTN1/ARHGEF2/PLK1/SCRIB</t>
  </si>
  <si>
    <t>GO:0002833</t>
  </si>
  <si>
    <t>positive regulation of response to biotic stimulus</t>
  </si>
  <si>
    <t>473/29348</t>
  </si>
  <si>
    <t>RPS19/MAP3K7/SKP1/XRCC6/PSMA3/PSMD1/SFPQ/PSPC1/MATR3/PSMD13/XRCC5/TAB2/PSMD11/PSMD2/HEXIM1</t>
  </si>
  <si>
    <t>GO:0030968</t>
  </si>
  <si>
    <t>endoplasmic reticulum unfolded protein response</t>
  </si>
  <si>
    <t>224/29348</t>
  </si>
  <si>
    <t>EIF2AK3/CANX/HSP90B1/VCP/DNAJB11/HYOU1/HSPA5/DCTN1/PDIA6/EIF2S1</t>
  </si>
  <si>
    <t>GO:0046390</t>
  </si>
  <si>
    <t>ribose phosphate biosynthetic process</t>
  </si>
  <si>
    <t>371/29348</t>
  </si>
  <si>
    <t>GO:0009142</t>
  </si>
  <si>
    <t>nucleoside triphosphate biosynthetic process</t>
  </si>
  <si>
    <t>144/29348</t>
  </si>
  <si>
    <t>GO:0006458</t>
  </si>
  <si>
    <t>'de novo' protein folding</t>
  </si>
  <si>
    <t>75/29348</t>
  </si>
  <si>
    <t>DNAJC2/HSPA9/CCT2/HSPA5/HSPA1A/DNAJC7</t>
  </si>
  <si>
    <t>48/29348</t>
  </si>
  <si>
    <t>148/29348</t>
  </si>
  <si>
    <t>149/29348</t>
  </si>
  <si>
    <t>GO:0009132</t>
  </si>
  <si>
    <t>nucleoside diphosphate metabolic process</t>
  </si>
  <si>
    <t>283/29348</t>
  </si>
  <si>
    <t>GO:0051653</t>
  </si>
  <si>
    <t>spindle localization</t>
  </si>
  <si>
    <t>80/29348</t>
  </si>
  <si>
    <t>3/291</t>
  </si>
  <si>
    <t>11/29348</t>
  </si>
  <si>
    <t>GO:0097010</t>
  </si>
  <si>
    <t>eukaryotic translation initiation factor 4F complex assembly</t>
  </si>
  <si>
    <t>EIF4H/EIF4B/EIF4G1</t>
  </si>
  <si>
    <t>GO:0006165</t>
  </si>
  <si>
    <t>nucleoside diphosphate phosphorylation</t>
  </si>
  <si>
    <t>240/29348</t>
  </si>
  <si>
    <t>GO:0009165</t>
  </si>
  <si>
    <t>nucleotide biosynthetic process</t>
  </si>
  <si>
    <t>500/29348</t>
  </si>
  <si>
    <t>STAT3/MTHFD1/VCP/PKM/CTPS1/FASN/AK2/CAD/ATP5F1A/GARS1/PAICS/ATP5F1D/ACSL3/STOML2/PDHB</t>
  </si>
  <si>
    <t>4/291</t>
  </si>
  <si>
    <t>28/29348</t>
  </si>
  <si>
    <t>GO:0051783</t>
  </si>
  <si>
    <t>regulation of nuclear division</t>
  </si>
  <si>
    <t>341/29348</t>
  </si>
  <si>
    <t>GO:0070498</t>
  </si>
  <si>
    <t>interleukin-1-mediated signaling pathway</t>
  </si>
  <si>
    <t>9/291</t>
  </si>
  <si>
    <t>198/29348</t>
  </si>
  <si>
    <t>MAP3K7/SKP1/PSMA3/PSMD1/RPS27A/PSMD13/TAB2/PSMD11/PSMD2</t>
  </si>
  <si>
    <t>GO:0046939</t>
  </si>
  <si>
    <t>nucleotide phosphorylation</t>
  </si>
  <si>
    <t>244/29348</t>
  </si>
  <si>
    <t>GO:1903578</t>
  </si>
  <si>
    <t>regulation of ATP metabolic process</t>
  </si>
  <si>
    <t>STAT3/VCP/PGK1/TPR/NUP133/PDE12/NUP160/RANBP2/NUP88/NUP214</t>
  </si>
  <si>
    <t>199/29348</t>
  </si>
  <si>
    <t>MCM3/MCM6/MCM7/XRCC6/RPA1/RPS27A/G3BP1/XRCC5/DDX3X</t>
  </si>
  <si>
    <t>GO:0009199</t>
  </si>
  <si>
    <t>ribonucleoside triphosphate metabolic process</t>
  </si>
  <si>
    <t>157/29348</t>
  </si>
  <si>
    <t>GO:1901880</t>
  </si>
  <si>
    <t>negative regulation of protein depolymerization</t>
  </si>
  <si>
    <t>119/29348</t>
  </si>
  <si>
    <t>CAMSAP3/MTPN/MAP1B/SPTAN1/CAPZA1/SPTBN1/ARHGEF2</t>
  </si>
  <si>
    <t>GO:0051261</t>
  </si>
  <si>
    <t>protein depolymerization</t>
  </si>
  <si>
    <t>201/29348</t>
  </si>
  <si>
    <t>CAMSAP3/MTPN/MAP1B/SPTAN1/CKAP5/CAPZA1/SPTBN1/SH3GL1/ARHGEF2</t>
  </si>
  <si>
    <t>GO:0038093</t>
  </si>
  <si>
    <t>Fc receptor signaling pathway</t>
  </si>
  <si>
    <t>346/29348</t>
  </si>
  <si>
    <t>HSP90AB1/MAP3K7/HSP90AA1/CALM1/SKP1/PSMA3/PSMD1/ACTB/PSMD13/TAB2/PSMD11/PSMD2</t>
  </si>
  <si>
    <t>123/29348</t>
  </si>
  <si>
    <t>GO:0090559</t>
  </si>
  <si>
    <t>regulation of membrane permeability</t>
  </si>
  <si>
    <t>163/29348</t>
  </si>
  <si>
    <t>BLOC1S2/STAT3/HK2/PDCD6IP/YWHAE/YWHAZ/HSPA1A/YWHAG</t>
  </si>
  <si>
    <t>GO:0016052</t>
  </si>
  <si>
    <t>carbohydrate catabolic process</t>
  </si>
  <si>
    <t>356/29348</t>
  </si>
  <si>
    <t>STAT3/PKM/PGK1/CALM1/HK2/TPR/PHKB/NUP133/NUP160/RANBP2/NUP88/NUP214</t>
  </si>
  <si>
    <t>GO:0010968</t>
  </si>
  <si>
    <t>regulation of microtubule nucleation</t>
  </si>
  <si>
    <t>13/29348</t>
  </si>
  <si>
    <t>DENR/EIF3B/EIF3A</t>
  </si>
  <si>
    <t>GO:0150105</t>
  </si>
  <si>
    <t>protein localization to cell-cell junction</t>
  </si>
  <si>
    <t>32/29348</t>
  </si>
  <si>
    <t>ACTB/FLNA/TJP1/SCRIB</t>
  </si>
  <si>
    <t>GO:0040001</t>
  </si>
  <si>
    <t>establishment of mitotic spindle localization</t>
  </si>
  <si>
    <t>58/29348</t>
  </si>
  <si>
    <t>KPNB1/DCTN1/ARHGEF2/PLK1/ESPL1</t>
  </si>
  <si>
    <t>GO:1902117</t>
  </si>
  <si>
    <t>positive regulation of organelle assembly</t>
  </si>
  <si>
    <t>129/29348</t>
  </si>
  <si>
    <t>LCP1/RAB3GAP1/STX18/G3BP1/PDCD6IP/SEPTIN7/DYNC1H1</t>
  </si>
  <si>
    <t>GO:0007029</t>
  </si>
  <si>
    <t>endoplasmic reticulum organization</t>
  </si>
  <si>
    <t>SHTN1/EIF2AK3/RAB3GAP1/GET4/STX18/LMAN2/SEC16A</t>
  </si>
  <si>
    <t>GO:0006754</t>
  </si>
  <si>
    <t>ATP biosynthetic process</t>
  </si>
  <si>
    <t>93/29348</t>
  </si>
  <si>
    <t>STAT3/VCP/PKM/ATP5F1A/ATP5F1D/STOML2</t>
  </si>
  <si>
    <t>173/29348</t>
  </si>
  <si>
    <t>GO:0006399</t>
  </si>
  <si>
    <t>tRNA metabolic process</t>
  </si>
  <si>
    <t>317/29348</t>
  </si>
  <si>
    <t>NSUN2/YARS1/TRMT1L/GARS1/SARS1/LARS1/AARS1/TRMT10C/EPRS1/MARS1/IARS1</t>
  </si>
  <si>
    <t>GO:0006164</t>
  </si>
  <si>
    <t>purine nucleotide biosynthetic process</t>
  </si>
  <si>
    <t>370/29348</t>
  </si>
  <si>
    <t>STAT3/MTHFD1/VCP/PKM/FASN/AK2/ATP5F1A/PAICS/ATP5F1D/ACSL3/STOML2/PDHB</t>
  </si>
  <si>
    <t>GO:0048488</t>
  </si>
  <si>
    <t>synaptic vesicle endocytosis</t>
  </si>
  <si>
    <t>134/29348</t>
  </si>
  <si>
    <t>CANX/ROCK1/CALM1/ACTB/SH3GL1/PIP5K1C/SCRIB</t>
  </si>
  <si>
    <t>GO:0140238</t>
  </si>
  <si>
    <t>presynaptic endocytosis</t>
  </si>
  <si>
    <t>GO:0007098</t>
  </si>
  <si>
    <t>centrosome cycle</t>
  </si>
  <si>
    <t>222/29348</t>
  </si>
  <si>
    <t>HAUS1/KIF11/CHMP2B/SLC16A1/CKAP5/PDCD6IP/DCTN1/NEK2/PLK1</t>
  </si>
  <si>
    <t>GO:0045070</t>
  </si>
  <si>
    <t>positive regulation of viral genome replication</t>
  </si>
  <si>
    <t>63/29348</t>
  </si>
  <si>
    <t>PPIA/PPIB/DDX3X/PDE12/ADAR</t>
  </si>
  <si>
    <t>178/29348</t>
  </si>
  <si>
    <t>GO:0051494</t>
  </si>
  <si>
    <t>negative regulation of cytoskeleton organization</t>
  </si>
  <si>
    <t>273/29348</t>
  </si>
  <si>
    <t>CAMSAP3/MTPN/MAP1B/MAPRE1/SPTAN1/CAPZA1/SPTBN1/NEK2/ARHGEF2/TJP1</t>
  </si>
  <si>
    <t>GO:0043242</t>
  </si>
  <si>
    <t>negative regulation of protein-containing complex disassembly</t>
  </si>
  <si>
    <t>137/29348</t>
  </si>
  <si>
    <t>GO:0009152</t>
  </si>
  <si>
    <t>purine ribonucleotide biosynthetic process</t>
  </si>
  <si>
    <t>328/29348</t>
  </si>
  <si>
    <t>STAT3/VCP/PKM/FASN/AK2/ATP5F1A/PAICS/ATP5F1D/ACSL3/STOML2/PDHB</t>
  </si>
  <si>
    <t>GO:0038095</t>
  </si>
  <si>
    <t>Fc-epsilon receptor signaling pathway</t>
  </si>
  <si>
    <t>228/29348</t>
  </si>
  <si>
    <t>MAP3K7/CALM1/SKP1/PSMA3/PSMD1/PSMD13/TAB2/PSMD11/PSMD2</t>
  </si>
  <si>
    <t>GO:0070972</t>
  </si>
  <si>
    <t>protein localization to endoplasmic reticulum</t>
  </si>
  <si>
    <t>RPL30/RPS19/RPL24/RPL36A/HSPA5/RAB3GAP1/SRP72/RPS27A/SEC16A</t>
  </si>
  <si>
    <t>GO:0006267</t>
  </si>
  <si>
    <t>pre-replicative complex assembly involved in nuclear cell cycle DNA replication</t>
  </si>
  <si>
    <t>16/29348</t>
  </si>
  <si>
    <t>MCM3/MCM6/MCM7</t>
  </si>
  <si>
    <t>GO:0036388</t>
  </si>
  <si>
    <t>pre-replicative complex assembly</t>
  </si>
  <si>
    <t>GO:1902299</t>
  </si>
  <si>
    <t>pre-replicative complex assembly involved in cell cycle DNA replication</t>
  </si>
  <si>
    <t>GO:0033048</t>
  </si>
  <si>
    <t>negative regulation of mitotic sister chromatid segregation</t>
  </si>
  <si>
    <t>66/29348</t>
  </si>
  <si>
    <t>TPR/TRIP13/NAA10/PLK1/RAD21</t>
  </si>
  <si>
    <t>GO:0032388</t>
  </si>
  <si>
    <t>positive regulation of intracellular transport</t>
  </si>
  <si>
    <t>441/29348</t>
  </si>
  <si>
    <t>TARDBP/PDCD5/HSP90AB1/TPR/KIF5B/STX18/HUWE1/YWHAE/YWHAZ/SEC16A/FLNA/YWHAG/DYNC1H1</t>
  </si>
  <si>
    <t>GO:0051084</t>
  </si>
  <si>
    <t>'de novo' posttranslational protein folding</t>
  </si>
  <si>
    <t>HSPA9/CCT2/HSPA5/HSPA1A/DNAJC7</t>
  </si>
  <si>
    <t>GO:0008637</t>
  </si>
  <si>
    <t>apoptotic mitochondrial changes</t>
  </si>
  <si>
    <t>232/29348</t>
  </si>
  <si>
    <t>BLOC1S2/PDCD5/HK2/YWHAE/YWHAZ/HSPA1A/TIMM50/YWHAG/CCAR2</t>
  </si>
  <si>
    <t>GO:0048524</t>
  </si>
  <si>
    <t>positive regulation of viral process</t>
  </si>
  <si>
    <t>186/29348</t>
  </si>
  <si>
    <t>PPIA/CHMP2B/PPIB/RAB7A/DDX3X/PDE12/ADAR/CCNT1</t>
  </si>
  <si>
    <t>GO:0072599</t>
  </si>
  <si>
    <t>establishment of protein localization to endoplasmic reticulum</t>
  </si>
  <si>
    <t>RPL30/RPS19/RPL24/RPL36A/HSPA5/RAB3GAP1/SRP72/RPS27A</t>
  </si>
  <si>
    <t>GO:0002478</t>
  </si>
  <si>
    <t>antigen processing and presentation of exogenous peptide antigen</t>
  </si>
  <si>
    <t>390/29348</t>
  </si>
  <si>
    <t>CANX/KIF11/AP2A1/PSMA3/PSMD1/CAPZA1/PSMD13/RAB7A/PSMD11/DCTN1/PSMD2/DYNC1H1</t>
  </si>
  <si>
    <t>GO:0006110</t>
  </si>
  <si>
    <t>regulation of glycolytic process</t>
  </si>
  <si>
    <t>143/29348</t>
  </si>
  <si>
    <t>STAT3/TPR/NUP133/NUP160/RANBP2/NUP88/NUP214</t>
  </si>
  <si>
    <t>GO:0043618</t>
  </si>
  <si>
    <t>regulation of transcription from RNA polymerase II promoter in response to stress</t>
  </si>
  <si>
    <t>236/29348</t>
  </si>
  <si>
    <t>ELOB/HSPA5/PSMA3/PSMD1/RPS27A/PSMD13/PSMD11/HSPA1A/PSMD2</t>
  </si>
  <si>
    <t>GO:1902750</t>
  </si>
  <si>
    <t>negative regulation of cell cycle G2/M phase transition</t>
  </si>
  <si>
    <t>189/29348</t>
  </si>
  <si>
    <t>SKP1/PSMA3/PSMD1/PSMD13/PSMD11/PSMD2/PLK1/RAD21</t>
  </si>
  <si>
    <t>GO:0046902</t>
  </si>
  <si>
    <t>regulation of mitochondrial membrane permeability</t>
  </si>
  <si>
    <t>145/29348</t>
  </si>
  <si>
    <t>BLOC1S2/STAT3/HK2/YWHAE/YWHAZ/HSPA1A/YWHAG</t>
  </si>
  <si>
    <t>GO:0007063</t>
  </si>
  <si>
    <t>regulation of sister chromatid cohesion</t>
  </si>
  <si>
    <t>40/29348</t>
  </si>
  <si>
    <t>SFPQ/NAA10/ESPL1/RAD21</t>
  </si>
  <si>
    <t>GO:0042470</t>
  </si>
  <si>
    <t>melanosome</t>
  </si>
  <si>
    <t>217/30568</t>
  </si>
  <si>
    <t>ATP1A1/CANX/HSP90B1/PDIA4/SLC3A2/HSP90AB1/RPN1/FASN/HSP90AA1/HSPA5/PPIB/PRDX1/RAB7A/PDCD6IP/YWHAE/YWHAZ/PDIA6/RAB5C</t>
  </si>
  <si>
    <t>GO:0048770</t>
  </si>
  <si>
    <t>pigment granule</t>
  </si>
  <si>
    <t>GO:0034663</t>
  </si>
  <si>
    <t>endoplasmic reticulum chaperone complex</t>
  </si>
  <si>
    <t>19/30568</t>
  </si>
  <si>
    <t>DNAJC10/HSP90B1/DNAJB11/HYOU1/HSPA5/PPIB/PDIA6</t>
  </si>
  <si>
    <t>GO:1904813</t>
  </si>
  <si>
    <t>ficolin-1-rich granule lumen</t>
  </si>
  <si>
    <t>248/30568</t>
  </si>
  <si>
    <t>CCT8/HSP90AB1/VCP/PKM/HSP90AA1/PPIA/XRCC6/KPNB1/PSMD13/HUWE1/DDX3X/PSMD11/CAND1/HSPA1A/PSMD2/EEF2</t>
  </si>
  <si>
    <t>GO:0010494</t>
  </si>
  <si>
    <t>cytoplasmic stress granule</t>
  </si>
  <si>
    <t>164/30568</t>
  </si>
  <si>
    <t>NXF1/CAPRIN1/VCP/ROCK1/KPNB1/CSDE1/G3BP1/DDX3X/YBX1/ATXN2L/EIF2S1/EIF4G1/GIGYF2</t>
  </si>
  <si>
    <t>GO:0101002</t>
  </si>
  <si>
    <t>ficolin-1-rich granule</t>
  </si>
  <si>
    <t>363/30568</t>
  </si>
  <si>
    <t>CCT8/HSP90AB1/VCP/PKM/HSP90AA1/PPIA/XRCC6/KPNB1/PSMD13/HUWE1/DDX3X/PSMD11/UBR4/CAND1/HSPA1A/PSMD2/EEF2</t>
  </si>
  <si>
    <t>GO:0033290</t>
  </si>
  <si>
    <t>eukaryotic 48S preinitiation complex</t>
  </si>
  <si>
    <t>26/30568</t>
  </si>
  <si>
    <t>EIF3B/EIF3G/EIF3C/EIF3A/EIF2S1/EIF3L</t>
  </si>
  <si>
    <t>GO:0000793</t>
  </si>
  <si>
    <t>condensed chromosome</t>
  </si>
  <si>
    <t>441/30568</t>
  </si>
  <si>
    <t>TPR/CHMP2B/CKAP5/LRPPRC/SEPTIN7/NUP133/SMC2/DCTN1/NEK2/SMC3/RIF1/TUBG1/NUP160/PLK1/MKI67/SMC1A/RAD21/NCAPG</t>
  </si>
  <si>
    <t>GO:0101031</t>
  </si>
  <si>
    <t>chaperone complex</t>
  </si>
  <si>
    <t>66/30568</t>
  </si>
  <si>
    <t>CDC37/CCT8/HSP90AB1/CCT2/DNAJB11/CCT7/TCP1/CCT6A</t>
  </si>
  <si>
    <t>GO:0070993</t>
  </si>
  <si>
    <t>translation preinitiation complex</t>
  </si>
  <si>
    <t>31/30568</t>
  </si>
  <si>
    <t>GO:0000228</t>
  </si>
  <si>
    <t>nuclear chromosome</t>
  </si>
  <si>
    <t>359/30568</t>
  </si>
  <si>
    <t>MCM3/PCNA/MCM6/MCM7/RPA1/LRPPRC/RBBP4/SMC2/NEK2/SMC3/TUBG1/PLK1/BAZ1A/SMC1A/RAD21</t>
  </si>
  <si>
    <t>GO:0000781</t>
  </si>
  <si>
    <t>chromosome, telomeric region</t>
  </si>
  <si>
    <t>269/30568</t>
  </si>
  <si>
    <t>MCM3/PCNA/MCM6/MCM7/XRCC6/MTA2/RPA1/RBBP7/XRCC5/RBBP4/RIF1/CDC73/HNRNPA2B1</t>
  </si>
  <si>
    <t>GO:0005832</t>
  </si>
  <si>
    <t>chaperonin-containing T-complex</t>
  </si>
  <si>
    <t>23/30568</t>
  </si>
  <si>
    <t>GO:0005852</t>
  </si>
  <si>
    <t>eukaryotic translation initiation factor 3 complex</t>
  </si>
  <si>
    <t>EIF3B/EIF3G/EIF3C/EIF3A/EIF3L</t>
  </si>
  <si>
    <t>GO:0016282</t>
  </si>
  <si>
    <t>eukaryotic 43S preinitiation complex</t>
  </si>
  <si>
    <t>29/30568</t>
  </si>
  <si>
    <t>GO:0005643</t>
  </si>
  <si>
    <t>nuclear pore</t>
  </si>
  <si>
    <t>145/30568</t>
  </si>
  <si>
    <t>NXF1/TPR/CHMP2B/KPNB1/NUP133/NUP160/RANBP2/NUP88/NUP214</t>
  </si>
  <si>
    <t>GO:0000775</t>
  </si>
  <si>
    <t>chromosome, centromeric region</t>
  </si>
  <si>
    <t>370/30568</t>
  </si>
  <si>
    <t>TPR/CHMP2B/CKAP5/PDS5A/SEPTIN7/NUP133/DCTN1/NEK2/SMC3/NUP160/PLK1/SMC1A/RAD21/NCAPG</t>
  </si>
  <si>
    <t>GO:0034399</t>
  </si>
  <si>
    <t>nuclear periphery</t>
  </si>
  <si>
    <t>254/30568</t>
  </si>
  <si>
    <t>PCNA/CAD/TPR/SFPQ/PSPC1/MATR3/SMC3/HNRNPA2B1/LMNB1/SMC1A/RAD21</t>
  </si>
  <si>
    <t>GO:0036464</t>
  </si>
  <si>
    <t>cytoplasmic ribonucleoprotein granule</t>
  </si>
  <si>
    <t>478/30568</t>
  </si>
  <si>
    <t>NXF1/CAPRIN1/TNRC6B/VCP/ROCK1/KPNB1/CSDE1/ACTB/G3BP1/DDX3X/YBX1/ATXN2L/EIF2S1/EIF4G1/GIGYF2</t>
  </si>
  <si>
    <t>GO:0000779</t>
  </si>
  <si>
    <t>condensed chromosome, centromeric region</t>
  </si>
  <si>
    <t>265/30568</t>
  </si>
  <si>
    <t>TPR/CHMP2B/CKAP5/SEPTIN7/NUP133/DCTN1/NEK2/NUP160/PLK1/SMC1A/NCAPG</t>
  </si>
  <si>
    <t>GO:0140534</t>
  </si>
  <si>
    <t>endoplasmic reticulum protein-containing complex</t>
  </si>
  <si>
    <t>222/30568</t>
  </si>
  <si>
    <t>DNAJC10/HSP90B1/VCP/RPN1/DNAJB11/HYOU1/HSPA5/PPIB/PDIA6/STT3A</t>
  </si>
  <si>
    <t>GO:0017101</t>
  </si>
  <si>
    <t>aminoacyl-tRNA synthetase multienzyme complex</t>
  </si>
  <si>
    <t>21/30568</t>
  </si>
  <si>
    <t>LARS1/EPRS1/MARS1/IARS1</t>
  </si>
  <si>
    <t>GO:0005681</t>
  </si>
  <si>
    <t>spliceosomal complex</t>
  </si>
  <si>
    <t>345/30568</t>
  </si>
  <si>
    <t>U2AF1L4/SF3B2/SNRPA1/HNRNPH1/SART1/YBX1/U2AF2/DDX5/HNRNPA2B1/ADAR/LUC7L3/PRPF4</t>
  </si>
  <si>
    <t>GO:0000776</t>
  </si>
  <si>
    <t>kinetochore</t>
  </si>
  <si>
    <t>246/30568</t>
  </si>
  <si>
    <t>TPR/CHMP2B/CKAP5/SEPTIN7/NUP133/DCTN1/NEK2/NUP160/PLK1/SMC1A</t>
  </si>
  <si>
    <t>GO:0044815</t>
  </si>
  <si>
    <t>DNA packaging complex</t>
  </si>
  <si>
    <t>267/30568</t>
  </si>
  <si>
    <t>XRCC6/ACTB/XRCC5/SMC2/SMC3/SMARCC2/SMARCD2/SMC1A/RAD21/NCAPG</t>
  </si>
  <si>
    <t>GO:0005838</t>
  </si>
  <si>
    <t>proteasome regulatory particle</t>
  </si>
  <si>
    <t>PSMD1/PSMD13/PSMD11/PSMD2</t>
  </si>
  <si>
    <t>GO:0000794</t>
  </si>
  <si>
    <t>condensed nuclear chromosome</t>
  </si>
  <si>
    <t>132/30568</t>
  </si>
  <si>
    <t>LRPPRC/NEK2/SMC3/TUBG1/PLK1/SMC1A/RAD21</t>
  </si>
  <si>
    <t>GO:0000798</t>
  </si>
  <si>
    <t>nuclear cohesin complex</t>
  </si>
  <si>
    <t>13/30568</t>
  </si>
  <si>
    <t>SMC3/SMC1A/RAD21</t>
  </si>
  <si>
    <t>GO:0034991</t>
  </si>
  <si>
    <t>nuclear meiotic cohesin complex</t>
  </si>
  <si>
    <t>GO:0016363</t>
  </si>
  <si>
    <t>nuclear matrix</t>
  </si>
  <si>
    <t>225/30568</t>
  </si>
  <si>
    <t>CAD/SFPQ/PSPC1/MATR3/SMC3/HNRNPA2B1/LMNB1/SMC1A/RAD21</t>
  </si>
  <si>
    <t>GO:0005790</t>
  </si>
  <si>
    <t>smooth endoplasmic reticulum</t>
  </si>
  <si>
    <t>60/30568</t>
  </si>
  <si>
    <t>CANX/HYOU1/HSPA5/PPIB/PGRMC1</t>
  </si>
  <si>
    <t>GO:0005742</t>
  </si>
  <si>
    <t>mitochondrial outer membrane translocase complex</t>
  </si>
  <si>
    <t>33/30568</t>
  </si>
  <si>
    <t>HSPA9/TOMM22/DNAJC11/IMMT</t>
  </si>
  <si>
    <t>GO:0002199</t>
  </si>
  <si>
    <t>zona pellucida receptor complex</t>
  </si>
  <si>
    <t>14/30568</t>
  </si>
  <si>
    <t>CCT8/CCT2/TCP1</t>
  </si>
  <si>
    <t>GO:0098799</t>
  </si>
  <si>
    <t>outer mitochondrial membrane protein complex</t>
  </si>
  <si>
    <t>35/30568</t>
  </si>
  <si>
    <t>GO:0030893</t>
  </si>
  <si>
    <t>meiotic cohesin complex</t>
  </si>
  <si>
    <t>15/30568</t>
  </si>
  <si>
    <t>GO:0005766</t>
  </si>
  <si>
    <t>primary lysosome</t>
  </si>
  <si>
    <t>291/30568</t>
  </si>
  <si>
    <t>PRDX6/CCT8/VCP/CCT2/TXNDC5/RAP1B/PSMD1/LPCAT1/DYNC1H1/RAB5C</t>
  </si>
  <si>
    <t>GO:0042582</t>
  </si>
  <si>
    <t>azurophil granule</t>
  </si>
  <si>
    <t>GO:0000922</t>
  </si>
  <si>
    <t>spindle pole</t>
  </si>
  <si>
    <t>293/30568</t>
  </si>
  <si>
    <t>KIF11/CALM1/CKAP5/DCTN1/NEK2/SMC3/TUBG1/PLK1/SMC1A/RAD21</t>
  </si>
  <si>
    <t>GO:0030532</t>
  </si>
  <si>
    <t>small nuclear ribonucleoprotein complex</t>
  </si>
  <si>
    <t>107/30568</t>
  </si>
  <si>
    <t>SF3B2/SNRPA1/SART1/LUC7L3/PRPF4/HEXIM1</t>
  </si>
  <si>
    <t>GO:0042555</t>
  </si>
  <si>
    <t>MCM complex</t>
  </si>
  <si>
    <t>17/30568</t>
  </si>
  <si>
    <t>GO:0000502</t>
  </si>
  <si>
    <t>proteasome complex</t>
  </si>
  <si>
    <t>111/30568</t>
  </si>
  <si>
    <t>VCP/PSMA3/PSMD1/PSMD13/PSMD11/PSMD2</t>
  </si>
  <si>
    <t>GO:0042405</t>
  </si>
  <si>
    <t>nuclear inclusion body</t>
  </si>
  <si>
    <t>18/30568</t>
  </si>
  <si>
    <t>NXF1/TPR/RANBP2</t>
  </si>
  <si>
    <t>GO:0022624</t>
  </si>
  <si>
    <t>proteasome accessory complex</t>
  </si>
  <si>
    <t>42/30568</t>
  </si>
  <si>
    <t>GO:0008278</t>
  </si>
  <si>
    <t>cohesin complex</t>
  </si>
  <si>
    <t>GO:0031010</t>
  </si>
  <si>
    <t>ISWI-type complex</t>
  </si>
  <si>
    <t>20/30568</t>
  </si>
  <si>
    <t>RBBP7/RBBP4/BAZ1A</t>
  </si>
  <si>
    <t>GO:0140445</t>
  </si>
  <si>
    <t>chromosome, telomeric repeat region</t>
  </si>
  <si>
    <t>XRCC6/XRCC5/RIF1</t>
  </si>
  <si>
    <t>GO:0032432</t>
  </si>
  <si>
    <t>actin filament bundle</t>
  </si>
  <si>
    <t>166/30568</t>
  </si>
  <si>
    <t>LCP1/MARCKS/MYL9/MYH10/SEPTIN7/FLNA/FLNB</t>
  </si>
  <si>
    <t>GO:0071162</t>
  </si>
  <si>
    <t>CMG complex</t>
  </si>
  <si>
    <t>GO:1904949</t>
  </si>
  <si>
    <t>ATPase complex</t>
  </si>
  <si>
    <t>172/30568</t>
  </si>
  <si>
    <t>VCP/MTA2/RBBP7/RBBP4/SMARCC2/SMARCD2/BAZ1A</t>
  </si>
  <si>
    <t>GO:0001401</t>
  </si>
  <si>
    <t>SAM complex</t>
  </si>
  <si>
    <t>22/30568</t>
  </si>
  <si>
    <t>HSPA9/DNAJC11/IMMT</t>
  </si>
  <si>
    <t>GO:0031261</t>
  </si>
  <si>
    <t>DNA replication preinitiation complex</t>
  </si>
  <si>
    <t>GO:0140275</t>
  </si>
  <si>
    <t>MIB complex</t>
  </si>
  <si>
    <t>GO:0120114</t>
  </si>
  <si>
    <t>Sm-like protein family complex</t>
  </si>
  <si>
    <t>128/30568</t>
  </si>
  <si>
    <t>GO:0035578</t>
  </si>
  <si>
    <t>azurophil granule lumen</t>
  </si>
  <si>
    <t>177/30568</t>
  </si>
  <si>
    <t>PRDX6/CCT8/VCP/CCT2/TXNDC5/PSMD1/DYNC1H1</t>
  </si>
</sst>
</file>

<file path=xl/styles.xml><?xml version="1.0" encoding="utf-8"?>
<styleSheet xmlns="http://schemas.openxmlformats.org/spreadsheetml/2006/main">
  <numFmts count="4">
    <numFmt numFmtId="0" formatCode="General"/>
    <numFmt numFmtId="59" formatCode="0.0000000000000E+00"/>
    <numFmt numFmtId="60" formatCode="0.00000000000000E+00"/>
    <numFmt numFmtId="61" formatCode="0.000000000000E+00"/>
  </numFmts>
  <fonts count="5">
    <font>
      <sz val="10"/>
      <color indexed="8"/>
      <name val="Helvetica Neue"/>
    </font>
    <font>
      <sz val="12"/>
      <color indexed="8"/>
      <name val="Helvetica Neue"/>
    </font>
    <font>
      <b val="1"/>
      <sz val="11"/>
      <color indexed="8"/>
      <name val="Helvetica"/>
    </font>
    <font>
      <sz val="11"/>
      <color indexed="8"/>
      <name val="Helvetica"/>
    </font>
    <font>
      <b val="1"/>
      <sz val="10"/>
      <color indexed="8"/>
      <name val="Helvetica Neue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3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33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2" fillId="2" borderId="1" applyNumberFormat="1" applyFont="1" applyFill="1" applyBorder="1" applyAlignment="1" applyProtection="0">
      <alignment horizontal="left" vertical="center" wrapText="1" readingOrder="1"/>
    </xf>
    <xf numFmtId="0" fontId="3" borderId="2" applyNumberFormat="1" applyFont="1" applyFill="0" applyBorder="1" applyAlignment="1" applyProtection="0">
      <alignment vertical="center" wrapText="1" readingOrder="1"/>
    </xf>
    <xf numFmtId="49" fontId="3" borderId="2" applyNumberFormat="1" applyFont="1" applyFill="0" applyBorder="1" applyAlignment="1" applyProtection="0">
      <alignment horizontal="left" vertical="center" wrapText="1" readingOrder="1"/>
    </xf>
    <xf numFmtId="49" fontId="3" borderId="3" applyNumberFormat="1" applyFont="1" applyFill="0" applyBorder="1" applyAlignment="1" applyProtection="0">
      <alignment horizontal="left" vertical="center" wrapText="1" readingOrder="1"/>
    </xf>
    <xf numFmtId="0" fontId="3" borderId="4" applyNumberFormat="1" applyFont="1" applyFill="0" applyBorder="1" applyAlignment="1" applyProtection="0">
      <alignment vertical="center" wrapText="1" readingOrder="1"/>
    </xf>
    <xf numFmtId="1" fontId="3" borderId="2" applyNumberFormat="1" applyFont="1" applyFill="0" applyBorder="1" applyAlignment="1" applyProtection="0">
      <alignment horizontal="left" vertical="center" wrapText="1" readingOrder="1"/>
    </xf>
    <xf numFmtId="0" fontId="0" borderId="2" applyNumberFormat="0" applyFont="1" applyFill="0" applyBorder="1" applyAlignment="1" applyProtection="0">
      <alignment vertical="center" wrapText="1"/>
    </xf>
    <xf numFmtId="0" fontId="0" borderId="2" applyNumberFormat="1" applyFont="1" applyFill="0" applyBorder="1" applyAlignment="1" applyProtection="0">
      <alignment vertical="center" wrapText="1"/>
    </xf>
    <xf numFmtId="0" fontId="3" borderId="5" applyNumberFormat="1" applyFont="1" applyFill="0" applyBorder="1" applyAlignment="1" applyProtection="0">
      <alignment vertical="center" wrapText="1" readingOrder="1"/>
    </xf>
    <xf numFmtId="49" fontId="3" borderId="5" applyNumberFormat="1" applyFont="1" applyFill="0" applyBorder="1" applyAlignment="1" applyProtection="0">
      <alignment horizontal="left" vertical="center" wrapText="1" readingOrder="1"/>
    </xf>
    <xf numFmtId="49" fontId="3" borderId="6" applyNumberFormat="1" applyFont="1" applyFill="0" applyBorder="1" applyAlignment="1" applyProtection="0">
      <alignment horizontal="left" vertical="center" wrapText="1" readingOrder="1"/>
    </xf>
    <xf numFmtId="0" fontId="3" borderId="7" applyNumberFormat="1" applyFont="1" applyFill="0" applyBorder="1" applyAlignment="1" applyProtection="0">
      <alignment vertical="center" wrapText="1" readingOrder="1"/>
    </xf>
    <xf numFmtId="1" fontId="3" borderId="5" applyNumberFormat="1" applyFont="1" applyFill="0" applyBorder="1" applyAlignment="1" applyProtection="0">
      <alignment horizontal="left" vertical="center" wrapText="1" readingOrder="1"/>
    </xf>
    <xf numFmtId="0" fontId="0" borderId="5" applyNumberFormat="0" applyFont="1" applyFill="0" applyBorder="1" applyAlignment="1" applyProtection="0">
      <alignment vertical="center" wrapText="1"/>
    </xf>
    <xf numFmtId="0" fontId="0" borderId="5" applyNumberFormat="1" applyFont="1" applyFill="0" applyBorder="1" applyAlignment="1" applyProtection="0">
      <alignment vertical="center" wrapText="1"/>
    </xf>
    <xf numFmtId="0" fontId="0" applyNumberFormat="1" applyFont="1" applyFill="0" applyBorder="0" applyAlignment="1" applyProtection="0">
      <alignment vertical="top" wrapText="1"/>
    </xf>
    <xf numFmtId="49" fontId="4" fillId="3" borderId="1" applyNumberFormat="1" applyFont="1" applyFill="1" applyBorder="1" applyAlignment="1" applyProtection="0">
      <alignment vertical="top" wrapText="1"/>
    </xf>
    <xf numFmtId="49" fontId="4" fillId="4" borderId="3" applyNumberFormat="1" applyFont="1" applyFill="1" applyBorder="1" applyAlignment="1" applyProtection="0">
      <alignment vertical="top" wrapText="1"/>
    </xf>
    <xf numFmtId="49" fontId="0" borderId="4" applyNumberFormat="1" applyFont="1" applyFill="0" applyBorder="1" applyAlignment="1" applyProtection="0">
      <alignment vertical="top" wrapText="1"/>
    </xf>
    <xf numFmtId="49" fontId="0" borderId="2" applyNumberFormat="1" applyFont="1" applyFill="0" applyBorder="1" applyAlignment="1" applyProtection="0">
      <alignment vertical="top" wrapText="1"/>
    </xf>
    <xf numFmtId="59" fontId="0" borderId="2" applyNumberFormat="1" applyFont="1" applyFill="0" applyBorder="1" applyAlignment="1" applyProtection="0">
      <alignment vertical="top" wrapText="1"/>
    </xf>
    <xf numFmtId="60" fontId="0" borderId="2" applyNumberFormat="1" applyFont="1" applyFill="0" applyBorder="1" applyAlignment="1" applyProtection="0">
      <alignment vertical="top" wrapText="1"/>
    </xf>
    <xf numFmtId="0" fontId="0" borderId="2" applyNumberFormat="1" applyFont="1" applyFill="0" applyBorder="1" applyAlignment="1" applyProtection="0">
      <alignment vertical="top" wrapText="1"/>
    </xf>
    <xf numFmtId="49" fontId="4" fillId="4" borderId="6" applyNumberFormat="1" applyFont="1" applyFill="1" applyBorder="1" applyAlignment="1" applyProtection="0">
      <alignment vertical="top" wrapText="1"/>
    </xf>
    <xf numFmtId="49" fontId="0" borderId="7" applyNumberFormat="1" applyFont="1" applyFill="0" applyBorder="1" applyAlignment="1" applyProtection="0">
      <alignment vertical="top" wrapText="1"/>
    </xf>
    <xf numFmtId="49" fontId="0" borderId="5" applyNumberFormat="1" applyFont="1" applyFill="0" applyBorder="1" applyAlignment="1" applyProtection="0">
      <alignment vertical="top" wrapText="1"/>
    </xf>
    <xf numFmtId="60" fontId="0" borderId="5" applyNumberFormat="1" applyFont="1" applyFill="0" applyBorder="1" applyAlignment="1" applyProtection="0">
      <alignment vertical="top" wrapText="1"/>
    </xf>
    <xf numFmtId="0" fontId="0" borderId="5" applyNumberFormat="1" applyFont="1" applyFill="0" applyBorder="1" applyAlignment="1" applyProtection="0">
      <alignment vertical="top" wrapText="1"/>
    </xf>
    <xf numFmtId="59" fontId="0" borderId="5" applyNumberFormat="1" applyFont="1" applyFill="0" applyBorder="1" applyAlignment="1" applyProtection="0">
      <alignment vertical="top" wrapText="1"/>
    </xf>
    <xf numFmtId="61" fontId="0" borderId="5" applyNumberFormat="1" applyFont="1" applyFill="0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919191"/>
      <rgbColor rgb="ffa5a5a5"/>
      <rgbColor rgb="ff3f3f3f"/>
      <rgbColor rgb="ffbdc0bf"/>
      <rgbColor rgb="ffdbdbdb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V995"/>
  <sheetViews>
    <sheetView workbookViewId="0" showGridLines="0" defaultGridColor="1">
      <pane topLeftCell="F2" xSplit="5" ySplit="1" activePane="bottomRight" state="frozen"/>
    </sheetView>
  </sheetViews>
  <sheetFormatPr defaultColWidth="16.3333" defaultRowHeight="19.9" customHeight="1" outlineLevelRow="0" outlineLevelCol="0"/>
  <cols>
    <col min="1" max="1" width="9" style="1" customWidth="1"/>
    <col min="2" max="2" width="12.5" style="1" customWidth="1"/>
    <col min="3" max="3" width="13.6719" style="1" customWidth="1"/>
    <col min="4" max="4" width="13.5" style="1" customWidth="1"/>
    <col min="5" max="5" width="17" style="1" customWidth="1"/>
    <col min="6" max="6" width="12.8516" style="1" customWidth="1"/>
    <col min="7" max="7" width="10.5" style="1" customWidth="1"/>
    <col min="8" max="8" width="8.17188" style="1" customWidth="1"/>
    <col min="9" max="9" width="9.67188" style="1" customWidth="1"/>
    <col min="10" max="10" width="6.67188" style="1" customWidth="1"/>
    <col min="11" max="11" width="9.85156" style="1" customWidth="1"/>
    <col min="12" max="12" width="15.5" style="1" customWidth="1"/>
    <col min="13" max="13" width="15.8516" style="1" customWidth="1"/>
    <col min="14" max="15" width="15.3516" style="1" customWidth="1"/>
    <col min="16" max="17" width="16.3516" style="1" customWidth="1"/>
    <col min="18" max="19" width="16.6719" style="1" customWidth="1"/>
    <col min="20" max="20" width="15.6719" style="1" customWidth="1"/>
    <col min="21" max="22" width="12.5" style="1" customWidth="1"/>
    <col min="23" max="16384" width="16.3516" style="1" customWidth="1"/>
  </cols>
  <sheetData>
    <row r="1" ht="52.55" customHeight="1">
      <c r="A1" t="s" s="2">
        <v>0</v>
      </c>
      <c r="B1" t="s" s="2">
        <v>1</v>
      </c>
      <c r="C1" t="s" s="2">
        <v>2</v>
      </c>
      <c r="D1" t="s" s="2">
        <v>3</v>
      </c>
      <c r="E1" t="s" s="2">
        <v>4</v>
      </c>
      <c r="F1" t="s" s="2">
        <v>5</v>
      </c>
      <c r="G1" t="s" s="2">
        <v>6</v>
      </c>
      <c r="H1" t="s" s="2">
        <v>7</v>
      </c>
      <c r="I1" t="s" s="2">
        <v>8</v>
      </c>
      <c r="J1" t="s" s="2">
        <v>9</v>
      </c>
      <c r="K1" t="s" s="2">
        <v>10</v>
      </c>
      <c r="L1" t="s" s="2">
        <v>11</v>
      </c>
      <c r="M1" t="s" s="2">
        <v>12</v>
      </c>
      <c r="N1" t="s" s="2">
        <v>13</v>
      </c>
      <c r="O1" t="s" s="2">
        <v>14</v>
      </c>
      <c r="P1" t="s" s="2">
        <v>15</v>
      </c>
      <c r="Q1" t="s" s="2">
        <v>16</v>
      </c>
      <c r="R1" t="s" s="2">
        <v>17</v>
      </c>
      <c r="S1" t="s" s="2">
        <v>18</v>
      </c>
      <c r="T1" t="s" s="2">
        <v>19</v>
      </c>
      <c r="U1" t="s" s="2">
        <v>20</v>
      </c>
      <c r="V1" t="s" s="2">
        <v>21</v>
      </c>
    </row>
    <row r="2" ht="104.55" customHeight="1">
      <c r="A2" t="b" s="3">
        <v>0</v>
      </c>
      <c r="B2" t="s" s="4">
        <v>22</v>
      </c>
      <c r="C2" t="s" s="4">
        <v>23</v>
      </c>
      <c r="D2" t="s" s="4">
        <v>24</v>
      </c>
      <c r="E2" t="s" s="5">
        <v>25</v>
      </c>
      <c r="F2" s="6">
        <v>21</v>
      </c>
      <c r="G2" s="3">
        <v>2</v>
      </c>
      <c r="H2" s="3">
        <v>3</v>
      </c>
      <c r="I2" s="3">
        <v>2</v>
      </c>
      <c r="J2" s="3">
        <v>142</v>
      </c>
      <c r="K2" s="3">
        <v>16</v>
      </c>
      <c r="L2" s="3">
        <v>2</v>
      </c>
      <c r="M2" s="3">
        <v>0</v>
      </c>
      <c r="N2" s="3">
        <v>1898.895454545450</v>
      </c>
      <c r="O2" s="3">
        <v>13.7</v>
      </c>
      <c r="P2" s="3">
        <v>2</v>
      </c>
      <c r="Q2" s="3">
        <v>2</v>
      </c>
      <c r="R2" s="7">
        <v>3</v>
      </c>
      <c r="S2" s="7">
        <v>3</v>
      </c>
      <c r="T2" s="3">
        <v>1</v>
      </c>
      <c r="U2" s="8"/>
      <c r="V2" s="9">
        <f>N2/O2</f>
        <v>138.605507631055</v>
      </c>
    </row>
    <row r="3" ht="78.35" customHeight="1">
      <c r="A3" t="b" s="10">
        <v>0</v>
      </c>
      <c r="B3" t="s" s="11">
        <v>22</v>
      </c>
      <c r="C3" t="s" s="11">
        <v>23</v>
      </c>
      <c r="D3" t="s" s="11">
        <v>26</v>
      </c>
      <c r="E3" t="s" s="12">
        <v>27</v>
      </c>
      <c r="F3" s="13">
        <v>10</v>
      </c>
      <c r="G3" s="10">
        <v>4</v>
      </c>
      <c r="H3" s="10">
        <v>5</v>
      </c>
      <c r="I3" s="10">
        <v>4</v>
      </c>
      <c r="J3" s="10">
        <v>551</v>
      </c>
      <c r="K3" s="10">
        <v>62</v>
      </c>
      <c r="L3" s="10">
        <v>4</v>
      </c>
      <c r="M3" s="10">
        <v>0</v>
      </c>
      <c r="N3" s="10">
        <v>2590.714545454550</v>
      </c>
      <c r="O3" s="10">
        <v>29.6</v>
      </c>
      <c r="P3" s="10">
        <v>3</v>
      </c>
      <c r="Q3" s="10">
        <v>3</v>
      </c>
      <c r="R3" s="14">
        <v>3</v>
      </c>
      <c r="S3" s="14">
        <v>3</v>
      </c>
      <c r="T3" s="10">
        <v>1</v>
      </c>
      <c r="U3" s="15"/>
      <c r="V3" s="16">
        <f>N3/O3</f>
        <v>87.5241400491402</v>
      </c>
    </row>
    <row r="4" ht="91.35" customHeight="1">
      <c r="A4" t="b" s="10">
        <v>0</v>
      </c>
      <c r="B4" t="s" s="11">
        <v>22</v>
      </c>
      <c r="C4" t="s" s="11">
        <v>23</v>
      </c>
      <c r="D4" t="s" s="11">
        <v>28</v>
      </c>
      <c r="E4" t="s" s="12">
        <v>29</v>
      </c>
      <c r="F4" s="13">
        <v>4</v>
      </c>
      <c r="G4" s="10">
        <v>3</v>
      </c>
      <c r="H4" s="10">
        <v>3</v>
      </c>
      <c r="I4" s="10">
        <v>3</v>
      </c>
      <c r="J4" s="10">
        <v>770</v>
      </c>
      <c r="K4" s="10">
        <v>88</v>
      </c>
      <c r="L4" s="10">
        <v>3</v>
      </c>
      <c r="M4" s="10">
        <v>0</v>
      </c>
      <c r="N4" s="10">
        <v>571.991818181818</v>
      </c>
      <c r="O4" s="10">
        <v>7.1</v>
      </c>
      <c r="P4" s="10">
        <v>1</v>
      </c>
      <c r="Q4" s="10">
        <v>1</v>
      </c>
      <c r="R4" s="14">
        <v>3</v>
      </c>
      <c r="S4" s="14">
        <v>3</v>
      </c>
      <c r="T4" s="10">
        <v>1</v>
      </c>
      <c r="U4" s="15"/>
      <c r="V4" s="16">
        <f>N4/O4</f>
        <v>80.5622279129321</v>
      </c>
    </row>
    <row r="5" ht="78.35" customHeight="1">
      <c r="A5" t="b" s="10">
        <v>0</v>
      </c>
      <c r="B5" t="s" s="11">
        <v>22</v>
      </c>
      <c r="C5" t="s" s="11">
        <v>23</v>
      </c>
      <c r="D5" t="s" s="11">
        <v>30</v>
      </c>
      <c r="E5" t="s" s="12">
        <v>31</v>
      </c>
      <c r="F5" s="13">
        <v>5</v>
      </c>
      <c r="G5" s="10">
        <v>2</v>
      </c>
      <c r="H5" s="10">
        <v>2</v>
      </c>
      <c r="I5" s="10">
        <v>2</v>
      </c>
      <c r="J5" s="10">
        <v>619</v>
      </c>
      <c r="K5" s="10">
        <v>70.09999999999999</v>
      </c>
      <c r="L5" s="10">
        <v>2</v>
      </c>
      <c r="M5" s="10">
        <v>0</v>
      </c>
      <c r="N5" s="10">
        <v>1027.58</v>
      </c>
      <c r="O5" s="10">
        <v>15.8</v>
      </c>
      <c r="P5" s="10">
        <v>2</v>
      </c>
      <c r="Q5" s="10">
        <v>2</v>
      </c>
      <c r="R5" s="14">
        <v>3</v>
      </c>
      <c r="S5" s="14">
        <v>3</v>
      </c>
      <c r="T5" s="10">
        <v>1</v>
      </c>
      <c r="U5" s="15"/>
      <c r="V5" s="16">
        <f>N5/O5</f>
        <v>65.0367088607595</v>
      </c>
    </row>
    <row r="6" ht="91.35" customHeight="1">
      <c r="A6" t="b" s="10">
        <v>0</v>
      </c>
      <c r="B6" t="s" s="11">
        <v>22</v>
      </c>
      <c r="C6" t="s" s="11">
        <v>23</v>
      </c>
      <c r="D6" t="s" s="11">
        <v>32</v>
      </c>
      <c r="E6" t="s" s="12">
        <v>33</v>
      </c>
      <c r="F6" s="13">
        <v>15</v>
      </c>
      <c r="G6" s="10">
        <v>8</v>
      </c>
      <c r="H6" s="10">
        <v>11</v>
      </c>
      <c r="I6" s="10">
        <v>8</v>
      </c>
      <c r="J6" s="10">
        <v>611</v>
      </c>
      <c r="K6" s="10">
        <v>69.09999999999999</v>
      </c>
      <c r="L6" s="10">
        <v>8</v>
      </c>
      <c r="M6" s="10">
        <v>0</v>
      </c>
      <c r="N6" s="10">
        <v>3002.284545454550</v>
      </c>
      <c r="O6" s="10">
        <v>48</v>
      </c>
      <c r="P6" s="10">
        <v>8</v>
      </c>
      <c r="Q6" s="10">
        <v>6</v>
      </c>
      <c r="R6" s="14">
        <v>3</v>
      </c>
      <c r="S6" s="14">
        <v>3</v>
      </c>
      <c r="T6" s="10">
        <v>1</v>
      </c>
      <c r="U6" s="15"/>
      <c r="V6" s="16">
        <f>N6/O6</f>
        <v>62.5475946969698</v>
      </c>
    </row>
    <row r="7" ht="65.35" customHeight="1">
      <c r="A7" t="b" s="10">
        <v>0</v>
      </c>
      <c r="B7" t="s" s="11">
        <v>22</v>
      </c>
      <c r="C7" t="s" s="11">
        <v>23</v>
      </c>
      <c r="D7" t="s" s="11">
        <v>34</v>
      </c>
      <c r="E7" t="s" s="12">
        <v>35</v>
      </c>
      <c r="F7" s="13">
        <v>5</v>
      </c>
      <c r="G7" s="10">
        <v>1</v>
      </c>
      <c r="H7" s="10">
        <v>1</v>
      </c>
      <c r="I7" s="10">
        <v>1</v>
      </c>
      <c r="J7" s="10">
        <v>185</v>
      </c>
      <c r="K7" s="10">
        <v>18.8</v>
      </c>
      <c r="L7" s="10">
        <v>1</v>
      </c>
      <c r="M7" s="10">
        <v>0</v>
      </c>
      <c r="N7" s="10">
        <v>281.227272727273</v>
      </c>
      <c r="O7" s="10">
        <v>4.8</v>
      </c>
      <c r="P7" s="10">
        <v>1</v>
      </c>
      <c r="Q7" s="10">
        <v>1</v>
      </c>
      <c r="R7" s="14">
        <v>3</v>
      </c>
      <c r="S7" s="14">
        <v>3</v>
      </c>
      <c r="T7" s="10">
        <v>1</v>
      </c>
      <c r="U7" s="15"/>
      <c r="V7" s="16">
        <f>N7/O7</f>
        <v>58.5890151515152</v>
      </c>
    </row>
    <row r="8" ht="78.35" customHeight="1">
      <c r="A8" t="b" s="10">
        <v>0</v>
      </c>
      <c r="B8" t="s" s="11">
        <v>22</v>
      </c>
      <c r="C8" t="s" s="11">
        <v>23</v>
      </c>
      <c r="D8" t="s" s="11">
        <v>36</v>
      </c>
      <c r="E8" t="s" s="12">
        <v>37</v>
      </c>
      <c r="F8" s="13">
        <v>8</v>
      </c>
      <c r="G8" s="10">
        <v>2</v>
      </c>
      <c r="H8" s="10">
        <v>2</v>
      </c>
      <c r="I8" s="10">
        <v>2</v>
      </c>
      <c r="J8" s="10">
        <v>378</v>
      </c>
      <c r="K8" s="10">
        <v>44.4</v>
      </c>
      <c r="L8" s="10">
        <v>2</v>
      </c>
      <c r="M8" s="10">
        <v>0</v>
      </c>
      <c r="N8" s="10">
        <v>764.693636363636</v>
      </c>
      <c r="O8" s="10">
        <v>13.2</v>
      </c>
      <c r="P8" s="10">
        <v>1</v>
      </c>
      <c r="Q8" s="10">
        <v>1</v>
      </c>
      <c r="R8" s="14">
        <v>3</v>
      </c>
      <c r="S8" s="14">
        <v>3</v>
      </c>
      <c r="T8" s="10">
        <v>1</v>
      </c>
      <c r="U8" s="15"/>
      <c r="V8" s="16">
        <f>N8/O8</f>
        <v>57.9313360881542</v>
      </c>
    </row>
    <row r="9" ht="78.35" customHeight="1">
      <c r="A9" t="b" s="10">
        <v>0</v>
      </c>
      <c r="B9" t="s" s="11">
        <v>22</v>
      </c>
      <c r="C9" t="s" s="11">
        <v>23</v>
      </c>
      <c r="D9" t="s" s="11">
        <v>38</v>
      </c>
      <c r="E9" t="s" s="12">
        <v>39</v>
      </c>
      <c r="F9" s="13">
        <v>0</v>
      </c>
      <c r="G9" s="10">
        <v>1</v>
      </c>
      <c r="H9" s="10">
        <v>1</v>
      </c>
      <c r="I9" s="10">
        <v>1</v>
      </c>
      <c r="J9" s="10">
        <v>3065</v>
      </c>
      <c r="K9" s="10">
        <v>336</v>
      </c>
      <c r="L9" s="10">
        <v>1</v>
      </c>
      <c r="M9" s="10">
        <v>0</v>
      </c>
      <c r="N9" s="10">
        <v>524.794545454545</v>
      </c>
      <c r="O9" s="10">
        <v>9.1</v>
      </c>
      <c r="P9" s="10">
        <v>1</v>
      </c>
      <c r="Q9" s="10">
        <v>1</v>
      </c>
      <c r="R9" s="14">
        <v>3</v>
      </c>
      <c r="S9" s="14">
        <v>3</v>
      </c>
      <c r="T9" s="10">
        <v>1</v>
      </c>
      <c r="U9" s="15"/>
      <c r="V9" s="16">
        <f>N9/O9</f>
        <v>57.6697302697302</v>
      </c>
    </row>
    <row r="10" ht="65.35" customHeight="1">
      <c r="A10" t="b" s="10">
        <v>0</v>
      </c>
      <c r="B10" t="s" s="11">
        <v>22</v>
      </c>
      <c r="C10" t="s" s="11">
        <v>23</v>
      </c>
      <c r="D10" t="s" s="11">
        <v>40</v>
      </c>
      <c r="E10" t="s" s="12">
        <v>41</v>
      </c>
      <c r="F10" s="13">
        <v>22</v>
      </c>
      <c r="G10" s="10">
        <v>2</v>
      </c>
      <c r="H10" s="10">
        <v>2</v>
      </c>
      <c r="I10" s="10">
        <v>2</v>
      </c>
      <c r="J10" s="10">
        <v>111</v>
      </c>
      <c r="K10" s="10">
        <v>12.2</v>
      </c>
      <c r="L10" s="10">
        <v>2</v>
      </c>
      <c r="M10" s="10">
        <v>0</v>
      </c>
      <c r="N10" s="10">
        <v>1280.44</v>
      </c>
      <c r="O10" s="10">
        <v>23.7</v>
      </c>
      <c r="P10" s="10">
        <v>2</v>
      </c>
      <c r="Q10" s="10">
        <v>2</v>
      </c>
      <c r="R10" s="14">
        <v>3</v>
      </c>
      <c r="S10" s="14">
        <v>3</v>
      </c>
      <c r="T10" s="10">
        <v>1</v>
      </c>
      <c r="U10" s="15"/>
      <c r="V10" s="16">
        <f>N10/O10</f>
        <v>54.0270042194093</v>
      </c>
    </row>
    <row r="11" ht="104.35" customHeight="1">
      <c r="A11" t="b" s="10">
        <v>0</v>
      </c>
      <c r="B11" t="s" s="11">
        <v>22</v>
      </c>
      <c r="C11" t="s" s="11">
        <v>23</v>
      </c>
      <c r="D11" t="s" s="11">
        <v>42</v>
      </c>
      <c r="E11" t="s" s="12">
        <v>43</v>
      </c>
      <c r="F11" s="13">
        <v>9</v>
      </c>
      <c r="G11" s="10">
        <v>2</v>
      </c>
      <c r="H11" s="10">
        <v>2</v>
      </c>
      <c r="I11" s="10">
        <v>2</v>
      </c>
      <c r="J11" s="10">
        <v>282</v>
      </c>
      <c r="K11" s="10">
        <v>31.5</v>
      </c>
      <c r="L11" s="10">
        <v>2</v>
      </c>
      <c r="M11" s="10">
        <v>0</v>
      </c>
      <c r="N11" s="10">
        <v>273.157272727273</v>
      </c>
      <c r="O11" s="10">
        <v>5.1</v>
      </c>
      <c r="P11" s="10">
        <v>1</v>
      </c>
      <c r="Q11" s="10">
        <v>1</v>
      </c>
      <c r="R11" s="14">
        <v>3</v>
      </c>
      <c r="S11" s="14">
        <v>3</v>
      </c>
      <c r="T11" s="10">
        <v>1</v>
      </c>
      <c r="U11" s="15"/>
      <c r="V11" s="16">
        <f>N11/O11</f>
        <v>53.5602495543673</v>
      </c>
    </row>
    <row r="12" ht="91.35" customHeight="1">
      <c r="A12" t="b" s="10">
        <v>0</v>
      </c>
      <c r="B12" t="s" s="11">
        <v>22</v>
      </c>
      <c r="C12" t="s" s="11">
        <v>23</v>
      </c>
      <c r="D12" t="s" s="11">
        <v>44</v>
      </c>
      <c r="E12" t="s" s="12">
        <v>45</v>
      </c>
      <c r="F12" s="13">
        <v>3</v>
      </c>
      <c r="G12" s="10">
        <v>2</v>
      </c>
      <c r="H12" s="10">
        <v>2</v>
      </c>
      <c r="I12" s="10">
        <v>2</v>
      </c>
      <c r="J12" s="10">
        <v>697</v>
      </c>
      <c r="K12" s="10">
        <v>78.2</v>
      </c>
      <c r="L12" s="10">
        <v>2</v>
      </c>
      <c r="M12" s="10">
        <v>0</v>
      </c>
      <c r="N12" s="10">
        <v>843.926363636364</v>
      </c>
      <c r="O12" s="10">
        <v>16.5</v>
      </c>
      <c r="P12" s="10">
        <v>1</v>
      </c>
      <c r="Q12" s="10">
        <v>1</v>
      </c>
      <c r="R12" s="14">
        <v>3</v>
      </c>
      <c r="S12" s="14">
        <v>3</v>
      </c>
      <c r="T12" s="10">
        <v>1</v>
      </c>
      <c r="U12" s="15"/>
      <c r="V12" s="16">
        <f>N12/O12</f>
        <v>51.1470523415978</v>
      </c>
    </row>
    <row r="13" ht="104.35" customHeight="1">
      <c r="A13" t="b" s="10">
        <v>0</v>
      </c>
      <c r="B13" t="s" s="11">
        <v>22</v>
      </c>
      <c r="C13" t="s" s="11">
        <v>23</v>
      </c>
      <c r="D13" t="s" s="11">
        <v>46</v>
      </c>
      <c r="E13" t="s" s="12">
        <v>47</v>
      </c>
      <c r="F13" s="13">
        <v>3</v>
      </c>
      <c r="G13" s="10">
        <v>2</v>
      </c>
      <c r="H13" s="10">
        <v>2</v>
      </c>
      <c r="I13" s="10">
        <v>2</v>
      </c>
      <c r="J13" s="10">
        <v>1116</v>
      </c>
      <c r="K13" s="10">
        <v>125.1</v>
      </c>
      <c r="L13" s="10">
        <v>2</v>
      </c>
      <c r="M13" s="10">
        <v>0</v>
      </c>
      <c r="N13" s="10">
        <v>460.968181818182</v>
      </c>
      <c r="O13" s="10">
        <v>9.699999999999999</v>
      </c>
      <c r="P13" s="10">
        <v>1</v>
      </c>
      <c r="Q13" s="10">
        <v>1</v>
      </c>
      <c r="R13" s="14">
        <v>3</v>
      </c>
      <c r="S13" s="14">
        <v>3</v>
      </c>
      <c r="T13" s="10">
        <v>1</v>
      </c>
      <c r="U13" s="15"/>
      <c r="V13" s="16">
        <f>N13/O13</f>
        <v>47.5224929709466</v>
      </c>
    </row>
    <row r="14" ht="104.35" customHeight="1">
      <c r="A14" t="b" s="10">
        <v>0</v>
      </c>
      <c r="B14" t="s" s="11">
        <v>22</v>
      </c>
      <c r="C14" t="s" s="11">
        <v>23</v>
      </c>
      <c r="D14" t="s" s="11">
        <v>48</v>
      </c>
      <c r="E14" t="s" s="12">
        <v>49</v>
      </c>
      <c r="F14" s="13">
        <v>14</v>
      </c>
      <c r="G14" s="10">
        <v>2</v>
      </c>
      <c r="H14" s="10">
        <v>2</v>
      </c>
      <c r="I14" s="10">
        <v>2</v>
      </c>
      <c r="J14" s="10">
        <v>184</v>
      </c>
      <c r="K14" s="10">
        <v>20.1</v>
      </c>
      <c r="L14" s="10">
        <v>2</v>
      </c>
      <c r="M14" s="10">
        <v>0</v>
      </c>
      <c r="N14" s="10">
        <v>452.898181818182</v>
      </c>
      <c r="O14" s="10">
        <v>9.699999999999999</v>
      </c>
      <c r="P14" s="10">
        <v>1</v>
      </c>
      <c r="Q14" s="10">
        <v>1</v>
      </c>
      <c r="R14" s="14">
        <v>3</v>
      </c>
      <c r="S14" s="14">
        <v>3</v>
      </c>
      <c r="T14" s="10">
        <v>1</v>
      </c>
      <c r="U14" s="15"/>
      <c r="V14" s="16">
        <f>N14/O14</f>
        <v>46.690534208060</v>
      </c>
    </row>
    <row r="15" ht="65.35" customHeight="1">
      <c r="A15" t="b" s="10">
        <v>0</v>
      </c>
      <c r="B15" t="s" s="11">
        <v>22</v>
      </c>
      <c r="C15" t="s" s="11">
        <v>23</v>
      </c>
      <c r="D15" t="s" s="11">
        <v>50</v>
      </c>
      <c r="E15" t="s" s="12">
        <v>51</v>
      </c>
      <c r="F15" s="13">
        <v>1</v>
      </c>
      <c r="G15" s="10">
        <v>1</v>
      </c>
      <c r="H15" s="10">
        <v>1</v>
      </c>
      <c r="I15" s="10">
        <v>1</v>
      </c>
      <c r="J15" s="10">
        <v>627</v>
      </c>
      <c r="K15" s="10">
        <v>70.2</v>
      </c>
      <c r="L15" s="10">
        <v>1</v>
      </c>
      <c r="M15" s="10">
        <v>0</v>
      </c>
      <c r="N15" s="10">
        <v>616.499090909091</v>
      </c>
      <c r="O15" s="10">
        <v>13.5</v>
      </c>
      <c r="P15" s="10">
        <v>1</v>
      </c>
      <c r="Q15" s="10">
        <v>1</v>
      </c>
      <c r="R15" s="14">
        <v>3</v>
      </c>
      <c r="S15" s="14">
        <v>3</v>
      </c>
      <c r="T15" s="10">
        <v>1</v>
      </c>
      <c r="U15" s="15"/>
      <c r="V15" s="16">
        <f>N15/O15</f>
        <v>45.6665993265993</v>
      </c>
    </row>
    <row r="16" ht="104.35" customHeight="1">
      <c r="A16" t="b" s="10">
        <v>0</v>
      </c>
      <c r="B16" t="s" s="11">
        <v>22</v>
      </c>
      <c r="C16" t="s" s="11">
        <v>23</v>
      </c>
      <c r="D16" t="s" s="11">
        <v>52</v>
      </c>
      <c r="E16" t="s" s="12">
        <v>53</v>
      </c>
      <c r="F16" s="13">
        <v>1</v>
      </c>
      <c r="G16" s="10">
        <v>1</v>
      </c>
      <c r="H16" s="10">
        <v>1</v>
      </c>
      <c r="I16" s="10">
        <v>1</v>
      </c>
      <c r="J16" s="10">
        <v>1023</v>
      </c>
      <c r="K16" s="10">
        <v>112.8</v>
      </c>
      <c r="L16" s="10">
        <v>1</v>
      </c>
      <c r="M16" s="10">
        <v>0</v>
      </c>
      <c r="N16" s="10">
        <v>1472.408181818180</v>
      </c>
      <c r="O16" s="10">
        <v>36.2</v>
      </c>
      <c r="P16" s="10">
        <v>1</v>
      </c>
      <c r="Q16" s="10">
        <v>1</v>
      </c>
      <c r="R16" s="14">
        <v>3</v>
      </c>
      <c r="S16" s="14">
        <v>3</v>
      </c>
      <c r="T16" s="10">
        <v>1</v>
      </c>
      <c r="U16" s="15"/>
      <c r="V16" s="16">
        <f>N16/O16</f>
        <v>40.6742591662481</v>
      </c>
    </row>
    <row r="17" ht="91.35" customHeight="1">
      <c r="A17" t="b" s="10">
        <v>0</v>
      </c>
      <c r="B17" t="s" s="11">
        <v>22</v>
      </c>
      <c r="C17" t="s" s="11">
        <v>23</v>
      </c>
      <c r="D17" t="s" s="11">
        <v>54</v>
      </c>
      <c r="E17" t="s" s="12">
        <v>55</v>
      </c>
      <c r="F17" s="13">
        <v>5</v>
      </c>
      <c r="G17" s="10">
        <v>3</v>
      </c>
      <c r="H17" s="10">
        <v>3</v>
      </c>
      <c r="I17" s="10">
        <v>3</v>
      </c>
      <c r="J17" s="10">
        <v>528</v>
      </c>
      <c r="K17" s="10">
        <v>59.1</v>
      </c>
      <c r="L17" s="10">
        <v>3</v>
      </c>
      <c r="M17" s="10">
        <v>0</v>
      </c>
      <c r="N17" s="10">
        <v>542.157272727273</v>
      </c>
      <c r="O17" s="10">
        <v>13.5</v>
      </c>
      <c r="P17" s="10">
        <v>1</v>
      </c>
      <c r="Q17" s="10">
        <v>1</v>
      </c>
      <c r="R17" s="14">
        <v>3</v>
      </c>
      <c r="S17" s="14">
        <v>3</v>
      </c>
      <c r="T17" s="10">
        <v>1</v>
      </c>
      <c r="U17" s="15"/>
      <c r="V17" s="16">
        <f>N17/O17</f>
        <v>40.159797979798</v>
      </c>
    </row>
    <row r="18" ht="65.35" customHeight="1">
      <c r="A18" t="b" s="10">
        <v>0</v>
      </c>
      <c r="B18" t="s" s="11">
        <v>22</v>
      </c>
      <c r="C18" t="s" s="11">
        <v>23</v>
      </c>
      <c r="D18" t="s" s="11">
        <v>56</v>
      </c>
      <c r="E18" t="s" s="12">
        <v>57</v>
      </c>
      <c r="F18" s="13">
        <v>9</v>
      </c>
      <c r="G18" s="10">
        <v>1</v>
      </c>
      <c r="H18" s="10">
        <v>1</v>
      </c>
      <c r="I18" s="10">
        <v>1</v>
      </c>
      <c r="J18" s="10">
        <v>198</v>
      </c>
      <c r="K18" s="10">
        <v>22.1</v>
      </c>
      <c r="L18" s="10">
        <v>1</v>
      </c>
      <c r="M18" s="10">
        <v>0</v>
      </c>
      <c r="N18" s="10">
        <v>373.420909090909</v>
      </c>
      <c r="O18" s="10">
        <v>9.4</v>
      </c>
      <c r="P18" s="10">
        <v>1</v>
      </c>
      <c r="Q18" s="10">
        <v>1</v>
      </c>
      <c r="R18" s="14">
        <v>3</v>
      </c>
      <c r="S18" s="14">
        <v>3</v>
      </c>
      <c r="T18" s="10">
        <v>1</v>
      </c>
      <c r="U18" s="15"/>
      <c r="V18" s="16">
        <f>N18/O18</f>
        <v>39.7256286266924</v>
      </c>
    </row>
    <row r="19" ht="78.35" customHeight="1">
      <c r="A19" t="b" s="10">
        <v>0</v>
      </c>
      <c r="B19" t="s" s="11">
        <v>22</v>
      </c>
      <c r="C19" t="s" s="11">
        <v>23</v>
      </c>
      <c r="D19" t="s" s="11">
        <v>58</v>
      </c>
      <c r="E19" t="s" s="12">
        <v>59</v>
      </c>
      <c r="F19" s="13">
        <v>1</v>
      </c>
      <c r="G19" s="10">
        <v>1</v>
      </c>
      <c r="H19" s="10">
        <v>1</v>
      </c>
      <c r="I19" s="10">
        <v>1</v>
      </c>
      <c r="J19" s="10">
        <v>679</v>
      </c>
      <c r="K19" s="10">
        <v>73.59999999999999</v>
      </c>
      <c r="L19" s="10">
        <v>1</v>
      </c>
      <c r="M19" s="10">
        <v>0</v>
      </c>
      <c r="N19" s="10">
        <v>372.198181818182</v>
      </c>
      <c r="O19" s="10">
        <v>9.4</v>
      </c>
      <c r="P19" s="10">
        <v>1</v>
      </c>
      <c r="Q19" s="10">
        <v>1</v>
      </c>
      <c r="R19" s="14">
        <v>3</v>
      </c>
      <c r="S19" s="14">
        <v>3</v>
      </c>
      <c r="T19" s="10">
        <v>1</v>
      </c>
      <c r="U19" s="15"/>
      <c r="V19" s="16">
        <f>N19/O19</f>
        <v>39.5955512572534</v>
      </c>
    </row>
    <row r="20" ht="65.35" customHeight="1">
      <c r="A20" t="b" s="10">
        <v>0</v>
      </c>
      <c r="B20" t="s" s="11">
        <v>22</v>
      </c>
      <c r="C20" t="s" s="11">
        <v>23</v>
      </c>
      <c r="D20" t="s" s="11">
        <v>60</v>
      </c>
      <c r="E20" t="s" s="12">
        <v>61</v>
      </c>
      <c r="F20" s="13">
        <v>2</v>
      </c>
      <c r="G20" s="10">
        <v>2</v>
      </c>
      <c r="H20" s="10">
        <v>2</v>
      </c>
      <c r="I20" s="10">
        <v>2</v>
      </c>
      <c r="J20" s="10">
        <v>709</v>
      </c>
      <c r="K20" s="10">
        <v>78.3</v>
      </c>
      <c r="L20" s="10">
        <v>2</v>
      </c>
      <c r="M20" s="10">
        <v>0</v>
      </c>
      <c r="N20" s="10">
        <v>579.0836363636359</v>
      </c>
      <c r="O20" s="10">
        <v>15</v>
      </c>
      <c r="P20" s="10">
        <v>2</v>
      </c>
      <c r="Q20" s="10">
        <v>1</v>
      </c>
      <c r="R20" s="14">
        <v>3</v>
      </c>
      <c r="S20" s="14">
        <v>3</v>
      </c>
      <c r="T20" s="10">
        <v>1</v>
      </c>
      <c r="U20" s="15"/>
      <c r="V20" s="16">
        <f>N20/O20</f>
        <v>38.6055757575757</v>
      </c>
    </row>
    <row r="21" ht="65.35" customHeight="1">
      <c r="A21" t="b" s="10">
        <v>0</v>
      </c>
      <c r="B21" t="s" s="11">
        <v>22</v>
      </c>
      <c r="C21" t="s" s="11">
        <v>23</v>
      </c>
      <c r="D21" t="s" s="11">
        <v>62</v>
      </c>
      <c r="E21" t="s" s="12">
        <v>63</v>
      </c>
      <c r="F21" s="13">
        <v>8</v>
      </c>
      <c r="G21" s="10">
        <v>4</v>
      </c>
      <c r="H21" s="10">
        <v>4</v>
      </c>
      <c r="I21" s="10">
        <v>4</v>
      </c>
      <c r="J21" s="10">
        <v>592</v>
      </c>
      <c r="K21" s="10">
        <v>67.5</v>
      </c>
      <c r="L21" s="10">
        <v>4</v>
      </c>
      <c r="M21" s="10">
        <v>0</v>
      </c>
      <c r="N21" s="10">
        <v>3415.566363636360</v>
      </c>
      <c r="O21" s="10">
        <v>93.5</v>
      </c>
      <c r="P21" s="10">
        <v>4</v>
      </c>
      <c r="Q21" s="10">
        <v>4</v>
      </c>
      <c r="R21" s="14">
        <v>3</v>
      </c>
      <c r="S21" s="14">
        <v>3</v>
      </c>
      <c r="T21" s="10">
        <v>1</v>
      </c>
      <c r="U21" s="15"/>
      <c r="V21" s="16">
        <f>N21/O21</f>
        <v>36.5301215362178</v>
      </c>
    </row>
    <row r="22" ht="91.35" customHeight="1">
      <c r="A22" t="b" s="10">
        <v>0</v>
      </c>
      <c r="B22" t="s" s="11">
        <v>22</v>
      </c>
      <c r="C22" t="s" s="11">
        <v>23</v>
      </c>
      <c r="D22" t="s" s="11">
        <v>64</v>
      </c>
      <c r="E22" t="s" s="12">
        <v>65</v>
      </c>
      <c r="F22" s="13">
        <v>5</v>
      </c>
      <c r="G22" s="10">
        <v>4</v>
      </c>
      <c r="H22" s="10">
        <v>5</v>
      </c>
      <c r="I22" s="10">
        <v>4</v>
      </c>
      <c r="J22" s="10">
        <v>1058</v>
      </c>
      <c r="K22" s="10">
        <v>117.8</v>
      </c>
      <c r="L22" s="10">
        <v>4</v>
      </c>
      <c r="M22" s="10">
        <v>0</v>
      </c>
      <c r="N22" s="10">
        <v>1339.130909090910</v>
      </c>
      <c r="O22" s="10">
        <v>36.8</v>
      </c>
      <c r="P22" s="10">
        <v>3</v>
      </c>
      <c r="Q22" s="10">
        <v>3</v>
      </c>
      <c r="R22" s="14">
        <v>3</v>
      </c>
      <c r="S22" s="14">
        <v>3</v>
      </c>
      <c r="T22" s="10">
        <v>1</v>
      </c>
      <c r="U22" s="15"/>
      <c r="V22" s="16">
        <f>N22/O22</f>
        <v>36.3894268774704</v>
      </c>
    </row>
    <row r="23" ht="91.35" customHeight="1">
      <c r="A23" t="b" s="10">
        <v>0</v>
      </c>
      <c r="B23" t="s" s="11">
        <v>22</v>
      </c>
      <c r="C23" t="s" s="11">
        <v>23</v>
      </c>
      <c r="D23" t="s" s="11">
        <v>66</v>
      </c>
      <c r="E23" t="s" s="12">
        <v>67</v>
      </c>
      <c r="F23" s="13">
        <v>18</v>
      </c>
      <c r="G23" s="10">
        <v>3</v>
      </c>
      <c r="H23" s="10">
        <v>4</v>
      </c>
      <c r="I23" s="10">
        <v>3</v>
      </c>
      <c r="J23" s="10">
        <v>201</v>
      </c>
      <c r="K23" s="10">
        <v>22.7</v>
      </c>
      <c r="L23" s="10">
        <v>3</v>
      </c>
      <c r="M23" s="10">
        <v>0</v>
      </c>
      <c r="N23" s="10">
        <v>337.717272727273</v>
      </c>
      <c r="O23" s="10">
        <v>9.300000000000001</v>
      </c>
      <c r="P23" s="10">
        <v>1</v>
      </c>
      <c r="Q23" s="10">
        <v>1</v>
      </c>
      <c r="R23" s="14">
        <v>3</v>
      </c>
      <c r="S23" s="14">
        <v>3</v>
      </c>
      <c r="T23" s="10">
        <v>1</v>
      </c>
      <c r="U23" s="15"/>
      <c r="V23" s="16">
        <f>N23/O23</f>
        <v>36.3136852394917</v>
      </c>
    </row>
    <row r="24" ht="91.35" customHeight="1">
      <c r="A24" t="b" s="10">
        <v>0</v>
      </c>
      <c r="B24" t="s" s="11">
        <v>22</v>
      </c>
      <c r="C24" t="s" s="11">
        <v>23</v>
      </c>
      <c r="D24" t="s" s="11">
        <v>68</v>
      </c>
      <c r="E24" t="s" s="12">
        <v>69</v>
      </c>
      <c r="F24" s="13">
        <v>9</v>
      </c>
      <c r="G24" s="10">
        <v>1</v>
      </c>
      <c r="H24" s="10">
        <v>1</v>
      </c>
      <c r="I24" s="10">
        <v>1</v>
      </c>
      <c r="J24" s="10">
        <v>91</v>
      </c>
      <c r="K24" s="10">
        <v>10.7</v>
      </c>
      <c r="L24" s="10">
        <v>1</v>
      </c>
      <c r="M24" s="10">
        <v>0</v>
      </c>
      <c r="N24" s="10">
        <v>650.001818181818</v>
      </c>
      <c r="O24" s="10">
        <v>18.1</v>
      </c>
      <c r="P24" s="10">
        <v>1</v>
      </c>
      <c r="Q24" s="10">
        <v>1</v>
      </c>
      <c r="R24" s="14">
        <v>3</v>
      </c>
      <c r="S24" s="14">
        <v>3</v>
      </c>
      <c r="T24" s="10">
        <v>1</v>
      </c>
      <c r="U24" s="15"/>
      <c r="V24" s="16">
        <f>N24/O24</f>
        <v>35.9117026619789</v>
      </c>
    </row>
    <row r="25" ht="65.35" customHeight="1">
      <c r="A25" t="b" s="10">
        <v>0</v>
      </c>
      <c r="B25" t="s" s="11">
        <v>22</v>
      </c>
      <c r="C25" t="s" s="11">
        <v>23</v>
      </c>
      <c r="D25" t="s" s="11">
        <v>70</v>
      </c>
      <c r="E25" t="s" s="12">
        <v>71</v>
      </c>
      <c r="F25" s="13">
        <v>9</v>
      </c>
      <c r="G25" s="10">
        <v>7</v>
      </c>
      <c r="H25" s="10">
        <v>9</v>
      </c>
      <c r="I25" s="10">
        <v>7</v>
      </c>
      <c r="J25" s="10">
        <v>995</v>
      </c>
      <c r="K25" s="10">
        <v>110.3</v>
      </c>
      <c r="L25" s="10">
        <v>7</v>
      </c>
      <c r="M25" s="10">
        <v>0</v>
      </c>
      <c r="N25" s="10">
        <v>3114.530909090910</v>
      </c>
      <c r="O25" s="10">
        <v>90</v>
      </c>
      <c r="P25" s="10">
        <v>5</v>
      </c>
      <c r="Q25" s="10">
        <v>4</v>
      </c>
      <c r="R25" s="14">
        <v>3</v>
      </c>
      <c r="S25" s="14">
        <v>3</v>
      </c>
      <c r="T25" s="10">
        <v>1</v>
      </c>
      <c r="U25" s="15"/>
      <c r="V25" s="16">
        <f>N25/O25</f>
        <v>34.605898989899</v>
      </c>
    </row>
    <row r="26" ht="91.35" customHeight="1">
      <c r="A26" t="b" s="10">
        <v>0</v>
      </c>
      <c r="B26" t="s" s="11">
        <v>22</v>
      </c>
      <c r="C26" t="s" s="11">
        <v>23</v>
      </c>
      <c r="D26" t="s" s="11">
        <v>72</v>
      </c>
      <c r="E26" t="s" s="12">
        <v>73</v>
      </c>
      <c r="F26" s="13">
        <v>1</v>
      </c>
      <c r="G26" s="10">
        <v>1</v>
      </c>
      <c r="H26" s="10">
        <v>1</v>
      </c>
      <c r="I26" s="10">
        <v>1</v>
      </c>
      <c r="J26" s="10">
        <v>793</v>
      </c>
      <c r="K26" s="10">
        <v>91</v>
      </c>
      <c r="L26" s="10">
        <v>1</v>
      </c>
      <c r="M26" s="10">
        <v>0</v>
      </c>
      <c r="N26" s="10">
        <v>403.989090909091</v>
      </c>
      <c r="O26" s="10">
        <v>12.3</v>
      </c>
      <c r="P26" s="10">
        <v>1</v>
      </c>
      <c r="Q26" s="10">
        <v>1</v>
      </c>
      <c r="R26" s="14">
        <v>3</v>
      </c>
      <c r="S26" s="14">
        <v>3</v>
      </c>
      <c r="T26" s="10">
        <v>1</v>
      </c>
      <c r="U26" s="15"/>
      <c r="V26" s="16">
        <f>N26/O26</f>
        <v>32.8446415373245</v>
      </c>
    </row>
    <row r="27" ht="78.35" customHeight="1">
      <c r="A27" t="b" s="10">
        <v>0</v>
      </c>
      <c r="B27" t="s" s="11">
        <v>22</v>
      </c>
      <c r="C27" t="s" s="11">
        <v>23</v>
      </c>
      <c r="D27" t="s" s="11">
        <v>74</v>
      </c>
      <c r="E27" t="s" s="12">
        <v>75</v>
      </c>
      <c r="F27" s="13">
        <v>1</v>
      </c>
      <c r="G27" s="10">
        <v>1</v>
      </c>
      <c r="H27" s="10">
        <v>1</v>
      </c>
      <c r="I27" s="10">
        <v>1</v>
      </c>
      <c r="J27" s="10">
        <v>1056</v>
      </c>
      <c r="K27" s="10">
        <v>119.1</v>
      </c>
      <c r="L27" s="10">
        <v>1</v>
      </c>
      <c r="M27" s="10">
        <v>0</v>
      </c>
      <c r="N27" s="10">
        <v>274.624545454545</v>
      </c>
      <c r="O27" s="10">
        <v>8.5</v>
      </c>
      <c r="P27" s="10">
        <v>1</v>
      </c>
      <c r="Q27" s="10">
        <v>1</v>
      </c>
      <c r="R27" s="14">
        <v>3</v>
      </c>
      <c r="S27" s="14">
        <v>3</v>
      </c>
      <c r="T27" s="10">
        <v>1</v>
      </c>
      <c r="U27" s="15"/>
      <c r="V27" s="16">
        <f>N27/O27</f>
        <v>32.3087700534759</v>
      </c>
    </row>
    <row r="28" ht="78.35" customHeight="1">
      <c r="A28" t="b" s="10">
        <v>0</v>
      </c>
      <c r="B28" t="s" s="11">
        <v>22</v>
      </c>
      <c r="C28" t="s" s="11">
        <v>23</v>
      </c>
      <c r="D28" t="s" s="11">
        <v>76</v>
      </c>
      <c r="E28" t="s" s="12">
        <v>77</v>
      </c>
      <c r="F28" s="13">
        <v>11</v>
      </c>
      <c r="G28" s="10">
        <v>3</v>
      </c>
      <c r="H28" s="10">
        <v>5</v>
      </c>
      <c r="I28" s="10">
        <v>3</v>
      </c>
      <c r="J28" s="10">
        <v>342</v>
      </c>
      <c r="K28" s="10">
        <v>36.7</v>
      </c>
      <c r="L28" s="10">
        <v>3</v>
      </c>
      <c r="M28" s="10">
        <v>0</v>
      </c>
      <c r="N28" s="10">
        <v>703.068181818182</v>
      </c>
      <c r="O28" s="10">
        <v>21.8</v>
      </c>
      <c r="P28" s="10">
        <v>1</v>
      </c>
      <c r="Q28" s="10">
        <v>1</v>
      </c>
      <c r="R28" s="14">
        <v>3</v>
      </c>
      <c r="S28" s="14">
        <v>3</v>
      </c>
      <c r="T28" s="10">
        <v>1</v>
      </c>
      <c r="U28" s="15"/>
      <c r="V28" s="16">
        <f>N28/O28</f>
        <v>32.250834028357</v>
      </c>
    </row>
    <row r="29" ht="65.35" customHeight="1">
      <c r="A29" t="b" s="10">
        <v>0</v>
      </c>
      <c r="B29" t="s" s="11">
        <v>22</v>
      </c>
      <c r="C29" t="s" s="11">
        <v>23</v>
      </c>
      <c r="D29" t="s" s="11">
        <v>78</v>
      </c>
      <c r="E29" t="s" s="12">
        <v>79</v>
      </c>
      <c r="F29" s="13">
        <v>6</v>
      </c>
      <c r="G29" s="10">
        <v>4</v>
      </c>
      <c r="H29" s="10">
        <v>4</v>
      </c>
      <c r="I29" s="10">
        <v>4</v>
      </c>
      <c r="J29" s="10">
        <v>803</v>
      </c>
      <c r="K29" s="10">
        <v>92.40000000000001</v>
      </c>
      <c r="L29" s="10">
        <v>4</v>
      </c>
      <c r="M29" s="10">
        <v>0</v>
      </c>
      <c r="N29" s="10">
        <v>1700.324545454550</v>
      </c>
      <c r="O29" s="10">
        <v>53.2</v>
      </c>
      <c r="P29" s="10">
        <v>2</v>
      </c>
      <c r="Q29" s="10">
        <v>2</v>
      </c>
      <c r="R29" s="14">
        <v>3</v>
      </c>
      <c r="S29" s="14">
        <v>3</v>
      </c>
      <c r="T29" s="10">
        <v>1</v>
      </c>
      <c r="U29" s="15"/>
      <c r="V29" s="16">
        <f>N29/O29</f>
        <v>31.9609876965141</v>
      </c>
    </row>
    <row r="30" ht="65.35" customHeight="1">
      <c r="A30" t="b" s="10">
        <v>0</v>
      </c>
      <c r="B30" t="s" s="11">
        <v>22</v>
      </c>
      <c r="C30" t="s" s="11">
        <v>23</v>
      </c>
      <c r="D30" t="s" s="11">
        <v>80</v>
      </c>
      <c r="E30" t="s" s="12">
        <v>81</v>
      </c>
      <c r="F30" s="13">
        <v>2</v>
      </c>
      <c r="G30" s="10">
        <v>1</v>
      </c>
      <c r="H30" s="10">
        <v>1</v>
      </c>
      <c r="I30" s="10">
        <v>1</v>
      </c>
      <c r="J30" s="10">
        <v>474</v>
      </c>
      <c r="K30" s="10">
        <v>53.2</v>
      </c>
      <c r="L30" s="10">
        <v>1</v>
      </c>
      <c r="M30" s="10">
        <v>0</v>
      </c>
      <c r="N30" s="10">
        <v>545.825454545455</v>
      </c>
      <c r="O30" s="10">
        <v>17.7</v>
      </c>
      <c r="P30" s="10">
        <v>1</v>
      </c>
      <c r="Q30" s="10">
        <v>1</v>
      </c>
      <c r="R30" s="14">
        <v>3</v>
      </c>
      <c r="S30" s="14">
        <v>3</v>
      </c>
      <c r="T30" s="10">
        <v>1</v>
      </c>
      <c r="U30" s="15"/>
      <c r="V30" s="16">
        <f>N30/O30</f>
        <v>30.8375963020031</v>
      </c>
    </row>
    <row r="31" ht="91.35" customHeight="1">
      <c r="A31" t="b" s="10">
        <v>0</v>
      </c>
      <c r="B31" t="s" s="11">
        <v>22</v>
      </c>
      <c r="C31" t="s" s="11">
        <v>23</v>
      </c>
      <c r="D31" t="s" s="11">
        <v>82</v>
      </c>
      <c r="E31" t="s" s="12">
        <v>83</v>
      </c>
      <c r="F31" s="13">
        <v>11</v>
      </c>
      <c r="G31" s="10">
        <v>2</v>
      </c>
      <c r="H31" s="10">
        <v>2</v>
      </c>
      <c r="I31" s="10">
        <v>2</v>
      </c>
      <c r="J31" s="10">
        <v>332</v>
      </c>
      <c r="K31" s="10">
        <v>31.5</v>
      </c>
      <c r="L31" s="10">
        <v>2</v>
      </c>
      <c r="M31" s="10">
        <v>0</v>
      </c>
      <c r="N31" s="10">
        <v>700.622727272727</v>
      </c>
      <c r="O31" s="10">
        <v>22.8</v>
      </c>
      <c r="P31" s="10">
        <v>2</v>
      </c>
      <c r="Q31" s="10">
        <v>2</v>
      </c>
      <c r="R31" s="14">
        <v>3</v>
      </c>
      <c r="S31" s="14">
        <v>3</v>
      </c>
      <c r="T31" s="10">
        <v>1</v>
      </c>
      <c r="U31" s="15"/>
      <c r="V31" s="16">
        <f>N31/O31</f>
        <v>30.7290669856459</v>
      </c>
    </row>
    <row r="32" ht="104.35" customHeight="1">
      <c r="A32" t="b" s="10">
        <v>0</v>
      </c>
      <c r="B32" t="s" s="11">
        <v>22</v>
      </c>
      <c r="C32" t="s" s="11">
        <v>23</v>
      </c>
      <c r="D32" t="s" s="11">
        <v>84</v>
      </c>
      <c r="E32" t="s" s="12">
        <v>85</v>
      </c>
      <c r="F32" s="13">
        <v>18</v>
      </c>
      <c r="G32" s="10">
        <v>1</v>
      </c>
      <c r="H32" s="10">
        <v>1</v>
      </c>
      <c r="I32" s="10">
        <v>1</v>
      </c>
      <c r="J32" s="10">
        <v>142</v>
      </c>
      <c r="K32" s="10">
        <v>15.5</v>
      </c>
      <c r="L32" s="10">
        <v>1</v>
      </c>
      <c r="M32" s="10">
        <v>0</v>
      </c>
      <c r="N32" s="10">
        <v>140.613636363636</v>
      </c>
      <c r="O32" s="10">
        <v>4.6</v>
      </c>
      <c r="P32" s="10">
        <v>1</v>
      </c>
      <c r="Q32" s="10">
        <v>1</v>
      </c>
      <c r="R32" s="14">
        <v>3</v>
      </c>
      <c r="S32" s="14">
        <v>3</v>
      </c>
      <c r="T32" s="10">
        <v>1</v>
      </c>
      <c r="U32" s="15"/>
      <c r="V32" s="16">
        <f>N32/O32</f>
        <v>30.5681818181817</v>
      </c>
    </row>
    <row r="33" ht="78.35" customHeight="1">
      <c r="A33" t="b" s="10">
        <v>0</v>
      </c>
      <c r="B33" t="s" s="11">
        <v>22</v>
      </c>
      <c r="C33" t="s" s="11">
        <v>23</v>
      </c>
      <c r="D33" t="s" s="11">
        <v>86</v>
      </c>
      <c r="E33" t="s" s="12">
        <v>87</v>
      </c>
      <c r="F33" s="13">
        <v>2</v>
      </c>
      <c r="G33" s="10">
        <v>1</v>
      </c>
      <c r="H33" s="10">
        <v>1</v>
      </c>
      <c r="I33" s="10">
        <v>1</v>
      </c>
      <c r="J33" s="10">
        <v>645</v>
      </c>
      <c r="K33" s="10">
        <v>72.90000000000001</v>
      </c>
      <c r="L33" s="10">
        <v>1</v>
      </c>
      <c r="M33" s="10">
        <v>0</v>
      </c>
      <c r="N33" s="10">
        <v>426.242727272727</v>
      </c>
      <c r="O33" s="10">
        <v>14.1</v>
      </c>
      <c r="P33" s="10">
        <v>1</v>
      </c>
      <c r="Q33" s="10">
        <v>1</v>
      </c>
      <c r="R33" s="14">
        <v>3</v>
      </c>
      <c r="S33" s="14">
        <v>3</v>
      </c>
      <c r="T33" s="10">
        <v>1</v>
      </c>
      <c r="U33" s="15"/>
      <c r="V33" s="16">
        <f>N33/O33</f>
        <v>30.2299806576402</v>
      </c>
    </row>
    <row r="34" ht="78.35" customHeight="1">
      <c r="A34" t="b" s="10">
        <v>0</v>
      </c>
      <c r="B34" t="s" s="11">
        <v>22</v>
      </c>
      <c r="C34" t="s" s="11">
        <v>23</v>
      </c>
      <c r="D34" t="s" s="11">
        <v>88</v>
      </c>
      <c r="E34" t="s" s="12">
        <v>89</v>
      </c>
      <c r="F34" s="13">
        <v>4</v>
      </c>
      <c r="G34" s="10">
        <v>2</v>
      </c>
      <c r="H34" s="10">
        <v>4</v>
      </c>
      <c r="I34" s="10">
        <v>2</v>
      </c>
      <c r="J34" s="10">
        <v>630</v>
      </c>
      <c r="K34" s="10">
        <v>68</v>
      </c>
      <c r="L34" s="10">
        <v>2</v>
      </c>
      <c r="M34" s="10">
        <v>0</v>
      </c>
      <c r="N34" s="10">
        <v>791.104545454545</v>
      </c>
      <c r="O34" s="10">
        <v>26.8</v>
      </c>
      <c r="P34" s="10">
        <v>2</v>
      </c>
      <c r="Q34" s="10">
        <v>2</v>
      </c>
      <c r="R34" s="14">
        <v>3</v>
      </c>
      <c r="S34" s="14">
        <v>3</v>
      </c>
      <c r="T34" s="10">
        <v>1</v>
      </c>
      <c r="U34" s="15"/>
      <c r="V34" s="16">
        <f>N34/O34</f>
        <v>29.5188263229308</v>
      </c>
    </row>
    <row r="35" ht="78.35" customHeight="1">
      <c r="A35" t="b" s="10">
        <v>0</v>
      </c>
      <c r="B35" t="s" s="11">
        <v>22</v>
      </c>
      <c r="C35" t="s" s="11">
        <v>23</v>
      </c>
      <c r="D35" t="s" s="11">
        <v>90</v>
      </c>
      <c r="E35" t="s" s="12">
        <v>91</v>
      </c>
      <c r="F35" s="13">
        <v>10</v>
      </c>
      <c r="G35" s="10">
        <v>1</v>
      </c>
      <c r="H35" s="10">
        <v>1</v>
      </c>
      <c r="I35" s="10">
        <v>1</v>
      </c>
      <c r="J35" s="10">
        <v>125</v>
      </c>
      <c r="K35" s="10">
        <v>14.3</v>
      </c>
      <c r="L35" s="10">
        <v>1</v>
      </c>
      <c r="M35" s="10">
        <v>0</v>
      </c>
      <c r="N35" s="10">
        <v>334.782727272727</v>
      </c>
      <c r="O35" s="10">
        <v>11.4</v>
      </c>
      <c r="P35" s="10">
        <v>1</v>
      </c>
      <c r="Q35" s="10">
        <v>1</v>
      </c>
      <c r="R35" s="14">
        <v>3</v>
      </c>
      <c r="S35" s="14">
        <v>3</v>
      </c>
      <c r="T35" s="10">
        <v>1</v>
      </c>
      <c r="U35" s="15"/>
      <c r="V35" s="16">
        <f>N35/O35</f>
        <v>29.3669059011164</v>
      </c>
    </row>
    <row r="36" ht="65.35" customHeight="1">
      <c r="A36" t="b" s="10">
        <v>0</v>
      </c>
      <c r="B36" t="s" s="11">
        <v>22</v>
      </c>
      <c r="C36" t="s" s="11">
        <v>23</v>
      </c>
      <c r="D36" t="s" s="11">
        <v>92</v>
      </c>
      <c r="E36" t="s" s="12">
        <v>93</v>
      </c>
      <c r="F36" s="13">
        <v>7</v>
      </c>
      <c r="G36" s="10">
        <v>1</v>
      </c>
      <c r="H36" s="10">
        <v>1</v>
      </c>
      <c r="I36" s="10">
        <v>1</v>
      </c>
      <c r="J36" s="10">
        <v>118</v>
      </c>
      <c r="K36" s="10">
        <v>12.9</v>
      </c>
      <c r="L36" s="10">
        <v>1</v>
      </c>
      <c r="M36" s="10">
        <v>0</v>
      </c>
      <c r="N36" s="10">
        <v>1163.791818181820</v>
      </c>
      <c r="O36" s="10">
        <v>40.5</v>
      </c>
      <c r="P36" s="10">
        <v>1</v>
      </c>
      <c r="Q36" s="10">
        <v>1</v>
      </c>
      <c r="R36" s="14">
        <v>3</v>
      </c>
      <c r="S36" s="14">
        <v>3</v>
      </c>
      <c r="T36" s="10">
        <v>1</v>
      </c>
      <c r="U36" s="15"/>
      <c r="V36" s="16">
        <f>N36/O36</f>
        <v>28.7356004489338</v>
      </c>
    </row>
    <row r="37" ht="78.35" customHeight="1">
      <c r="A37" t="b" s="10">
        <v>0</v>
      </c>
      <c r="B37" t="s" s="11">
        <v>22</v>
      </c>
      <c r="C37" t="s" s="11">
        <v>23</v>
      </c>
      <c r="D37" t="s" s="11">
        <v>94</v>
      </c>
      <c r="E37" t="s" s="12">
        <v>95</v>
      </c>
      <c r="F37" s="13">
        <v>2</v>
      </c>
      <c r="G37" s="10">
        <v>2</v>
      </c>
      <c r="H37" s="10">
        <v>2</v>
      </c>
      <c r="I37" s="10">
        <v>2</v>
      </c>
      <c r="J37" s="10">
        <v>808</v>
      </c>
      <c r="K37" s="10">
        <v>90.90000000000001</v>
      </c>
      <c r="L37" s="10">
        <v>2</v>
      </c>
      <c r="M37" s="10">
        <v>0</v>
      </c>
      <c r="N37" s="10">
        <v>298.100909090909</v>
      </c>
      <c r="O37" s="10">
        <v>10.4</v>
      </c>
      <c r="P37" s="10">
        <v>2</v>
      </c>
      <c r="Q37" s="10">
        <v>1</v>
      </c>
      <c r="R37" s="14">
        <v>3</v>
      </c>
      <c r="S37" s="14">
        <v>3</v>
      </c>
      <c r="T37" s="10">
        <v>1</v>
      </c>
      <c r="U37" s="15"/>
      <c r="V37" s="16">
        <f>N37/O37</f>
        <v>28.6635489510489</v>
      </c>
    </row>
    <row r="38" ht="91.35" customHeight="1">
      <c r="A38" t="b" s="10">
        <v>0</v>
      </c>
      <c r="B38" t="s" s="11">
        <v>22</v>
      </c>
      <c r="C38" t="s" s="11">
        <v>23</v>
      </c>
      <c r="D38" t="s" s="11">
        <v>96</v>
      </c>
      <c r="E38" t="s" s="12">
        <v>97</v>
      </c>
      <c r="F38" s="13">
        <v>1</v>
      </c>
      <c r="G38" s="10">
        <v>2</v>
      </c>
      <c r="H38" s="10">
        <v>2</v>
      </c>
      <c r="I38" s="10">
        <v>2</v>
      </c>
      <c r="J38" s="10">
        <v>1833</v>
      </c>
      <c r="K38" s="10">
        <v>193.9</v>
      </c>
      <c r="L38" s="10">
        <v>2</v>
      </c>
      <c r="M38" s="10">
        <v>0</v>
      </c>
      <c r="N38" s="10">
        <v>428.443636363636</v>
      </c>
      <c r="O38" s="10">
        <v>15</v>
      </c>
      <c r="P38" s="10">
        <v>2</v>
      </c>
      <c r="Q38" s="10">
        <v>2</v>
      </c>
      <c r="R38" s="14">
        <v>3</v>
      </c>
      <c r="S38" s="14">
        <v>3</v>
      </c>
      <c r="T38" s="10">
        <v>1</v>
      </c>
      <c r="U38" s="15"/>
      <c r="V38" s="16">
        <f>N38/O38</f>
        <v>28.5629090909091</v>
      </c>
    </row>
    <row r="39" ht="65.35" customHeight="1">
      <c r="A39" t="b" s="10">
        <v>0</v>
      </c>
      <c r="B39" t="s" s="11">
        <v>22</v>
      </c>
      <c r="C39" t="s" s="11">
        <v>23</v>
      </c>
      <c r="D39" t="s" s="11">
        <v>98</v>
      </c>
      <c r="E39" t="s" s="12">
        <v>99</v>
      </c>
      <c r="F39" s="13">
        <v>12</v>
      </c>
      <c r="G39" s="10">
        <v>2</v>
      </c>
      <c r="H39" s="10">
        <v>2</v>
      </c>
      <c r="I39" s="10">
        <v>2</v>
      </c>
      <c r="J39" s="10">
        <v>224</v>
      </c>
      <c r="K39" s="10">
        <v>25</v>
      </c>
      <c r="L39" s="10">
        <v>2</v>
      </c>
      <c r="M39" s="10">
        <v>0</v>
      </c>
      <c r="N39" s="10">
        <v>440.426363636364</v>
      </c>
      <c r="O39" s="10">
        <v>15.5</v>
      </c>
      <c r="P39" s="10">
        <v>1</v>
      </c>
      <c r="Q39" s="10">
        <v>1</v>
      </c>
      <c r="R39" s="14">
        <v>3</v>
      </c>
      <c r="S39" s="14">
        <v>3</v>
      </c>
      <c r="T39" s="10">
        <v>1</v>
      </c>
      <c r="U39" s="15"/>
      <c r="V39" s="16">
        <f>N39/O39</f>
        <v>28.4146041055719</v>
      </c>
    </row>
    <row r="40" ht="78.35" customHeight="1">
      <c r="A40" t="b" s="10">
        <v>0</v>
      </c>
      <c r="B40" t="s" s="11">
        <v>22</v>
      </c>
      <c r="C40" t="s" s="11">
        <v>23</v>
      </c>
      <c r="D40" t="s" s="11">
        <v>100</v>
      </c>
      <c r="E40" t="s" s="12">
        <v>101</v>
      </c>
      <c r="F40" s="13">
        <v>4</v>
      </c>
      <c r="G40" s="10">
        <v>2</v>
      </c>
      <c r="H40" s="10">
        <v>3</v>
      </c>
      <c r="I40" s="10">
        <v>2</v>
      </c>
      <c r="J40" s="10">
        <v>548</v>
      </c>
      <c r="K40" s="10">
        <v>59.6</v>
      </c>
      <c r="L40" s="10">
        <v>2</v>
      </c>
      <c r="M40" s="10">
        <v>0</v>
      </c>
      <c r="N40" s="10">
        <v>2695.38</v>
      </c>
      <c r="O40" s="10">
        <v>95.2</v>
      </c>
      <c r="P40" s="10">
        <v>3</v>
      </c>
      <c r="Q40" s="10">
        <v>3</v>
      </c>
      <c r="R40" s="14">
        <v>3</v>
      </c>
      <c r="S40" s="14">
        <v>3</v>
      </c>
      <c r="T40" s="10">
        <v>1</v>
      </c>
      <c r="U40" s="15"/>
      <c r="V40" s="16">
        <f>N40/O40</f>
        <v>28.3128151260504</v>
      </c>
    </row>
    <row r="41" ht="104.35" customHeight="1">
      <c r="A41" t="b" s="10">
        <v>0</v>
      </c>
      <c r="B41" t="s" s="11">
        <v>22</v>
      </c>
      <c r="C41" t="s" s="11">
        <v>23</v>
      </c>
      <c r="D41" t="s" s="11">
        <v>102</v>
      </c>
      <c r="E41" t="s" s="12">
        <v>103</v>
      </c>
      <c r="F41" s="13">
        <v>1</v>
      </c>
      <c r="G41" s="10">
        <v>1</v>
      </c>
      <c r="H41" s="10">
        <v>1</v>
      </c>
      <c r="I41" s="10">
        <v>1</v>
      </c>
      <c r="J41" s="10">
        <v>935</v>
      </c>
      <c r="K41" s="10">
        <v>101.5</v>
      </c>
      <c r="L41" s="10">
        <v>1</v>
      </c>
      <c r="M41" s="10">
        <v>0</v>
      </c>
      <c r="N41" s="10">
        <v>536.288181818182</v>
      </c>
      <c r="O41" s="10">
        <v>19</v>
      </c>
      <c r="P41" s="10">
        <v>1</v>
      </c>
      <c r="Q41" s="10">
        <v>1</v>
      </c>
      <c r="R41" s="14">
        <v>3</v>
      </c>
      <c r="S41" s="14">
        <v>3</v>
      </c>
      <c r="T41" s="10">
        <v>1</v>
      </c>
      <c r="U41" s="15"/>
      <c r="V41" s="16">
        <f>N41/O41</f>
        <v>28.2256937799043</v>
      </c>
    </row>
    <row r="42" ht="91.35" customHeight="1">
      <c r="A42" t="b" s="10">
        <v>0</v>
      </c>
      <c r="B42" t="s" s="11">
        <v>22</v>
      </c>
      <c r="C42" t="s" s="11">
        <v>23</v>
      </c>
      <c r="D42" t="s" s="11">
        <v>104</v>
      </c>
      <c r="E42" t="s" s="12">
        <v>105</v>
      </c>
      <c r="F42" s="13">
        <v>4</v>
      </c>
      <c r="G42" s="10">
        <v>2</v>
      </c>
      <c r="H42" s="10">
        <v>2</v>
      </c>
      <c r="I42" s="10">
        <v>2</v>
      </c>
      <c r="J42" s="10">
        <v>613</v>
      </c>
      <c r="K42" s="10">
        <v>66.90000000000001</v>
      </c>
      <c r="L42" s="10">
        <v>2</v>
      </c>
      <c r="M42" s="10">
        <v>0</v>
      </c>
      <c r="N42" s="10">
        <v>369.263636363636</v>
      </c>
      <c r="O42" s="10">
        <v>13.1</v>
      </c>
      <c r="P42" s="10">
        <v>1</v>
      </c>
      <c r="Q42" s="10">
        <v>1</v>
      </c>
      <c r="R42" s="14">
        <v>3</v>
      </c>
      <c r="S42" s="14">
        <v>3</v>
      </c>
      <c r="T42" s="10">
        <v>1</v>
      </c>
      <c r="U42" s="15"/>
      <c r="V42" s="16">
        <f>N42/O42</f>
        <v>28.1880638445524</v>
      </c>
    </row>
    <row r="43" ht="78.35" customHeight="1">
      <c r="A43" t="b" s="10">
        <v>0</v>
      </c>
      <c r="B43" t="s" s="11">
        <v>22</v>
      </c>
      <c r="C43" t="s" s="11">
        <v>23</v>
      </c>
      <c r="D43" t="s" s="11">
        <v>106</v>
      </c>
      <c r="E43" t="s" s="12">
        <v>107</v>
      </c>
      <c r="F43" s="13">
        <v>20</v>
      </c>
      <c r="G43" s="10">
        <v>12</v>
      </c>
      <c r="H43" s="10">
        <v>19</v>
      </c>
      <c r="I43" s="10">
        <v>8</v>
      </c>
      <c r="J43" s="10">
        <v>724</v>
      </c>
      <c r="K43" s="10">
        <v>83.2</v>
      </c>
      <c r="L43" s="10">
        <v>12</v>
      </c>
      <c r="M43" s="10">
        <v>4</v>
      </c>
      <c r="N43" s="10">
        <v>3751.327272727270</v>
      </c>
      <c r="O43" s="10">
        <v>134.6</v>
      </c>
      <c r="P43" s="10">
        <v>5</v>
      </c>
      <c r="Q43" s="10">
        <v>5</v>
      </c>
      <c r="R43" s="14">
        <v>3</v>
      </c>
      <c r="S43" s="14">
        <v>3</v>
      </c>
      <c r="T43" s="10">
        <v>1</v>
      </c>
      <c r="U43" s="15"/>
      <c r="V43" s="16">
        <f>N43/O43</f>
        <v>27.8701877617182</v>
      </c>
    </row>
    <row r="44" ht="65.35" customHeight="1">
      <c r="A44" t="b" s="10">
        <v>0</v>
      </c>
      <c r="B44" t="s" s="11">
        <v>22</v>
      </c>
      <c r="C44" t="s" s="11">
        <v>23</v>
      </c>
      <c r="D44" t="s" s="11">
        <v>108</v>
      </c>
      <c r="E44" t="s" s="12">
        <v>109</v>
      </c>
      <c r="F44" s="13">
        <v>8</v>
      </c>
      <c r="G44" s="10">
        <v>1</v>
      </c>
      <c r="H44" s="10">
        <v>1</v>
      </c>
      <c r="I44" s="10">
        <v>1</v>
      </c>
      <c r="J44" s="10">
        <v>118</v>
      </c>
      <c r="K44" s="10">
        <v>13.1</v>
      </c>
      <c r="L44" s="10">
        <v>1</v>
      </c>
      <c r="M44" s="10">
        <v>0</v>
      </c>
      <c r="N44" s="10">
        <v>683.993636363636</v>
      </c>
      <c r="O44" s="10">
        <v>24.6</v>
      </c>
      <c r="P44" s="10">
        <v>1</v>
      </c>
      <c r="Q44" s="10">
        <v>1</v>
      </c>
      <c r="R44" s="14">
        <v>3</v>
      </c>
      <c r="S44" s="14">
        <v>3</v>
      </c>
      <c r="T44" s="10">
        <v>1</v>
      </c>
      <c r="U44" s="15"/>
      <c r="V44" s="16">
        <f>N44/O44</f>
        <v>27.8046193643754</v>
      </c>
    </row>
    <row r="45" ht="91.35" customHeight="1">
      <c r="A45" t="b" s="10">
        <v>0</v>
      </c>
      <c r="B45" t="s" s="11">
        <v>22</v>
      </c>
      <c r="C45" t="s" s="11">
        <v>23</v>
      </c>
      <c r="D45" t="s" s="11">
        <v>110</v>
      </c>
      <c r="E45" t="s" s="12">
        <v>111</v>
      </c>
      <c r="F45" s="13">
        <v>5</v>
      </c>
      <c r="G45" s="10">
        <v>3</v>
      </c>
      <c r="H45" s="10">
        <v>4</v>
      </c>
      <c r="I45" s="10">
        <v>3</v>
      </c>
      <c r="J45" s="10">
        <v>806</v>
      </c>
      <c r="K45" s="10">
        <v>89.3</v>
      </c>
      <c r="L45" s="10">
        <v>3</v>
      </c>
      <c r="M45" s="10">
        <v>0</v>
      </c>
      <c r="N45" s="10">
        <v>1119.284545454550</v>
      </c>
      <c r="O45" s="10">
        <v>40.5</v>
      </c>
      <c r="P45" s="10">
        <v>2</v>
      </c>
      <c r="Q45" s="10">
        <v>2</v>
      </c>
      <c r="R45" s="14">
        <v>3</v>
      </c>
      <c r="S45" s="14">
        <v>3</v>
      </c>
      <c r="T45" s="10">
        <v>1</v>
      </c>
      <c r="U45" s="15"/>
      <c r="V45" s="16">
        <f>N45/O45</f>
        <v>27.6366554433222</v>
      </c>
    </row>
    <row r="46" ht="117.35" customHeight="1">
      <c r="A46" t="b" s="10">
        <v>0</v>
      </c>
      <c r="B46" t="s" s="11">
        <v>22</v>
      </c>
      <c r="C46" t="s" s="11">
        <v>23</v>
      </c>
      <c r="D46" t="s" s="11">
        <v>112</v>
      </c>
      <c r="E46" t="s" s="12">
        <v>113</v>
      </c>
      <c r="F46" s="13">
        <v>4</v>
      </c>
      <c r="G46" s="10">
        <v>3</v>
      </c>
      <c r="H46" s="10">
        <v>3</v>
      </c>
      <c r="I46" s="10">
        <v>3</v>
      </c>
      <c r="J46" s="10">
        <v>607</v>
      </c>
      <c r="K46" s="10">
        <v>68.5</v>
      </c>
      <c r="L46" s="10">
        <v>3</v>
      </c>
      <c r="M46" s="10">
        <v>0</v>
      </c>
      <c r="N46" s="10">
        <v>543.869090909091</v>
      </c>
      <c r="O46" s="10">
        <v>19.7</v>
      </c>
      <c r="P46" s="10">
        <v>1</v>
      </c>
      <c r="Q46" s="10">
        <v>1</v>
      </c>
      <c r="R46" s="14">
        <v>3</v>
      </c>
      <c r="S46" s="14">
        <v>3</v>
      </c>
      <c r="T46" s="10">
        <v>1</v>
      </c>
      <c r="U46" s="15"/>
      <c r="V46" s="16">
        <f>N46/O46</f>
        <v>27.6075680664513</v>
      </c>
    </row>
    <row r="47" ht="65.35" customHeight="1">
      <c r="A47" t="b" s="10">
        <v>0</v>
      </c>
      <c r="B47" t="s" s="11">
        <v>22</v>
      </c>
      <c r="C47" t="s" s="11">
        <v>23</v>
      </c>
      <c r="D47" t="s" s="11">
        <v>114</v>
      </c>
      <c r="E47" t="s" s="12">
        <v>115</v>
      </c>
      <c r="F47" s="13">
        <v>21</v>
      </c>
      <c r="G47" s="10">
        <v>7</v>
      </c>
      <c r="H47" s="10">
        <v>10</v>
      </c>
      <c r="I47" s="10">
        <v>7</v>
      </c>
      <c r="J47" s="10">
        <v>531</v>
      </c>
      <c r="K47" s="10">
        <v>57.9</v>
      </c>
      <c r="L47" s="10">
        <v>7</v>
      </c>
      <c r="M47" s="10">
        <v>0</v>
      </c>
      <c r="N47" s="10">
        <v>327.201818181818</v>
      </c>
      <c r="O47" s="10">
        <v>12</v>
      </c>
      <c r="P47" s="10">
        <v>1</v>
      </c>
      <c r="Q47" s="10">
        <v>1</v>
      </c>
      <c r="R47" s="14">
        <v>3</v>
      </c>
      <c r="S47" s="14">
        <v>3</v>
      </c>
      <c r="T47" s="10">
        <v>1</v>
      </c>
      <c r="U47" s="15"/>
      <c r="V47" s="16">
        <f>N47/O47</f>
        <v>27.2668181818182</v>
      </c>
    </row>
    <row r="48" ht="78.35" customHeight="1">
      <c r="A48" t="b" s="10">
        <v>0</v>
      </c>
      <c r="B48" t="s" s="11">
        <v>22</v>
      </c>
      <c r="C48" t="s" s="11">
        <v>23</v>
      </c>
      <c r="D48" t="s" s="11">
        <v>116</v>
      </c>
      <c r="E48" t="s" s="12">
        <v>117</v>
      </c>
      <c r="F48" s="13">
        <v>3</v>
      </c>
      <c r="G48" s="10">
        <v>1</v>
      </c>
      <c r="H48" s="10">
        <v>1</v>
      </c>
      <c r="I48" s="10">
        <v>1</v>
      </c>
      <c r="J48" s="10">
        <v>261</v>
      </c>
      <c r="K48" s="10">
        <v>28.8</v>
      </c>
      <c r="L48" s="10">
        <v>1</v>
      </c>
      <c r="M48" s="10">
        <v>0</v>
      </c>
      <c r="N48" s="10">
        <v>384.180909090909</v>
      </c>
      <c r="O48" s="10">
        <v>14.3</v>
      </c>
      <c r="P48" s="10">
        <v>1</v>
      </c>
      <c r="Q48" s="10">
        <v>1</v>
      </c>
      <c r="R48" s="14">
        <v>3</v>
      </c>
      <c r="S48" s="14">
        <v>3</v>
      </c>
      <c r="T48" s="10">
        <v>1</v>
      </c>
      <c r="U48" s="15"/>
      <c r="V48" s="16">
        <f>N48/O48</f>
        <v>26.8657978385251</v>
      </c>
    </row>
    <row r="49" ht="78.35" customHeight="1">
      <c r="A49" t="b" s="10">
        <v>0</v>
      </c>
      <c r="B49" t="s" s="11">
        <v>22</v>
      </c>
      <c r="C49" t="s" s="11">
        <v>23</v>
      </c>
      <c r="D49" t="s" s="11">
        <v>118</v>
      </c>
      <c r="E49" t="s" s="12">
        <v>119</v>
      </c>
      <c r="F49" s="13">
        <v>10</v>
      </c>
      <c r="G49" s="10">
        <v>3</v>
      </c>
      <c r="H49" s="10">
        <v>3</v>
      </c>
      <c r="I49" s="10">
        <v>3</v>
      </c>
      <c r="J49" s="10">
        <v>417</v>
      </c>
      <c r="K49" s="10">
        <v>44.6</v>
      </c>
      <c r="L49" s="10">
        <v>3</v>
      </c>
      <c r="M49" s="10">
        <v>0</v>
      </c>
      <c r="N49" s="10">
        <v>728.99</v>
      </c>
      <c r="O49" s="10">
        <v>27.2</v>
      </c>
      <c r="P49" s="10">
        <v>1</v>
      </c>
      <c r="Q49" s="10">
        <v>1</v>
      </c>
      <c r="R49" s="14">
        <v>3</v>
      </c>
      <c r="S49" s="14">
        <v>3</v>
      </c>
      <c r="T49" s="10">
        <v>1</v>
      </c>
      <c r="U49" s="15"/>
      <c r="V49" s="16">
        <f>N49/O49</f>
        <v>26.8011029411765</v>
      </c>
    </row>
    <row r="50" ht="78.35" customHeight="1">
      <c r="A50" t="b" s="10">
        <v>0</v>
      </c>
      <c r="B50" t="s" s="11">
        <v>22</v>
      </c>
      <c r="C50" t="s" s="11">
        <v>23</v>
      </c>
      <c r="D50" t="s" s="11">
        <v>120</v>
      </c>
      <c r="E50" t="s" s="12">
        <v>121</v>
      </c>
      <c r="F50" s="13">
        <v>2</v>
      </c>
      <c r="G50" s="10">
        <v>5</v>
      </c>
      <c r="H50" s="10">
        <v>5</v>
      </c>
      <c r="I50" s="10">
        <v>5</v>
      </c>
      <c r="J50" s="10">
        <v>2468</v>
      </c>
      <c r="K50" s="10">
        <v>270.5</v>
      </c>
      <c r="L50" s="10">
        <v>5</v>
      </c>
      <c r="M50" s="10">
        <v>0</v>
      </c>
      <c r="N50" s="10">
        <v>1888.135454545450</v>
      </c>
      <c r="O50" s="10">
        <v>70.7</v>
      </c>
      <c r="P50" s="10">
        <v>2</v>
      </c>
      <c r="Q50" s="10">
        <v>2</v>
      </c>
      <c r="R50" s="14">
        <v>3</v>
      </c>
      <c r="S50" s="14">
        <v>3</v>
      </c>
      <c r="T50" s="10">
        <v>1</v>
      </c>
      <c r="U50" s="15"/>
      <c r="V50" s="16">
        <f>N50/O50</f>
        <v>26.7063006300629</v>
      </c>
    </row>
    <row r="51" ht="91.35" customHeight="1">
      <c r="A51" t="b" s="10">
        <v>0</v>
      </c>
      <c r="B51" t="s" s="11">
        <v>22</v>
      </c>
      <c r="C51" t="s" s="11">
        <v>23</v>
      </c>
      <c r="D51" t="s" s="11">
        <v>122</v>
      </c>
      <c r="E51" t="s" s="12">
        <v>123</v>
      </c>
      <c r="F51" s="13">
        <v>0</v>
      </c>
      <c r="G51" s="10">
        <v>1</v>
      </c>
      <c r="H51" s="10">
        <v>2</v>
      </c>
      <c r="I51" s="10">
        <v>1</v>
      </c>
      <c r="J51" s="10">
        <v>1845</v>
      </c>
      <c r="K51" s="10">
        <v>204.2</v>
      </c>
      <c r="L51" s="10">
        <v>1</v>
      </c>
      <c r="M51" s="10">
        <v>0</v>
      </c>
      <c r="N51" s="10">
        <v>427.954545454545</v>
      </c>
      <c r="O51" s="10">
        <v>16.1</v>
      </c>
      <c r="P51" s="10">
        <v>2</v>
      </c>
      <c r="Q51" s="10">
        <v>1</v>
      </c>
      <c r="R51" s="14">
        <v>3</v>
      </c>
      <c r="S51" s="14">
        <v>3</v>
      </c>
      <c r="T51" s="10">
        <v>1</v>
      </c>
      <c r="U51" s="15"/>
      <c r="V51" s="16">
        <f>N51/O51</f>
        <v>26.5810276679842</v>
      </c>
    </row>
    <row r="52" ht="65.35" customHeight="1">
      <c r="A52" t="b" s="10">
        <v>0</v>
      </c>
      <c r="B52" t="s" s="11">
        <v>124</v>
      </c>
      <c r="C52" t="s" s="11">
        <v>23</v>
      </c>
      <c r="D52" t="s" s="11">
        <v>125</v>
      </c>
      <c r="E52" t="s" s="12">
        <v>126</v>
      </c>
      <c r="F52" s="13">
        <v>1</v>
      </c>
      <c r="G52" s="10">
        <v>1</v>
      </c>
      <c r="H52" s="10">
        <v>1</v>
      </c>
      <c r="I52" s="10">
        <v>1</v>
      </c>
      <c r="J52" s="10">
        <v>591</v>
      </c>
      <c r="K52" s="10">
        <v>66.59999999999999</v>
      </c>
      <c r="L52" s="10">
        <v>1</v>
      </c>
      <c r="M52" s="10">
        <v>0</v>
      </c>
      <c r="N52" s="10">
        <v>261.908181818182</v>
      </c>
      <c r="O52" s="10">
        <v>9.9</v>
      </c>
      <c r="P52" s="10">
        <v>1</v>
      </c>
      <c r="Q52" s="10">
        <v>1</v>
      </c>
      <c r="R52" s="14">
        <v>2</v>
      </c>
      <c r="S52" s="14">
        <v>2</v>
      </c>
      <c r="T52" s="10">
        <v>1</v>
      </c>
      <c r="U52" s="15"/>
      <c r="V52" s="16">
        <f>N52/O52</f>
        <v>26.4553719008265</v>
      </c>
    </row>
    <row r="53" ht="78.35" customHeight="1">
      <c r="A53" t="b" s="10">
        <v>0</v>
      </c>
      <c r="B53" t="s" s="11">
        <v>22</v>
      </c>
      <c r="C53" t="s" s="11">
        <v>23</v>
      </c>
      <c r="D53" t="s" s="11">
        <v>127</v>
      </c>
      <c r="E53" t="s" s="12">
        <v>128</v>
      </c>
      <c r="F53" s="13">
        <v>1</v>
      </c>
      <c r="G53" s="10">
        <v>3</v>
      </c>
      <c r="H53" s="10">
        <v>3</v>
      </c>
      <c r="I53" s="10">
        <v>3</v>
      </c>
      <c r="J53" s="10">
        <v>2511</v>
      </c>
      <c r="K53" s="10">
        <v>273.3</v>
      </c>
      <c r="L53" s="10">
        <v>3</v>
      </c>
      <c r="M53" s="10">
        <v>0</v>
      </c>
      <c r="N53" s="10">
        <v>916.800909090909</v>
      </c>
      <c r="O53" s="10">
        <v>34.8</v>
      </c>
      <c r="P53" s="10">
        <v>2</v>
      </c>
      <c r="Q53" s="10">
        <v>2</v>
      </c>
      <c r="R53" s="14">
        <v>3</v>
      </c>
      <c r="S53" s="14">
        <v>3</v>
      </c>
      <c r="T53" s="10">
        <v>1</v>
      </c>
      <c r="U53" s="15"/>
      <c r="V53" s="16">
        <f>N53/O53</f>
        <v>26.3448537095089</v>
      </c>
    </row>
    <row r="54" ht="91.35" customHeight="1">
      <c r="A54" t="b" s="10">
        <v>0</v>
      </c>
      <c r="B54" t="s" s="11">
        <v>22</v>
      </c>
      <c r="C54" t="s" s="11">
        <v>23</v>
      </c>
      <c r="D54" t="s" s="11">
        <v>129</v>
      </c>
      <c r="E54" t="s" s="12">
        <v>130</v>
      </c>
      <c r="F54" s="13">
        <v>12</v>
      </c>
      <c r="G54" s="10">
        <v>7</v>
      </c>
      <c r="H54" s="10">
        <v>8</v>
      </c>
      <c r="I54" s="10">
        <v>7</v>
      </c>
      <c r="J54" s="10">
        <v>637</v>
      </c>
      <c r="K54" s="10">
        <v>72.59999999999999</v>
      </c>
      <c r="L54" s="10">
        <v>7</v>
      </c>
      <c r="M54" s="10">
        <v>0</v>
      </c>
      <c r="N54" s="10">
        <v>1229.819090909090</v>
      </c>
      <c r="O54" s="10">
        <v>47.6</v>
      </c>
      <c r="P54" s="10">
        <v>3</v>
      </c>
      <c r="Q54" s="10">
        <v>2</v>
      </c>
      <c r="R54" s="14">
        <v>3</v>
      </c>
      <c r="S54" s="14">
        <v>3</v>
      </c>
      <c r="T54" s="10">
        <v>1</v>
      </c>
      <c r="U54" s="15"/>
      <c r="V54" s="16">
        <f>N54/O54</f>
        <v>25.8365355233002</v>
      </c>
    </row>
    <row r="55" ht="91.35" customHeight="1">
      <c r="A55" t="b" s="10">
        <v>0</v>
      </c>
      <c r="B55" t="s" s="11">
        <v>22</v>
      </c>
      <c r="C55" t="s" s="11">
        <v>23</v>
      </c>
      <c r="D55" t="s" s="11">
        <v>131</v>
      </c>
      <c r="E55" t="s" s="12">
        <v>132</v>
      </c>
      <c r="F55" s="13">
        <v>2</v>
      </c>
      <c r="G55" s="10">
        <v>1</v>
      </c>
      <c r="H55" s="10">
        <v>1</v>
      </c>
      <c r="I55" s="10">
        <v>1</v>
      </c>
      <c r="J55" s="10">
        <v>606</v>
      </c>
      <c r="K55" s="10">
        <v>67.2</v>
      </c>
      <c r="L55" s="10">
        <v>1</v>
      </c>
      <c r="M55" s="10">
        <v>0</v>
      </c>
      <c r="N55" s="10">
        <v>362.416363636364</v>
      </c>
      <c r="O55" s="10">
        <v>14.4</v>
      </c>
      <c r="P55" s="10">
        <v>1</v>
      </c>
      <c r="Q55" s="10">
        <v>1</v>
      </c>
      <c r="R55" s="14">
        <v>3</v>
      </c>
      <c r="S55" s="14">
        <v>3</v>
      </c>
      <c r="T55" s="10">
        <v>1</v>
      </c>
      <c r="U55" s="15"/>
      <c r="V55" s="16">
        <f>N55/O55</f>
        <v>25.1678030303031</v>
      </c>
    </row>
    <row r="56" ht="78.35" customHeight="1">
      <c r="A56" t="b" s="10">
        <v>0</v>
      </c>
      <c r="B56" t="s" s="11">
        <v>22</v>
      </c>
      <c r="C56" t="s" s="11">
        <v>23</v>
      </c>
      <c r="D56" t="s" s="11">
        <v>133</v>
      </c>
      <c r="E56" t="s" s="12">
        <v>134</v>
      </c>
      <c r="F56" s="13">
        <v>13</v>
      </c>
      <c r="G56" s="10">
        <v>9</v>
      </c>
      <c r="H56" s="10">
        <v>13</v>
      </c>
      <c r="I56" s="10">
        <v>5</v>
      </c>
      <c r="J56" s="10">
        <v>732</v>
      </c>
      <c r="K56" s="10">
        <v>84.59999999999999</v>
      </c>
      <c r="L56" s="10">
        <v>9</v>
      </c>
      <c r="M56" s="10">
        <v>0</v>
      </c>
      <c r="N56" s="10">
        <v>1674.158181818180</v>
      </c>
      <c r="O56" s="10">
        <v>67.09999999999999</v>
      </c>
      <c r="P56" s="10">
        <v>4</v>
      </c>
      <c r="Q56" s="10">
        <v>4</v>
      </c>
      <c r="R56" s="14">
        <v>3</v>
      </c>
      <c r="S56" s="14">
        <v>3</v>
      </c>
      <c r="T56" s="10">
        <v>1</v>
      </c>
      <c r="U56" s="15"/>
      <c r="V56" s="16">
        <f>N56/O56</f>
        <v>24.9501964503455</v>
      </c>
    </row>
    <row r="57" ht="78.35" customHeight="1">
      <c r="A57" t="b" s="10">
        <v>0</v>
      </c>
      <c r="B57" t="s" s="11">
        <v>22</v>
      </c>
      <c r="C57" t="s" s="11">
        <v>23</v>
      </c>
      <c r="D57" t="s" s="11">
        <v>135</v>
      </c>
      <c r="E57" t="s" s="12">
        <v>136</v>
      </c>
      <c r="F57" s="13">
        <v>4</v>
      </c>
      <c r="G57" s="10">
        <v>3</v>
      </c>
      <c r="H57" s="10">
        <v>3</v>
      </c>
      <c r="I57" s="10">
        <v>3</v>
      </c>
      <c r="J57" s="10">
        <v>821</v>
      </c>
      <c r="K57" s="10">
        <v>92.8</v>
      </c>
      <c r="L57" s="10">
        <v>3</v>
      </c>
      <c r="M57" s="10">
        <v>0</v>
      </c>
      <c r="N57" s="10">
        <v>823.629090909091</v>
      </c>
      <c r="O57" s="10">
        <v>33.7</v>
      </c>
      <c r="P57" s="10">
        <v>2</v>
      </c>
      <c r="Q57" s="10">
        <v>2</v>
      </c>
      <c r="R57" s="14">
        <v>3</v>
      </c>
      <c r="S57" s="14">
        <v>3</v>
      </c>
      <c r="T57" s="10">
        <v>1</v>
      </c>
      <c r="U57" s="15"/>
      <c r="V57" s="16">
        <f>N57/O57</f>
        <v>24.4400323711896</v>
      </c>
    </row>
    <row r="58" ht="78.35" customHeight="1">
      <c r="A58" t="b" s="10">
        <v>0</v>
      </c>
      <c r="B58" t="s" s="11">
        <v>22</v>
      </c>
      <c r="C58" t="s" s="11">
        <v>23</v>
      </c>
      <c r="D58" t="s" s="11">
        <v>137</v>
      </c>
      <c r="E58" t="s" s="12">
        <v>138</v>
      </c>
      <c r="F58" s="13">
        <v>4</v>
      </c>
      <c r="G58" s="10">
        <v>1</v>
      </c>
      <c r="H58" s="10">
        <v>1</v>
      </c>
      <c r="I58" s="10">
        <v>1</v>
      </c>
      <c r="J58" s="10">
        <v>239</v>
      </c>
      <c r="K58" s="10">
        <v>26.5</v>
      </c>
      <c r="L58" s="10">
        <v>1</v>
      </c>
      <c r="M58" s="10">
        <v>0</v>
      </c>
      <c r="N58" s="10">
        <v>324.022727272727</v>
      </c>
      <c r="O58" s="10">
        <v>13.3</v>
      </c>
      <c r="P58" s="10">
        <v>1</v>
      </c>
      <c r="Q58" s="10">
        <v>1</v>
      </c>
      <c r="R58" s="14">
        <v>3</v>
      </c>
      <c r="S58" s="14">
        <v>3</v>
      </c>
      <c r="T58" s="10">
        <v>1</v>
      </c>
      <c r="U58" s="15"/>
      <c r="V58" s="16">
        <f>N58/O58</f>
        <v>24.3626110731374</v>
      </c>
    </row>
    <row r="59" ht="104.35" customHeight="1">
      <c r="A59" t="b" s="10">
        <v>0</v>
      </c>
      <c r="B59" t="s" s="11">
        <v>22</v>
      </c>
      <c r="C59" t="s" s="11">
        <v>23</v>
      </c>
      <c r="D59" t="s" s="11">
        <v>139</v>
      </c>
      <c r="E59" t="s" s="12">
        <v>140</v>
      </c>
      <c r="F59" s="13">
        <v>3</v>
      </c>
      <c r="G59" s="10">
        <v>2</v>
      </c>
      <c r="H59" s="10">
        <v>2</v>
      </c>
      <c r="I59" s="10">
        <v>2</v>
      </c>
      <c r="J59" s="10">
        <v>814</v>
      </c>
      <c r="K59" s="10">
        <v>92.40000000000001</v>
      </c>
      <c r="L59" s="10">
        <v>2</v>
      </c>
      <c r="M59" s="10">
        <v>0</v>
      </c>
      <c r="N59" s="10">
        <v>864.468181818182</v>
      </c>
      <c r="O59" s="10">
        <v>36.9</v>
      </c>
      <c r="P59" s="10">
        <v>2</v>
      </c>
      <c r="Q59" s="10">
        <v>2</v>
      </c>
      <c r="R59" s="14">
        <v>3</v>
      </c>
      <c r="S59" s="14">
        <v>3</v>
      </c>
      <c r="T59" s="10">
        <v>1</v>
      </c>
      <c r="U59" s="15"/>
      <c r="V59" s="16">
        <f>N59/O59</f>
        <v>23.4273220004927</v>
      </c>
    </row>
    <row r="60" ht="91.35" customHeight="1">
      <c r="A60" t="b" s="10">
        <v>0</v>
      </c>
      <c r="B60" t="s" s="11">
        <v>22</v>
      </c>
      <c r="C60" t="s" s="11">
        <v>23</v>
      </c>
      <c r="D60" t="s" s="11">
        <v>141</v>
      </c>
      <c r="E60" t="s" s="12">
        <v>142</v>
      </c>
      <c r="F60" s="13">
        <v>18</v>
      </c>
      <c r="G60" s="10">
        <v>9</v>
      </c>
      <c r="H60" s="10">
        <v>12</v>
      </c>
      <c r="I60" s="10">
        <v>9</v>
      </c>
      <c r="J60" s="10">
        <v>464</v>
      </c>
      <c r="K60" s="10">
        <v>51</v>
      </c>
      <c r="L60" s="10">
        <v>9</v>
      </c>
      <c r="M60" s="10">
        <v>0</v>
      </c>
      <c r="N60" s="10">
        <v>3541.507272727270</v>
      </c>
      <c r="O60" s="10">
        <v>151.2</v>
      </c>
      <c r="P60" s="10">
        <v>7</v>
      </c>
      <c r="Q60" s="10">
        <v>7</v>
      </c>
      <c r="R60" s="14">
        <v>3</v>
      </c>
      <c r="S60" s="14">
        <v>3</v>
      </c>
      <c r="T60" s="10">
        <v>1</v>
      </c>
      <c r="U60" s="15"/>
      <c r="V60" s="16">
        <f>N60/O60</f>
        <v>23.4226671476671</v>
      </c>
    </row>
    <row r="61" ht="104.35" customHeight="1">
      <c r="A61" t="b" s="10">
        <v>0</v>
      </c>
      <c r="B61" t="s" s="11">
        <v>22</v>
      </c>
      <c r="C61" t="s" s="11">
        <v>23</v>
      </c>
      <c r="D61" t="s" s="11">
        <v>143</v>
      </c>
      <c r="E61" t="s" s="12">
        <v>144</v>
      </c>
      <c r="F61" s="13">
        <v>14</v>
      </c>
      <c r="G61" s="10">
        <v>4</v>
      </c>
      <c r="H61" s="10">
        <v>6</v>
      </c>
      <c r="I61" s="10">
        <v>4</v>
      </c>
      <c r="J61" s="10">
        <v>320</v>
      </c>
      <c r="K61" s="10">
        <v>35.6</v>
      </c>
      <c r="L61" s="10">
        <v>4</v>
      </c>
      <c r="M61" s="10">
        <v>0</v>
      </c>
      <c r="N61" s="10">
        <v>1083.336363636360</v>
      </c>
      <c r="O61" s="10">
        <v>47</v>
      </c>
      <c r="P61" s="10">
        <v>5</v>
      </c>
      <c r="Q61" s="10">
        <v>3</v>
      </c>
      <c r="R61" s="14">
        <v>3</v>
      </c>
      <c r="S61" s="14">
        <v>3</v>
      </c>
      <c r="T61" s="10">
        <v>1</v>
      </c>
      <c r="U61" s="15"/>
      <c r="V61" s="16">
        <f>N61/O61</f>
        <v>23.0497098646034</v>
      </c>
    </row>
    <row r="62" ht="65.35" customHeight="1">
      <c r="A62" t="b" s="10">
        <v>0</v>
      </c>
      <c r="B62" t="s" s="11">
        <v>22</v>
      </c>
      <c r="C62" t="s" s="11">
        <v>23</v>
      </c>
      <c r="D62" t="s" s="11">
        <v>145</v>
      </c>
      <c r="E62" t="s" s="12">
        <v>146</v>
      </c>
      <c r="F62" s="13">
        <v>4</v>
      </c>
      <c r="G62" s="10">
        <v>3</v>
      </c>
      <c r="H62" s="10">
        <v>3</v>
      </c>
      <c r="I62" s="10">
        <v>3</v>
      </c>
      <c r="J62" s="10">
        <v>1037</v>
      </c>
      <c r="K62" s="10">
        <v>119.9</v>
      </c>
      <c r="L62" s="10">
        <v>3</v>
      </c>
      <c r="M62" s="10">
        <v>0</v>
      </c>
      <c r="N62" s="10">
        <v>833.1663636363641</v>
      </c>
      <c r="O62" s="10">
        <v>36.4</v>
      </c>
      <c r="P62" s="10">
        <v>2</v>
      </c>
      <c r="Q62" s="10">
        <v>2</v>
      </c>
      <c r="R62" s="14">
        <v>3</v>
      </c>
      <c r="S62" s="14">
        <v>3</v>
      </c>
      <c r="T62" s="10">
        <v>1</v>
      </c>
      <c r="U62" s="15"/>
      <c r="V62" s="16">
        <f>N62/O62</f>
        <v>22.8891858141858</v>
      </c>
    </row>
    <row r="63" ht="78.35" customHeight="1">
      <c r="A63" t="b" s="10">
        <v>0</v>
      </c>
      <c r="B63" t="s" s="11">
        <v>22</v>
      </c>
      <c r="C63" t="s" s="11">
        <v>23</v>
      </c>
      <c r="D63" t="s" s="11">
        <v>147</v>
      </c>
      <c r="E63" t="s" s="12">
        <v>148</v>
      </c>
      <c r="F63" s="13">
        <v>3</v>
      </c>
      <c r="G63" s="10">
        <v>4</v>
      </c>
      <c r="H63" s="10">
        <v>4</v>
      </c>
      <c r="I63" s="10">
        <v>4</v>
      </c>
      <c r="J63" s="10">
        <v>1782</v>
      </c>
      <c r="K63" s="10">
        <v>191.4</v>
      </c>
      <c r="L63" s="10">
        <v>4</v>
      </c>
      <c r="M63" s="10">
        <v>0</v>
      </c>
      <c r="N63" s="10">
        <v>287.83</v>
      </c>
      <c r="O63" s="10">
        <v>12.6</v>
      </c>
      <c r="P63" s="10">
        <v>2</v>
      </c>
      <c r="Q63" s="10">
        <v>1</v>
      </c>
      <c r="R63" s="14">
        <v>3</v>
      </c>
      <c r="S63" s="14">
        <v>3</v>
      </c>
      <c r="T63" s="10">
        <v>1</v>
      </c>
      <c r="U63" s="15"/>
      <c r="V63" s="16">
        <f>N63/O63</f>
        <v>22.8436507936508</v>
      </c>
    </row>
    <row r="64" ht="91.35" customHeight="1">
      <c r="A64" t="b" s="10">
        <v>0</v>
      </c>
      <c r="B64" t="s" s="11">
        <v>22</v>
      </c>
      <c r="C64" t="s" s="11">
        <v>23</v>
      </c>
      <c r="D64" t="s" s="11">
        <v>149</v>
      </c>
      <c r="E64" t="s" s="12">
        <v>150</v>
      </c>
      <c r="F64" s="13">
        <v>1</v>
      </c>
      <c r="G64" s="10">
        <v>1</v>
      </c>
      <c r="H64" s="10">
        <v>1</v>
      </c>
      <c r="I64" s="10">
        <v>1</v>
      </c>
      <c r="J64" s="10">
        <v>642</v>
      </c>
      <c r="K64" s="10">
        <v>72.3</v>
      </c>
      <c r="L64" s="10">
        <v>1</v>
      </c>
      <c r="M64" s="10">
        <v>0</v>
      </c>
      <c r="N64" s="10">
        <v>314.485454545455</v>
      </c>
      <c r="O64" s="10">
        <v>14</v>
      </c>
      <c r="P64" s="10">
        <v>1</v>
      </c>
      <c r="Q64" s="10">
        <v>1</v>
      </c>
      <c r="R64" s="14">
        <v>3</v>
      </c>
      <c r="S64" s="14">
        <v>3</v>
      </c>
      <c r="T64" s="10">
        <v>1</v>
      </c>
      <c r="U64" s="15"/>
      <c r="V64" s="16">
        <f>N64/O64</f>
        <v>22.4632467532468</v>
      </c>
    </row>
    <row r="65" ht="78.35" customHeight="1">
      <c r="A65" t="b" s="10">
        <v>0</v>
      </c>
      <c r="B65" t="s" s="11">
        <v>22</v>
      </c>
      <c r="C65" t="s" s="11">
        <v>23</v>
      </c>
      <c r="D65" t="s" s="11">
        <v>151</v>
      </c>
      <c r="E65" t="s" s="12">
        <v>152</v>
      </c>
      <c r="F65" s="13">
        <v>7</v>
      </c>
      <c r="G65" s="10">
        <v>3</v>
      </c>
      <c r="H65" s="10">
        <v>3</v>
      </c>
      <c r="I65" s="10">
        <v>3</v>
      </c>
      <c r="J65" s="10">
        <v>535</v>
      </c>
      <c r="K65" s="10">
        <v>57.5</v>
      </c>
      <c r="L65" s="10">
        <v>3</v>
      </c>
      <c r="M65" s="10">
        <v>0</v>
      </c>
      <c r="N65" s="10">
        <v>957.395454545455</v>
      </c>
      <c r="O65" s="10">
        <v>42.9</v>
      </c>
      <c r="P65" s="10">
        <v>1</v>
      </c>
      <c r="Q65" s="10">
        <v>1</v>
      </c>
      <c r="R65" s="14">
        <v>3</v>
      </c>
      <c r="S65" s="14">
        <v>3</v>
      </c>
      <c r="T65" s="10">
        <v>1</v>
      </c>
      <c r="U65" s="15"/>
      <c r="V65" s="16">
        <f>N65/O65</f>
        <v>22.3169103623649</v>
      </c>
    </row>
    <row r="66" ht="91.35" customHeight="1">
      <c r="A66" t="b" s="10">
        <v>0</v>
      </c>
      <c r="B66" t="s" s="11">
        <v>22</v>
      </c>
      <c r="C66" t="s" s="11">
        <v>23</v>
      </c>
      <c r="D66" t="s" s="11">
        <v>153</v>
      </c>
      <c r="E66" t="s" s="12">
        <v>154</v>
      </c>
      <c r="F66" s="13">
        <v>8</v>
      </c>
      <c r="G66" s="10">
        <v>8</v>
      </c>
      <c r="H66" s="10">
        <v>10</v>
      </c>
      <c r="I66" s="10">
        <v>8</v>
      </c>
      <c r="J66" s="10">
        <v>876</v>
      </c>
      <c r="K66" s="10">
        <v>100.6</v>
      </c>
      <c r="L66" s="10">
        <v>8</v>
      </c>
      <c r="M66" s="10">
        <v>0</v>
      </c>
      <c r="N66" s="10">
        <v>2771.433636363640</v>
      </c>
      <c r="O66" s="10">
        <v>125.5</v>
      </c>
      <c r="P66" s="10">
        <v>6</v>
      </c>
      <c r="Q66" s="10">
        <v>6</v>
      </c>
      <c r="R66" s="14">
        <v>3</v>
      </c>
      <c r="S66" s="14">
        <v>3</v>
      </c>
      <c r="T66" s="10">
        <v>1</v>
      </c>
      <c r="U66" s="15"/>
      <c r="V66" s="16">
        <f>N66/O66</f>
        <v>22.0831365447302</v>
      </c>
    </row>
    <row r="67" ht="65.35" customHeight="1">
      <c r="A67" t="b" s="10">
        <v>0</v>
      </c>
      <c r="B67" t="s" s="11">
        <v>22</v>
      </c>
      <c r="C67" t="s" s="11">
        <v>23</v>
      </c>
      <c r="D67" t="s" s="11">
        <v>155</v>
      </c>
      <c r="E67" t="s" s="12">
        <v>156</v>
      </c>
      <c r="F67" s="13">
        <v>3</v>
      </c>
      <c r="G67" s="10">
        <v>2</v>
      </c>
      <c r="H67" s="10">
        <v>2</v>
      </c>
      <c r="I67" s="10">
        <v>2</v>
      </c>
      <c r="J67" s="10">
        <v>898</v>
      </c>
      <c r="K67" s="10">
        <v>102.3</v>
      </c>
      <c r="L67" s="10">
        <v>2</v>
      </c>
      <c r="M67" s="10">
        <v>0</v>
      </c>
      <c r="N67" s="10">
        <v>605.739090909091</v>
      </c>
      <c r="O67" s="10">
        <v>27.5</v>
      </c>
      <c r="P67" s="10">
        <v>2</v>
      </c>
      <c r="Q67" s="10">
        <v>2</v>
      </c>
      <c r="R67" s="14">
        <v>3</v>
      </c>
      <c r="S67" s="14">
        <v>3</v>
      </c>
      <c r="T67" s="10">
        <v>1</v>
      </c>
      <c r="U67" s="15"/>
      <c r="V67" s="16">
        <f>N67/O67</f>
        <v>22.0268760330579</v>
      </c>
    </row>
    <row r="68" ht="91.35" customHeight="1">
      <c r="A68" t="b" s="10">
        <v>0</v>
      </c>
      <c r="B68" t="s" s="11">
        <v>22</v>
      </c>
      <c r="C68" t="s" s="11">
        <v>23</v>
      </c>
      <c r="D68" t="s" s="11">
        <v>157</v>
      </c>
      <c r="E68" t="s" s="12">
        <v>158</v>
      </c>
      <c r="F68" s="13">
        <v>7</v>
      </c>
      <c r="G68" s="10">
        <v>1</v>
      </c>
      <c r="H68" s="10">
        <v>1</v>
      </c>
      <c r="I68" s="10">
        <v>1</v>
      </c>
      <c r="J68" s="10">
        <v>217</v>
      </c>
      <c r="K68" s="10">
        <v>24.3</v>
      </c>
      <c r="L68" s="10">
        <v>1</v>
      </c>
      <c r="M68" s="10">
        <v>0</v>
      </c>
      <c r="N68" s="10">
        <v>300.301818181818</v>
      </c>
      <c r="O68" s="10">
        <v>13.7</v>
      </c>
      <c r="P68" s="10">
        <v>1</v>
      </c>
      <c r="Q68" s="10">
        <v>1</v>
      </c>
      <c r="R68" s="14">
        <v>3</v>
      </c>
      <c r="S68" s="14">
        <v>3</v>
      </c>
      <c r="T68" s="10">
        <v>1</v>
      </c>
      <c r="U68" s="15"/>
      <c r="V68" s="16">
        <f>N68/O68</f>
        <v>21.9198407431984</v>
      </c>
    </row>
    <row r="69" ht="78.35" customHeight="1">
      <c r="A69" t="b" s="10">
        <v>0</v>
      </c>
      <c r="B69" t="s" s="11">
        <v>22</v>
      </c>
      <c r="C69" t="s" s="11">
        <v>23</v>
      </c>
      <c r="D69" t="s" s="11">
        <v>159</v>
      </c>
      <c r="E69" t="s" s="12">
        <v>160</v>
      </c>
      <c r="F69" s="13">
        <v>6</v>
      </c>
      <c r="G69" s="10">
        <v>4</v>
      </c>
      <c r="H69" s="10">
        <v>4</v>
      </c>
      <c r="I69" s="10">
        <v>4</v>
      </c>
      <c r="J69" s="10">
        <v>719</v>
      </c>
      <c r="K69" s="10">
        <v>81.3</v>
      </c>
      <c r="L69" s="10">
        <v>4</v>
      </c>
      <c r="M69" s="10">
        <v>0</v>
      </c>
      <c r="N69" s="10">
        <v>1203.163636363640</v>
      </c>
      <c r="O69" s="10">
        <v>54.9</v>
      </c>
      <c r="P69" s="10">
        <v>4</v>
      </c>
      <c r="Q69" s="10">
        <v>4</v>
      </c>
      <c r="R69" s="14">
        <v>3</v>
      </c>
      <c r="S69" s="14">
        <v>3</v>
      </c>
      <c r="T69" s="10">
        <v>1</v>
      </c>
      <c r="U69" s="15"/>
      <c r="V69" s="16">
        <f>N69/O69</f>
        <v>21.9155489319424</v>
      </c>
    </row>
    <row r="70" ht="91.35" customHeight="1">
      <c r="A70" t="b" s="10">
        <v>0</v>
      </c>
      <c r="B70" t="s" s="11">
        <v>124</v>
      </c>
      <c r="C70" t="s" s="11">
        <v>23</v>
      </c>
      <c r="D70" t="s" s="11">
        <v>161</v>
      </c>
      <c r="E70" t="s" s="12">
        <v>162</v>
      </c>
      <c r="F70" s="13">
        <v>2</v>
      </c>
      <c r="G70" s="10">
        <v>1</v>
      </c>
      <c r="H70" s="10">
        <v>1</v>
      </c>
      <c r="I70" s="10">
        <v>1</v>
      </c>
      <c r="J70" s="10">
        <v>399</v>
      </c>
      <c r="K70" s="10">
        <v>45.3</v>
      </c>
      <c r="L70" s="10">
        <v>1</v>
      </c>
      <c r="M70" s="10">
        <v>0</v>
      </c>
      <c r="N70" s="10">
        <v>260.685454545455</v>
      </c>
      <c r="O70" s="10">
        <v>12</v>
      </c>
      <c r="P70" s="10">
        <v>1</v>
      </c>
      <c r="Q70" s="10">
        <v>1</v>
      </c>
      <c r="R70" s="14">
        <v>2</v>
      </c>
      <c r="S70" s="14">
        <v>2</v>
      </c>
      <c r="T70" s="10">
        <v>1</v>
      </c>
      <c r="U70" s="15"/>
      <c r="V70" s="16">
        <f>N70/O70</f>
        <v>21.7237878787879</v>
      </c>
    </row>
    <row r="71" ht="78.35" customHeight="1">
      <c r="A71" t="b" s="10">
        <v>0</v>
      </c>
      <c r="B71" t="s" s="11">
        <v>22</v>
      </c>
      <c r="C71" t="s" s="11">
        <v>23</v>
      </c>
      <c r="D71" t="s" s="11">
        <v>163</v>
      </c>
      <c r="E71" t="s" s="12">
        <v>164</v>
      </c>
      <c r="F71" s="13">
        <v>3</v>
      </c>
      <c r="G71" s="10">
        <v>4</v>
      </c>
      <c r="H71" s="10">
        <v>4</v>
      </c>
      <c r="I71" s="10">
        <v>4</v>
      </c>
      <c r="J71" s="10">
        <v>1354</v>
      </c>
      <c r="K71" s="10">
        <v>158.1</v>
      </c>
      <c r="L71" s="10">
        <v>4</v>
      </c>
      <c r="M71" s="10">
        <v>0</v>
      </c>
      <c r="N71" s="10">
        <v>1262.343636363640</v>
      </c>
      <c r="O71" s="10">
        <v>59.3</v>
      </c>
      <c r="P71" s="10">
        <v>4</v>
      </c>
      <c r="Q71" s="10">
        <v>4</v>
      </c>
      <c r="R71" s="14">
        <v>3</v>
      </c>
      <c r="S71" s="14">
        <v>3</v>
      </c>
      <c r="T71" s="10">
        <v>1</v>
      </c>
      <c r="U71" s="15"/>
      <c r="V71" s="16">
        <f>N71/O71</f>
        <v>21.2874137666718</v>
      </c>
    </row>
    <row r="72" ht="78.35" customHeight="1">
      <c r="A72" t="b" s="10">
        <v>0</v>
      </c>
      <c r="B72" t="s" s="11">
        <v>22</v>
      </c>
      <c r="C72" t="s" s="11">
        <v>23</v>
      </c>
      <c r="D72" t="s" s="11">
        <v>165</v>
      </c>
      <c r="E72" t="s" s="12">
        <v>166</v>
      </c>
      <c r="F72" s="13">
        <v>6</v>
      </c>
      <c r="G72" s="10">
        <v>1</v>
      </c>
      <c r="H72" s="10">
        <v>1</v>
      </c>
      <c r="I72" s="10">
        <v>1</v>
      </c>
      <c r="J72" s="10">
        <v>172</v>
      </c>
      <c r="K72" s="10">
        <v>19.8</v>
      </c>
      <c r="L72" s="10">
        <v>1</v>
      </c>
      <c r="M72" s="10">
        <v>0</v>
      </c>
      <c r="N72" s="10">
        <v>289.297272727273</v>
      </c>
      <c r="O72" s="10">
        <v>13.6</v>
      </c>
      <c r="P72" s="10">
        <v>1</v>
      </c>
      <c r="Q72" s="10">
        <v>1</v>
      </c>
      <c r="R72" s="14">
        <v>3</v>
      </c>
      <c r="S72" s="14">
        <v>3</v>
      </c>
      <c r="T72" s="10">
        <v>1</v>
      </c>
      <c r="U72" s="15"/>
      <c r="V72" s="16">
        <f>N72/O72</f>
        <v>21.2718582887701</v>
      </c>
    </row>
    <row r="73" ht="104.35" customHeight="1">
      <c r="A73" t="b" s="10">
        <v>0</v>
      </c>
      <c r="B73" t="s" s="11">
        <v>22</v>
      </c>
      <c r="C73" t="s" s="11">
        <v>23</v>
      </c>
      <c r="D73" t="s" s="11">
        <v>167</v>
      </c>
      <c r="E73" t="s" s="12">
        <v>168</v>
      </c>
      <c r="F73" s="13">
        <v>3</v>
      </c>
      <c r="G73" s="10">
        <v>1</v>
      </c>
      <c r="H73" s="10">
        <v>1</v>
      </c>
      <c r="I73" s="10">
        <v>1</v>
      </c>
      <c r="J73" s="10">
        <v>268</v>
      </c>
      <c r="K73" s="10">
        <v>30</v>
      </c>
      <c r="L73" s="10">
        <v>1</v>
      </c>
      <c r="M73" s="10">
        <v>0</v>
      </c>
      <c r="N73" s="10">
        <v>454.120909090909</v>
      </c>
      <c r="O73" s="10">
        <v>21.5</v>
      </c>
      <c r="P73" s="10">
        <v>1</v>
      </c>
      <c r="Q73" s="10">
        <v>1</v>
      </c>
      <c r="R73" s="14">
        <v>3</v>
      </c>
      <c r="S73" s="14">
        <v>3</v>
      </c>
      <c r="T73" s="10">
        <v>1</v>
      </c>
      <c r="U73" s="15"/>
      <c r="V73" s="16">
        <f>N73/O73</f>
        <v>21.1219027484144</v>
      </c>
    </row>
    <row r="74" ht="91.35" customHeight="1">
      <c r="A74" t="b" s="10">
        <v>0</v>
      </c>
      <c r="B74" t="s" s="11">
        <v>22</v>
      </c>
      <c r="C74" t="s" s="11">
        <v>23</v>
      </c>
      <c r="D74" t="s" s="11">
        <v>169</v>
      </c>
      <c r="E74" t="s" s="12">
        <v>170</v>
      </c>
      <c r="F74" s="13">
        <v>3</v>
      </c>
      <c r="G74" s="10">
        <v>12</v>
      </c>
      <c r="H74" s="10">
        <v>13</v>
      </c>
      <c r="I74" s="10">
        <v>12</v>
      </c>
      <c r="J74" s="10">
        <v>5430</v>
      </c>
      <c r="K74" s="10">
        <v>620</v>
      </c>
      <c r="L74" s="10">
        <v>12</v>
      </c>
      <c r="M74" s="10">
        <v>0</v>
      </c>
      <c r="N74" s="10">
        <v>2167.895454545450</v>
      </c>
      <c r="O74" s="10">
        <v>102.7</v>
      </c>
      <c r="P74" s="10">
        <v>6</v>
      </c>
      <c r="Q74" s="10">
        <v>6</v>
      </c>
      <c r="R74" s="14">
        <v>3</v>
      </c>
      <c r="S74" s="14">
        <v>3</v>
      </c>
      <c r="T74" s="10">
        <v>1</v>
      </c>
      <c r="U74" s="15"/>
      <c r="V74" s="16">
        <f>N74/O74</f>
        <v>21.1090112419226</v>
      </c>
    </row>
    <row r="75" ht="91.35" customHeight="1">
      <c r="A75" t="b" s="10">
        <v>0</v>
      </c>
      <c r="B75" t="s" s="11">
        <v>22</v>
      </c>
      <c r="C75" t="s" s="11">
        <v>23</v>
      </c>
      <c r="D75" t="s" s="11">
        <v>171</v>
      </c>
      <c r="E75" t="s" s="12">
        <v>172</v>
      </c>
      <c r="F75" s="13">
        <v>2</v>
      </c>
      <c r="G75" s="10">
        <v>1</v>
      </c>
      <c r="H75" s="10">
        <v>1</v>
      </c>
      <c r="I75" s="10">
        <v>1</v>
      </c>
      <c r="J75" s="10">
        <v>432</v>
      </c>
      <c r="K75" s="10">
        <v>47.6</v>
      </c>
      <c r="L75" s="10">
        <v>1</v>
      </c>
      <c r="M75" s="10">
        <v>0</v>
      </c>
      <c r="N75" s="10">
        <v>488.846363636364</v>
      </c>
      <c r="O75" s="10">
        <v>23.2</v>
      </c>
      <c r="P75" s="10">
        <v>1</v>
      </c>
      <c r="Q75" s="10">
        <v>1</v>
      </c>
      <c r="R75" s="14">
        <v>3</v>
      </c>
      <c r="S75" s="14">
        <v>3</v>
      </c>
      <c r="T75" s="10">
        <v>1</v>
      </c>
      <c r="U75" s="15"/>
      <c r="V75" s="16">
        <f>N75/O75</f>
        <v>21.0709639498433</v>
      </c>
    </row>
    <row r="76" ht="65.35" customHeight="1">
      <c r="A76" t="b" s="10">
        <v>0</v>
      </c>
      <c r="B76" t="s" s="11">
        <v>22</v>
      </c>
      <c r="C76" t="s" s="11">
        <v>23</v>
      </c>
      <c r="D76" t="s" s="11">
        <v>173</v>
      </c>
      <c r="E76" t="s" s="12">
        <v>174</v>
      </c>
      <c r="F76" s="13">
        <v>2</v>
      </c>
      <c r="G76" s="10">
        <v>5</v>
      </c>
      <c r="H76" s="10">
        <v>5</v>
      </c>
      <c r="I76" s="10">
        <v>5</v>
      </c>
      <c r="J76" s="10">
        <v>2225</v>
      </c>
      <c r="K76" s="10">
        <v>242.8</v>
      </c>
      <c r="L76" s="10">
        <v>5</v>
      </c>
      <c r="M76" s="10">
        <v>0</v>
      </c>
      <c r="N76" s="10">
        <v>504.986363636364</v>
      </c>
      <c r="O76" s="10">
        <v>24.1</v>
      </c>
      <c r="P76" s="10">
        <v>5</v>
      </c>
      <c r="Q76" s="10">
        <v>2</v>
      </c>
      <c r="R76" s="14">
        <v>3</v>
      </c>
      <c r="S76" s="14">
        <v>3</v>
      </c>
      <c r="T76" s="10">
        <v>1</v>
      </c>
      <c r="U76" s="15"/>
      <c r="V76" s="16">
        <f>N76/O76</f>
        <v>20.9537910222558</v>
      </c>
    </row>
    <row r="77" ht="78.35" customHeight="1">
      <c r="A77" t="b" s="10">
        <v>0</v>
      </c>
      <c r="B77" t="s" s="11">
        <v>22</v>
      </c>
      <c r="C77" t="s" s="11">
        <v>23</v>
      </c>
      <c r="D77" t="s" s="11">
        <v>175</v>
      </c>
      <c r="E77" t="s" s="12">
        <v>176</v>
      </c>
      <c r="F77" s="13">
        <v>38</v>
      </c>
      <c r="G77" s="10">
        <v>5</v>
      </c>
      <c r="H77" s="10">
        <v>7</v>
      </c>
      <c r="I77" s="10">
        <v>5</v>
      </c>
      <c r="J77" s="10">
        <v>165</v>
      </c>
      <c r="K77" s="10">
        <v>18</v>
      </c>
      <c r="L77" s="10">
        <v>5</v>
      </c>
      <c r="M77" s="10">
        <v>0</v>
      </c>
      <c r="N77" s="10">
        <v>274.135454545455</v>
      </c>
      <c r="O77" s="10">
        <v>13.1</v>
      </c>
      <c r="P77" s="10">
        <v>1</v>
      </c>
      <c r="Q77" s="10">
        <v>1</v>
      </c>
      <c r="R77" s="14">
        <v>3</v>
      </c>
      <c r="S77" s="14">
        <v>3</v>
      </c>
      <c r="T77" s="10">
        <v>1</v>
      </c>
      <c r="U77" s="15"/>
      <c r="V77" s="16">
        <f>N77/O77</f>
        <v>20.9263705759889</v>
      </c>
    </row>
    <row r="78" ht="91.35" customHeight="1">
      <c r="A78" t="b" s="10">
        <v>0</v>
      </c>
      <c r="B78" t="s" s="11">
        <v>22</v>
      </c>
      <c r="C78" t="s" s="11">
        <v>23</v>
      </c>
      <c r="D78" t="s" s="11">
        <v>177</v>
      </c>
      <c r="E78" t="s" s="12">
        <v>178</v>
      </c>
      <c r="F78" s="13">
        <v>2</v>
      </c>
      <c r="G78" s="10">
        <v>1</v>
      </c>
      <c r="H78" s="10">
        <v>1</v>
      </c>
      <c r="I78" s="10">
        <v>1</v>
      </c>
      <c r="J78" s="10">
        <v>491</v>
      </c>
      <c r="K78" s="10">
        <v>55.5</v>
      </c>
      <c r="L78" s="10">
        <v>1</v>
      </c>
      <c r="M78" s="10">
        <v>0</v>
      </c>
      <c r="N78" s="10">
        <v>200.282727272727</v>
      </c>
      <c r="O78" s="10">
        <v>9.699999999999999</v>
      </c>
      <c r="P78" s="10">
        <v>1</v>
      </c>
      <c r="Q78" s="10">
        <v>1</v>
      </c>
      <c r="R78" s="14">
        <v>3</v>
      </c>
      <c r="S78" s="14">
        <v>3</v>
      </c>
      <c r="T78" s="10">
        <v>1</v>
      </c>
      <c r="U78" s="15"/>
      <c r="V78" s="16">
        <f>N78/O78</f>
        <v>20.6477038425492</v>
      </c>
    </row>
    <row r="79" ht="65.35" customHeight="1">
      <c r="A79" t="b" s="10">
        <v>0</v>
      </c>
      <c r="B79" t="s" s="11">
        <v>22</v>
      </c>
      <c r="C79" t="s" s="11">
        <v>23</v>
      </c>
      <c r="D79" t="s" s="11">
        <v>179</v>
      </c>
      <c r="E79" t="s" s="12">
        <v>180</v>
      </c>
      <c r="F79" s="13">
        <v>9</v>
      </c>
      <c r="G79" s="10">
        <v>1</v>
      </c>
      <c r="H79" s="10">
        <v>1</v>
      </c>
      <c r="I79" s="10">
        <v>1</v>
      </c>
      <c r="J79" s="10">
        <v>149</v>
      </c>
      <c r="K79" s="10">
        <v>16.8</v>
      </c>
      <c r="L79" s="10">
        <v>1</v>
      </c>
      <c r="M79" s="10">
        <v>0</v>
      </c>
      <c r="N79" s="10">
        <v>153.085454545455</v>
      </c>
      <c r="O79" s="10">
        <v>7.5</v>
      </c>
      <c r="P79" s="10">
        <v>1</v>
      </c>
      <c r="Q79" s="10">
        <v>1</v>
      </c>
      <c r="R79" s="14">
        <v>3</v>
      </c>
      <c r="S79" s="14">
        <v>3</v>
      </c>
      <c r="T79" s="10">
        <v>1</v>
      </c>
      <c r="U79" s="15"/>
      <c r="V79" s="16">
        <f>N79/O79</f>
        <v>20.411393939394</v>
      </c>
    </row>
    <row r="80" ht="78.35" customHeight="1">
      <c r="A80" t="b" s="10">
        <v>0</v>
      </c>
      <c r="B80" t="s" s="11">
        <v>22</v>
      </c>
      <c r="C80" t="s" s="11">
        <v>23</v>
      </c>
      <c r="D80" t="s" s="11">
        <v>181</v>
      </c>
      <c r="E80" t="s" s="12">
        <v>182</v>
      </c>
      <c r="F80" s="13">
        <v>3</v>
      </c>
      <c r="G80" s="10">
        <v>2</v>
      </c>
      <c r="H80" s="10">
        <v>2</v>
      </c>
      <c r="I80" s="10">
        <v>2</v>
      </c>
      <c r="J80" s="10">
        <v>551</v>
      </c>
      <c r="K80" s="10">
        <v>60.5</v>
      </c>
      <c r="L80" s="10">
        <v>2</v>
      </c>
      <c r="M80" s="10">
        <v>0</v>
      </c>
      <c r="N80" s="10">
        <v>871.5599999999999</v>
      </c>
      <c r="O80" s="10">
        <v>42.9</v>
      </c>
      <c r="P80" s="10">
        <v>2</v>
      </c>
      <c r="Q80" s="10">
        <v>2</v>
      </c>
      <c r="R80" s="14">
        <v>3</v>
      </c>
      <c r="S80" s="14">
        <v>3</v>
      </c>
      <c r="T80" s="10">
        <v>1</v>
      </c>
      <c r="U80" s="15"/>
      <c r="V80" s="16">
        <f>N80/O80</f>
        <v>20.3160839160839</v>
      </c>
    </row>
    <row r="81" ht="91.35" customHeight="1">
      <c r="A81" t="b" s="10">
        <v>0</v>
      </c>
      <c r="B81" t="s" s="11">
        <v>22</v>
      </c>
      <c r="C81" t="s" s="11">
        <v>23</v>
      </c>
      <c r="D81" t="s" s="11">
        <v>183</v>
      </c>
      <c r="E81" t="s" s="12">
        <v>184</v>
      </c>
      <c r="F81" s="13">
        <v>1</v>
      </c>
      <c r="G81" s="10">
        <v>3</v>
      </c>
      <c r="H81" s="10">
        <v>3</v>
      </c>
      <c r="I81" s="10">
        <v>3</v>
      </c>
      <c r="J81" s="10">
        <v>2472</v>
      </c>
      <c r="K81" s="10">
        <v>284.4</v>
      </c>
      <c r="L81" s="10">
        <v>3</v>
      </c>
      <c r="M81" s="10">
        <v>0</v>
      </c>
      <c r="N81" s="10">
        <v>334.538181818182</v>
      </c>
      <c r="O81" s="10">
        <v>16.6</v>
      </c>
      <c r="P81" s="10">
        <v>1</v>
      </c>
      <c r="Q81" s="10">
        <v>1</v>
      </c>
      <c r="R81" s="14">
        <v>3</v>
      </c>
      <c r="S81" s="14">
        <v>3</v>
      </c>
      <c r="T81" s="10">
        <v>1</v>
      </c>
      <c r="U81" s="15"/>
      <c r="V81" s="16">
        <f>N81/O81</f>
        <v>20.1529025191676</v>
      </c>
    </row>
    <row r="82" ht="78.35" customHeight="1">
      <c r="A82" t="b" s="10">
        <v>0</v>
      </c>
      <c r="B82" t="s" s="11">
        <v>22</v>
      </c>
      <c r="C82" t="s" s="11">
        <v>23</v>
      </c>
      <c r="D82" t="s" s="11">
        <v>185</v>
      </c>
      <c r="E82" t="s" s="12">
        <v>186</v>
      </c>
      <c r="F82" s="13">
        <v>3</v>
      </c>
      <c r="G82" s="10">
        <v>1</v>
      </c>
      <c r="H82" s="10">
        <v>1</v>
      </c>
      <c r="I82" s="10">
        <v>1</v>
      </c>
      <c r="J82" s="10">
        <v>469</v>
      </c>
      <c r="K82" s="10">
        <v>50.1</v>
      </c>
      <c r="L82" s="10">
        <v>1</v>
      </c>
      <c r="M82" s="10">
        <v>0</v>
      </c>
      <c r="N82" s="10">
        <v>375.377272727273</v>
      </c>
      <c r="O82" s="10">
        <v>18.9</v>
      </c>
      <c r="P82" s="10">
        <v>1</v>
      </c>
      <c r="Q82" s="10">
        <v>1</v>
      </c>
      <c r="R82" s="14">
        <v>3</v>
      </c>
      <c r="S82" s="14">
        <v>3</v>
      </c>
      <c r="T82" s="10">
        <v>1</v>
      </c>
      <c r="U82" s="15"/>
      <c r="V82" s="16">
        <f>N82/O82</f>
        <v>19.8612313612314</v>
      </c>
    </row>
    <row r="83" ht="104.35" customHeight="1">
      <c r="A83" t="b" s="10">
        <v>0</v>
      </c>
      <c r="B83" t="s" s="11">
        <v>22</v>
      </c>
      <c r="C83" t="s" s="11">
        <v>23</v>
      </c>
      <c r="D83" t="s" s="11">
        <v>187</v>
      </c>
      <c r="E83" t="s" s="12">
        <v>188</v>
      </c>
      <c r="F83" s="13">
        <v>4</v>
      </c>
      <c r="G83" s="10">
        <v>3</v>
      </c>
      <c r="H83" s="10">
        <v>3</v>
      </c>
      <c r="I83" s="10">
        <v>3</v>
      </c>
      <c r="J83" s="10">
        <v>913</v>
      </c>
      <c r="K83" s="10">
        <v>105.3</v>
      </c>
      <c r="L83" s="10">
        <v>3</v>
      </c>
      <c r="M83" s="10">
        <v>0</v>
      </c>
      <c r="N83" s="10">
        <v>519.903636363636</v>
      </c>
      <c r="O83" s="10">
        <v>26.2</v>
      </c>
      <c r="P83" s="10">
        <v>2</v>
      </c>
      <c r="Q83" s="10">
        <v>2</v>
      </c>
      <c r="R83" s="14">
        <v>3</v>
      </c>
      <c r="S83" s="14">
        <v>3</v>
      </c>
      <c r="T83" s="10">
        <v>1</v>
      </c>
      <c r="U83" s="15"/>
      <c r="V83" s="16">
        <f>N83/O83</f>
        <v>19.8436502428869</v>
      </c>
    </row>
    <row r="84" ht="65.35" customHeight="1">
      <c r="A84" t="b" s="10">
        <v>0</v>
      </c>
      <c r="B84" t="s" s="11">
        <v>22</v>
      </c>
      <c r="C84" t="s" s="11">
        <v>23</v>
      </c>
      <c r="D84" t="s" s="11">
        <v>189</v>
      </c>
      <c r="E84" t="s" s="12">
        <v>190</v>
      </c>
      <c r="F84" s="13">
        <v>1</v>
      </c>
      <c r="G84" s="10">
        <v>1</v>
      </c>
      <c r="H84" s="10">
        <v>1</v>
      </c>
      <c r="I84" s="10">
        <v>1</v>
      </c>
      <c r="J84" s="10">
        <v>917</v>
      </c>
      <c r="K84" s="10">
        <v>102.3</v>
      </c>
      <c r="L84" s="10">
        <v>1</v>
      </c>
      <c r="M84" s="10">
        <v>0</v>
      </c>
      <c r="N84" s="10">
        <v>282.939090909091</v>
      </c>
      <c r="O84" s="10">
        <v>14.3</v>
      </c>
      <c r="P84" s="10">
        <v>1</v>
      </c>
      <c r="Q84" s="10">
        <v>1</v>
      </c>
      <c r="R84" s="14">
        <v>3</v>
      </c>
      <c r="S84" s="14">
        <v>3</v>
      </c>
      <c r="T84" s="10">
        <v>1</v>
      </c>
      <c r="U84" s="15"/>
      <c r="V84" s="16">
        <f>N84/O84</f>
        <v>19.7859504132231</v>
      </c>
    </row>
    <row r="85" ht="65.35" customHeight="1">
      <c r="A85" t="b" s="10">
        <v>0</v>
      </c>
      <c r="B85" t="s" s="11">
        <v>22</v>
      </c>
      <c r="C85" t="s" s="11">
        <v>23</v>
      </c>
      <c r="D85" t="s" s="11">
        <v>191</v>
      </c>
      <c r="E85" t="s" s="12">
        <v>192</v>
      </c>
      <c r="F85" s="13">
        <v>1</v>
      </c>
      <c r="G85" s="10">
        <v>2</v>
      </c>
      <c r="H85" s="10">
        <v>2</v>
      </c>
      <c r="I85" s="10">
        <v>2</v>
      </c>
      <c r="J85" s="10">
        <v>2363</v>
      </c>
      <c r="K85" s="10">
        <v>267.1</v>
      </c>
      <c r="L85" s="10">
        <v>2</v>
      </c>
      <c r="M85" s="10">
        <v>0</v>
      </c>
      <c r="N85" s="10">
        <v>750.51</v>
      </c>
      <c r="O85" s="10">
        <v>38.2</v>
      </c>
      <c r="P85" s="10">
        <v>2</v>
      </c>
      <c r="Q85" s="10">
        <v>2</v>
      </c>
      <c r="R85" s="14">
        <v>3</v>
      </c>
      <c r="S85" s="14">
        <v>3</v>
      </c>
      <c r="T85" s="10">
        <v>1</v>
      </c>
      <c r="U85" s="15"/>
      <c r="V85" s="16">
        <f>N85/O85</f>
        <v>19.6468586387435</v>
      </c>
    </row>
    <row r="86" ht="91.35" customHeight="1">
      <c r="A86" t="b" s="10">
        <v>0</v>
      </c>
      <c r="B86" t="s" s="11">
        <v>22</v>
      </c>
      <c r="C86" t="s" s="11">
        <v>23</v>
      </c>
      <c r="D86" t="s" s="11">
        <v>193</v>
      </c>
      <c r="E86" t="s" s="12">
        <v>194</v>
      </c>
      <c r="F86" s="13">
        <v>5</v>
      </c>
      <c r="G86" s="10">
        <v>1</v>
      </c>
      <c r="H86" s="10">
        <v>1</v>
      </c>
      <c r="I86" s="10">
        <v>1</v>
      </c>
      <c r="J86" s="10">
        <v>213</v>
      </c>
      <c r="K86" s="10">
        <v>23.9</v>
      </c>
      <c r="L86" s="10">
        <v>1</v>
      </c>
      <c r="M86" s="10">
        <v>0</v>
      </c>
      <c r="N86" s="10">
        <v>265.087272727273</v>
      </c>
      <c r="O86" s="10">
        <v>13.5</v>
      </c>
      <c r="P86" s="10">
        <v>1</v>
      </c>
      <c r="Q86" s="10">
        <v>1</v>
      </c>
      <c r="R86" s="14">
        <v>3</v>
      </c>
      <c r="S86" s="14">
        <v>3</v>
      </c>
      <c r="T86" s="10">
        <v>1</v>
      </c>
      <c r="U86" s="15"/>
      <c r="V86" s="16">
        <f>N86/O86</f>
        <v>19.6360942760943</v>
      </c>
    </row>
    <row r="87" ht="78.35" customHeight="1">
      <c r="A87" t="b" s="10">
        <v>0</v>
      </c>
      <c r="B87" t="s" s="11">
        <v>22</v>
      </c>
      <c r="C87" t="s" s="11">
        <v>23</v>
      </c>
      <c r="D87" t="s" s="11">
        <v>195</v>
      </c>
      <c r="E87" t="s" s="12">
        <v>196</v>
      </c>
      <c r="F87" s="13">
        <v>8</v>
      </c>
      <c r="G87" s="10">
        <v>2</v>
      </c>
      <c r="H87" s="10">
        <v>2</v>
      </c>
      <c r="I87" s="10">
        <v>2</v>
      </c>
      <c r="J87" s="10">
        <v>163</v>
      </c>
      <c r="K87" s="10">
        <v>18.6</v>
      </c>
      <c r="L87" s="10">
        <v>2</v>
      </c>
      <c r="M87" s="10">
        <v>0</v>
      </c>
      <c r="N87" s="10">
        <v>420.373636363636</v>
      </c>
      <c r="O87" s="10">
        <v>21.6</v>
      </c>
      <c r="P87" s="10">
        <v>1</v>
      </c>
      <c r="Q87" s="10">
        <v>1</v>
      </c>
      <c r="R87" s="14">
        <v>3</v>
      </c>
      <c r="S87" s="14">
        <v>3</v>
      </c>
      <c r="T87" s="10">
        <v>1</v>
      </c>
      <c r="U87" s="15"/>
      <c r="V87" s="16">
        <f>N87/O87</f>
        <v>19.4617424242424</v>
      </c>
    </row>
    <row r="88" ht="65.35" customHeight="1">
      <c r="A88" t="b" s="10">
        <v>0</v>
      </c>
      <c r="B88" t="s" s="11">
        <v>22</v>
      </c>
      <c r="C88" t="s" s="11">
        <v>23</v>
      </c>
      <c r="D88" t="s" s="11">
        <v>197</v>
      </c>
      <c r="E88" t="s" s="12">
        <v>198</v>
      </c>
      <c r="F88" s="13">
        <v>27</v>
      </c>
      <c r="G88" s="10">
        <v>2</v>
      </c>
      <c r="H88" s="10">
        <v>3</v>
      </c>
      <c r="I88" s="10">
        <v>2</v>
      </c>
      <c r="J88" s="10">
        <v>86</v>
      </c>
      <c r="K88" s="10">
        <v>10.1</v>
      </c>
      <c r="L88" s="10">
        <v>2</v>
      </c>
      <c r="M88" s="10">
        <v>0</v>
      </c>
      <c r="N88" s="10">
        <v>212.020909090909</v>
      </c>
      <c r="O88" s="10">
        <v>10.9</v>
      </c>
      <c r="P88" s="10">
        <v>1</v>
      </c>
      <c r="Q88" s="10">
        <v>1</v>
      </c>
      <c r="R88" s="14">
        <v>3</v>
      </c>
      <c r="S88" s="14">
        <v>3</v>
      </c>
      <c r="T88" s="10">
        <v>1</v>
      </c>
      <c r="U88" s="15"/>
      <c r="V88" s="16">
        <f>N88/O88</f>
        <v>19.4514595496247</v>
      </c>
    </row>
    <row r="89" ht="91.35" customHeight="1">
      <c r="A89" t="b" s="10">
        <v>0</v>
      </c>
      <c r="B89" t="s" s="11">
        <v>22</v>
      </c>
      <c r="C89" t="s" s="11">
        <v>23</v>
      </c>
      <c r="D89" t="s" s="11">
        <v>199</v>
      </c>
      <c r="E89" t="s" s="12">
        <v>200</v>
      </c>
      <c r="F89" s="13">
        <v>2</v>
      </c>
      <c r="G89" s="10">
        <v>1</v>
      </c>
      <c r="H89" s="10">
        <v>1</v>
      </c>
      <c r="I89" s="10">
        <v>1</v>
      </c>
      <c r="J89" s="10">
        <v>358</v>
      </c>
      <c r="K89" s="10">
        <v>40.5</v>
      </c>
      <c r="L89" s="10">
        <v>1</v>
      </c>
      <c r="M89" s="10">
        <v>0</v>
      </c>
      <c r="N89" s="10">
        <v>381.246363636364</v>
      </c>
      <c r="O89" s="10">
        <v>19.6</v>
      </c>
      <c r="P89" s="10">
        <v>1</v>
      </c>
      <c r="Q89" s="10">
        <v>1</v>
      </c>
      <c r="R89" s="14">
        <v>3</v>
      </c>
      <c r="S89" s="14">
        <v>3</v>
      </c>
      <c r="T89" s="10">
        <v>1</v>
      </c>
      <c r="U89" s="15"/>
      <c r="V89" s="16">
        <f>N89/O89</f>
        <v>19.451345083488</v>
      </c>
    </row>
    <row r="90" ht="78.35" customHeight="1">
      <c r="A90" t="b" s="10">
        <v>0</v>
      </c>
      <c r="B90" t="s" s="11">
        <v>22</v>
      </c>
      <c r="C90" t="s" s="11">
        <v>23</v>
      </c>
      <c r="D90" t="s" s="11">
        <v>201</v>
      </c>
      <c r="E90" t="s" s="12">
        <v>202</v>
      </c>
      <c r="F90" s="13">
        <v>2</v>
      </c>
      <c r="G90" s="10">
        <v>1</v>
      </c>
      <c r="H90" s="10">
        <v>2</v>
      </c>
      <c r="I90" s="10">
        <v>1</v>
      </c>
      <c r="J90" s="10">
        <v>543</v>
      </c>
      <c r="K90" s="10">
        <v>59.3</v>
      </c>
      <c r="L90" s="10">
        <v>1</v>
      </c>
      <c r="M90" s="10">
        <v>0</v>
      </c>
      <c r="N90" s="10">
        <v>207.374545454545</v>
      </c>
      <c r="O90" s="10">
        <v>10.8</v>
      </c>
      <c r="P90" s="10">
        <v>1</v>
      </c>
      <c r="Q90" s="10">
        <v>1</v>
      </c>
      <c r="R90" s="14">
        <v>3</v>
      </c>
      <c r="S90" s="14">
        <v>3</v>
      </c>
      <c r="T90" s="10">
        <v>1</v>
      </c>
      <c r="U90" s="15"/>
      <c r="V90" s="16">
        <f>N90/O90</f>
        <v>19.2013468013468</v>
      </c>
    </row>
    <row r="91" ht="91.35" customHeight="1">
      <c r="A91" t="b" s="10">
        <v>0</v>
      </c>
      <c r="B91" t="s" s="11">
        <v>22</v>
      </c>
      <c r="C91" t="s" s="11">
        <v>23</v>
      </c>
      <c r="D91" t="s" s="11">
        <v>203</v>
      </c>
      <c r="E91" t="s" s="12">
        <v>204</v>
      </c>
      <c r="F91" s="13">
        <v>4</v>
      </c>
      <c r="G91" s="10">
        <v>1</v>
      </c>
      <c r="H91" s="10">
        <v>1</v>
      </c>
      <c r="I91" s="10">
        <v>1</v>
      </c>
      <c r="J91" s="10">
        <v>239</v>
      </c>
      <c r="K91" s="10">
        <v>27.1</v>
      </c>
      <c r="L91" s="10">
        <v>1</v>
      </c>
      <c r="M91" s="10">
        <v>0</v>
      </c>
      <c r="N91" s="10">
        <v>325.49</v>
      </c>
      <c r="O91" s="10">
        <v>17</v>
      </c>
      <c r="P91" s="10">
        <v>1</v>
      </c>
      <c r="Q91" s="10">
        <v>1</v>
      </c>
      <c r="R91" s="14">
        <v>3</v>
      </c>
      <c r="S91" s="14">
        <v>3</v>
      </c>
      <c r="T91" s="10">
        <v>1</v>
      </c>
      <c r="U91" s="15"/>
      <c r="V91" s="16">
        <f>N91/O91</f>
        <v>19.1464705882353</v>
      </c>
    </row>
    <row r="92" ht="78.35" customHeight="1">
      <c r="A92" t="b" s="10">
        <v>0</v>
      </c>
      <c r="B92" t="s" s="11">
        <v>205</v>
      </c>
      <c r="C92" t="s" s="11">
        <v>23</v>
      </c>
      <c r="D92" t="s" s="11">
        <v>206</v>
      </c>
      <c r="E92" t="s" s="12">
        <v>207</v>
      </c>
      <c r="F92" s="13">
        <v>1</v>
      </c>
      <c r="G92" s="10">
        <v>1</v>
      </c>
      <c r="H92" s="10">
        <v>1</v>
      </c>
      <c r="I92" s="10">
        <v>1</v>
      </c>
      <c r="J92" s="10">
        <v>546</v>
      </c>
      <c r="K92" s="10">
        <v>62</v>
      </c>
      <c r="L92" s="10">
        <v>1</v>
      </c>
      <c r="M92" s="10">
        <v>0</v>
      </c>
      <c r="N92" s="10">
        <v>227.182727272727</v>
      </c>
      <c r="O92" s="10">
        <v>12</v>
      </c>
      <c r="P92" s="10">
        <v>1</v>
      </c>
      <c r="Q92" s="10">
        <v>1</v>
      </c>
      <c r="R92" s="14">
        <v>2</v>
      </c>
      <c r="S92" s="14">
        <v>2</v>
      </c>
      <c r="T92" s="10">
        <v>1</v>
      </c>
      <c r="U92" s="15"/>
      <c r="V92" s="16">
        <f>N92/O92</f>
        <v>18.9318939393939</v>
      </c>
    </row>
    <row r="93" ht="78.35" customHeight="1">
      <c r="A93" t="b" s="10">
        <v>0</v>
      </c>
      <c r="B93" t="s" s="11">
        <v>22</v>
      </c>
      <c r="C93" t="s" s="11">
        <v>23</v>
      </c>
      <c r="D93" t="s" s="11">
        <v>208</v>
      </c>
      <c r="E93" t="s" s="12">
        <v>209</v>
      </c>
      <c r="F93" s="13">
        <v>1</v>
      </c>
      <c r="G93" s="10">
        <v>1</v>
      </c>
      <c r="H93" s="10">
        <v>1</v>
      </c>
      <c r="I93" s="10">
        <v>1</v>
      </c>
      <c r="J93" s="10">
        <v>962</v>
      </c>
      <c r="K93" s="10">
        <v>107.8</v>
      </c>
      <c r="L93" s="10">
        <v>1</v>
      </c>
      <c r="M93" s="10">
        <v>0</v>
      </c>
      <c r="N93" s="10">
        <v>277.07</v>
      </c>
      <c r="O93" s="10">
        <v>14.8</v>
      </c>
      <c r="P93" s="10">
        <v>1</v>
      </c>
      <c r="Q93" s="10">
        <v>1</v>
      </c>
      <c r="R93" s="14">
        <v>3</v>
      </c>
      <c r="S93" s="14">
        <v>3</v>
      </c>
      <c r="T93" s="10">
        <v>1</v>
      </c>
      <c r="U93" s="15"/>
      <c r="V93" s="16">
        <f>N93/O93</f>
        <v>18.7209459459459</v>
      </c>
    </row>
    <row r="94" ht="78.35" customHeight="1">
      <c r="A94" t="b" s="10">
        <v>0</v>
      </c>
      <c r="B94" t="s" s="11">
        <v>22</v>
      </c>
      <c r="C94" t="s" s="11">
        <v>23</v>
      </c>
      <c r="D94" t="s" s="11">
        <v>210</v>
      </c>
      <c r="E94" t="s" s="12">
        <v>211</v>
      </c>
      <c r="F94" s="13">
        <v>4</v>
      </c>
      <c r="G94" s="10">
        <v>1</v>
      </c>
      <c r="H94" s="10">
        <v>1</v>
      </c>
      <c r="I94" s="10">
        <v>1</v>
      </c>
      <c r="J94" s="10">
        <v>184</v>
      </c>
      <c r="K94" s="10">
        <v>20.8</v>
      </c>
      <c r="L94" s="10">
        <v>1</v>
      </c>
      <c r="M94" s="10">
        <v>0</v>
      </c>
      <c r="N94" s="10">
        <v>179.251818181818</v>
      </c>
      <c r="O94" s="10">
        <v>9.6</v>
      </c>
      <c r="P94" s="10">
        <v>1</v>
      </c>
      <c r="Q94" s="10">
        <v>1</v>
      </c>
      <c r="R94" s="14">
        <v>3</v>
      </c>
      <c r="S94" s="14">
        <v>3</v>
      </c>
      <c r="T94" s="10">
        <v>1</v>
      </c>
      <c r="U94" s="15"/>
      <c r="V94" s="16">
        <f>N94/O94</f>
        <v>18.6720643939394</v>
      </c>
    </row>
    <row r="95" ht="78.35" customHeight="1">
      <c r="A95" t="b" s="10">
        <v>0</v>
      </c>
      <c r="B95" t="s" s="11">
        <v>124</v>
      </c>
      <c r="C95" t="s" s="11">
        <v>23</v>
      </c>
      <c r="D95" t="s" s="11">
        <v>212</v>
      </c>
      <c r="E95" t="s" s="12">
        <v>213</v>
      </c>
      <c r="F95" s="13">
        <v>3</v>
      </c>
      <c r="G95" s="10">
        <v>1</v>
      </c>
      <c r="H95" s="10">
        <v>1</v>
      </c>
      <c r="I95" s="10">
        <v>1</v>
      </c>
      <c r="J95" s="10">
        <v>500</v>
      </c>
      <c r="K95" s="10">
        <v>53.9</v>
      </c>
      <c r="L95" s="10">
        <v>1</v>
      </c>
      <c r="M95" s="10">
        <v>0</v>
      </c>
      <c r="N95" s="10">
        <v>333.315454545455</v>
      </c>
      <c r="O95" s="10">
        <v>18</v>
      </c>
      <c r="P95" s="10">
        <v>1</v>
      </c>
      <c r="Q95" s="10">
        <v>1</v>
      </c>
      <c r="R95" s="14">
        <v>2</v>
      </c>
      <c r="S95" s="14">
        <v>2</v>
      </c>
      <c r="T95" s="10">
        <v>1</v>
      </c>
      <c r="U95" s="15"/>
      <c r="V95" s="16">
        <f>N95/O95</f>
        <v>18.5175252525253</v>
      </c>
    </row>
    <row r="96" ht="104.35" customHeight="1">
      <c r="A96" t="b" s="10">
        <v>0</v>
      </c>
      <c r="B96" t="s" s="11">
        <v>124</v>
      </c>
      <c r="C96" t="s" s="11">
        <v>23</v>
      </c>
      <c r="D96" t="s" s="11">
        <v>214</v>
      </c>
      <c r="E96" t="s" s="12">
        <v>215</v>
      </c>
      <c r="F96" s="13">
        <v>2</v>
      </c>
      <c r="G96" s="10">
        <v>1</v>
      </c>
      <c r="H96" s="10">
        <v>1</v>
      </c>
      <c r="I96" s="10">
        <v>1</v>
      </c>
      <c r="J96" s="10">
        <v>419</v>
      </c>
      <c r="K96" s="10">
        <v>48</v>
      </c>
      <c r="L96" s="10">
        <v>1</v>
      </c>
      <c r="M96" s="10">
        <v>0</v>
      </c>
      <c r="N96" s="10">
        <v>273.890909090909</v>
      </c>
      <c r="O96" s="10">
        <v>15</v>
      </c>
      <c r="P96" s="10">
        <v>1</v>
      </c>
      <c r="Q96" s="10">
        <v>1</v>
      </c>
      <c r="R96" s="14">
        <v>3</v>
      </c>
      <c r="S96" s="14">
        <v>3</v>
      </c>
      <c r="T96" s="10">
        <v>1</v>
      </c>
      <c r="U96" s="15"/>
      <c r="V96" s="16">
        <f>N96/O96</f>
        <v>18.2593939393939</v>
      </c>
    </row>
    <row r="97" ht="65.35" customHeight="1">
      <c r="A97" t="b" s="10">
        <v>0</v>
      </c>
      <c r="B97" t="s" s="11">
        <v>22</v>
      </c>
      <c r="C97" t="s" s="11">
        <v>23</v>
      </c>
      <c r="D97" t="s" s="11">
        <v>216</v>
      </c>
      <c r="E97" t="s" s="12">
        <v>217</v>
      </c>
      <c r="F97" s="13">
        <v>3</v>
      </c>
      <c r="G97" s="10">
        <v>2</v>
      </c>
      <c r="H97" s="10">
        <v>2</v>
      </c>
      <c r="I97" s="10">
        <v>2</v>
      </c>
      <c r="J97" s="10">
        <v>963</v>
      </c>
      <c r="K97" s="10">
        <v>109.6</v>
      </c>
      <c r="L97" s="10">
        <v>2</v>
      </c>
      <c r="M97" s="10">
        <v>0</v>
      </c>
      <c r="N97" s="10">
        <v>261.663636363636</v>
      </c>
      <c r="O97" s="10">
        <v>14.4</v>
      </c>
      <c r="P97" s="10">
        <v>1</v>
      </c>
      <c r="Q97" s="10">
        <v>1</v>
      </c>
      <c r="R97" s="14">
        <v>3</v>
      </c>
      <c r="S97" s="14">
        <v>3</v>
      </c>
      <c r="T97" s="10">
        <v>1</v>
      </c>
      <c r="U97" s="15"/>
      <c r="V97" s="16">
        <f>N97/O97</f>
        <v>18.1710858585858</v>
      </c>
    </row>
    <row r="98" ht="91.35" customHeight="1">
      <c r="A98" t="b" s="10">
        <v>0</v>
      </c>
      <c r="B98" t="s" s="11">
        <v>22</v>
      </c>
      <c r="C98" t="s" s="11">
        <v>23</v>
      </c>
      <c r="D98" t="s" s="11">
        <v>218</v>
      </c>
      <c r="E98" t="s" s="12">
        <v>219</v>
      </c>
      <c r="F98" s="13">
        <v>1</v>
      </c>
      <c r="G98" s="10">
        <v>1</v>
      </c>
      <c r="H98" s="10">
        <v>1</v>
      </c>
      <c r="I98" s="10">
        <v>1</v>
      </c>
      <c r="J98" s="10">
        <v>959</v>
      </c>
      <c r="K98" s="10">
        <v>106.4</v>
      </c>
      <c r="L98" s="10">
        <v>1</v>
      </c>
      <c r="M98" s="10">
        <v>0</v>
      </c>
      <c r="N98" s="10">
        <v>245.768181818182</v>
      </c>
      <c r="O98" s="10">
        <v>13.6</v>
      </c>
      <c r="P98" s="10">
        <v>1</v>
      </c>
      <c r="Q98" s="10">
        <v>1</v>
      </c>
      <c r="R98" s="14">
        <v>3</v>
      </c>
      <c r="S98" s="14">
        <v>3</v>
      </c>
      <c r="T98" s="10">
        <v>1</v>
      </c>
      <c r="U98" s="15"/>
      <c r="V98" s="16">
        <f>N98/O98</f>
        <v>18.0711898395722</v>
      </c>
    </row>
    <row r="99" ht="104.35" customHeight="1">
      <c r="A99" t="b" s="10">
        <v>0</v>
      </c>
      <c r="B99" t="s" s="11">
        <v>22</v>
      </c>
      <c r="C99" t="s" s="11">
        <v>23</v>
      </c>
      <c r="D99" t="s" s="11">
        <v>220</v>
      </c>
      <c r="E99" t="s" s="12">
        <v>221</v>
      </c>
      <c r="F99" s="13">
        <v>3</v>
      </c>
      <c r="G99" s="10">
        <v>1</v>
      </c>
      <c r="H99" s="10">
        <v>1</v>
      </c>
      <c r="I99" s="10">
        <v>1</v>
      </c>
      <c r="J99" s="10">
        <v>404</v>
      </c>
      <c r="K99" s="10">
        <v>45.5</v>
      </c>
      <c r="L99" s="10">
        <v>1</v>
      </c>
      <c r="M99" s="10">
        <v>0</v>
      </c>
      <c r="N99" s="10">
        <v>216.422727272727</v>
      </c>
      <c r="O99" s="10">
        <v>12</v>
      </c>
      <c r="P99" s="10">
        <v>1</v>
      </c>
      <c r="Q99" s="10">
        <v>1</v>
      </c>
      <c r="R99" s="14">
        <v>3</v>
      </c>
      <c r="S99" s="14">
        <v>3</v>
      </c>
      <c r="T99" s="10">
        <v>1</v>
      </c>
      <c r="U99" s="15"/>
      <c r="V99" s="16">
        <f>N99/O99</f>
        <v>18.0352272727273</v>
      </c>
    </row>
    <row r="100" ht="78.35" customHeight="1">
      <c r="A100" t="b" s="10">
        <v>0</v>
      </c>
      <c r="B100" t="s" s="11">
        <v>22</v>
      </c>
      <c r="C100" t="s" s="11">
        <v>23</v>
      </c>
      <c r="D100" t="s" s="11">
        <v>222</v>
      </c>
      <c r="E100" t="s" s="12">
        <v>223</v>
      </c>
      <c r="F100" s="13">
        <v>3</v>
      </c>
      <c r="G100" s="10">
        <v>2</v>
      </c>
      <c r="H100" s="10">
        <v>2</v>
      </c>
      <c r="I100" s="10">
        <v>2</v>
      </c>
      <c r="J100" s="10">
        <v>726</v>
      </c>
      <c r="K100" s="10">
        <v>81.09999999999999</v>
      </c>
      <c r="L100" s="10">
        <v>2</v>
      </c>
      <c r="M100" s="10">
        <v>0</v>
      </c>
      <c r="N100" s="10">
        <v>1160.612727272730</v>
      </c>
      <c r="O100" s="10">
        <v>64.7</v>
      </c>
      <c r="P100" s="10">
        <v>2</v>
      </c>
      <c r="Q100" s="10">
        <v>2</v>
      </c>
      <c r="R100" s="14">
        <v>3</v>
      </c>
      <c r="S100" s="14">
        <v>3</v>
      </c>
      <c r="T100" s="10">
        <v>1</v>
      </c>
      <c r="U100" s="15"/>
      <c r="V100" s="16">
        <f>N100/O100</f>
        <v>17.938372909934</v>
      </c>
    </row>
    <row r="101" ht="91.35" customHeight="1">
      <c r="A101" t="b" s="10">
        <v>0</v>
      </c>
      <c r="B101" t="s" s="11">
        <v>22</v>
      </c>
      <c r="C101" t="s" s="11">
        <v>23</v>
      </c>
      <c r="D101" t="s" s="11">
        <v>224</v>
      </c>
      <c r="E101" t="s" s="12">
        <v>225</v>
      </c>
      <c r="F101" s="13">
        <v>3</v>
      </c>
      <c r="G101" s="10">
        <v>3</v>
      </c>
      <c r="H101" s="10">
        <v>3</v>
      </c>
      <c r="I101" s="10">
        <v>3</v>
      </c>
      <c r="J101" s="10">
        <v>1085</v>
      </c>
      <c r="K101" s="10">
        <v>110</v>
      </c>
      <c r="L101" s="10">
        <v>3</v>
      </c>
      <c r="M101" s="10">
        <v>0</v>
      </c>
      <c r="N101" s="10">
        <v>537.266363636364</v>
      </c>
      <c r="O101" s="10">
        <v>30.3</v>
      </c>
      <c r="P101" s="10">
        <v>2</v>
      </c>
      <c r="Q101" s="10">
        <v>2</v>
      </c>
      <c r="R101" s="14">
        <v>3</v>
      </c>
      <c r="S101" s="14">
        <v>3</v>
      </c>
      <c r="T101" s="10">
        <v>1</v>
      </c>
      <c r="U101" s="15"/>
      <c r="V101" s="16">
        <f>N101/O101</f>
        <v>17.7315631563156</v>
      </c>
    </row>
    <row r="102" ht="91.35" customHeight="1">
      <c r="A102" t="b" s="10">
        <v>0</v>
      </c>
      <c r="B102" t="s" s="11">
        <v>22</v>
      </c>
      <c r="C102" t="s" s="11">
        <v>23</v>
      </c>
      <c r="D102" t="s" s="11">
        <v>226</v>
      </c>
      <c r="E102" t="s" s="12">
        <v>227</v>
      </c>
      <c r="F102" s="13">
        <v>3</v>
      </c>
      <c r="G102" s="10">
        <v>1</v>
      </c>
      <c r="H102" s="10">
        <v>1</v>
      </c>
      <c r="I102" s="10">
        <v>1</v>
      </c>
      <c r="J102" s="10">
        <v>533</v>
      </c>
      <c r="K102" s="10">
        <v>56.6</v>
      </c>
      <c r="L102" s="10">
        <v>1</v>
      </c>
      <c r="M102" s="10">
        <v>0</v>
      </c>
      <c r="N102" s="10">
        <v>210.798181818182</v>
      </c>
      <c r="O102" s="10">
        <v>11.9</v>
      </c>
      <c r="P102" s="10">
        <v>1</v>
      </c>
      <c r="Q102" s="10">
        <v>1</v>
      </c>
      <c r="R102" s="14">
        <v>3</v>
      </c>
      <c r="S102" s="14">
        <v>3</v>
      </c>
      <c r="T102" s="10">
        <v>1</v>
      </c>
      <c r="U102" s="15"/>
      <c r="V102" s="16">
        <f>N102/O102</f>
        <v>17.7141329258976</v>
      </c>
    </row>
    <row r="103" ht="91.35" customHeight="1">
      <c r="A103" t="b" s="10">
        <v>0</v>
      </c>
      <c r="B103" t="s" s="11">
        <v>22</v>
      </c>
      <c r="C103" t="s" s="11">
        <v>23</v>
      </c>
      <c r="D103" t="s" s="11">
        <v>228</v>
      </c>
      <c r="E103" t="s" s="12">
        <v>229</v>
      </c>
      <c r="F103" s="13">
        <v>5</v>
      </c>
      <c r="G103" s="10">
        <v>2</v>
      </c>
      <c r="H103" s="10">
        <v>2</v>
      </c>
      <c r="I103" s="10">
        <v>2</v>
      </c>
      <c r="J103" s="10">
        <v>609</v>
      </c>
      <c r="K103" s="10">
        <v>69.8</v>
      </c>
      <c r="L103" s="10">
        <v>2</v>
      </c>
      <c r="M103" s="10">
        <v>0</v>
      </c>
      <c r="N103" s="10">
        <v>341.874545454545</v>
      </c>
      <c r="O103" s="10">
        <v>19.3</v>
      </c>
      <c r="P103" s="10">
        <v>1</v>
      </c>
      <c r="Q103" s="10">
        <v>1</v>
      </c>
      <c r="R103" s="14">
        <v>3</v>
      </c>
      <c r="S103" s="14">
        <v>3</v>
      </c>
      <c r="T103" s="10">
        <v>1</v>
      </c>
      <c r="U103" s="15"/>
      <c r="V103" s="16">
        <f>N103/O103</f>
        <v>17.7137070183702</v>
      </c>
    </row>
    <row r="104" ht="91.35" customHeight="1">
      <c r="A104" t="b" s="10">
        <v>0</v>
      </c>
      <c r="B104" t="s" s="11">
        <v>22</v>
      </c>
      <c r="C104" t="s" s="11">
        <v>23</v>
      </c>
      <c r="D104" t="s" s="11">
        <v>230</v>
      </c>
      <c r="E104" t="s" s="12">
        <v>231</v>
      </c>
      <c r="F104" s="13">
        <v>2</v>
      </c>
      <c r="G104" s="10">
        <v>1</v>
      </c>
      <c r="H104" s="10">
        <v>1</v>
      </c>
      <c r="I104" s="10">
        <v>1</v>
      </c>
      <c r="J104" s="10">
        <v>553</v>
      </c>
      <c r="K104" s="10">
        <v>59.7</v>
      </c>
      <c r="L104" s="10">
        <v>1</v>
      </c>
      <c r="M104" s="10">
        <v>0</v>
      </c>
      <c r="N104" s="10">
        <v>186.588181818182</v>
      </c>
      <c r="O104" s="10">
        <v>10.6</v>
      </c>
      <c r="P104" s="10">
        <v>1</v>
      </c>
      <c r="Q104" s="10">
        <v>1</v>
      </c>
      <c r="R104" s="14">
        <v>3</v>
      </c>
      <c r="S104" s="14">
        <v>3</v>
      </c>
      <c r="T104" s="10">
        <v>1</v>
      </c>
      <c r="U104" s="15"/>
      <c r="V104" s="16">
        <f>N104/O104</f>
        <v>17.6026586620926</v>
      </c>
    </row>
    <row r="105" ht="91.35" customHeight="1">
      <c r="A105" t="b" s="10">
        <v>0</v>
      </c>
      <c r="B105" t="s" s="11">
        <v>22</v>
      </c>
      <c r="C105" t="s" s="11">
        <v>23</v>
      </c>
      <c r="D105" t="s" s="11">
        <v>232</v>
      </c>
      <c r="E105" t="s" s="12">
        <v>233</v>
      </c>
      <c r="F105" s="13">
        <v>2</v>
      </c>
      <c r="G105" s="10">
        <v>1</v>
      </c>
      <c r="H105" s="10">
        <v>1</v>
      </c>
      <c r="I105" s="10">
        <v>1</v>
      </c>
      <c r="J105" s="10">
        <v>432</v>
      </c>
      <c r="K105" s="10">
        <v>48.5</v>
      </c>
      <c r="L105" s="10">
        <v>1</v>
      </c>
      <c r="M105" s="10">
        <v>0</v>
      </c>
      <c r="N105" s="10">
        <v>247.969090909091</v>
      </c>
      <c r="O105" s="10">
        <v>14.2</v>
      </c>
      <c r="P105" s="10">
        <v>1</v>
      </c>
      <c r="Q105" s="10">
        <v>1</v>
      </c>
      <c r="R105" s="14">
        <v>3</v>
      </c>
      <c r="S105" s="14">
        <v>3</v>
      </c>
      <c r="T105" s="10">
        <v>1</v>
      </c>
      <c r="U105" s="15"/>
      <c r="V105" s="16">
        <f>N105/O105</f>
        <v>17.4626120358515</v>
      </c>
    </row>
    <row r="106" ht="65.35" customHeight="1">
      <c r="A106" t="b" s="10">
        <v>0</v>
      </c>
      <c r="B106" t="s" s="11">
        <v>22</v>
      </c>
      <c r="C106" t="s" s="11">
        <v>23</v>
      </c>
      <c r="D106" t="s" s="11">
        <v>234</v>
      </c>
      <c r="E106" t="s" s="12">
        <v>235</v>
      </c>
      <c r="F106" s="13">
        <v>1</v>
      </c>
      <c r="G106" s="10">
        <v>1</v>
      </c>
      <c r="H106" s="10">
        <v>1</v>
      </c>
      <c r="I106" s="10">
        <v>1</v>
      </c>
      <c r="J106" s="10">
        <v>733</v>
      </c>
      <c r="K106" s="10">
        <v>81.7</v>
      </c>
      <c r="L106" s="10">
        <v>1</v>
      </c>
      <c r="M106" s="10">
        <v>0</v>
      </c>
      <c r="N106" s="10">
        <v>265.087272727273</v>
      </c>
      <c r="O106" s="10">
        <v>15.2</v>
      </c>
      <c r="P106" s="10">
        <v>1</v>
      </c>
      <c r="Q106" s="10">
        <v>1</v>
      </c>
      <c r="R106" s="14">
        <v>3</v>
      </c>
      <c r="S106" s="14">
        <v>3</v>
      </c>
      <c r="T106" s="10">
        <v>1</v>
      </c>
      <c r="U106" s="15"/>
      <c r="V106" s="16">
        <f>N106/O106</f>
        <v>17.4399521531101</v>
      </c>
    </row>
    <row r="107" ht="65.35" customHeight="1">
      <c r="A107" t="b" s="10">
        <v>0</v>
      </c>
      <c r="B107" t="s" s="11">
        <v>22</v>
      </c>
      <c r="C107" t="s" s="11">
        <v>23</v>
      </c>
      <c r="D107" t="s" s="11">
        <v>236</v>
      </c>
      <c r="E107" t="s" s="12">
        <v>237</v>
      </c>
      <c r="F107" s="13">
        <v>3</v>
      </c>
      <c r="G107" s="10">
        <v>5</v>
      </c>
      <c r="H107" s="10">
        <v>5</v>
      </c>
      <c r="I107" s="10">
        <v>5</v>
      </c>
      <c r="J107" s="10">
        <v>1976</v>
      </c>
      <c r="K107" s="10">
        <v>228.9</v>
      </c>
      <c r="L107" s="10">
        <v>5</v>
      </c>
      <c r="M107" s="10">
        <v>0</v>
      </c>
      <c r="N107" s="10">
        <v>970.845454545455</v>
      </c>
      <c r="O107" s="10">
        <v>56</v>
      </c>
      <c r="P107" s="10">
        <v>3</v>
      </c>
      <c r="Q107" s="10">
        <v>3</v>
      </c>
      <c r="R107" s="14">
        <v>3</v>
      </c>
      <c r="S107" s="14">
        <v>3</v>
      </c>
      <c r="T107" s="10">
        <v>1</v>
      </c>
      <c r="U107" s="15"/>
      <c r="V107" s="16">
        <f>N107/O107</f>
        <v>17.336525974026</v>
      </c>
    </row>
    <row r="108" ht="104.35" customHeight="1">
      <c r="A108" t="b" s="10">
        <v>0</v>
      </c>
      <c r="B108" t="s" s="11">
        <v>22</v>
      </c>
      <c r="C108" t="s" s="11">
        <v>23</v>
      </c>
      <c r="D108" t="s" s="11">
        <v>238</v>
      </c>
      <c r="E108" t="s" s="12">
        <v>239</v>
      </c>
      <c r="F108" s="13">
        <v>3</v>
      </c>
      <c r="G108" s="10">
        <v>1</v>
      </c>
      <c r="H108" s="10">
        <v>1</v>
      </c>
      <c r="I108" s="10">
        <v>1</v>
      </c>
      <c r="J108" s="10">
        <v>338</v>
      </c>
      <c r="K108" s="10">
        <v>38.3</v>
      </c>
      <c r="L108" s="10">
        <v>1</v>
      </c>
      <c r="M108" s="10">
        <v>0</v>
      </c>
      <c r="N108" s="10">
        <v>318.642727272727</v>
      </c>
      <c r="O108" s="10">
        <v>18.4</v>
      </c>
      <c r="P108" s="10">
        <v>1</v>
      </c>
      <c r="Q108" s="10">
        <v>1</v>
      </c>
      <c r="R108" s="14">
        <v>3</v>
      </c>
      <c r="S108" s="14">
        <v>3</v>
      </c>
      <c r="T108" s="10">
        <v>1</v>
      </c>
      <c r="U108" s="15"/>
      <c r="V108" s="16">
        <f>N108/O108</f>
        <v>17.3175395256917</v>
      </c>
    </row>
    <row r="109" ht="78.35" customHeight="1">
      <c r="A109" t="b" s="10">
        <v>0</v>
      </c>
      <c r="B109" t="s" s="11">
        <v>22</v>
      </c>
      <c r="C109" t="s" s="11">
        <v>23</v>
      </c>
      <c r="D109" t="s" s="11">
        <v>240</v>
      </c>
      <c r="E109" t="s" s="12">
        <v>241</v>
      </c>
      <c r="F109" s="13">
        <v>6</v>
      </c>
      <c r="G109" s="10">
        <v>2</v>
      </c>
      <c r="H109" s="10">
        <v>4</v>
      </c>
      <c r="I109" s="10">
        <v>2</v>
      </c>
      <c r="J109" s="10">
        <v>556</v>
      </c>
      <c r="K109" s="10">
        <v>60.3</v>
      </c>
      <c r="L109" s="10">
        <v>2</v>
      </c>
      <c r="M109" s="10">
        <v>0</v>
      </c>
      <c r="N109" s="10">
        <v>345.787272727273</v>
      </c>
      <c r="O109" s="10">
        <v>20.1</v>
      </c>
      <c r="P109" s="10">
        <v>1</v>
      </c>
      <c r="Q109" s="10">
        <v>1</v>
      </c>
      <c r="R109" s="14">
        <v>3</v>
      </c>
      <c r="S109" s="14">
        <v>3</v>
      </c>
      <c r="T109" s="10">
        <v>1</v>
      </c>
      <c r="U109" s="15"/>
      <c r="V109" s="16">
        <f>N109/O109</f>
        <v>17.2033469018544</v>
      </c>
    </row>
    <row r="110" ht="78.35" customHeight="1">
      <c r="A110" t="b" s="10">
        <v>0</v>
      </c>
      <c r="B110" t="s" s="11">
        <v>22</v>
      </c>
      <c r="C110" t="s" s="11">
        <v>23</v>
      </c>
      <c r="D110" t="s" s="11">
        <v>242</v>
      </c>
      <c r="E110" t="s" s="12">
        <v>243</v>
      </c>
      <c r="F110" s="13">
        <v>4</v>
      </c>
      <c r="G110" s="10">
        <v>3</v>
      </c>
      <c r="H110" s="10">
        <v>3</v>
      </c>
      <c r="I110" s="10">
        <v>3</v>
      </c>
      <c r="J110" s="10">
        <v>668</v>
      </c>
      <c r="K110" s="10">
        <v>75</v>
      </c>
      <c r="L110" s="10">
        <v>3</v>
      </c>
      <c r="M110" s="10">
        <v>0</v>
      </c>
      <c r="N110" s="10">
        <v>912.154545454545</v>
      </c>
      <c r="O110" s="10">
        <v>53.6</v>
      </c>
      <c r="P110" s="10">
        <v>3</v>
      </c>
      <c r="Q110" s="10">
        <v>2</v>
      </c>
      <c r="R110" s="14">
        <v>3</v>
      </c>
      <c r="S110" s="14">
        <v>3</v>
      </c>
      <c r="T110" s="10">
        <v>1</v>
      </c>
      <c r="U110" s="15"/>
      <c r="V110" s="16">
        <f>N110/O110</f>
        <v>17.0178086838535</v>
      </c>
    </row>
    <row r="111" ht="91.35" customHeight="1">
      <c r="A111" t="b" s="10">
        <v>0</v>
      </c>
      <c r="B111" t="s" s="11">
        <v>22</v>
      </c>
      <c r="C111" t="s" s="11">
        <v>23</v>
      </c>
      <c r="D111" t="s" s="11">
        <v>244</v>
      </c>
      <c r="E111" t="s" s="12">
        <v>245</v>
      </c>
      <c r="F111" s="13">
        <v>3</v>
      </c>
      <c r="G111" s="10">
        <v>1</v>
      </c>
      <c r="H111" s="10">
        <v>1</v>
      </c>
      <c r="I111" s="10">
        <v>1</v>
      </c>
      <c r="J111" s="10">
        <v>420</v>
      </c>
      <c r="K111" s="10">
        <v>47</v>
      </c>
      <c r="L111" s="10">
        <v>1</v>
      </c>
      <c r="M111" s="10">
        <v>0</v>
      </c>
      <c r="N111" s="10">
        <v>259.951818181818</v>
      </c>
      <c r="O111" s="10">
        <v>15.3</v>
      </c>
      <c r="P111" s="10">
        <v>1</v>
      </c>
      <c r="Q111" s="10">
        <v>1</v>
      </c>
      <c r="R111" s="14">
        <v>3</v>
      </c>
      <c r="S111" s="14">
        <v>3</v>
      </c>
      <c r="T111" s="10">
        <v>1</v>
      </c>
      <c r="U111" s="15"/>
      <c r="V111" s="16">
        <f>N111/O111</f>
        <v>16.9903149138443</v>
      </c>
    </row>
    <row r="112" ht="104.35" customHeight="1">
      <c r="A112" t="b" s="10">
        <v>0</v>
      </c>
      <c r="B112" t="s" s="11">
        <v>22</v>
      </c>
      <c r="C112" t="s" s="11">
        <v>23</v>
      </c>
      <c r="D112" t="s" s="11">
        <v>246</v>
      </c>
      <c r="E112" t="s" s="12">
        <v>247</v>
      </c>
      <c r="F112" s="13">
        <v>5</v>
      </c>
      <c r="G112" s="10">
        <v>4</v>
      </c>
      <c r="H112" s="10">
        <v>4</v>
      </c>
      <c r="I112" s="10">
        <v>4</v>
      </c>
      <c r="J112" s="10">
        <v>795</v>
      </c>
      <c r="K112" s="10">
        <v>87.2</v>
      </c>
      <c r="L112" s="10">
        <v>4</v>
      </c>
      <c r="M112" s="10">
        <v>0</v>
      </c>
      <c r="N112" s="10">
        <v>1282.640909090910</v>
      </c>
      <c r="O112" s="10">
        <v>75.5</v>
      </c>
      <c r="P112" s="10">
        <v>4</v>
      </c>
      <c r="Q112" s="10">
        <v>4</v>
      </c>
      <c r="R112" s="14">
        <v>3</v>
      </c>
      <c r="S112" s="14">
        <v>3</v>
      </c>
      <c r="T112" s="10">
        <v>1</v>
      </c>
      <c r="U112" s="15"/>
      <c r="V112" s="16">
        <f>N112/O112</f>
        <v>16.9886213124624</v>
      </c>
    </row>
    <row r="113" ht="78.35" customHeight="1">
      <c r="A113" t="b" s="10">
        <v>0</v>
      </c>
      <c r="B113" t="s" s="11">
        <v>22</v>
      </c>
      <c r="C113" t="s" s="11">
        <v>23</v>
      </c>
      <c r="D113" t="s" s="11">
        <v>248</v>
      </c>
      <c r="E113" t="s" s="12">
        <v>249</v>
      </c>
      <c r="F113" s="13">
        <v>1</v>
      </c>
      <c r="G113" s="10">
        <v>1</v>
      </c>
      <c r="H113" s="10">
        <v>1</v>
      </c>
      <c r="I113" s="10">
        <v>1</v>
      </c>
      <c r="J113" s="10">
        <v>977</v>
      </c>
      <c r="K113" s="10">
        <v>107.5</v>
      </c>
      <c r="L113" s="10">
        <v>1</v>
      </c>
      <c r="M113" s="10">
        <v>0</v>
      </c>
      <c r="N113" s="10">
        <v>250.17</v>
      </c>
      <c r="O113" s="10">
        <v>15.1</v>
      </c>
      <c r="P113" s="10">
        <v>1</v>
      </c>
      <c r="Q113" s="10">
        <v>1</v>
      </c>
      <c r="R113" s="14">
        <v>3</v>
      </c>
      <c r="S113" s="14">
        <v>3</v>
      </c>
      <c r="T113" s="10">
        <v>1</v>
      </c>
      <c r="U113" s="15"/>
      <c r="V113" s="16">
        <f>N113/O113</f>
        <v>16.5675496688742</v>
      </c>
    </row>
    <row r="114" ht="78.35" customHeight="1">
      <c r="A114" t="b" s="10">
        <v>0</v>
      </c>
      <c r="B114" t="s" s="11">
        <v>22</v>
      </c>
      <c r="C114" t="s" s="11">
        <v>23</v>
      </c>
      <c r="D114" t="s" s="11">
        <v>250</v>
      </c>
      <c r="E114" t="s" s="12">
        <v>251</v>
      </c>
      <c r="F114" s="13">
        <v>1</v>
      </c>
      <c r="G114" s="10">
        <v>2</v>
      </c>
      <c r="H114" s="10">
        <v>2</v>
      </c>
      <c r="I114" s="10">
        <v>2</v>
      </c>
      <c r="J114" s="10">
        <v>2032</v>
      </c>
      <c r="K114" s="10">
        <v>225.4</v>
      </c>
      <c r="L114" s="10">
        <v>2</v>
      </c>
      <c r="M114" s="10">
        <v>0</v>
      </c>
      <c r="N114" s="10">
        <v>113.224545454545</v>
      </c>
      <c r="O114" s="10">
        <v>6.9</v>
      </c>
      <c r="P114" s="10">
        <v>1</v>
      </c>
      <c r="Q114" s="10">
        <v>1</v>
      </c>
      <c r="R114" s="14">
        <v>3</v>
      </c>
      <c r="S114" s="14">
        <v>3</v>
      </c>
      <c r="T114" s="10">
        <v>1</v>
      </c>
      <c r="U114" s="15"/>
      <c r="V114" s="16">
        <f>N114/O114</f>
        <v>16.4093544137022</v>
      </c>
    </row>
    <row r="115" ht="78.35" customHeight="1">
      <c r="A115" t="b" s="10">
        <v>0</v>
      </c>
      <c r="B115" t="s" s="11">
        <v>22</v>
      </c>
      <c r="C115" t="s" s="11">
        <v>23</v>
      </c>
      <c r="D115" t="s" s="11">
        <v>252</v>
      </c>
      <c r="E115" t="s" s="12">
        <v>253</v>
      </c>
      <c r="F115" s="13">
        <v>1</v>
      </c>
      <c r="G115" s="10">
        <v>1</v>
      </c>
      <c r="H115" s="10">
        <v>1</v>
      </c>
      <c r="I115" s="10">
        <v>1</v>
      </c>
      <c r="J115" s="10">
        <v>963</v>
      </c>
      <c r="K115" s="10">
        <v>108.1</v>
      </c>
      <c r="L115" s="10">
        <v>1</v>
      </c>
      <c r="M115" s="10">
        <v>0</v>
      </c>
      <c r="N115" s="10">
        <v>290.030909090909</v>
      </c>
      <c r="O115" s="10">
        <v>17.9</v>
      </c>
      <c r="P115" s="10">
        <v>1</v>
      </c>
      <c r="Q115" s="10">
        <v>1</v>
      </c>
      <c r="R115" s="14">
        <v>3</v>
      </c>
      <c r="S115" s="14">
        <v>3</v>
      </c>
      <c r="T115" s="10">
        <v>1</v>
      </c>
      <c r="U115" s="15"/>
      <c r="V115" s="16">
        <f>N115/O115</f>
        <v>16.202844083291</v>
      </c>
    </row>
    <row r="116" ht="65.35" customHeight="1">
      <c r="A116" t="b" s="10">
        <v>0</v>
      </c>
      <c r="B116" t="s" s="11">
        <v>22</v>
      </c>
      <c r="C116" t="s" s="11">
        <v>23</v>
      </c>
      <c r="D116" t="s" s="11">
        <v>254</v>
      </c>
      <c r="E116" t="s" s="12">
        <v>255</v>
      </c>
      <c r="F116" s="13">
        <v>36</v>
      </c>
      <c r="G116" s="10">
        <v>11</v>
      </c>
      <c r="H116" s="10">
        <v>20</v>
      </c>
      <c r="I116" s="10">
        <v>3</v>
      </c>
      <c r="J116" s="10">
        <v>451</v>
      </c>
      <c r="K116" s="10">
        <v>50.1</v>
      </c>
      <c r="L116" s="10">
        <v>11</v>
      </c>
      <c r="M116" s="10">
        <v>9</v>
      </c>
      <c r="N116" s="10">
        <v>270.222727272727</v>
      </c>
      <c r="O116" s="10">
        <v>16.7</v>
      </c>
      <c r="P116" s="10">
        <v>2</v>
      </c>
      <c r="Q116" s="10">
        <v>2</v>
      </c>
      <c r="R116" s="14">
        <v>3</v>
      </c>
      <c r="S116" s="14">
        <v>3</v>
      </c>
      <c r="T116" s="10">
        <v>1</v>
      </c>
      <c r="U116" s="15"/>
      <c r="V116" s="16">
        <f>N116/O116</f>
        <v>16.1810016330974</v>
      </c>
    </row>
    <row r="117" ht="65.35" customHeight="1">
      <c r="A117" t="b" s="10">
        <v>0</v>
      </c>
      <c r="B117" t="s" s="11">
        <v>22</v>
      </c>
      <c r="C117" t="s" s="11">
        <v>23</v>
      </c>
      <c r="D117" t="s" s="11">
        <v>256</v>
      </c>
      <c r="E117" t="s" s="12">
        <v>257</v>
      </c>
      <c r="F117" s="13">
        <v>2</v>
      </c>
      <c r="G117" s="10">
        <v>1</v>
      </c>
      <c r="H117" s="10">
        <v>1</v>
      </c>
      <c r="I117" s="10">
        <v>1</v>
      </c>
      <c r="J117" s="10">
        <v>876</v>
      </c>
      <c r="K117" s="10">
        <v>97.09999999999999</v>
      </c>
      <c r="L117" s="10">
        <v>1</v>
      </c>
      <c r="M117" s="10">
        <v>0</v>
      </c>
      <c r="N117" s="10">
        <v>394.696363636364</v>
      </c>
      <c r="O117" s="10">
        <v>24.6</v>
      </c>
      <c r="P117" s="10">
        <v>1</v>
      </c>
      <c r="Q117" s="10">
        <v>1</v>
      </c>
      <c r="R117" s="14">
        <v>3</v>
      </c>
      <c r="S117" s="14">
        <v>3</v>
      </c>
      <c r="T117" s="10">
        <v>1</v>
      </c>
      <c r="U117" s="15"/>
      <c r="V117" s="16">
        <f>N117/O117</f>
        <v>16.0445676274945</v>
      </c>
    </row>
    <row r="118" ht="91.35" customHeight="1">
      <c r="A118" t="b" s="10">
        <v>0</v>
      </c>
      <c r="B118" t="s" s="11">
        <v>22</v>
      </c>
      <c r="C118" t="s" s="11">
        <v>23</v>
      </c>
      <c r="D118" t="s" s="11">
        <v>258</v>
      </c>
      <c r="E118" t="s" s="12">
        <v>259</v>
      </c>
      <c r="F118" s="13">
        <v>9</v>
      </c>
      <c r="G118" s="10">
        <v>3</v>
      </c>
      <c r="H118" s="10">
        <v>3</v>
      </c>
      <c r="I118" s="10">
        <v>3</v>
      </c>
      <c r="J118" s="10">
        <v>406</v>
      </c>
      <c r="K118" s="10">
        <v>46.9</v>
      </c>
      <c r="L118" s="10">
        <v>3</v>
      </c>
      <c r="M118" s="10">
        <v>0</v>
      </c>
      <c r="N118" s="10">
        <v>344.075454545455</v>
      </c>
      <c r="O118" s="10">
        <v>21.5</v>
      </c>
      <c r="P118" s="10">
        <v>1</v>
      </c>
      <c r="Q118" s="10">
        <v>1</v>
      </c>
      <c r="R118" s="14">
        <v>3</v>
      </c>
      <c r="S118" s="14">
        <v>3</v>
      </c>
      <c r="T118" s="10">
        <v>1</v>
      </c>
      <c r="U118" s="15"/>
      <c r="V118" s="16">
        <f>N118/O118</f>
        <v>16.0035095137421</v>
      </c>
    </row>
    <row r="119" ht="78.35" customHeight="1">
      <c r="A119" t="b" s="10">
        <v>0</v>
      </c>
      <c r="B119" t="s" s="11">
        <v>22</v>
      </c>
      <c r="C119" t="s" s="11">
        <v>23</v>
      </c>
      <c r="D119" t="s" s="11">
        <v>260</v>
      </c>
      <c r="E119" t="s" s="12">
        <v>261</v>
      </c>
      <c r="F119" s="13">
        <v>5</v>
      </c>
      <c r="G119" s="10">
        <v>3</v>
      </c>
      <c r="H119" s="10">
        <v>3</v>
      </c>
      <c r="I119" s="10">
        <v>3</v>
      </c>
      <c r="J119" s="10">
        <v>999</v>
      </c>
      <c r="K119" s="10">
        <v>111.3</v>
      </c>
      <c r="L119" s="10">
        <v>3</v>
      </c>
      <c r="M119" s="10">
        <v>0</v>
      </c>
      <c r="N119" s="10">
        <v>575.415454545455</v>
      </c>
      <c r="O119" s="10">
        <v>36</v>
      </c>
      <c r="P119" s="10">
        <v>2</v>
      </c>
      <c r="Q119" s="10">
        <v>2</v>
      </c>
      <c r="R119" s="14">
        <v>3</v>
      </c>
      <c r="S119" s="14">
        <v>3</v>
      </c>
      <c r="T119" s="10">
        <v>1</v>
      </c>
      <c r="U119" s="15"/>
      <c r="V119" s="16">
        <f>N119/O119</f>
        <v>15.9837626262626</v>
      </c>
    </row>
    <row r="120" ht="65.35" customHeight="1">
      <c r="A120" t="b" s="10">
        <v>0</v>
      </c>
      <c r="B120" t="s" s="11">
        <v>22</v>
      </c>
      <c r="C120" t="s" s="11">
        <v>23</v>
      </c>
      <c r="D120" t="s" s="11">
        <v>262</v>
      </c>
      <c r="E120" t="s" s="12">
        <v>263</v>
      </c>
      <c r="F120" s="13">
        <v>1</v>
      </c>
      <c r="G120" s="10">
        <v>1</v>
      </c>
      <c r="H120" s="10">
        <v>1</v>
      </c>
      <c r="I120" s="10">
        <v>1</v>
      </c>
      <c r="J120" s="10">
        <v>739</v>
      </c>
      <c r="K120" s="10">
        <v>83.09999999999999</v>
      </c>
      <c r="L120" s="10">
        <v>1</v>
      </c>
      <c r="M120" s="10">
        <v>0</v>
      </c>
      <c r="N120" s="10">
        <v>288.808181818182</v>
      </c>
      <c r="O120" s="10">
        <v>18.1</v>
      </c>
      <c r="P120" s="10">
        <v>1</v>
      </c>
      <c r="Q120" s="10">
        <v>1</v>
      </c>
      <c r="R120" s="14">
        <v>3</v>
      </c>
      <c r="S120" s="14">
        <v>3</v>
      </c>
      <c r="T120" s="10">
        <v>1</v>
      </c>
      <c r="U120" s="15"/>
      <c r="V120" s="16">
        <f>N120/O120</f>
        <v>15.9562531391261</v>
      </c>
    </row>
    <row r="121" ht="91.35" customHeight="1">
      <c r="A121" t="b" s="10">
        <v>0</v>
      </c>
      <c r="B121" t="s" s="11">
        <v>22</v>
      </c>
      <c r="C121" t="s" s="11">
        <v>23</v>
      </c>
      <c r="D121" t="s" s="11">
        <v>264</v>
      </c>
      <c r="E121" t="s" s="12">
        <v>265</v>
      </c>
      <c r="F121" s="13">
        <v>6</v>
      </c>
      <c r="G121" s="10">
        <v>4</v>
      </c>
      <c r="H121" s="10">
        <v>6</v>
      </c>
      <c r="I121" s="10">
        <v>1</v>
      </c>
      <c r="J121" s="10">
        <v>654</v>
      </c>
      <c r="K121" s="10">
        <v>72.3</v>
      </c>
      <c r="L121" s="10">
        <v>4</v>
      </c>
      <c r="M121" s="10">
        <v>0</v>
      </c>
      <c r="N121" s="10">
        <v>414.504545454545</v>
      </c>
      <c r="O121" s="10">
        <v>26.1</v>
      </c>
      <c r="P121" s="10">
        <v>1</v>
      </c>
      <c r="Q121" s="10">
        <v>1</v>
      </c>
      <c r="R121" s="14">
        <v>3</v>
      </c>
      <c r="S121" s="14">
        <v>3</v>
      </c>
      <c r="T121" s="10">
        <v>1</v>
      </c>
      <c r="U121" s="15"/>
      <c r="V121" s="16">
        <f>N121/O121</f>
        <v>15.8814002089864</v>
      </c>
    </row>
    <row r="122" ht="91.35" customHeight="1">
      <c r="A122" t="b" s="10">
        <v>0</v>
      </c>
      <c r="B122" t="s" s="11">
        <v>22</v>
      </c>
      <c r="C122" t="s" s="11">
        <v>23</v>
      </c>
      <c r="D122" t="s" s="11">
        <v>266</v>
      </c>
      <c r="E122" t="s" s="12">
        <v>267</v>
      </c>
      <c r="F122" s="13">
        <v>1</v>
      </c>
      <c r="G122" s="10">
        <v>1</v>
      </c>
      <c r="H122" s="10">
        <v>1</v>
      </c>
      <c r="I122" s="10">
        <v>1</v>
      </c>
      <c r="J122" s="10">
        <v>981</v>
      </c>
      <c r="K122" s="10">
        <v>110.5</v>
      </c>
      <c r="L122" s="10">
        <v>1</v>
      </c>
      <c r="M122" s="10">
        <v>0</v>
      </c>
      <c r="N122" s="10">
        <v>261.663636363636</v>
      </c>
      <c r="O122" s="10">
        <v>16.5</v>
      </c>
      <c r="P122" s="10">
        <v>1</v>
      </c>
      <c r="Q122" s="10">
        <v>1</v>
      </c>
      <c r="R122" s="14">
        <v>3</v>
      </c>
      <c r="S122" s="14">
        <v>3</v>
      </c>
      <c r="T122" s="10">
        <v>1</v>
      </c>
      <c r="U122" s="15"/>
      <c r="V122" s="16">
        <f>N122/O122</f>
        <v>15.8584022038567</v>
      </c>
    </row>
    <row r="123" ht="78.35" customHeight="1">
      <c r="A123" t="b" s="10">
        <v>0</v>
      </c>
      <c r="B123" t="s" s="11">
        <v>124</v>
      </c>
      <c r="C123" t="s" s="11">
        <v>23</v>
      </c>
      <c r="D123" t="s" s="11">
        <v>268</v>
      </c>
      <c r="E123" t="s" s="12">
        <v>269</v>
      </c>
      <c r="F123" s="13">
        <v>3</v>
      </c>
      <c r="G123" s="10">
        <v>1</v>
      </c>
      <c r="H123" s="10">
        <v>1</v>
      </c>
      <c r="I123" s="10">
        <v>1</v>
      </c>
      <c r="J123" s="10">
        <v>255</v>
      </c>
      <c r="K123" s="10">
        <v>28.4</v>
      </c>
      <c r="L123" s="10">
        <v>1</v>
      </c>
      <c r="M123" s="10">
        <v>0</v>
      </c>
      <c r="N123" s="10">
        <v>376.844545454545</v>
      </c>
      <c r="O123" s="10">
        <v>23.8</v>
      </c>
      <c r="P123" s="10">
        <v>1</v>
      </c>
      <c r="Q123" s="10">
        <v>1</v>
      </c>
      <c r="R123" s="14">
        <v>2</v>
      </c>
      <c r="S123" s="14">
        <v>2</v>
      </c>
      <c r="T123" s="10">
        <v>1</v>
      </c>
      <c r="U123" s="15"/>
      <c r="V123" s="16">
        <f>N123/O123</f>
        <v>15.8338044308632</v>
      </c>
    </row>
    <row r="124" ht="78.35" customHeight="1">
      <c r="A124" t="b" s="10">
        <v>0</v>
      </c>
      <c r="B124" t="s" s="11">
        <v>22</v>
      </c>
      <c r="C124" t="s" s="11">
        <v>23</v>
      </c>
      <c r="D124" t="s" s="11">
        <v>270</v>
      </c>
      <c r="E124" t="s" s="12">
        <v>271</v>
      </c>
      <c r="F124" s="13">
        <v>4</v>
      </c>
      <c r="G124" s="10">
        <v>1</v>
      </c>
      <c r="H124" s="10">
        <v>1</v>
      </c>
      <c r="I124" s="10">
        <v>1</v>
      </c>
      <c r="J124" s="10">
        <v>216</v>
      </c>
      <c r="K124" s="10">
        <v>23.7</v>
      </c>
      <c r="L124" s="10">
        <v>1</v>
      </c>
      <c r="M124" s="10">
        <v>0</v>
      </c>
      <c r="N124" s="10">
        <v>441.404545454545</v>
      </c>
      <c r="O124" s="10">
        <v>27.9</v>
      </c>
      <c r="P124" s="10">
        <v>1</v>
      </c>
      <c r="Q124" s="10">
        <v>1</v>
      </c>
      <c r="R124" s="14">
        <v>3</v>
      </c>
      <c r="S124" s="14">
        <v>3</v>
      </c>
      <c r="T124" s="10">
        <v>1</v>
      </c>
      <c r="U124" s="15"/>
      <c r="V124" s="16">
        <f>N124/O124</f>
        <v>15.8209514499837</v>
      </c>
    </row>
    <row r="125" ht="91.35" customHeight="1">
      <c r="A125" t="b" s="10">
        <v>0</v>
      </c>
      <c r="B125" t="s" s="11">
        <v>22</v>
      </c>
      <c r="C125" t="s" s="11">
        <v>23</v>
      </c>
      <c r="D125" t="s" s="11">
        <v>272</v>
      </c>
      <c r="E125" t="s" s="12">
        <v>273</v>
      </c>
      <c r="F125" s="13">
        <v>3</v>
      </c>
      <c r="G125" s="10">
        <v>2</v>
      </c>
      <c r="H125" s="10">
        <v>2</v>
      </c>
      <c r="I125" s="10">
        <v>2</v>
      </c>
      <c r="J125" s="10">
        <v>953</v>
      </c>
      <c r="K125" s="10">
        <v>105.8</v>
      </c>
      <c r="L125" s="10">
        <v>2</v>
      </c>
      <c r="M125" s="10">
        <v>0</v>
      </c>
      <c r="N125" s="10">
        <v>630.193636363636</v>
      </c>
      <c r="O125" s="10">
        <v>40.4</v>
      </c>
      <c r="P125" s="10">
        <v>1</v>
      </c>
      <c r="Q125" s="10">
        <v>1</v>
      </c>
      <c r="R125" s="14">
        <v>3</v>
      </c>
      <c r="S125" s="14">
        <v>3</v>
      </c>
      <c r="T125" s="10">
        <v>1</v>
      </c>
      <c r="U125" s="15"/>
      <c r="V125" s="16">
        <f>N125/O125</f>
        <v>15.5988523852385</v>
      </c>
    </row>
    <row r="126" ht="78.35" customHeight="1">
      <c r="A126" t="b" s="10">
        <v>0</v>
      </c>
      <c r="B126" t="s" s="11">
        <v>22</v>
      </c>
      <c r="C126" t="s" s="11">
        <v>23</v>
      </c>
      <c r="D126" t="s" s="11">
        <v>274</v>
      </c>
      <c r="E126" t="s" s="12">
        <v>275</v>
      </c>
      <c r="F126" s="13">
        <v>3</v>
      </c>
      <c r="G126" s="10">
        <v>1</v>
      </c>
      <c r="H126" s="10">
        <v>1</v>
      </c>
      <c r="I126" s="10">
        <v>1</v>
      </c>
      <c r="J126" s="10">
        <v>354</v>
      </c>
      <c r="K126" s="10">
        <v>40.3</v>
      </c>
      <c r="L126" s="10">
        <v>1</v>
      </c>
      <c r="M126" s="10">
        <v>0</v>
      </c>
      <c r="N126" s="10">
        <v>149.172727272727</v>
      </c>
      <c r="O126" s="10">
        <v>9.699999999999999</v>
      </c>
      <c r="P126" s="10">
        <v>1</v>
      </c>
      <c r="Q126" s="10">
        <v>1</v>
      </c>
      <c r="R126" s="14">
        <v>3</v>
      </c>
      <c r="S126" s="14">
        <v>3</v>
      </c>
      <c r="T126" s="10">
        <v>1</v>
      </c>
      <c r="U126" s="15"/>
      <c r="V126" s="16">
        <f>N126/O126</f>
        <v>15.3786316776007</v>
      </c>
    </row>
    <row r="127" ht="78.35" customHeight="1">
      <c r="A127" t="b" s="10">
        <v>0</v>
      </c>
      <c r="B127" t="s" s="11">
        <v>22</v>
      </c>
      <c r="C127" t="s" s="11">
        <v>23</v>
      </c>
      <c r="D127" t="s" s="11">
        <v>276</v>
      </c>
      <c r="E127" t="s" s="12">
        <v>277</v>
      </c>
      <c r="F127" s="13">
        <v>4</v>
      </c>
      <c r="G127" s="10">
        <v>1</v>
      </c>
      <c r="H127" s="10">
        <v>2</v>
      </c>
      <c r="I127" s="10">
        <v>1</v>
      </c>
      <c r="J127" s="10">
        <v>220</v>
      </c>
      <c r="K127" s="10">
        <v>25.7</v>
      </c>
      <c r="L127" s="10">
        <v>1</v>
      </c>
      <c r="M127" s="10">
        <v>0</v>
      </c>
      <c r="N127" s="10">
        <v>173.627272727273</v>
      </c>
      <c r="O127" s="10">
        <v>11.4</v>
      </c>
      <c r="P127" s="10">
        <v>1</v>
      </c>
      <c r="Q127" s="10">
        <v>1</v>
      </c>
      <c r="R127" s="14">
        <v>3</v>
      </c>
      <c r="S127" s="14">
        <v>3</v>
      </c>
      <c r="T127" s="10">
        <v>1</v>
      </c>
      <c r="U127" s="15"/>
      <c r="V127" s="16">
        <f>N127/O127</f>
        <v>15.2304625199362</v>
      </c>
    </row>
    <row r="128" ht="91.35" customHeight="1">
      <c r="A128" t="b" s="10">
        <v>0</v>
      </c>
      <c r="B128" t="s" s="11">
        <v>22</v>
      </c>
      <c r="C128" t="s" s="11">
        <v>23</v>
      </c>
      <c r="D128" t="s" s="11">
        <v>278</v>
      </c>
      <c r="E128" t="s" s="12">
        <v>279</v>
      </c>
      <c r="F128" s="13">
        <v>1</v>
      </c>
      <c r="G128" s="10">
        <v>1</v>
      </c>
      <c r="H128" s="10">
        <v>1</v>
      </c>
      <c r="I128" s="10">
        <v>1</v>
      </c>
      <c r="J128" s="10">
        <v>616</v>
      </c>
      <c r="K128" s="10">
        <v>68.09999999999999</v>
      </c>
      <c r="L128" s="10">
        <v>1</v>
      </c>
      <c r="M128" s="10">
        <v>0</v>
      </c>
      <c r="N128" s="10">
        <v>229.872727272727</v>
      </c>
      <c r="O128" s="10">
        <v>15.1</v>
      </c>
      <c r="P128" s="10">
        <v>1</v>
      </c>
      <c r="Q128" s="10">
        <v>1</v>
      </c>
      <c r="R128" s="14">
        <v>3</v>
      </c>
      <c r="S128" s="14">
        <v>3</v>
      </c>
      <c r="T128" s="10">
        <v>1</v>
      </c>
      <c r="U128" s="15"/>
      <c r="V128" s="16">
        <f>N128/O128</f>
        <v>15.2233594220349</v>
      </c>
    </row>
    <row r="129" ht="78.35" customHeight="1">
      <c r="A129" t="b" s="10">
        <v>0</v>
      </c>
      <c r="B129" t="s" s="11">
        <v>22</v>
      </c>
      <c r="C129" t="s" s="11">
        <v>23</v>
      </c>
      <c r="D129" t="s" s="11">
        <v>280</v>
      </c>
      <c r="E129" t="s" s="12">
        <v>281</v>
      </c>
      <c r="F129" s="13">
        <v>1</v>
      </c>
      <c r="G129" s="10">
        <v>1</v>
      </c>
      <c r="H129" s="10">
        <v>1</v>
      </c>
      <c r="I129" s="10">
        <v>1</v>
      </c>
      <c r="J129" s="10">
        <v>895</v>
      </c>
      <c r="K129" s="10">
        <v>100.2</v>
      </c>
      <c r="L129" s="10">
        <v>1</v>
      </c>
      <c r="M129" s="10">
        <v>0</v>
      </c>
      <c r="N129" s="10">
        <v>391.028181818182</v>
      </c>
      <c r="O129" s="10">
        <v>25.8</v>
      </c>
      <c r="P129" s="10">
        <v>1</v>
      </c>
      <c r="Q129" s="10">
        <v>1</v>
      </c>
      <c r="R129" s="14">
        <v>3</v>
      </c>
      <c r="S129" s="14">
        <v>3</v>
      </c>
      <c r="T129" s="10">
        <v>1</v>
      </c>
      <c r="U129" s="15"/>
      <c r="V129" s="16">
        <f>N129/O129</f>
        <v>15.1561310782241</v>
      </c>
    </row>
    <row r="130" ht="91.35" customHeight="1">
      <c r="A130" t="b" s="10">
        <v>0</v>
      </c>
      <c r="B130" t="s" s="11">
        <v>22</v>
      </c>
      <c r="C130" t="s" s="11">
        <v>23</v>
      </c>
      <c r="D130" t="s" s="11">
        <v>282</v>
      </c>
      <c r="E130" t="s" s="12">
        <v>283</v>
      </c>
      <c r="F130" s="13">
        <v>4</v>
      </c>
      <c r="G130" s="10">
        <v>4</v>
      </c>
      <c r="H130" s="10">
        <v>5</v>
      </c>
      <c r="I130" s="10">
        <v>4</v>
      </c>
      <c r="J130" s="10">
        <v>707</v>
      </c>
      <c r="K130" s="10">
        <v>76.09999999999999</v>
      </c>
      <c r="L130" s="10">
        <v>4</v>
      </c>
      <c r="M130" s="10">
        <v>0</v>
      </c>
      <c r="N130" s="10">
        <v>928.539090909091</v>
      </c>
      <c r="O130" s="10">
        <v>61.3</v>
      </c>
      <c r="P130" s="10">
        <v>3</v>
      </c>
      <c r="Q130" s="10">
        <v>3</v>
      </c>
      <c r="R130" s="14">
        <v>3</v>
      </c>
      <c r="S130" s="14">
        <v>3</v>
      </c>
      <c r="T130" s="10">
        <v>1</v>
      </c>
      <c r="U130" s="15"/>
      <c r="V130" s="16">
        <f>N130/O130</f>
        <v>15.1474566216817</v>
      </c>
    </row>
    <row r="131" ht="78.35" customHeight="1">
      <c r="A131" t="b" s="10">
        <v>0</v>
      </c>
      <c r="B131" t="s" s="11">
        <v>22</v>
      </c>
      <c r="C131" t="s" s="11">
        <v>23</v>
      </c>
      <c r="D131" t="s" s="11">
        <v>284</v>
      </c>
      <c r="E131" t="s" s="12">
        <v>285</v>
      </c>
      <c r="F131" s="13">
        <v>2</v>
      </c>
      <c r="G131" s="10">
        <v>1</v>
      </c>
      <c r="H131" s="10">
        <v>1</v>
      </c>
      <c r="I131" s="10">
        <v>1</v>
      </c>
      <c r="J131" s="10">
        <v>327</v>
      </c>
      <c r="K131" s="10">
        <v>36.5</v>
      </c>
      <c r="L131" s="10">
        <v>1</v>
      </c>
      <c r="M131" s="10">
        <v>0</v>
      </c>
      <c r="N131" s="10">
        <v>107.355454545455</v>
      </c>
      <c r="O131" s="10">
        <v>7.1</v>
      </c>
      <c r="P131" s="10">
        <v>1</v>
      </c>
      <c r="Q131" s="10">
        <v>1</v>
      </c>
      <c r="R131" s="14">
        <v>3</v>
      </c>
      <c r="S131" s="14">
        <v>3</v>
      </c>
      <c r="T131" s="10">
        <v>1</v>
      </c>
      <c r="U131" s="15"/>
      <c r="V131" s="16">
        <f>N131/O131</f>
        <v>15.1204865556979</v>
      </c>
    </row>
    <row r="132" ht="91.35" customHeight="1">
      <c r="A132" t="b" s="10">
        <v>0</v>
      </c>
      <c r="B132" t="s" s="11">
        <v>22</v>
      </c>
      <c r="C132" t="s" s="11">
        <v>23</v>
      </c>
      <c r="D132" t="s" s="11">
        <v>286</v>
      </c>
      <c r="E132" t="s" s="12">
        <v>287</v>
      </c>
      <c r="F132" s="13">
        <v>5</v>
      </c>
      <c r="G132" s="10">
        <v>4</v>
      </c>
      <c r="H132" s="10">
        <v>4</v>
      </c>
      <c r="I132" s="10">
        <v>4</v>
      </c>
      <c r="J132" s="10">
        <v>798</v>
      </c>
      <c r="K132" s="10">
        <v>88.8</v>
      </c>
      <c r="L132" s="10">
        <v>4</v>
      </c>
      <c r="M132" s="10">
        <v>0</v>
      </c>
      <c r="N132" s="10">
        <v>720.675454545455</v>
      </c>
      <c r="O132" s="10">
        <v>47.7</v>
      </c>
      <c r="P132" s="10">
        <v>4</v>
      </c>
      <c r="Q132" s="10">
        <v>3</v>
      </c>
      <c r="R132" s="14">
        <v>3</v>
      </c>
      <c r="S132" s="14">
        <v>3</v>
      </c>
      <c r="T132" s="10">
        <v>1</v>
      </c>
      <c r="U132" s="15"/>
      <c r="V132" s="16">
        <f>N132/O132</f>
        <v>15.1085000952926</v>
      </c>
    </row>
    <row r="133" ht="78.35" customHeight="1">
      <c r="A133" t="b" s="10">
        <v>0</v>
      </c>
      <c r="B133" t="s" s="11">
        <v>22</v>
      </c>
      <c r="C133" t="s" s="11">
        <v>23</v>
      </c>
      <c r="D133" t="s" s="11">
        <v>288</v>
      </c>
      <c r="E133" t="s" s="12">
        <v>289</v>
      </c>
      <c r="F133" s="13">
        <v>2</v>
      </c>
      <c r="G133" s="10">
        <v>1</v>
      </c>
      <c r="H133" s="10">
        <v>1</v>
      </c>
      <c r="I133" s="10">
        <v>1</v>
      </c>
      <c r="J133" s="10">
        <v>523</v>
      </c>
      <c r="K133" s="10">
        <v>58.7</v>
      </c>
      <c r="L133" s="10">
        <v>1</v>
      </c>
      <c r="M133" s="10">
        <v>0</v>
      </c>
      <c r="N133" s="10">
        <v>284.406363636364</v>
      </c>
      <c r="O133" s="10">
        <v>18.9</v>
      </c>
      <c r="P133" s="10">
        <v>1</v>
      </c>
      <c r="Q133" s="10">
        <v>1</v>
      </c>
      <c r="R133" s="14">
        <v>3</v>
      </c>
      <c r="S133" s="14">
        <v>3</v>
      </c>
      <c r="T133" s="10">
        <v>1</v>
      </c>
      <c r="U133" s="15"/>
      <c r="V133" s="16">
        <f>N133/O133</f>
        <v>15.0479557479558</v>
      </c>
    </row>
    <row r="134" ht="65.35" customHeight="1">
      <c r="A134" t="b" s="10">
        <v>0</v>
      </c>
      <c r="B134" t="s" s="11">
        <v>22</v>
      </c>
      <c r="C134" t="s" s="11">
        <v>23</v>
      </c>
      <c r="D134" t="s" s="11">
        <v>290</v>
      </c>
      <c r="E134" t="s" s="12">
        <v>291</v>
      </c>
      <c r="F134" s="13">
        <v>4</v>
      </c>
      <c r="G134" s="10">
        <v>1</v>
      </c>
      <c r="H134" s="10">
        <v>1</v>
      </c>
      <c r="I134" s="10">
        <v>1</v>
      </c>
      <c r="J134" s="10">
        <v>199</v>
      </c>
      <c r="K134" s="10">
        <v>22.1</v>
      </c>
      <c r="L134" s="10">
        <v>1</v>
      </c>
      <c r="M134" s="10">
        <v>0</v>
      </c>
      <c r="N134" s="10">
        <v>544.113636363636</v>
      </c>
      <c r="O134" s="10">
        <v>36.2</v>
      </c>
      <c r="P134" s="10">
        <v>1</v>
      </c>
      <c r="Q134" s="10">
        <v>1</v>
      </c>
      <c r="R134" s="14">
        <v>3</v>
      </c>
      <c r="S134" s="14">
        <v>3</v>
      </c>
      <c r="T134" s="10">
        <v>1</v>
      </c>
      <c r="U134" s="15"/>
      <c r="V134" s="16">
        <f>N134/O134</f>
        <v>15.0307634354596</v>
      </c>
    </row>
    <row r="135" ht="104.35" customHeight="1">
      <c r="A135" t="b" s="10">
        <v>0</v>
      </c>
      <c r="B135" t="s" s="11">
        <v>22</v>
      </c>
      <c r="C135" t="s" s="11">
        <v>23</v>
      </c>
      <c r="D135" t="s" s="11">
        <v>292</v>
      </c>
      <c r="E135" t="s" s="12">
        <v>293</v>
      </c>
      <c r="F135" s="13">
        <v>5</v>
      </c>
      <c r="G135" s="10">
        <v>5</v>
      </c>
      <c r="H135" s="10">
        <v>6</v>
      </c>
      <c r="I135" s="10">
        <v>5</v>
      </c>
      <c r="J135" s="10">
        <v>1042</v>
      </c>
      <c r="K135" s="10">
        <v>114.7</v>
      </c>
      <c r="L135" s="10">
        <v>5</v>
      </c>
      <c r="M135" s="10">
        <v>0</v>
      </c>
      <c r="N135" s="10">
        <v>484.2</v>
      </c>
      <c r="O135" s="10">
        <v>32.5</v>
      </c>
      <c r="P135" s="10">
        <v>3</v>
      </c>
      <c r="Q135" s="10">
        <v>2</v>
      </c>
      <c r="R135" s="14">
        <v>3</v>
      </c>
      <c r="S135" s="14">
        <v>3</v>
      </c>
      <c r="T135" s="10">
        <v>1</v>
      </c>
      <c r="U135" s="15"/>
      <c r="V135" s="16">
        <f>N135/O135</f>
        <v>14.8984615384615</v>
      </c>
    </row>
    <row r="136" ht="78.35" customHeight="1">
      <c r="A136" t="b" s="10">
        <v>0</v>
      </c>
      <c r="B136" t="s" s="11">
        <v>22</v>
      </c>
      <c r="C136" t="s" s="11">
        <v>23</v>
      </c>
      <c r="D136" t="s" s="11">
        <v>294</v>
      </c>
      <c r="E136" t="s" s="12">
        <v>295</v>
      </c>
      <c r="F136" s="13">
        <v>3</v>
      </c>
      <c r="G136" s="10">
        <v>1</v>
      </c>
      <c r="H136" s="10">
        <v>1</v>
      </c>
      <c r="I136" s="10">
        <v>1</v>
      </c>
      <c r="J136" s="10">
        <v>255</v>
      </c>
      <c r="K136" s="10">
        <v>28.4</v>
      </c>
      <c r="L136" s="10">
        <v>1</v>
      </c>
      <c r="M136" s="10">
        <v>0</v>
      </c>
      <c r="N136" s="10">
        <v>167.513636363636</v>
      </c>
      <c r="O136" s="10">
        <v>11.3</v>
      </c>
      <c r="P136" s="10">
        <v>1</v>
      </c>
      <c r="Q136" s="10">
        <v>1</v>
      </c>
      <c r="R136" s="14">
        <v>3</v>
      </c>
      <c r="S136" s="14">
        <v>3</v>
      </c>
      <c r="T136" s="10">
        <v>1</v>
      </c>
      <c r="U136" s="15"/>
      <c r="V136" s="16">
        <f>N136/O136</f>
        <v>14.8242156074014</v>
      </c>
    </row>
    <row r="137" ht="78.35" customHeight="1">
      <c r="A137" t="b" s="10">
        <v>0</v>
      </c>
      <c r="B137" t="s" s="11">
        <v>22</v>
      </c>
      <c r="C137" t="s" s="11">
        <v>23</v>
      </c>
      <c r="D137" t="s" s="11">
        <v>296</v>
      </c>
      <c r="E137" t="s" s="12">
        <v>297</v>
      </c>
      <c r="F137" s="13">
        <v>7</v>
      </c>
      <c r="G137" s="10">
        <v>2</v>
      </c>
      <c r="H137" s="10">
        <v>2</v>
      </c>
      <c r="I137" s="10">
        <v>2</v>
      </c>
      <c r="J137" s="10">
        <v>425</v>
      </c>
      <c r="K137" s="10">
        <v>47</v>
      </c>
      <c r="L137" s="10">
        <v>2</v>
      </c>
      <c r="M137" s="10">
        <v>0</v>
      </c>
      <c r="N137" s="10">
        <v>193.924545454545</v>
      </c>
      <c r="O137" s="10">
        <v>13.1</v>
      </c>
      <c r="P137" s="10">
        <v>1</v>
      </c>
      <c r="Q137" s="10">
        <v>1</v>
      </c>
      <c r="R137" s="14">
        <v>3</v>
      </c>
      <c r="S137" s="14">
        <v>3</v>
      </c>
      <c r="T137" s="10">
        <v>1</v>
      </c>
      <c r="U137" s="15"/>
      <c r="V137" s="16">
        <f>N137/O137</f>
        <v>14.8034004163775</v>
      </c>
    </row>
    <row r="138" ht="78.35" customHeight="1">
      <c r="A138" t="b" s="10">
        <v>0</v>
      </c>
      <c r="B138" t="s" s="11">
        <v>22</v>
      </c>
      <c r="C138" t="s" s="11">
        <v>23</v>
      </c>
      <c r="D138" t="s" s="11">
        <v>298</v>
      </c>
      <c r="E138" t="s" s="12">
        <v>299</v>
      </c>
      <c r="F138" s="13">
        <v>8</v>
      </c>
      <c r="G138" s="10">
        <v>2</v>
      </c>
      <c r="H138" s="10">
        <v>2</v>
      </c>
      <c r="I138" s="10">
        <v>2</v>
      </c>
      <c r="J138" s="10">
        <v>286</v>
      </c>
      <c r="K138" s="10">
        <v>32.9</v>
      </c>
      <c r="L138" s="10">
        <v>2</v>
      </c>
      <c r="M138" s="10">
        <v>0</v>
      </c>
      <c r="N138" s="10">
        <v>425.509090909091</v>
      </c>
      <c r="O138" s="10">
        <v>28.8</v>
      </c>
      <c r="P138" s="10">
        <v>2</v>
      </c>
      <c r="Q138" s="10">
        <v>2</v>
      </c>
      <c r="R138" s="14">
        <v>3</v>
      </c>
      <c r="S138" s="14">
        <v>3</v>
      </c>
      <c r="T138" s="10">
        <v>1</v>
      </c>
      <c r="U138" s="15"/>
      <c r="V138" s="16">
        <f>N138/O138</f>
        <v>14.7746212121212</v>
      </c>
    </row>
    <row r="139" ht="117.35" customHeight="1">
      <c r="A139" t="b" s="10">
        <v>0</v>
      </c>
      <c r="B139" t="s" s="11">
        <v>22</v>
      </c>
      <c r="C139" t="s" s="11">
        <v>23</v>
      </c>
      <c r="D139" t="s" s="11">
        <v>300</v>
      </c>
      <c r="E139" t="s" s="12">
        <v>301</v>
      </c>
      <c r="F139" s="13">
        <v>8</v>
      </c>
      <c r="G139" s="10">
        <v>1</v>
      </c>
      <c r="H139" s="10">
        <v>1</v>
      </c>
      <c r="I139" s="10">
        <v>1</v>
      </c>
      <c r="J139" s="10">
        <v>195</v>
      </c>
      <c r="K139" s="10">
        <v>21.7</v>
      </c>
      <c r="L139" s="10">
        <v>1</v>
      </c>
      <c r="M139" s="10">
        <v>0</v>
      </c>
      <c r="N139" s="10">
        <v>209.330909090909</v>
      </c>
      <c r="O139" s="10">
        <v>14.2</v>
      </c>
      <c r="P139" s="10">
        <v>1</v>
      </c>
      <c r="Q139" s="10">
        <v>1</v>
      </c>
      <c r="R139" s="14">
        <v>3</v>
      </c>
      <c r="S139" s="14">
        <v>3</v>
      </c>
      <c r="T139" s="10">
        <v>1</v>
      </c>
      <c r="U139" s="15"/>
      <c r="V139" s="16">
        <f>N139/O139</f>
        <v>14.7416133162612</v>
      </c>
    </row>
    <row r="140" ht="78.35" customHeight="1">
      <c r="A140" t="b" s="10">
        <v>0</v>
      </c>
      <c r="B140" t="s" s="11">
        <v>22</v>
      </c>
      <c r="C140" t="s" s="11">
        <v>23</v>
      </c>
      <c r="D140" t="s" s="11">
        <v>302</v>
      </c>
      <c r="E140" t="s" s="12">
        <v>303</v>
      </c>
      <c r="F140" s="13">
        <v>2</v>
      </c>
      <c r="G140" s="10">
        <v>1</v>
      </c>
      <c r="H140" s="10">
        <v>1</v>
      </c>
      <c r="I140" s="10">
        <v>1</v>
      </c>
      <c r="J140" s="10">
        <v>671</v>
      </c>
      <c r="K140" s="10">
        <v>74.59999999999999</v>
      </c>
      <c r="L140" s="10">
        <v>1</v>
      </c>
      <c r="M140" s="10">
        <v>0</v>
      </c>
      <c r="N140" s="10">
        <v>354.590909090909</v>
      </c>
      <c r="O140" s="10">
        <v>24.1</v>
      </c>
      <c r="P140" s="10">
        <v>1</v>
      </c>
      <c r="Q140" s="10">
        <v>1</v>
      </c>
      <c r="R140" s="14">
        <v>3</v>
      </c>
      <c r="S140" s="14">
        <v>3</v>
      </c>
      <c r="T140" s="10">
        <v>1</v>
      </c>
      <c r="U140" s="15"/>
      <c r="V140" s="16">
        <f>N140/O140</f>
        <v>14.7133157299132</v>
      </c>
    </row>
    <row r="141" ht="104.35" customHeight="1">
      <c r="A141" t="b" s="10">
        <v>0</v>
      </c>
      <c r="B141" t="s" s="11">
        <v>22</v>
      </c>
      <c r="C141" t="s" s="11">
        <v>23</v>
      </c>
      <c r="D141" t="s" s="11">
        <v>304</v>
      </c>
      <c r="E141" t="s" s="12">
        <v>305</v>
      </c>
      <c r="F141" s="13">
        <v>9</v>
      </c>
      <c r="G141" s="10">
        <v>1</v>
      </c>
      <c r="H141" s="10">
        <v>1</v>
      </c>
      <c r="I141" s="10">
        <v>1</v>
      </c>
      <c r="J141" s="10">
        <v>127</v>
      </c>
      <c r="K141" s="10">
        <v>14.4</v>
      </c>
      <c r="L141" s="10">
        <v>1</v>
      </c>
      <c r="M141" s="10">
        <v>0</v>
      </c>
      <c r="N141" s="10">
        <v>249.925454545455</v>
      </c>
      <c r="O141" s="10">
        <v>17</v>
      </c>
      <c r="P141" s="10">
        <v>1</v>
      </c>
      <c r="Q141" s="10">
        <v>1</v>
      </c>
      <c r="R141" s="14">
        <v>3</v>
      </c>
      <c r="S141" s="14">
        <v>3</v>
      </c>
      <c r="T141" s="10">
        <v>1</v>
      </c>
      <c r="U141" s="15"/>
      <c r="V141" s="16">
        <f>N141/O141</f>
        <v>14.7014973262032</v>
      </c>
    </row>
    <row r="142" ht="65.35" customHeight="1">
      <c r="A142" t="b" s="10">
        <v>0</v>
      </c>
      <c r="B142" t="s" s="11">
        <v>22</v>
      </c>
      <c r="C142" t="s" s="11">
        <v>23</v>
      </c>
      <c r="D142" t="s" s="11">
        <v>306</v>
      </c>
      <c r="E142" t="s" s="12">
        <v>307</v>
      </c>
      <c r="F142" s="13">
        <v>1</v>
      </c>
      <c r="G142" s="10">
        <v>4</v>
      </c>
      <c r="H142" s="10">
        <v>4</v>
      </c>
      <c r="I142" s="10">
        <v>4</v>
      </c>
      <c r="J142" s="10">
        <v>5596</v>
      </c>
      <c r="K142" s="10">
        <v>632.4</v>
      </c>
      <c r="L142" s="10">
        <v>4</v>
      </c>
      <c r="M142" s="10">
        <v>0</v>
      </c>
      <c r="N142" s="10">
        <v>230.850909090909</v>
      </c>
      <c r="O142" s="10">
        <v>15.9</v>
      </c>
      <c r="P142" s="10">
        <v>1</v>
      </c>
      <c r="Q142" s="10">
        <v>1</v>
      </c>
      <c r="R142" s="14">
        <v>3</v>
      </c>
      <c r="S142" s="14">
        <v>3</v>
      </c>
      <c r="T142" s="10">
        <v>1</v>
      </c>
      <c r="U142" s="15"/>
      <c r="V142" s="16">
        <f>N142/O142</f>
        <v>14.5189251000572</v>
      </c>
    </row>
    <row r="143" ht="65.35" customHeight="1">
      <c r="A143" t="b" s="10">
        <v>0</v>
      </c>
      <c r="B143" t="s" s="11">
        <v>22</v>
      </c>
      <c r="C143" t="s" s="11">
        <v>23</v>
      </c>
      <c r="D143" t="s" s="11">
        <v>308</v>
      </c>
      <c r="E143" t="s" s="12">
        <v>309</v>
      </c>
      <c r="F143" s="13">
        <v>11</v>
      </c>
      <c r="G143" s="10">
        <v>7</v>
      </c>
      <c r="H143" s="10">
        <v>9</v>
      </c>
      <c r="I143" s="10">
        <v>7</v>
      </c>
      <c r="J143" s="10">
        <v>847</v>
      </c>
      <c r="K143" s="10">
        <v>94.59999999999999</v>
      </c>
      <c r="L143" s="10">
        <v>7</v>
      </c>
      <c r="M143" s="10">
        <v>0</v>
      </c>
      <c r="N143" s="10">
        <v>1538.190909090910</v>
      </c>
      <c r="O143" s="10">
        <v>106.4</v>
      </c>
      <c r="P143" s="10">
        <v>6</v>
      </c>
      <c r="Q143" s="10">
        <v>5</v>
      </c>
      <c r="R143" s="14">
        <v>3</v>
      </c>
      <c r="S143" s="14">
        <v>3</v>
      </c>
      <c r="T143" s="10">
        <v>1</v>
      </c>
      <c r="U143" s="15"/>
      <c r="V143" s="16">
        <f>N143/O143</f>
        <v>14.4566814764183</v>
      </c>
    </row>
    <row r="144" ht="91.35" customHeight="1">
      <c r="A144" t="b" s="10">
        <v>0</v>
      </c>
      <c r="B144" t="s" s="11">
        <v>22</v>
      </c>
      <c r="C144" t="s" s="11">
        <v>23</v>
      </c>
      <c r="D144" t="s" s="11">
        <v>310</v>
      </c>
      <c r="E144" t="s" s="12">
        <v>311</v>
      </c>
      <c r="F144" s="13">
        <v>1</v>
      </c>
      <c r="G144" s="10">
        <v>1</v>
      </c>
      <c r="H144" s="10">
        <v>1</v>
      </c>
      <c r="I144" s="10">
        <v>1</v>
      </c>
      <c r="J144" s="10">
        <v>514</v>
      </c>
      <c r="K144" s="10">
        <v>58.7</v>
      </c>
      <c r="L144" s="10">
        <v>1</v>
      </c>
      <c r="M144" s="10">
        <v>0</v>
      </c>
      <c r="N144" s="10">
        <v>186.343636363636</v>
      </c>
      <c r="O144" s="10">
        <v>12.9</v>
      </c>
      <c r="P144" s="10">
        <v>1</v>
      </c>
      <c r="Q144" s="10">
        <v>1</v>
      </c>
      <c r="R144" s="14">
        <v>3</v>
      </c>
      <c r="S144" s="14">
        <v>3</v>
      </c>
      <c r="T144" s="10">
        <v>1</v>
      </c>
      <c r="U144" s="15"/>
      <c r="V144" s="16">
        <f>N144/O144</f>
        <v>14.445243128964</v>
      </c>
    </row>
    <row r="145" ht="65.35" customHeight="1">
      <c r="A145" t="b" s="10">
        <v>0</v>
      </c>
      <c r="B145" t="s" s="11">
        <v>22</v>
      </c>
      <c r="C145" t="s" s="11">
        <v>23</v>
      </c>
      <c r="D145" t="s" s="11">
        <v>312</v>
      </c>
      <c r="E145" t="s" s="12">
        <v>313</v>
      </c>
      <c r="F145" s="13">
        <v>1</v>
      </c>
      <c r="G145" s="10">
        <v>1</v>
      </c>
      <c r="H145" s="10">
        <v>1</v>
      </c>
      <c r="I145" s="10">
        <v>1</v>
      </c>
      <c r="J145" s="10">
        <v>1274</v>
      </c>
      <c r="K145" s="10">
        <v>141.1</v>
      </c>
      <c r="L145" s="10">
        <v>1</v>
      </c>
      <c r="M145" s="10">
        <v>0</v>
      </c>
      <c r="N145" s="10">
        <v>153.574545454545</v>
      </c>
      <c r="O145" s="10">
        <v>10.7</v>
      </c>
      <c r="P145" s="10">
        <v>1</v>
      </c>
      <c r="Q145" s="10">
        <v>1</v>
      </c>
      <c r="R145" s="14">
        <v>3</v>
      </c>
      <c r="S145" s="14">
        <v>3</v>
      </c>
      <c r="T145" s="10">
        <v>1</v>
      </c>
      <c r="U145" s="15"/>
      <c r="V145" s="16">
        <f>N145/O145</f>
        <v>14.3527612574341</v>
      </c>
    </row>
    <row r="146" ht="104.35" customHeight="1">
      <c r="A146" t="b" s="10">
        <v>0</v>
      </c>
      <c r="B146" t="s" s="11">
        <v>22</v>
      </c>
      <c r="C146" t="s" s="11">
        <v>23</v>
      </c>
      <c r="D146" t="s" s="11">
        <v>314</v>
      </c>
      <c r="E146" t="s" s="12">
        <v>315</v>
      </c>
      <c r="F146" s="13">
        <v>2</v>
      </c>
      <c r="G146" s="10">
        <v>2</v>
      </c>
      <c r="H146" s="10">
        <v>2</v>
      </c>
      <c r="I146" s="10">
        <v>2</v>
      </c>
      <c r="J146" s="10">
        <v>1394</v>
      </c>
      <c r="K146" s="10">
        <v>157.8</v>
      </c>
      <c r="L146" s="10">
        <v>2</v>
      </c>
      <c r="M146" s="10">
        <v>0</v>
      </c>
      <c r="N146" s="10">
        <v>588.1318181818179</v>
      </c>
      <c r="O146" s="10">
        <v>41.1</v>
      </c>
      <c r="P146" s="10">
        <v>2</v>
      </c>
      <c r="Q146" s="10">
        <v>2</v>
      </c>
      <c r="R146" s="14">
        <v>3</v>
      </c>
      <c r="S146" s="14">
        <v>3</v>
      </c>
      <c r="T146" s="10">
        <v>1</v>
      </c>
      <c r="U146" s="15"/>
      <c r="V146" s="16">
        <f>N146/O146</f>
        <v>14.3097765980978</v>
      </c>
    </row>
    <row r="147" ht="65.35" customHeight="1">
      <c r="A147" t="b" s="10">
        <v>0</v>
      </c>
      <c r="B147" t="s" s="11">
        <v>22</v>
      </c>
      <c r="C147" t="s" s="11">
        <v>23</v>
      </c>
      <c r="D147" t="s" s="11">
        <v>316</v>
      </c>
      <c r="E147" t="s" s="12">
        <v>317</v>
      </c>
      <c r="F147" s="13">
        <v>4</v>
      </c>
      <c r="G147" s="10">
        <v>1</v>
      </c>
      <c r="H147" s="10">
        <v>1</v>
      </c>
      <c r="I147" s="10">
        <v>1</v>
      </c>
      <c r="J147" s="10">
        <v>335</v>
      </c>
      <c r="K147" s="10">
        <v>38.7</v>
      </c>
      <c r="L147" s="10">
        <v>1</v>
      </c>
      <c r="M147" s="10">
        <v>0</v>
      </c>
      <c r="N147" s="10">
        <v>151.373636363636</v>
      </c>
      <c r="O147" s="10">
        <v>10.6</v>
      </c>
      <c r="P147" s="10">
        <v>1</v>
      </c>
      <c r="Q147" s="10">
        <v>1</v>
      </c>
      <c r="R147" s="14">
        <v>3</v>
      </c>
      <c r="S147" s="14">
        <v>3</v>
      </c>
      <c r="T147" s="10">
        <v>1</v>
      </c>
      <c r="U147" s="15"/>
      <c r="V147" s="16">
        <f>N147/O147</f>
        <v>14.2805317324185</v>
      </c>
    </row>
    <row r="148" ht="91.35" customHeight="1">
      <c r="A148" t="b" s="10">
        <v>0</v>
      </c>
      <c r="B148" t="s" s="11">
        <v>22</v>
      </c>
      <c r="C148" t="s" s="11">
        <v>23</v>
      </c>
      <c r="D148" t="s" s="11">
        <v>318</v>
      </c>
      <c r="E148" t="s" s="12">
        <v>319</v>
      </c>
      <c r="F148" s="13">
        <v>1</v>
      </c>
      <c r="G148" s="10">
        <v>1</v>
      </c>
      <c r="H148" s="10">
        <v>1</v>
      </c>
      <c r="I148" s="10">
        <v>1</v>
      </c>
      <c r="J148" s="10">
        <v>1093</v>
      </c>
      <c r="K148" s="10">
        <v>124.8</v>
      </c>
      <c r="L148" s="10">
        <v>1</v>
      </c>
      <c r="M148" s="10">
        <v>0</v>
      </c>
      <c r="N148" s="10">
        <v>240.143636363636</v>
      </c>
      <c r="O148" s="10">
        <v>16.9</v>
      </c>
      <c r="P148" s="10">
        <v>1</v>
      </c>
      <c r="Q148" s="10">
        <v>1</v>
      </c>
      <c r="R148" s="14">
        <v>3</v>
      </c>
      <c r="S148" s="14">
        <v>3</v>
      </c>
      <c r="T148" s="10">
        <v>1</v>
      </c>
      <c r="U148" s="15"/>
      <c r="V148" s="16">
        <f>N148/O148</f>
        <v>14.2096826250672</v>
      </c>
    </row>
    <row r="149" ht="78.35" customHeight="1">
      <c r="A149" t="b" s="10">
        <v>0</v>
      </c>
      <c r="B149" t="s" s="11">
        <v>22</v>
      </c>
      <c r="C149" t="s" s="11">
        <v>23</v>
      </c>
      <c r="D149" t="s" s="11">
        <v>320</v>
      </c>
      <c r="E149" t="s" s="12">
        <v>321</v>
      </c>
      <c r="F149" s="13">
        <v>34</v>
      </c>
      <c r="G149" s="10">
        <v>4</v>
      </c>
      <c r="H149" s="10">
        <v>11</v>
      </c>
      <c r="I149" s="10">
        <v>4</v>
      </c>
      <c r="J149" s="10">
        <v>156</v>
      </c>
      <c r="K149" s="10">
        <v>18</v>
      </c>
      <c r="L149" s="10">
        <v>4</v>
      </c>
      <c r="M149" s="10">
        <v>0</v>
      </c>
      <c r="N149" s="10">
        <v>720.92</v>
      </c>
      <c r="O149" s="10">
        <v>50.9</v>
      </c>
      <c r="P149" s="10">
        <v>2</v>
      </c>
      <c r="Q149" s="10">
        <v>2</v>
      </c>
      <c r="R149" s="14">
        <v>3</v>
      </c>
      <c r="S149" s="14">
        <v>3</v>
      </c>
      <c r="T149" s="10">
        <v>1</v>
      </c>
      <c r="U149" s="15"/>
      <c r="V149" s="16">
        <f>N149/O149</f>
        <v>14.1634577603143</v>
      </c>
    </row>
    <row r="150" ht="91.35" customHeight="1">
      <c r="A150" t="b" s="10">
        <v>0</v>
      </c>
      <c r="B150" t="s" s="11">
        <v>22</v>
      </c>
      <c r="C150" t="s" s="11">
        <v>23</v>
      </c>
      <c r="D150" t="s" s="11">
        <v>322</v>
      </c>
      <c r="E150" t="s" s="12">
        <v>323</v>
      </c>
      <c r="F150" s="13">
        <v>8</v>
      </c>
      <c r="G150" s="10">
        <v>2</v>
      </c>
      <c r="H150" s="10">
        <v>3</v>
      </c>
      <c r="I150" s="10">
        <v>2</v>
      </c>
      <c r="J150" s="10">
        <v>449</v>
      </c>
      <c r="K150" s="10">
        <v>49.2</v>
      </c>
      <c r="L150" s="10">
        <v>2</v>
      </c>
      <c r="M150" s="10">
        <v>0</v>
      </c>
      <c r="N150" s="10">
        <v>325.979090909091</v>
      </c>
      <c r="O150" s="10">
        <v>23.1</v>
      </c>
      <c r="P150" s="10">
        <v>2</v>
      </c>
      <c r="Q150" s="10">
        <v>2</v>
      </c>
      <c r="R150" s="14">
        <v>3</v>
      </c>
      <c r="S150" s="14">
        <v>3</v>
      </c>
      <c r="T150" s="10">
        <v>1</v>
      </c>
      <c r="U150" s="15"/>
      <c r="V150" s="16">
        <f>N150/O150</f>
        <v>14.1116489571035</v>
      </c>
    </row>
    <row r="151" ht="65.35" customHeight="1">
      <c r="A151" t="b" s="10">
        <v>0</v>
      </c>
      <c r="B151" t="s" s="11">
        <v>22</v>
      </c>
      <c r="C151" t="s" s="11">
        <v>23</v>
      </c>
      <c r="D151" t="s" s="11">
        <v>324</v>
      </c>
      <c r="E151" t="s" s="12">
        <v>325</v>
      </c>
      <c r="F151" s="13">
        <v>37</v>
      </c>
      <c r="G151" s="10">
        <v>11</v>
      </c>
      <c r="H151" s="10">
        <v>27</v>
      </c>
      <c r="I151" s="10">
        <v>11</v>
      </c>
      <c r="J151" s="10">
        <v>375</v>
      </c>
      <c r="K151" s="10">
        <v>41.7</v>
      </c>
      <c r="L151" s="10">
        <v>11</v>
      </c>
      <c r="M151" s="10">
        <v>0</v>
      </c>
      <c r="N151" s="10">
        <v>604.516363636364</v>
      </c>
      <c r="O151" s="10">
        <v>43.6</v>
      </c>
      <c r="P151" s="10">
        <v>3</v>
      </c>
      <c r="Q151" s="10">
        <v>2</v>
      </c>
      <c r="R151" s="14">
        <v>3</v>
      </c>
      <c r="S151" s="14">
        <v>3</v>
      </c>
      <c r="T151" s="10">
        <v>1</v>
      </c>
      <c r="U151" s="15"/>
      <c r="V151" s="16">
        <f>N151/O151</f>
        <v>13.8650542118432</v>
      </c>
    </row>
    <row r="152" ht="91.35" customHeight="1">
      <c r="A152" t="b" s="10">
        <v>0</v>
      </c>
      <c r="B152" t="s" s="11">
        <v>22</v>
      </c>
      <c r="C152" t="s" s="11">
        <v>23</v>
      </c>
      <c r="D152" t="s" s="11">
        <v>326</v>
      </c>
      <c r="E152" t="s" s="12">
        <v>327</v>
      </c>
      <c r="F152" s="13">
        <v>1</v>
      </c>
      <c r="G152" s="10">
        <v>3</v>
      </c>
      <c r="H152" s="10">
        <v>3</v>
      </c>
      <c r="I152" s="10">
        <v>3</v>
      </c>
      <c r="J152" s="10">
        <v>2364</v>
      </c>
      <c r="K152" s="10">
        <v>274.4</v>
      </c>
      <c r="L152" s="10">
        <v>3</v>
      </c>
      <c r="M152" s="10">
        <v>0</v>
      </c>
      <c r="N152" s="10">
        <v>493.248181818182</v>
      </c>
      <c r="O152" s="10">
        <v>35.8</v>
      </c>
      <c r="P152" s="10">
        <v>2</v>
      </c>
      <c r="Q152" s="10">
        <v>2</v>
      </c>
      <c r="R152" s="14">
        <v>3</v>
      </c>
      <c r="S152" s="14">
        <v>3</v>
      </c>
      <c r="T152" s="10">
        <v>1</v>
      </c>
      <c r="U152" s="15"/>
      <c r="V152" s="16">
        <f>N152/O152</f>
        <v>13.7778821736922</v>
      </c>
    </row>
    <row r="153" ht="65.35" customHeight="1">
      <c r="A153" t="b" s="10">
        <v>0</v>
      </c>
      <c r="B153" t="s" s="11">
        <v>22</v>
      </c>
      <c r="C153" t="s" s="11">
        <v>23</v>
      </c>
      <c r="D153" t="s" s="11">
        <v>328</v>
      </c>
      <c r="E153" t="s" s="12">
        <v>329</v>
      </c>
      <c r="F153" s="13">
        <v>5</v>
      </c>
      <c r="G153" s="10">
        <v>4</v>
      </c>
      <c r="H153" s="10">
        <v>4</v>
      </c>
      <c r="I153" s="10">
        <v>4</v>
      </c>
      <c r="J153" s="10">
        <v>895</v>
      </c>
      <c r="K153" s="10">
        <v>102.2</v>
      </c>
      <c r="L153" s="10">
        <v>4</v>
      </c>
      <c r="M153" s="10">
        <v>0</v>
      </c>
      <c r="N153" s="10">
        <v>100.508181818182</v>
      </c>
      <c r="O153" s="10">
        <v>7.3</v>
      </c>
      <c r="P153" s="10">
        <v>1</v>
      </c>
      <c r="Q153" s="10">
        <v>1</v>
      </c>
      <c r="R153" s="14">
        <v>3</v>
      </c>
      <c r="S153" s="14">
        <v>3</v>
      </c>
      <c r="T153" s="10">
        <v>1</v>
      </c>
      <c r="U153" s="15"/>
      <c r="V153" s="16">
        <f>N153/O153</f>
        <v>13.7682440846825</v>
      </c>
    </row>
    <row r="154" ht="91.35" customHeight="1">
      <c r="A154" t="b" s="10">
        <v>0</v>
      </c>
      <c r="B154" t="s" s="11">
        <v>22</v>
      </c>
      <c r="C154" t="s" s="11">
        <v>23</v>
      </c>
      <c r="D154" t="s" s="11">
        <v>330</v>
      </c>
      <c r="E154" t="s" s="12">
        <v>331</v>
      </c>
      <c r="F154" s="13">
        <v>1</v>
      </c>
      <c r="G154" s="10">
        <v>1</v>
      </c>
      <c r="H154" s="10">
        <v>1</v>
      </c>
      <c r="I154" s="10">
        <v>1</v>
      </c>
      <c r="J154" s="10">
        <v>864</v>
      </c>
      <c r="K154" s="10">
        <v>94.2</v>
      </c>
      <c r="L154" s="10">
        <v>1</v>
      </c>
      <c r="M154" s="10">
        <v>0</v>
      </c>
      <c r="N154" s="10">
        <v>101.730909090909</v>
      </c>
      <c r="O154" s="10">
        <v>7.4</v>
      </c>
      <c r="P154" s="10">
        <v>1</v>
      </c>
      <c r="Q154" s="10">
        <v>1</v>
      </c>
      <c r="R154" s="14">
        <v>3</v>
      </c>
      <c r="S154" s="14">
        <v>3</v>
      </c>
      <c r="T154" s="10">
        <v>1</v>
      </c>
      <c r="U154" s="15"/>
      <c r="V154" s="16">
        <f>N154/O154</f>
        <v>13.7474201474201</v>
      </c>
    </row>
    <row r="155" ht="91.35" customHeight="1">
      <c r="A155" t="b" s="10">
        <v>0</v>
      </c>
      <c r="B155" t="s" s="11">
        <v>22</v>
      </c>
      <c r="C155" t="s" s="11">
        <v>23</v>
      </c>
      <c r="D155" t="s" s="11">
        <v>332</v>
      </c>
      <c r="E155" t="s" s="12">
        <v>333</v>
      </c>
      <c r="F155" s="13">
        <v>8</v>
      </c>
      <c r="G155" s="10">
        <v>1</v>
      </c>
      <c r="H155" s="10">
        <v>1</v>
      </c>
      <c r="I155" s="10">
        <v>1</v>
      </c>
      <c r="J155" s="10">
        <v>168</v>
      </c>
      <c r="K155" s="10">
        <v>17.5</v>
      </c>
      <c r="L155" s="10">
        <v>1</v>
      </c>
      <c r="M155" s="10">
        <v>0</v>
      </c>
      <c r="N155" s="10">
        <v>154.552727272727</v>
      </c>
      <c r="O155" s="10">
        <v>11.3</v>
      </c>
      <c r="P155" s="10">
        <v>1</v>
      </c>
      <c r="Q155" s="10">
        <v>1</v>
      </c>
      <c r="R155" s="14">
        <v>3</v>
      </c>
      <c r="S155" s="14">
        <v>3</v>
      </c>
      <c r="T155" s="10">
        <v>1</v>
      </c>
      <c r="U155" s="15"/>
      <c r="V155" s="16">
        <f>N155/O155</f>
        <v>13.6772325020112</v>
      </c>
    </row>
    <row r="156" ht="78.35" customHeight="1">
      <c r="A156" t="b" s="10">
        <v>0</v>
      </c>
      <c r="B156" t="s" s="11">
        <v>22</v>
      </c>
      <c r="C156" t="s" s="11">
        <v>23</v>
      </c>
      <c r="D156" t="s" s="11">
        <v>334</v>
      </c>
      <c r="E156" t="s" s="12">
        <v>335</v>
      </c>
      <c r="F156" s="13">
        <v>13</v>
      </c>
      <c r="G156" s="10">
        <v>3</v>
      </c>
      <c r="H156" s="10">
        <v>5</v>
      </c>
      <c r="I156" s="10">
        <v>3</v>
      </c>
      <c r="J156" s="10">
        <v>437</v>
      </c>
      <c r="K156" s="10">
        <v>50.1</v>
      </c>
      <c r="L156" s="10">
        <v>3</v>
      </c>
      <c r="M156" s="10">
        <v>0</v>
      </c>
      <c r="N156" s="10">
        <v>658.8054545454549</v>
      </c>
      <c r="O156" s="10">
        <v>48.4</v>
      </c>
      <c r="P156" s="10">
        <v>3</v>
      </c>
      <c r="Q156" s="10">
        <v>3</v>
      </c>
      <c r="R156" s="14">
        <v>3</v>
      </c>
      <c r="S156" s="14">
        <v>3</v>
      </c>
      <c r="T156" s="10">
        <v>1</v>
      </c>
      <c r="U156" s="15"/>
      <c r="V156" s="16">
        <f>N156/O156</f>
        <v>13.611682945154</v>
      </c>
    </row>
    <row r="157" ht="91.35" customHeight="1">
      <c r="A157" t="b" s="10">
        <v>0</v>
      </c>
      <c r="B157" t="s" s="11">
        <v>124</v>
      </c>
      <c r="C157" t="s" s="11">
        <v>23</v>
      </c>
      <c r="D157" t="s" s="11">
        <v>336</v>
      </c>
      <c r="E157" t="s" s="12">
        <v>337</v>
      </c>
      <c r="F157" s="13">
        <v>1</v>
      </c>
      <c r="G157" s="10">
        <v>1</v>
      </c>
      <c r="H157" s="10">
        <v>1</v>
      </c>
      <c r="I157" s="10">
        <v>1</v>
      </c>
      <c r="J157" s="10">
        <v>559</v>
      </c>
      <c r="K157" s="10">
        <v>63.2</v>
      </c>
      <c r="L157" s="10">
        <v>1</v>
      </c>
      <c r="M157" s="10">
        <v>0</v>
      </c>
      <c r="N157" s="10">
        <v>175.339090909091</v>
      </c>
      <c r="O157" s="10">
        <v>12.9</v>
      </c>
      <c r="P157" s="10">
        <v>1</v>
      </c>
      <c r="Q157" s="10">
        <v>1</v>
      </c>
      <c r="R157" s="14">
        <v>3</v>
      </c>
      <c r="S157" s="14">
        <v>3</v>
      </c>
      <c r="T157" s="10">
        <v>1</v>
      </c>
      <c r="U157" s="15"/>
      <c r="V157" s="16">
        <f>N157/O157</f>
        <v>13.592177589852</v>
      </c>
    </row>
    <row r="158" ht="78.35" customHeight="1">
      <c r="A158" t="b" s="10">
        <v>0</v>
      </c>
      <c r="B158" t="s" s="11">
        <v>22</v>
      </c>
      <c r="C158" t="s" s="11">
        <v>23</v>
      </c>
      <c r="D158" t="s" s="11">
        <v>338</v>
      </c>
      <c r="E158" t="s" s="12">
        <v>339</v>
      </c>
      <c r="F158" s="13">
        <v>3</v>
      </c>
      <c r="G158" s="10">
        <v>2</v>
      </c>
      <c r="H158" s="10">
        <v>2</v>
      </c>
      <c r="I158" s="10">
        <v>2</v>
      </c>
      <c r="J158" s="10">
        <v>583</v>
      </c>
      <c r="K158" s="10">
        <v>66.2</v>
      </c>
      <c r="L158" s="10">
        <v>2</v>
      </c>
      <c r="M158" s="10">
        <v>0</v>
      </c>
      <c r="N158" s="10">
        <v>267.043636363636</v>
      </c>
      <c r="O158" s="10">
        <v>19.7</v>
      </c>
      <c r="P158" s="10">
        <v>1</v>
      </c>
      <c r="Q158" s="10">
        <v>1</v>
      </c>
      <c r="R158" s="14">
        <v>3</v>
      </c>
      <c r="S158" s="14">
        <v>3</v>
      </c>
      <c r="T158" s="10">
        <v>1</v>
      </c>
      <c r="U158" s="15"/>
      <c r="V158" s="16">
        <f>N158/O158</f>
        <v>13.5555145362252</v>
      </c>
    </row>
    <row r="159" ht="65.35" customHeight="1">
      <c r="A159" t="b" s="10">
        <v>0</v>
      </c>
      <c r="B159" t="s" s="11">
        <v>22</v>
      </c>
      <c r="C159" t="s" s="11">
        <v>23</v>
      </c>
      <c r="D159" t="s" s="11">
        <v>340</v>
      </c>
      <c r="E159" t="s" s="12">
        <v>341</v>
      </c>
      <c r="F159" s="13">
        <v>4</v>
      </c>
      <c r="G159" s="10">
        <v>5</v>
      </c>
      <c r="H159" s="10">
        <v>5</v>
      </c>
      <c r="I159" s="10">
        <v>5</v>
      </c>
      <c r="J159" s="10">
        <v>971</v>
      </c>
      <c r="K159" s="10">
        <v>110.3</v>
      </c>
      <c r="L159" s="10">
        <v>5</v>
      </c>
      <c r="M159" s="10">
        <v>0</v>
      </c>
      <c r="N159" s="10">
        <v>918.7572727272729</v>
      </c>
      <c r="O159" s="10">
        <v>67.8</v>
      </c>
      <c r="P159" s="10">
        <v>4</v>
      </c>
      <c r="Q159" s="10">
        <v>4</v>
      </c>
      <c r="R159" s="14">
        <v>3</v>
      </c>
      <c r="S159" s="14">
        <v>3</v>
      </c>
      <c r="T159" s="10">
        <v>1</v>
      </c>
      <c r="U159" s="15"/>
      <c r="V159" s="16">
        <f>N159/O159</f>
        <v>13.5509922231161</v>
      </c>
    </row>
    <row r="160" ht="78.35" customHeight="1">
      <c r="A160" t="b" s="10">
        <v>0</v>
      </c>
      <c r="B160" t="s" s="11">
        <v>22</v>
      </c>
      <c r="C160" t="s" s="11">
        <v>23</v>
      </c>
      <c r="D160" t="s" s="11">
        <v>342</v>
      </c>
      <c r="E160" t="s" s="12">
        <v>343</v>
      </c>
      <c r="F160" s="13">
        <v>2</v>
      </c>
      <c r="G160" s="10">
        <v>1</v>
      </c>
      <c r="H160" s="10">
        <v>1</v>
      </c>
      <c r="I160" s="10">
        <v>1</v>
      </c>
      <c r="J160" s="10">
        <v>492</v>
      </c>
      <c r="K160" s="10">
        <v>57.2</v>
      </c>
      <c r="L160" s="10">
        <v>1</v>
      </c>
      <c r="M160" s="10">
        <v>0</v>
      </c>
      <c r="N160" s="10">
        <v>392.495454545455</v>
      </c>
      <c r="O160" s="10">
        <v>29.1</v>
      </c>
      <c r="P160" s="10">
        <v>1</v>
      </c>
      <c r="Q160" s="10">
        <v>1</v>
      </c>
      <c r="R160" s="14">
        <v>3</v>
      </c>
      <c r="S160" s="14">
        <v>3</v>
      </c>
      <c r="T160" s="10">
        <v>1</v>
      </c>
      <c r="U160" s="15"/>
      <c r="V160" s="16">
        <f>N160/O160</f>
        <v>13.487816307404</v>
      </c>
    </row>
    <row r="161" ht="78.35" customHeight="1">
      <c r="A161" t="b" s="10">
        <v>0</v>
      </c>
      <c r="B161" t="s" s="11">
        <v>22</v>
      </c>
      <c r="C161" t="s" s="11">
        <v>23</v>
      </c>
      <c r="D161" t="s" s="11">
        <v>344</v>
      </c>
      <c r="E161" t="s" s="12">
        <v>345</v>
      </c>
      <c r="F161" s="13">
        <v>8</v>
      </c>
      <c r="G161" s="10">
        <v>1</v>
      </c>
      <c r="H161" s="10">
        <v>3</v>
      </c>
      <c r="I161" s="10">
        <v>1</v>
      </c>
      <c r="J161" s="10">
        <v>151</v>
      </c>
      <c r="K161" s="10">
        <v>16.9</v>
      </c>
      <c r="L161" s="10">
        <v>1</v>
      </c>
      <c r="M161" s="10">
        <v>0</v>
      </c>
      <c r="N161" s="10">
        <v>869.359090909091</v>
      </c>
      <c r="O161" s="10">
        <v>64.8</v>
      </c>
      <c r="P161" s="10">
        <v>2</v>
      </c>
      <c r="Q161" s="10">
        <v>2</v>
      </c>
      <c r="R161" s="14">
        <v>3</v>
      </c>
      <c r="S161" s="14">
        <v>3</v>
      </c>
      <c r="T161" s="10">
        <v>1</v>
      </c>
      <c r="U161" s="15"/>
      <c r="V161" s="16">
        <f>N161/O161</f>
        <v>13.4160353535354</v>
      </c>
    </row>
    <row r="162" ht="91.35" customHeight="1">
      <c r="A162" t="b" s="10">
        <v>0</v>
      </c>
      <c r="B162" t="s" s="11">
        <v>22</v>
      </c>
      <c r="C162" t="s" s="11">
        <v>23</v>
      </c>
      <c r="D162" t="s" s="11">
        <v>346</v>
      </c>
      <c r="E162" t="s" s="12">
        <v>347</v>
      </c>
      <c r="F162" s="13">
        <v>2</v>
      </c>
      <c r="G162" s="10">
        <v>1</v>
      </c>
      <c r="H162" s="10">
        <v>1</v>
      </c>
      <c r="I162" s="10">
        <v>1</v>
      </c>
      <c r="J162" s="10">
        <v>466</v>
      </c>
      <c r="K162" s="10">
        <v>52.1</v>
      </c>
      <c r="L162" s="10">
        <v>1</v>
      </c>
      <c r="M162" s="10">
        <v>0</v>
      </c>
      <c r="N162" s="10">
        <v>253.104545454545</v>
      </c>
      <c r="O162" s="10">
        <v>19.1</v>
      </c>
      <c r="P162" s="10">
        <v>1</v>
      </c>
      <c r="Q162" s="10">
        <v>1</v>
      </c>
      <c r="R162" s="14">
        <v>3</v>
      </c>
      <c r="S162" s="14">
        <v>3</v>
      </c>
      <c r="T162" s="10">
        <v>1</v>
      </c>
      <c r="U162" s="15"/>
      <c r="V162" s="16">
        <f>N162/O162</f>
        <v>13.2515468824369</v>
      </c>
    </row>
    <row r="163" ht="91.35" customHeight="1">
      <c r="A163" t="b" s="10">
        <v>0</v>
      </c>
      <c r="B163" t="s" s="11">
        <v>22</v>
      </c>
      <c r="C163" t="s" s="11">
        <v>23</v>
      </c>
      <c r="D163" t="s" s="11">
        <v>348</v>
      </c>
      <c r="E163" t="s" s="12">
        <v>349</v>
      </c>
      <c r="F163" s="13">
        <v>3</v>
      </c>
      <c r="G163" s="10">
        <v>1</v>
      </c>
      <c r="H163" s="10">
        <v>1</v>
      </c>
      <c r="I163" s="10">
        <v>1</v>
      </c>
      <c r="J163" s="10">
        <v>376</v>
      </c>
      <c r="K163" s="10">
        <v>42.9</v>
      </c>
      <c r="L163" s="10">
        <v>1</v>
      </c>
      <c r="M163" s="10">
        <v>0</v>
      </c>
      <c r="N163" s="10">
        <v>356.302727272727</v>
      </c>
      <c r="O163" s="10">
        <v>27</v>
      </c>
      <c r="P163" s="10">
        <v>1</v>
      </c>
      <c r="Q163" s="10">
        <v>1</v>
      </c>
      <c r="R163" s="14">
        <v>3</v>
      </c>
      <c r="S163" s="14">
        <v>3</v>
      </c>
      <c r="T163" s="10">
        <v>1</v>
      </c>
      <c r="U163" s="15"/>
      <c r="V163" s="16">
        <f>N163/O163</f>
        <v>13.1963973063973</v>
      </c>
    </row>
    <row r="164" ht="91.35" customHeight="1">
      <c r="A164" t="b" s="10">
        <v>0</v>
      </c>
      <c r="B164" t="s" s="11">
        <v>22</v>
      </c>
      <c r="C164" t="s" s="11">
        <v>23</v>
      </c>
      <c r="D164" t="s" s="11">
        <v>350</v>
      </c>
      <c r="E164" t="s" s="12">
        <v>351</v>
      </c>
      <c r="F164" s="13">
        <v>3</v>
      </c>
      <c r="G164" s="10">
        <v>1</v>
      </c>
      <c r="H164" s="10">
        <v>1</v>
      </c>
      <c r="I164" s="10">
        <v>1</v>
      </c>
      <c r="J164" s="10">
        <v>800</v>
      </c>
      <c r="K164" s="10">
        <v>90.2</v>
      </c>
      <c r="L164" s="10">
        <v>1</v>
      </c>
      <c r="M164" s="10">
        <v>0</v>
      </c>
      <c r="N164" s="10">
        <v>158.220909090909</v>
      </c>
      <c r="O164" s="10">
        <v>12</v>
      </c>
      <c r="P164" s="10">
        <v>1</v>
      </c>
      <c r="Q164" s="10">
        <v>1</v>
      </c>
      <c r="R164" s="14">
        <v>3</v>
      </c>
      <c r="S164" s="14">
        <v>3</v>
      </c>
      <c r="T164" s="10">
        <v>1</v>
      </c>
      <c r="U164" s="15"/>
      <c r="V164" s="16">
        <f>N164/O164</f>
        <v>13.1850757575758</v>
      </c>
    </row>
    <row r="165" ht="78.35" customHeight="1">
      <c r="A165" t="b" s="10">
        <v>0</v>
      </c>
      <c r="B165" t="s" s="11">
        <v>22</v>
      </c>
      <c r="C165" t="s" s="11">
        <v>23</v>
      </c>
      <c r="D165" t="s" s="11">
        <v>352</v>
      </c>
      <c r="E165" t="s" s="12">
        <v>353</v>
      </c>
      <c r="F165" s="13">
        <v>2</v>
      </c>
      <c r="G165" s="10">
        <v>1</v>
      </c>
      <c r="H165" s="10">
        <v>1</v>
      </c>
      <c r="I165" s="10">
        <v>1</v>
      </c>
      <c r="J165" s="10">
        <v>425</v>
      </c>
      <c r="K165" s="10">
        <v>47.8</v>
      </c>
      <c r="L165" s="10">
        <v>1</v>
      </c>
      <c r="M165" s="10">
        <v>0</v>
      </c>
      <c r="N165" s="10">
        <v>240.143636363636</v>
      </c>
      <c r="O165" s="10">
        <v>18.3</v>
      </c>
      <c r="P165" s="10">
        <v>1</v>
      </c>
      <c r="Q165" s="10">
        <v>1</v>
      </c>
      <c r="R165" s="14">
        <v>3</v>
      </c>
      <c r="S165" s="14">
        <v>3</v>
      </c>
      <c r="T165" s="10">
        <v>1</v>
      </c>
      <c r="U165" s="15"/>
      <c r="V165" s="16">
        <f>N165/O165</f>
        <v>13.1226030799801</v>
      </c>
    </row>
    <row r="166" ht="78.35" customHeight="1">
      <c r="A166" t="b" s="10">
        <v>0</v>
      </c>
      <c r="B166" t="s" s="11">
        <v>22</v>
      </c>
      <c r="C166" t="s" s="11">
        <v>23</v>
      </c>
      <c r="D166" t="s" s="11">
        <v>354</v>
      </c>
      <c r="E166" t="s" s="12">
        <v>355</v>
      </c>
      <c r="F166" s="13">
        <v>2</v>
      </c>
      <c r="G166" s="10">
        <v>2</v>
      </c>
      <c r="H166" s="10">
        <v>2</v>
      </c>
      <c r="I166" s="10">
        <v>2</v>
      </c>
      <c r="J166" s="10">
        <v>1235</v>
      </c>
      <c r="K166" s="10">
        <v>142.6</v>
      </c>
      <c r="L166" s="10">
        <v>2</v>
      </c>
      <c r="M166" s="10">
        <v>0</v>
      </c>
      <c r="N166" s="10">
        <v>198.081818181818</v>
      </c>
      <c r="O166" s="10">
        <v>15.1</v>
      </c>
      <c r="P166" s="10">
        <v>1</v>
      </c>
      <c r="Q166" s="10">
        <v>1</v>
      </c>
      <c r="R166" s="14">
        <v>3</v>
      </c>
      <c r="S166" s="14">
        <v>3</v>
      </c>
      <c r="T166" s="10">
        <v>1</v>
      </c>
      <c r="U166" s="15"/>
      <c r="V166" s="16">
        <f>N166/O166</f>
        <v>13.1180012040939</v>
      </c>
    </row>
    <row r="167" ht="52.35" customHeight="1">
      <c r="A167" t="b" s="10">
        <v>0</v>
      </c>
      <c r="B167" t="s" s="11">
        <v>22</v>
      </c>
      <c r="C167" t="s" s="11">
        <v>23</v>
      </c>
      <c r="D167" t="s" s="11">
        <v>356</v>
      </c>
      <c r="E167" t="s" s="12">
        <v>357</v>
      </c>
      <c r="F167" s="13">
        <v>1</v>
      </c>
      <c r="G167" s="10">
        <v>2</v>
      </c>
      <c r="H167" s="10">
        <v>2</v>
      </c>
      <c r="I167" s="10">
        <v>2</v>
      </c>
      <c r="J167" s="10">
        <v>1268</v>
      </c>
      <c r="K167" s="10">
        <v>141.4</v>
      </c>
      <c r="L167" s="10">
        <v>2</v>
      </c>
      <c r="M167" s="10">
        <v>0</v>
      </c>
      <c r="N167" s="10">
        <v>137.679090909091</v>
      </c>
      <c r="O167" s="10">
        <v>10.6</v>
      </c>
      <c r="P167" s="10">
        <v>2</v>
      </c>
      <c r="Q167" s="10">
        <v>1</v>
      </c>
      <c r="R167" s="14">
        <v>3</v>
      </c>
      <c r="S167" s="14">
        <v>2</v>
      </c>
      <c r="T167" s="10">
        <v>1</v>
      </c>
      <c r="U167" s="15"/>
      <c r="V167" s="16">
        <f>N167/O167</f>
        <v>12.9885934819897</v>
      </c>
    </row>
    <row r="168" ht="91.35" customHeight="1">
      <c r="A168" t="b" s="10">
        <v>0</v>
      </c>
      <c r="B168" t="s" s="11">
        <v>22</v>
      </c>
      <c r="C168" t="s" s="11">
        <v>23</v>
      </c>
      <c r="D168" t="s" s="11">
        <v>358</v>
      </c>
      <c r="E168" t="s" s="12">
        <v>359</v>
      </c>
      <c r="F168" s="13">
        <v>3</v>
      </c>
      <c r="G168" s="10">
        <v>2</v>
      </c>
      <c r="H168" s="10">
        <v>2</v>
      </c>
      <c r="I168" s="10">
        <v>2</v>
      </c>
      <c r="J168" s="10">
        <v>1337</v>
      </c>
      <c r="K168" s="10">
        <v>150.7</v>
      </c>
      <c r="L168" s="10">
        <v>2</v>
      </c>
      <c r="M168" s="10">
        <v>0</v>
      </c>
      <c r="N168" s="10">
        <v>110.045454545455</v>
      </c>
      <c r="O168" s="10">
        <v>8.5</v>
      </c>
      <c r="P168" s="10">
        <v>1</v>
      </c>
      <c r="Q168" s="10">
        <v>1</v>
      </c>
      <c r="R168" s="14">
        <v>3</v>
      </c>
      <c r="S168" s="14">
        <v>3</v>
      </c>
      <c r="T168" s="10">
        <v>1</v>
      </c>
      <c r="U168" s="15"/>
      <c r="V168" s="16">
        <f>N168/O168</f>
        <v>12.9465240641712</v>
      </c>
    </row>
    <row r="169" ht="104.35" customHeight="1">
      <c r="A169" t="b" s="10">
        <v>0</v>
      </c>
      <c r="B169" t="s" s="11">
        <v>22</v>
      </c>
      <c r="C169" t="s" s="11">
        <v>23</v>
      </c>
      <c r="D169" t="s" s="11">
        <v>360</v>
      </c>
      <c r="E169" t="s" s="12">
        <v>361</v>
      </c>
      <c r="F169" s="13">
        <v>1</v>
      </c>
      <c r="G169" s="10">
        <v>1</v>
      </c>
      <c r="H169" s="10">
        <v>1</v>
      </c>
      <c r="I169" s="10">
        <v>1</v>
      </c>
      <c r="J169" s="10">
        <v>873</v>
      </c>
      <c r="K169" s="10">
        <v>97.59999999999999</v>
      </c>
      <c r="L169" s="10">
        <v>1</v>
      </c>
      <c r="M169" s="10">
        <v>0</v>
      </c>
      <c r="N169" s="10">
        <v>156.753636363636</v>
      </c>
      <c r="O169" s="10">
        <v>12.2</v>
      </c>
      <c r="P169" s="10">
        <v>1</v>
      </c>
      <c r="Q169" s="10">
        <v>1</v>
      </c>
      <c r="R169" s="14">
        <v>3</v>
      </c>
      <c r="S169" s="14">
        <v>3</v>
      </c>
      <c r="T169" s="10">
        <v>1</v>
      </c>
      <c r="U169" s="15"/>
      <c r="V169" s="16">
        <f>N169/O169</f>
        <v>12.8486587183308</v>
      </c>
    </row>
    <row r="170" ht="91.35" customHeight="1">
      <c r="A170" t="b" s="10">
        <v>0</v>
      </c>
      <c r="B170" t="s" s="11">
        <v>22</v>
      </c>
      <c r="C170" t="s" s="11">
        <v>23</v>
      </c>
      <c r="D170" t="s" s="11">
        <v>362</v>
      </c>
      <c r="E170" t="s" s="12">
        <v>363</v>
      </c>
      <c r="F170" s="13">
        <v>2</v>
      </c>
      <c r="G170" s="10">
        <v>7</v>
      </c>
      <c r="H170" s="10">
        <v>8</v>
      </c>
      <c r="I170" s="10">
        <v>7</v>
      </c>
      <c r="J170" s="10">
        <v>4374</v>
      </c>
      <c r="K170" s="10">
        <v>481.6</v>
      </c>
      <c r="L170" s="10">
        <v>7</v>
      </c>
      <c r="M170" s="10">
        <v>0</v>
      </c>
      <c r="N170" s="10">
        <v>1079.179090909090</v>
      </c>
      <c r="O170" s="10">
        <v>84.7</v>
      </c>
      <c r="P170" s="10">
        <v>6</v>
      </c>
      <c r="Q170" s="10">
        <v>5</v>
      </c>
      <c r="R170" s="14">
        <v>3</v>
      </c>
      <c r="S170" s="14">
        <v>3</v>
      </c>
      <c r="T170" s="10">
        <v>1</v>
      </c>
      <c r="U170" s="15"/>
      <c r="V170" s="16">
        <f>N170/O170</f>
        <v>12.7411935172266</v>
      </c>
    </row>
    <row r="171" ht="91.35" customHeight="1">
      <c r="A171" t="b" s="10">
        <v>0</v>
      </c>
      <c r="B171" t="s" s="11">
        <v>22</v>
      </c>
      <c r="C171" t="s" s="11">
        <v>23</v>
      </c>
      <c r="D171" t="s" s="11">
        <v>364</v>
      </c>
      <c r="E171" t="s" s="12">
        <v>365</v>
      </c>
      <c r="F171" s="13">
        <v>4</v>
      </c>
      <c r="G171" s="10">
        <v>2</v>
      </c>
      <c r="H171" s="10">
        <v>3</v>
      </c>
      <c r="I171" s="10">
        <v>2</v>
      </c>
      <c r="J171" s="10">
        <v>732</v>
      </c>
      <c r="K171" s="10">
        <v>82.7</v>
      </c>
      <c r="L171" s="10">
        <v>2</v>
      </c>
      <c r="M171" s="10">
        <v>0</v>
      </c>
      <c r="N171" s="10">
        <v>574.926363636364</v>
      </c>
      <c r="O171" s="10">
        <v>45.2</v>
      </c>
      <c r="P171" s="10">
        <v>2</v>
      </c>
      <c r="Q171" s="10">
        <v>2</v>
      </c>
      <c r="R171" s="14">
        <v>3</v>
      </c>
      <c r="S171" s="14">
        <v>3</v>
      </c>
      <c r="T171" s="10">
        <v>1</v>
      </c>
      <c r="U171" s="15"/>
      <c r="V171" s="16">
        <f>N171/O171</f>
        <v>12.7196098149638</v>
      </c>
    </row>
    <row r="172" ht="104.35" customHeight="1">
      <c r="A172" t="b" s="10">
        <v>0</v>
      </c>
      <c r="B172" t="s" s="11">
        <v>22</v>
      </c>
      <c r="C172" t="s" s="11">
        <v>23</v>
      </c>
      <c r="D172" t="s" s="11">
        <v>366</v>
      </c>
      <c r="E172" t="s" s="12">
        <v>367</v>
      </c>
      <c r="F172" s="13">
        <v>5</v>
      </c>
      <c r="G172" s="10">
        <v>9</v>
      </c>
      <c r="H172" s="10">
        <v>11</v>
      </c>
      <c r="I172" s="10">
        <v>9</v>
      </c>
      <c r="J172" s="10">
        <v>1382</v>
      </c>
      <c r="K172" s="10">
        <v>166.5</v>
      </c>
      <c r="L172" s="10">
        <v>9</v>
      </c>
      <c r="M172" s="10">
        <v>0</v>
      </c>
      <c r="N172" s="10">
        <v>1827.732727272730</v>
      </c>
      <c r="O172" s="10">
        <v>144</v>
      </c>
      <c r="P172" s="10">
        <v>9</v>
      </c>
      <c r="Q172" s="10">
        <v>9</v>
      </c>
      <c r="R172" s="14">
        <v>3</v>
      </c>
      <c r="S172" s="14">
        <v>3</v>
      </c>
      <c r="T172" s="10">
        <v>1</v>
      </c>
      <c r="U172" s="15"/>
      <c r="V172" s="16">
        <f>N172/O172</f>
        <v>12.6925883838384</v>
      </c>
    </row>
    <row r="173" ht="78.35" customHeight="1">
      <c r="A173" t="b" s="10">
        <v>0</v>
      </c>
      <c r="B173" t="s" s="11">
        <v>124</v>
      </c>
      <c r="C173" t="s" s="11">
        <v>23</v>
      </c>
      <c r="D173" t="s" s="11">
        <v>368</v>
      </c>
      <c r="E173" t="s" s="12">
        <v>369</v>
      </c>
      <c r="F173" s="13">
        <v>3</v>
      </c>
      <c r="G173" s="10">
        <v>1</v>
      </c>
      <c r="H173" s="10">
        <v>1</v>
      </c>
      <c r="I173" s="10">
        <v>1</v>
      </c>
      <c r="J173" s="10">
        <v>207</v>
      </c>
      <c r="K173" s="10">
        <v>23.5</v>
      </c>
      <c r="L173" s="10">
        <v>1</v>
      </c>
      <c r="M173" s="10">
        <v>0</v>
      </c>
      <c r="N173" s="10">
        <v>214.710909090909</v>
      </c>
      <c r="O173" s="10">
        <v>17</v>
      </c>
      <c r="P173" s="10">
        <v>1</v>
      </c>
      <c r="Q173" s="10">
        <v>1</v>
      </c>
      <c r="R173" s="14">
        <v>3</v>
      </c>
      <c r="S173" s="14">
        <v>3</v>
      </c>
      <c r="T173" s="10">
        <v>1</v>
      </c>
      <c r="U173" s="15"/>
      <c r="V173" s="16">
        <f>N173/O173</f>
        <v>12.6300534759358</v>
      </c>
    </row>
    <row r="174" ht="78.35" customHeight="1">
      <c r="A174" t="b" s="10">
        <v>0</v>
      </c>
      <c r="B174" t="s" s="11">
        <v>22</v>
      </c>
      <c r="C174" t="s" s="11">
        <v>23</v>
      </c>
      <c r="D174" t="s" s="11">
        <v>370</v>
      </c>
      <c r="E174" t="s" s="12">
        <v>371</v>
      </c>
      <c r="F174" s="13">
        <v>2</v>
      </c>
      <c r="G174" s="10">
        <v>2</v>
      </c>
      <c r="H174" s="10">
        <v>2</v>
      </c>
      <c r="I174" s="10">
        <v>2</v>
      </c>
      <c r="J174" s="10">
        <v>1123</v>
      </c>
      <c r="K174" s="10">
        <v>128.6</v>
      </c>
      <c r="L174" s="10">
        <v>2</v>
      </c>
      <c r="M174" s="10">
        <v>0</v>
      </c>
      <c r="N174" s="10">
        <v>111.757272727273</v>
      </c>
      <c r="O174" s="10">
        <v>8.9</v>
      </c>
      <c r="P174" s="10">
        <v>1</v>
      </c>
      <c r="Q174" s="10">
        <v>1</v>
      </c>
      <c r="R174" s="14">
        <v>3</v>
      </c>
      <c r="S174" s="14">
        <v>3</v>
      </c>
      <c r="T174" s="10">
        <v>1</v>
      </c>
      <c r="U174" s="15"/>
      <c r="V174" s="16">
        <f>N174/O174</f>
        <v>12.5569969356487</v>
      </c>
    </row>
    <row r="175" ht="78.35" customHeight="1">
      <c r="A175" t="b" s="10">
        <v>0</v>
      </c>
      <c r="B175" t="s" s="11">
        <v>22</v>
      </c>
      <c r="C175" t="s" s="11">
        <v>23</v>
      </c>
      <c r="D175" t="s" s="11">
        <v>372</v>
      </c>
      <c r="E175" t="s" s="12">
        <v>373</v>
      </c>
      <c r="F175" s="13">
        <v>2</v>
      </c>
      <c r="G175" s="10">
        <v>2</v>
      </c>
      <c r="H175" s="10">
        <v>3</v>
      </c>
      <c r="I175" s="10">
        <v>2</v>
      </c>
      <c r="J175" s="10">
        <v>868</v>
      </c>
      <c r="K175" s="10">
        <v>96</v>
      </c>
      <c r="L175" s="10">
        <v>2</v>
      </c>
      <c r="M175" s="10">
        <v>0</v>
      </c>
      <c r="N175" s="10">
        <v>676.657272727273</v>
      </c>
      <c r="O175" s="10">
        <v>53.9</v>
      </c>
      <c r="P175" s="10">
        <v>2</v>
      </c>
      <c r="Q175" s="10">
        <v>2</v>
      </c>
      <c r="R175" s="14">
        <v>3</v>
      </c>
      <c r="S175" s="14">
        <v>3</v>
      </c>
      <c r="T175" s="10">
        <v>1</v>
      </c>
      <c r="U175" s="15"/>
      <c r="V175" s="16">
        <f>N175/O175</f>
        <v>12.5539382695227</v>
      </c>
    </row>
    <row r="176" ht="65.35" customHeight="1">
      <c r="A176" t="b" s="10">
        <v>0</v>
      </c>
      <c r="B176" t="s" s="11">
        <v>22</v>
      </c>
      <c r="C176" t="s" s="11">
        <v>23</v>
      </c>
      <c r="D176" t="s" s="11">
        <v>374</v>
      </c>
      <c r="E176" t="s" s="12">
        <v>375</v>
      </c>
      <c r="F176" s="13">
        <v>19</v>
      </c>
      <c r="G176" s="10">
        <v>5</v>
      </c>
      <c r="H176" s="10">
        <v>5</v>
      </c>
      <c r="I176" s="10">
        <v>2</v>
      </c>
      <c r="J176" s="10">
        <v>255</v>
      </c>
      <c r="K176" s="10">
        <v>29.2</v>
      </c>
      <c r="L176" s="10">
        <v>5</v>
      </c>
      <c r="M176" s="10">
        <v>0</v>
      </c>
      <c r="N176" s="10">
        <v>238.431818181818</v>
      </c>
      <c r="O176" s="10">
        <v>19.1</v>
      </c>
      <c r="P176" s="10">
        <v>1</v>
      </c>
      <c r="Q176" s="10">
        <v>1</v>
      </c>
      <c r="R176" s="14">
        <v>3</v>
      </c>
      <c r="S176" s="14">
        <v>3</v>
      </c>
      <c r="T176" s="10">
        <v>1</v>
      </c>
      <c r="U176" s="15"/>
      <c r="V176" s="16">
        <f>N176/O176</f>
        <v>12.4833412660638</v>
      </c>
    </row>
    <row r="177" ht="78.35" customHeight="1">
      <c r="A177" t="b" s="10">
        <v>0</v>
      </c>
      <c r="B177" t="s" s="11">
        <v>22</v>
      </c>
      <c r="C177" t="s" s="11">
        <v>23</v>
      </c>
      <c r="D177" t="s" s="11">
        <v>376</v>
      </c>
      <c r="E177" t="s" s="12">
        <v>377</v>
      </c>
      <c r="F177" s="13">
        <v>7</v>
      </c>
      <c r="G177" s="10">
        <v>4</v>
      </c>
      <c r="H177" s="10">
        <v>5</v>
      </c>
      <c r="I177" s="10">
        <v>4</v>
      </c>
      <c r="J177" s="10">
        <v>840</v>
      </c>
      <c r="K177" s="10">
        <v>94.3</v>
      </c>
      <c r="L177" s="10">
        <v>4</v>
      </c>
      <c r="M177" s="10">
        <v>0</v>
      </c>
      <c r="N177" s="10">
        <v>549.004545454545</v>
      </c>
      <c r="O177" s="10">
        <v>44</v>
      </c>
      <c r="P177" s="10">
        <v>3</v>
      </c>
      <c r="Q177" s="10">
        <v>3</v>
      </c>
      <c r="R177" s="14">
        <v>3</v>
      </c>
      <c r="S177" s="14">
        <v>3</v>
      </c>
      <c r="T177" s="10">
        <v>1</v>
      </c>
      <c r="U177" s="15"/>
      <c r="V177" s="16">
        <f>N177/O177</f>
        <v>12.4773760330578</v>
      </c>
    </row>
    <row r="178" ht="65.35" customHeight="1">
      <c r="A178" t="b" s="10">
        <v>0</v>
      </c>
      <c r="B178" t="s" s="11">
        <v>22</v>
      </c>
      <c r="C178" t="s" s="11">
        <v>23</v>
      </c>
      <c r="D178" t="s" s="11">
        <v>378</v>
      </c>
      <c r="E178" t="s" s="12">
        <v>379</v>
      </c>
      <c r="F178" s="13">
        <v>2</v>
      </c>
      <c r="G178" s="10">
        <v>1</v>
      </c>
      <c r="H178" s="10">
        <v>1</v>
      </c>
      <c r="I178" s="10">
        <v>1</v>
      </c>
      <c r="J178" s="10">
        <v>437</v>
      </c>
      <c r="K178" s="10">
        <v>50.6</v>
      </c>
      <c r="L178" s="10">
        <v>1</v>
      </c>
      <c r="M178" s="10">
        <v>0</v>
      </c>
      <c r="N178" s="10">
        <v>170.203636363636</v>
      </c>
      <c r="O178" s="10">
        <v>13.7</v>
      </c>
      <c r="P178" s="10">
        <v>1</v>
      </c>
      <c r="Q178" s="10">
        <v>1</v>
      </c>
      <c r="R178" s="14">
        <v>3</v>
      </c>
      <c r="S178" s="14">
        <v>3</v>
      </c>
      <c r="T178" s="10">
        <v>1</v>
      </c>
      <c r="U178" s="15"/>
      <c r="V178" s="16">
        <f>N178/O178</f>
        <v>12.4236230922362</v>
      </c>
    </row>
    <row r="179" ht="78.35" customHeight="1">
      <c r="A179" t="b" s="10">
        <v>0</v>
      </c>
      <c r="B179" t="s" s="11">
        <v>22</v>
      </c>
      <c r="C179" t="s" s="11">
        <v>23</v>
      </c>
      <c r="D179" t="s" s="11">
        <v>380</v>
      </c>
      <c r="E179" t="s" s="12">
        <v>381</v>
      </c>
      <c r="F179" s="13">
        <v>3</v>
      </c>
      <c r="G179" s="10">
        <v>2</v>
      </c>
      <c r="H179" s="10">
        <v>2</v>
      </c>
      <c r="I179" s="10">
        <v>2</v>
      </c>
      <c r="J179" s="10">
        <v>662</v>
      </c>
      <c r="K179" s="10">
        <v>73.2</v>
      </c>
      <c r="L179" s="10">
        <v>2</v>
      </c>
      <c r="M179" s="10">
        <v>0</v>
      </c>
      <c r="N179" s="10">
        <v>906.0409090909091</v>
      </c>
      <c r="O179" s="10">
        <v>73.3</v>
      </c>
      <c r="P179" s="10">
        <v>2</v>
      </c>
      <c r="Q179" s="10">
        <v>2</v>
      </c>
      <c r="R179" s="14">
        <v>3</v>
      </c>
      <c r="S179" s="14">
        <v>3</v>
      </c>
      <c r="T179" s="10">
        <v>1</v>
      </c>
      <c r="U179" s="15"/>
      <c r="V179" s="16">
        <f>N179/O179</f>
        <v>12.3607218157014</v>
      </c>
    </row>
    <row r="180" ht="78.35" customHeight="1">
      <c r="A180" t="b" s="10">
        <v>0</v>
      </c>
      <c r="B180" t="s" s="11">
        <v>22</v>
      </c>
      <c r="C180" t="s" s="11">
        <v>23</v>
      </c>
      <c r="D180" t="s" s="11">
        <v>382</v>
      </c>
      <c r="E180" t="s" s="12">
        <v>383</v>
      </c>
      <c r="F180" s="13">
        <v>3</v>
      </c>
      <c r="G180" s="10">
        <v>1</v>
      </c>
      <c r="H180" s="10">
        <v>1</v>
      </c>
      <c r="I180" s="10">
        <v>1</v>
      </c>
      <c r="J180" s="10">
        <v>356</v>
      </c>
      <c r="K180" s="10">
        <v>40.2</v>
      </c>
      <c r="L180" s="10">
        <v>1</v>
      </c>
      <c r="M180" s="10">
        <v>0</v>
      </c>
      <c r="N180" s="10">
        <v>385.892727272727</v>
      </c>
      <c r="O180" s="10">
        <v>31.3</v>
      </c>
      <c r="P180" s="10">
        <v>1</v>
      </c>
      <c r="Q180" s="10">
        <v>1</v>
      </c>
      <c r="R180" s="14">
        <v>3</v>
      </c>
      <c r="S180" s="14">
        <v>3</v>
      </c>
      <c r="T180" s="10">
        <v>1</v>
      </c>
      <c r="U180" s="15"/>
      <c r="V180" s="16">
        <f>N180/O180</f>
        <v>12.3288411269242</v>
      </c>
    </row>
    <row r="181" ht="78.35" customHeight="1">
      <c r="A181" t="b" s="10">
        <v>0</v>
      </c>
      <c r="B181" t="s" s="11">
        <v>22</v>
      </c>
      <c r="C181" t="s" s="11">
        <v>23</v>
      </c>
      <c r="D181" t="s" s="11">
        <v>384</v>
      </c>
      <c r="E181" t="s" s="12">
        <v>385</v>
      </c>
      <c r="F181" s="13">
        <v>3</v>
      </c>
      <c r="G181" s="10">
        <v>1</v>
      </c>
      <c r="H181" s="10">
        <v>1</v>
      </c>
      <c r="I181" s="10">
        <v>1</v>
      </c>
      <c r="J181" s="10">
        <v>425</v>
      </c>
      <c r="K181" s="10">
        <v>47.6</v>
      </c>
      <c r="L181" s="10">
        <v>1</v>
      </c>
      <c r="M181" s="10">
        <v>0</v>
      </c>
      <c r="N181" s="10">
        <v>448.496363636364</v>
      </c>
      <c r="O181" s="10">
        <v>36.5</v>
      </c>
      <c r="P181" s="10">
        <v>1</v>
      </c>
      <c r="Q181" s="10">
        <v>1</v>
      </c>
      <c r="R181" s="14">
        <v>3</v>
      </c>
      <c r="S181" s="14">
        <v>3</v>
      </c>
      <c r="T181" s="10">
        <v>1</v>
      </c>
      <c r="U181" s="15"/>
      <c r="V181" s="16">
        <f>N181/O181</f>
        <v>12.2875716064757</v>
      </c>
    </row>
    <row r="182" ht="91.35" customHeight="1">
      <c r="A182" t="b" s="10">
        <v>0</v>
      </c>
      <c r="B182" t="s" s="11">
        <v>22</v>
      </c>
      <c r="C182" t="s" s="11">
        <v>23</v>
      </c>
      <c r="D182" t="s" s="11">
        <v>386</v>
      </c>
      <c r="E182" t="s" s="12">
        <v>387</v>
      </c>
      <c r="F182" s="13">
        <v>35</v>
      </c>
      <c r="G182" s="10">
        <v>7</v>
      </c>
      <c r="H182" s="10">
        <v>9</v>
      </c>
      <c r="I182" s="10">
        <v>6</v>
      </c>
      <c r="J182" s="10">
        <v>324</v>
      </c>
      <c r="K182" s="10">
        <v>35.9</v>
      </c>
      <c r="L182" s="10">
        <v>7</v>
      </c>
      <c r="M182" s="10">
        <v>1</v>
      </c>
      <c r="N182" s="10">
        <v>1218.814545454550</v>
      </c>
      <c r="O182" s="10">
        <v>99.3</v>
      </c>
      <c r="P182" s="10">
        <v>3</v>
      </c>
      <c r="Q182" s="10">
        <v>3</v>
      </c>
      <c r="R182" s="14">
        <v>3</v>
      </c>
      <c r="S182" s="14">
        <v>3</v>
      </c>
      <c r="T182" s="10">
        <v>1</v>
      </c>
      <c r="U182" s="15"/>
      <c r="V182" s="16">
        <f>N182/O182</f>
        <v>12.2740639018585</v>
      </c>
    </row>
    <row r="183" ht="78.35" customHeight="1">
      <c r="A183" t="b" s="10">
        <v>0</v>
      </c>
      <c r="B183" t="s" s="11">
        <v>22</v>
      </c>
      <c r="C183" t="s" s="11">
        <v>23</v>
      </c>
      <c r="D183" t="s" s="11">
        <v>388</v>
      </c>
      <c r="E183" t="s" s="12">
        <v>389</v>
      </c>
      <c r="F183" s="13">
        <v>26</v>
      </c>
      <c r="G183" s="10">
        <v>6</v>
      </c>
      <c r="H183" s="10">
        <v>6</v>
      </c>
      <c r="I183" s="10">
        <v>2</v>
      </c>
      <c r="J183" s="10">
        <v>245</v>
      </c>
      <c r="K183" s="10">
        <v>27.7</v>
      </c>
      <c r="L183" s="10">
        <v>6</v>
      </c>
      <c r="M183" s="10">
        <v>4</v>
      </c>
      <c r="N183" s="10">
        <v>222.291818181818</v>
      </c>
      <c r="O183" s="10">
        <v>18.2</v>
      </c>
      <c r="P183" s="10">
        <v>1</v>
      </c>
      <c r="Q183" s="10">
        <v>1</v>
      </c>
      <c r="R183" s="14">
        <v>0</v>
      </c>
      <c r="S183" s="14">
        <v>3</v>
      </c>
      <c r="T183" s="10">
        <v>1</v>
      </c>
      <c r="U183" s="15"/>
      <c r="V183" s="16">
        <f>N183/O183</f>
        <v>12.2138361638362</v>
      </c>
    </row>
    <row r="184" ht="104.35" customHeight="1">
      <c r="A184" t="b" s="10">
        <v>0</v>
      </c>
      <c r="B184" t="s" s="11">
        <v>22</v>
      </c>
      <c r="C184" t="s" s="11">
        <v>23</v>
      </c>
      <c r="D184" t="s" s="11">
        <v>390</v>
      </c>
      <c r="E184" t="s" s="12">
        <v>391</v>
      </c>
      <c r="F184" s="13">
        <v>2</v>
      </c>
      <c r="G184" s="10">
        <v>1</v>
      </c>
      <c r="H184" s="10">
        <v>1</v>
      </c>
      <c r="I184" s="10">
        <v>1</v>
      </c>
      <c r="J184" s="10">
        <v>693</v>
      </c>
      <c r="K184" s="10">
        <v>76.40000000000001</v>
      </c>
      <c r="L184" s="10">
        <v>1</v>
      </c>
      <c r="M184" s="10">
        <v>0</v>
      </c>
      <c r="N184" s="10">
        <v>118.115454545455</v>
      </c>
      <c r="O184" s="10">
        <v>9.699999999999999</v>
      </c>
      <c r="P184" s="10">
        <v>1</v>
      </c>
      <c r="Q184" s="10">
        <v>1</v>
      </c>
      <c r="R184" s="14">
        <v>3</v>
      </c>
      <c r="S184" s="14">
        <v>3</v>
      </c>
      <c r="T184" s="10">
        <v>1</v>
      </c>
      <c r="U184" s="15"/>
      <c r="V184" s="16">
        <f>N184/O184</f>
        <v>12.1768509840675</v>
      </c>
    </row>
    <row r="185" ht="78.35" customHeight="1">
      <c r="A185" t="b" s="10">
        <v>0</v>
      </c>
      <c r="B185" t="s" s="11">
        <v>22</v>
      </c>
      <c r="C185" t="s" s="11">
        <v>23</v>
      </c>
      <c r="D185" t="s" s="11">
        <v>392</v>
      </c>
      <c r="E185" t="s" s="12">
        <v>393</v>
      </c>
      <c r="F185" s="13">
        <v>4</v>
      </c>
      <c r="G185" s="10">
        <v>2</v>
      </c>
      <c r="H185" s="10">
        <v>2</v>
      </c>
      <c r="I185" s="10">
        <v>2</v>
      </c>
      <c r="J185" s="10">
        <v>531</v>
      </c>
      <c r="K185" s="10">
        <v>58</v>
      </c>
      <c r="L185" s="10">
        <v>2</v>
      </c>
      <c r="M185" s="10">
        <v>0</v>
      </c>
      <c r="N185" s="10">
        <v>689.8627272727271</v>
      </c>
      <c r="O185" s="10">
        <v>57</v>
      </c>
      <c r="P185" s="10">
        <v>2</v>
      </c>
      <c r="Q185" s="10">
        <v>2</v>
      </c>
      <c r="R185" s="14">
        <v>3</v>
      </c>
      <c r="S185" s="14">
        <v>3</v>
      </c>
      <c r="T185" s="10">
        <v>1</v>
      </c>
      <c r="U185" s="15"/>
      <c r="V185" s="16">
        <f>N185/O185</f>
        <v>12.1028548644338</v>
      </c>
    </row>
    <row r="186" ht="91.35" customHeight="1">
      <c r="A186" t="b" s="10">
        <v>0</v>
      </c>
      <c r="B186" t="s" s="11">
        <v>22</v>
      </c>
      <c r="C186" t="s" s="11">
        <v>23</v>
      </c>
      <c r="D186" t="s" s="11">
        <v>394</v>
      </c>
      <c r="E186" t="s" s="12">
        <v>395</v>
      </c>
      <c r="F186" s="13">
        <v>2</v>
      </c>
      <c r="G186" s="10">
        <v>2</v>
      </c>
      <c r="H186" s="10">
        <v>2</v>
      </c>
      <c r="I186" s="10">
        <v>2</v>
      </c>
      <c r="J186" s="10">
        <v>1156</v>
      </c>
      <c r="K186" s="10">
        <v>128.9</v>
      </c>
      <c r="L186" s="10">
        <v>2</v>
      </c>
      <c r="M186" s="10">
        <v>0</v>
      </c>
      <c r="N186" s="10">
        <v>559.0309090909089</v>
      </c>
      <c r="O186" s="10">
        <v>46.2</v>
      </c>
      <c r="P186" s="10">
        <v>2</v>
      </c>
      <c r="Q186" s="10">
        <v>2</v>
      </c>
      <c r="R186" s="14">
        <v>3</v>
      </c>
      <c r="S186" s="14">
        <v>3</v>
      </c>
      <c r="T186" s="10">
        <v>1</v>
      </c>
      <c r="U186" s="15"/>
      <c r="V186" s="16">
        <f>N186/O186</f>
        <v>12.1002361275089</v>
      </c>
    </row>
    <row r="187" ht="91.35" customHeight="1">
      <c r="A187" t="b" s="10">
        <v>0</v>
      </c>
      <c r="B187" t="s" s="11">
        <v>22</v>
      </c>
      <c r="C187" t="s" s="11">
        <v>23</v>
      </c>
      <c r="D187" t="s" s="11">
        <v>396</v>
      </c>
      <c r="E187" t="s" s="12">
        <v>397</v>
      </c>
      <c r="F187" s="13">
        <v>2</v>
      </c>
      <c r="G187" s="10">
        <v>1</v>
      </c>
      <c r="H187" s="10">
        <v>1</v>
      </c>
      <c r="I187" s="10">
        <v>1</v>
      </c>
      <c r="J187" s="10">
        <v>547</v>
      </c>
      <c r="K187" s="10">
        <v>61.6</v>
      </c>
      <c r="L187" s="10">
        <v>1</v>
      </c>
      <c r="M187" s="10">
        <v>0</v>
      </c>
      <c r="N187" s="10">
        <v>125.207272727273</v>
      </c>
      <c r="O187" s="10">
        <v>10.4</v>
      </c>
      <c r="P187" s="10">
        <v>1</v>
      </c>
      <c r="Q187" s="10">
        <v>1</v>
      </c>
      <c r="R187" s="14">
        <v>3</v>
      </c>
      <c r="S187" s="14">
        <v>3</v>
      </c>
      <c r="T187" s="10">
        <v>1</v>
      </c>
      <c r="U187" s="15"/>
      <c r="V187" s="16">
        <f>N187/O187</f>
        <v>12.0391608391609</v>
      </c>
    </row>
    <row r="188" ht="104.35" customHeight="1">
      <c r="A188" t="b" s="10">
        <v>0</v>
      </c>
      <c r="B188" t="s" s="11">
        <v>22</v>
      </c>
      <c r="C188" t="s" s="11">
        <v>23</v>
      </c>
      <c r="D188" t="s" s="11">
        <v>398</v>
      </c>
      <c r="E188" t="s" s="12">
        <v>399</v>
      </c>
      <c r="F188" s="13">
        <v>1</v>
      </c>
      <c r="G188" s="10">
        <v>1</v>
      </c>
      <c r="H188" s="10">
        <v>1</v>
      </c>
      <c r="I188" s="10">
        <v>1</v>
      </c>
      <c r="J188" s="10">
        <v>1197</v>
      </c>
      <c r="K188" s="10">
        <v>135.6</v>
      </c>
      <c r="L188" s="10">
        <v>1</v>
      </c>
      <c r="M188" s="10">
        <v>0</v>
      </c>
      <c r="N188" s="10">
        <v>388.827272727273</v>
      </c>
      <c r="O188" s="10">
        <v>32.3</v>
      </c>
      <c r="P188" s="10">
        <v>1</v>
      </c>
      <c r="Q188" s="10">
        <v>1</v>
      </c>
      <c r="R188" s="14">
        <v>3</v>
      </c>
      <c r="S188" s="14">
        <v>3</v>
      </c>
      <c r="T188" s="10">
        <v>1</v>
      </c>
      <c r="U188" s="15"/>
      <c r="V188" s="16">
        <f>N188/O188</f>
        <v>12.0379960596679</v>
      </c>
    </row>
    <row r="189" ht="65.35" customHeight="1">
      <c r="A189" t="b" s="10">
        <v>0</v>
      </c>
      <c r="B189" t="s" s="11">
        <v>22</v>
      </c>
      <c r="C189" t="s" s="11">
        <v>23</v>
      </c>
      <c r="D189" t="s" s="11">
        <v>400</v>
      </c>
      <c r="E189" t="s" s="12">
        <v>401</v>
      </c>
      <c r="F189" s="13">
        <v>1</v>
      </c>
      <c r="G189" s="10">
        <v>1</v>
      </c>
      <c r="H189" s="10">
        <v>1</v>
      </c>
      <c r="I189" s="10">
        <v>1</v>
      </c>
      <c r="J189" s="10">
        <v>1075</v>
      </c>
      <c r="K189" s="10">
        <v>113.3</v>
      </c>
      <c r="L189" s="10">
        <v>1</v>
      </c>
      <c r="M189" s="10">
        <v>0</v>
      </c>
      <c r="N189" s="10">
        <v>192.212727272727</v>
      </c>
      <c r="O189" s="10">
        <v>16</v>
      </c>
      <c r="P189" s="10">
        <v>1</v>
      </c>
      <c r="Q189" s="10">
        <v>1</v>
      </c>
      <c r="R189" s="14">
        <v>3</v>
      </c>
      <c r="S189" s="14">
        <v>3</v>
      </c>
      <c r="T189" s="10">
        <v>1</v>
      </c>
      <c r="U189" s="15"/>
      <c r="V189" s="16">
        <f>N189/O189</f>
        <v>12.0132954545454</v>
      </c>
    </row>
    <row r="190" ht="91.35" customHeight="1">
      <c r="A190" t="b" s="10">
        <v>0</v>
      </c>
      <c r="B190" t="s" s="11">
        <v>22</v>
      </c>
      <c r="C190" t="s" s="11">
        <v>23</v>
      </c>
      <c r="D190" t="s" s="11">
        <v>402</v>
      </c>
      <c r="E190" t="s" s="12">
        <v>403</v>
      </c>
      <c r="F190" s="13">
        <v>3</v>
      </c>
      <c r="G190" s="10">
        <v>1</v>
      </c>
      <c r="H190" s="10">
        <v>1</v>
      </c>
      <c r="I190" s="10">
        <v>1</v>
      </c>
      <c r="J190" s="10">
        <v>422</v>
      </c>
      <c r="K190" s="10">
        <v>47.4</v>
      </c>
      <c r="L190" s="10">
        <v>1</v>
      </c>
      <c r="M190" s="10">
        <v>0</v>
      </c>
      <c r="N190" s="10">
        <v>237.209090909091</v>
      </c>
      <c r="O190" s="10">
        <v>19.8</v>
      </c>
      <c r="P190" s="10">
        <v>1</v>
      </c>
      <c r="Q190" s="10">
        <v>1</v>
      </c>
      <c r="R190" s="14">
        <v>3</v>
      </c>
      <c r="S190" s="14">
        <v>3</v>
      </c>
      <c r="T190" s="10">
        <v>1</v>
      </c>
      <c r="U190" s="15"/>
      <c r="V190" s="16">
        <f>N190/O190</f>
        <v>11.9802571166208</v>
      </c>
    </row>
    <row r="191" ht="78.35" customHeight="1">
      <c r="A191" t="b" s="10">
        <v>0</v>
      </c>
      <c r="B191" t="s" s="11">
        <v>124</v>
      </c>
      <c r="C191" t="s" s="11">
        <v>23</v>
      </c>
      <c r="D191" t="s" s="11">
        <v>404</v>
      </c>
      <c r="E191" t="s" s="12">
        <v>405</v>
      </c>
      <c r="F191" s="13">
        <v>1</v>
      </c>
      <c r="G191" s="10">
        <v>1</v>
      </c>
      <c r="H191" s="10">
        <v>1</v>
      </c>
      <c r="I191" s="10">
        <v>1</v>
      </c>
      <c r="J191" s="10">
        <v>591</v>
      </c>
      <c r="K191" s="10">
        <v>66.5</v>
      </c>
      <c r="L191" s="10">
        <v>1</v>
      </c>
      <c r="M191" s="10">
        <v>0</v>
      </c>
      <c r="N191" s="10">
        <v>218.379090909091</v>
      </c>
      <c r="O191" s="10">
        <v>18.3</v>
      </c>
      <c r="P191" s="10">
        <v>1</v>
      </c>
      <c r="Q191" s="10">
        <v>1</v>
      </c>
      <c r="R191" s="14">
        <v>2</v>
      </c>
      <c r="S191" s="14">
        <v>2</v>
      </c>
      <c r="T191" s="10">
        <v>1</v>
      </c>
      <c r="U191" s="15"/>
      <c r="V191" s="16">
        <f>N191/O191</f>
        <v>11.9332836562345</v>
      </c>
    </row>
    <row r="192" ht="78.35" customHeight="1">
      <c r="A192" t="b" s="10">
        <v>0</v>
      </c>
      <c r="B192" t="s" s="11">
        <v>22</v>
      </c>
      <c r="C192" t="s" s="11">
        <v>23</v>
      </c>
      <c r="D192" t="s" s="11">
        <v>406</v>
      </c>
      <c r="E192" t="s" s="12">
        <v>407</v>
      </c>
      <c r="F192" s="13">
        <v>0</v>
      </c>
      <c r="G192" s="10">
        <v>2</v>
      </c>
      <c r="H192" s="10">
        <v>2</v>
      </c>
      <c r="I192" s="10">
        <v>2</v>
      </c>
      <c r="J192" s="10">
        <v>5183</v>
      </c>
      <c r="K192" s="10">
        <v>573.5</v>
      </c>
      <c r="L192" s="10">
        <v>2</v>
      </c>
      <c r="M192" s="10">
        <v>0</v>
      </c>
      <c r="N192" s="10">
        <v>328.913636363636</v>
      </c>
      <c r="O192" s="10">
        <v>27.7</v>
      </c>
      <c r="P192" s="10">
        <v>2</v>
      </c>
      <c r="Q192" s="10">
        <v>2</v>
      </c>
      <c r="R192" s="14">
        <v>3</v>
      </c>
      <c r="S192" s="14">
        <v>3</v>
      </c>
      <c r="T192" s="10">
        <v>1</v>
      </c>
      <c r="U192" s="15"/>
      <c r="V192" s="16">
        <f>N192/O192</f>
        <v>11.8741384968822</v>
      </c>
    </row>
    <row r="193" ht="65.35" customHeight="1">
      <c r="A193" t="b" s="10">
        <v>0</v>
      </c>
      <c r="B193" t="s" s="11">
        <v>22</v>
      </c>
      <c r="C193" t="s" s="11">
        <v>23</v>
      </c>
      <c r="D193" t="s" s="11">
        <v>408</v>
      </c>
      <c r="E193" t="s" s="12">
        <v>409</v>
      </c>
      <c r="F193" s="13">
        <v>6</v>
      </c>
      <c r="G193" s="10">
        <v>7</v>
      </c>
      <c r="H193" s="10">
        <v>7</v>
      </c>
      <c r="I193" s="10">
        <v>7</v>
      </c>
      <c r="J193" s="10">
        <v>1278</v>
      </c>
      <c r="K193" s="10">
        <v>141.6</v>
      </c>
      <c r="L193" s="10">
        <v>7</v>
      </c>
      <c r="M193" s="10">
        <v>0</v>
      </c>
      <c r="N193" s="10">
        <v>1110.480909090910</v>
      </c>
      <c r="O193" s="10">
        <v>94.59999999999999</v>
      </c>
      <c r="P193" s="10">
        <v>6</v>
      </c>
      <c r="Q193" s="10">
        <v>6</v>
      </c>
      <c r="R193" s="14">
        <v>3</v>
      </c>
      <c r="S193" s="14">
        <v>3</v>
      </c>
      <c r="T193" s="10">
        <v>1</v>
      </c>
      <c r="U193" s="15"/>
      <c r="V193" s="16">
        <f>N193/O193</f>
        <v>11.7386988275995</v>
      </c>
    </row>
    <row r="194" ht="78.35" customHeight="1">
      <c r="A194" t="b" s="10">
        <v>0</v>
      </c>
      <c r="B194" t="s" s="11">
        <v>22</v>
      </c>
      <c r="C194" t="s" s="11">
        <v>23</v>
      </c>
      <c r="D194" t="s" s="11">
        <v>410</v>
      </c>
      <c r="E194" t="s" s="12">
        <v>411</v>
      </c>
      <c r="F194" s="13">
        <v>0</v>
      </c>
      <c r="G194" s="10">
        <v>1</v>
      </c>
      <c r="H194" s="10">
        <v>1</v>
      </c>
      <c r="I194" s="10">
        <v>1</v>
      </c>
      <c r="J194" s="10">
        <v>2357</v>
      </c>
      <c r="K194" s="10">
        <v>251.7</v>
      </c>
      <c r="L194" s="10">
        <v>1</v>
      </c>
      <c r="M194" s="10">
        <v>0</v>
      </c>
      <c r="N194" s="10">
        <v>149.906363636364</v>
      </c>
      <c r="O194" s="10">
        <v>12.8</v>
      </c>
      <c r="P194" s="10">
        <v>1</v>
      </c>
      <c r="Q194" s="10">
        <v>1</v>
      </c>
      <c r="R194" s="14">
        <v>3</v>
      </c>
      <c r="S194" s="14">
        <v>3</v>
      </c>
      <c r="T194" s="10">
        <v>1</v>
      </c>
      <c r="U194" s="15"/>
      <c r="V194" s="16">
        <f>N194/O194</f>
        <v>11.7114346590909</v>
      </c>
    </row>
    <row r="195" ht="91.35" customHeight="1">
      <c r="A195" t="b" s="10">
        <v>0</v>
      </c>
      <c r="B195" t="s" s="11">
        <v>22</v>
      </c>
      <c r="C195" t="s" s="11">
        <v>23</v>
      </c>
      <c r="D195" t="s" s="11">
        <v>412</v>
      </c>
      <c r="E195" t="s" s="12">
        <v>413</v>
      </c>
      <c r="F195" s="13">
        <v>4</v>
      </c>
      <c r="G195" s="10">
        <v>2</v>
      </c>
      <c r="H195" s="10">
        <v>2</v>
      </c>
      <c r="I195" s="10">
        <v>2</v>
      </c>
      <c r="J195" s="10">
        <v>534</v>
      </c>
      <c r="K195" s="10">
        <v>59.1</v>
      </c>
      <c r="L195" s="10">
        <v>2</v>
      </c>
      <c r="M195" s="10">
        <v>0</v>
      </c>
      <c r="N195" s="10">
        <v>91.9490909090909</v>
      </c>
      <c r="O195" s="10">
        <v>7.9</v>
      </c>
      <c r="P195" s="10">
        <v>1</v>
      </c>
      <c r="Q195" s="10">
        <v>1</v>
      </c>
      <c r="R195" s="14">
        <v>3</v>
      </c>
      <c r="S195" s="14">
        <v>3</v>
      </c>
      <c r="T195" s="10">
        <v>1</v>
      </c>
      <c r="U195" s="15"/>
      <c r="V195" s="16">
        <f>N195/O195</f>
        <v>11.6391254315305</v>
      </c>
    </row>
    <row r="196" ht="104.35" customHeight="1">
      <c r="A196" t="b" s="10">
        <v>0</v>
      </c>
      <c r="B196" t="s" s="11">
        <v>22</v>
      </c>
      <c r="C196" t="s" s="11">
        <v>23</v>
      </c>
      <c r="D196" t="s" s="11">
        <v>414</v>
      </c>
      <c r="E196" t="s" s="12">
        <v>415</v>
      </c>
      <c r="F196" s="13">
        <v>3</v>
      </c>
      <c r="G196" s="10">
        <v>3</v>
      </c>
      <c r="H196" s="10">
        <v>3</v>
      </c>
      <c r="I196" s="10">
        <v>3</v>
      </c>
      <c r="J196" s="10">
        <v>1230</v>
      </c>
      <c r="K196" s="10">
        <v>136.3</v>
      </c>
      <c r="L196" s="10">
        <v>3</v>
      </c>
      <c r="M196" s="10">
        <v>0</v>
      </c>
      <c r="N196" s="10">
        <v>958.129090909091</v>
      </c>
      <c r="O196" s="10">
        <v>82.90000000000001</v>
      </c>
      <c r="P196" s="10">
        <v>3</v>
      </c>
      <c r="Q196" s="10">
        <v>3</v>
      </c>
      <c r="R196" s="14">
        <v>3</v>
      </c>
      <c r="S196" s="14">
        <v>3</v>
      </c>
      <c r="T196" s="10">
        <v>1</v>
      </c>
      <c r="U196" s="15"/>
      <c r="V196" s="16">
        <f>N196/O196</f>
        <v>11.5576488650071</v>
      </c>
    </row>
    <row r="197" ht="78.35" customHeight="1">
      <c r="A197" t="b" s="10">
        <v>0</v>
      </c>
      <c r="B197" t="s" s="11">
        <v>205</v>
      </c>
      <c r="C197" t="s" s="11">
        <v>23</v>
      </c>
      <c r="D197" t="s" s="11">
        <v>416</v>
      </c>
      <c r="E197" t="s" s="12">
        <v>417</v>
      </c>
      <c r="F197" s="13">
        <v>3</v>
      </c>
      <c r="G197" s="10">
        <v>1</v>
      </c>
      <c r="H197" s="10">
        <v>1</v>
      </c>
      <c r="I197" s="10">
        <v>1</v>
      </c>
      <c r="J197" s="10">
        <v>440</v>
      </c>
      <c r="K197" s="10">
        <v>48.1</v>
      </c>
      <c r="L197" s="10">
        <v>1</v>
      </c>
      <c r="M197" s="10">
        <v>0</v>
      </c>
      <c r="N197" s="10">
        <v>672.255454545455</v>
      </c>
      <c r="O197" s="10">
        <v>58.2</v>
      </c>
      <c r="P197" s="10">
        <v>1</v>
      </c>
      <c r="Q197" s="10">
        <v>1</v>
      </c>
      <c r="R197" s="14">
        <v>2</v>
      </c>
      <c r="S197" s="14">
        <v>2</v>
      </c>
      <c r="T197" s="10">
        <v>1</v>
      </c>
      <c r="U197" s="15"/>
      <c r="V197" s="16">
        <f>N197/O197</f>
        <v>11.5507810059357</v>
      </c>
    </row>
    <row r="198" ht="65.35" customHeight="1">
      <c r="A198" t="b" s="10">
        <v>0</v>
      </c>
      <c r="B198" t="s" s="11">
        <v>205</v>
      </c>
      <c r="C198" t="s" s="11">
        <v>23</v>
      </c>
      <c r="D198" t="s" s="11">
        <v>418</v>
      </c>
      <c r="E198" t="s" s="12">
        <v>419</v>
      </c>
      <c r="F198" s="13">
        <v>2</v>
      </c>
      <c r="G198" s="10">
        <v>1</v>
      </c>
      <c r="H198" s="10">
        <v>1</v>
      </c>
      <c r="I198" s="10">
        <v>1</v>
      </c>
      <c r="J198" s="10">
        <v>368</v>
      </c>
      <c r="K198" s="10">
        <v>41.5</v>
      </c>
      <c r="L198" s="10">
        <v>1</v>
      </c>
      <c r="M198" s="10">
        <v>0</v>
      </c>
      <c r="N198" s="10">
        <v>119.827272727273</v>
      </c>
      <c r="O198" s="10">
        <v>10.4</v>
      </c>
      <c r="P198" s="10">
        <v>1</v>
      </c>
      <c r="Q198" s="10">
        <v>1</v>
      </c>
      <c r="R198" s="14">
        <v>2</v>
      </c>
      <c r="S198" s="14">
        <v>2</v>
      </c>
      <c r="T198" s="10">
        <v>1</v>
      </c>
      <c r="U198" s="15"/>
      <c r="V198" s="16">
        <f>N198/O198</f>
        <v>11.5218531468532</v>
      </c>
    </row>
    <row r="199" ht="65.35" customHeight="1">
      <c r="A199" t="b" s="10">
        <v>0</v>
      </c>
      <c r="B199" t="s" s="11">
        <v>22</v>
      </c>
      <c r="C199" t="s" s="11">
        <v>23</v>
      </c>
      <c r="D199" t="s" s="11">
        <v>420</v>
      </c>
      <c r="E199" t="s" s="12">
        <v>421</v>
      </c>
      <c r="F199" s="13">
        <v>2</v>
      </c>
      <c r="G199" s="10">
        <v>4</v>
      </c>
      <c r="H199" s="10">
        <v>4</v>
      </c>
      <c r="I199" s="10">
        <v>2</v>
      </c>
      <c r="J199" s="10">
        <v>2647</v>
      </c>
      <c r="K199" s="10">
        <v>280.6</v>
      </c>
      <c r="L199" s="10">
        <v>4</v>
      </c>
      <c r="M199" s="10">
        <v>2</v>
      </c>
      <c r="N199" s="10">
        <v>730.457272727273</v>
      </c>
      <c r="O199" s="10">
        <v>63.4</v>
      </c>
      <c r="P199" s="10">
        <v>3</v>
      </c>
      <c r="Q199" s="10">
        <v>3</v>
      </c>
      <c r="R199" s="14">
        <v>3</v>
      </c>
      <c r="S199" s="14">
        <v>3</v>
      </c>
      <c r="T199" s="10">
        <v>1</v>
      </c>
      <c r="U199" s="15"/>
      <c r="V199" s="16">
        <f>N199/O199</f>
        <v>11.521408087181</v>
      </c>
    </row>
    <row r="200" ht="78.35" customHeight="1">
      <c r="A200" t="b" s="10">
        <v>0</v>
      </c>
      <c r="B200" t="s" s="11">
        <v>124</v>
      </c>
      <c r="C200" t="s" s="11">
        <v>23</v>
      </c>
      <c r="D200" t="s" s="11">
        <v>422</v>
      </c>
      <c r="E200" t="s" s="12">
        <v>423</v>
      </c>
      <c r="F200" s="13">
        <v>2</v>
      </c>
      <c r="G200" s="10">
        <v>1</v>
      </c>
      <c r="H200" s="10">
        <v>1</v>
      </c>
      <c r="I200" s="10">
        <v>1</v>
      </c>
      <c r="J200" s="10">
        <v>445</v>
      </c>
      <c r="K200" s="10">
        <v>51.7</v>
      </c>
      <c r="L200" s="10">
        <v>1</v>
      </c>
      <c r="M200" s="10">
        <v>0</v>
      </c>
      <c r="N200" s="10">
        <v>189.522727272727</v>
      </c>
      <c r="O200" s="10">
        <v>16.5</v>
      </c>
      <c r="P200" s="10">
        <v>1</v>
      </c>
      <c r="Q200" s="10">
        <v>1</v>
      </c>
      <c r="R200" s="14">
        <v>3</v>
      </c>
      <c r="S200" s="14">
        <v>3</v>
      </c>
      <c r="T200" s="10">
        <v>1</v>
      </c>
      <c r="U200" s="15"/>
      <c r="V200" s="16">
        <f>N200/O200</f>
        <v>11.4862258953168</v>
      </c>
    </row>
    <row r="201" ht="78.35" customHeight="1">
      <c r="A201" t="b" s="10">
        <v>0</v>
      </c>
      <c r="B201" t="s" s="11">
        <v>22</v>
      </c>
      <c r="C201" t="s" s="11">
        <v>23</v>
      </c>
      <c r="D201" t="s" s="11">
        <v>424</v>
      </c>
      <c r="E201" t="s" s="12">
        <v>425</v>
      </c>
      <c r="F201" s="13">
        <v>25</v>
      </c>
      <c r="G201" s="10">
        <v>16</v>
      </c>
      <c r="H201" s="10">
        <v>29</v>
      </c>
      <c r="I201" s="10">
        <v>11</v>
      </c>
      <c r="J201" s="10">
        <v>641</v>
      </c>
      <c r="K201" s="10">
        <v>70</v>
      </c>
      <c r="L201" s="10">
        <v>16</v>
      </c>
      <c r="M201" s="10">
        <v>7</v>
      </c>
      <c r="N201" s="10">
        <v>909.464545454545</v>
      </c>
      <c r="O201" s="10">
        <v>79.40000000000001</v>
      </c>
      <c r="P201" s="10">
        <v>7</v>
      </c>
      <c r="Q201" s="10">
        <v>5</v>
      </c>
      <c r="R201" s="14">
        <v>3</v>
      </c>
      <c r="S201" s="14">
        <v>3</v>
      </c>
      <c r="T201" s="10">
        <v>1</v>
      </c>
      <c r="U201" s="15"/>
      <c r="V201" s="16">
        <f>N201/O201</f>
        <v>11.454213418823</v>
      </c>
    </row>
    <row r="202" ht="104.35" customHeight="1">
      <c r="A202" t="b" s="10">
        <v>0</v>
      </c>
      <c r="B202" t="s" s="11">
        <v>22</v>
      </c>
      <c r="C202" t="s" s="11">
        <v>23</v>
      </c>
      <c r="D202" t="s" s="11">
        <v>426</v>
      </c>
      <c r="E202" t="s" s="12">
        <v>427</v>
      </c>
      <c r="F202" s="13">
        <v>4</v>
      </c>
      <c r="G202" s="10">
        <v>1</v>
      </c>
      <c r="H202" s="10">
        <v>1</v>
      </c>
      <c r="I202" s="10">
        <v>1</v>
      </c>
      <c r="J202" s="10">
        <v>315</v>
      </c>
      <c r="K202" s="10">
        <v>36.1</v>
      </c>
      <c r="L202" s="10">
        <v>1</v>
      </c>
      <c r="M202" s="10">
        <v>0</v>
      </c>
      <c r="N202" s="10">
        <v>321.088181818182</v>
      </c>
      <c r="O202" s="10">
        <v>28.1</v>
      </c>
      <c r="P202" s="10">
        <v>1</v>
      </c>
      <c r="Q202" s="10">
        <v>1</v>
      </c>
      <c r="R202" s="14">
        <v>3</v>
      </c>
      <c r="S202" s="14">
        <v>3</v>
      </c>
      <c r="T202" s="10">
        <v>1</v>
      </c>
      <c r="U202" s="15"/>
      <c r="V202" s="16">
        <f>N202/O202</f>
        <v>11.4266256874798</v>
      </c>
    </row>
    <row r="203" ht="104.35" customHeight="1">
      <c r="A203" t="b" s="10">
        <v>0</v>
      </c>
      <c r="B203" t="s" s="11">
        <v>22</v>
      </c>
      <c r="C203" t="s" s="11">
        <v>23</v>
      </c>
      <c r="D203" t="s" s="11">
        <v>428</v>
      </c>
      <c r="E203" t="s" s="12">
        <v>429</v>
      </c>
      <c r="F203" s="13">
        <v>8</v>
      </c>
      <c r="G203" s="10">
        <v>8</v>
      </c>
      <c r="H203" s="10">
        <v>10</v>
      </c>
      <c r="I203" s="10">
        <v>8</v>
      </c>
      <c r="J203" s="10">
        <v>1217</v>
      </c>
      <c r="K203" s="10">
        <v>141.5</v>
      </c>
      <c r="L203" s="10">
        <v>8</v>
      </c>
      <c r="M203" s="10">
        <v>0</v>
      </c>
      <c r="N203" s="10">
        <v>1695.433636363640</v>
      </c>
      <c r="O203" s="10">
        <v>148.4</v>
      </c>
      <c r="P203" s="10">
        <v>8</v>
      </c>
      <c r="Q203" s="10">
        <v>7</v>
      </c>
      <c r="R203" s="14">
        <v>3</v>
      </c>
      <c r="S203" s="14">
        <v>3</v>
      </c>
      <c r="T203" s="10">
        <v>1</v>
      </c>
      <c r="U203" s="15"/>
      <c r="V203" s="16">
        <f>N203/O203</f>
        <v>11.4247549620191</v>
      </c>
    </row>
    <row r="204" ht="78.35" customHeight="1">
      <c r="A204" t="b" s="10">
        <v>0</v>
      </c>
      <c r="B204" t="s" s="11">
        <v>22</v>
      </c>
      <c r="C204" t="s" s="11">
        <v>23</v>
      </c>
      <c r="D204" t="s" s="11">
        <v>430</v>
      </c>
      <c r="E204" t="s" s="12">
        <v>431</v>
      </c>
      <c r="F204" s="13">
        <v>2</v>
      </c>
      <c r="G204" s="10">
        <v>2</v>
      </c>
      <c r="H204" s="10">
        <v>2</v>
      </c>
      <c r="I204" s="10">
        <v>2</v>
      </c>
      <c r="J204" s="10">
        <v>893</v>
      </c>
      <c r="K204" s="10">
        <v>98.8</v>
      </c>
      <c r="L204" s="10">
        <v>2</v>
      </c>
      <c r="M204" s="10">
        <v>0</v>
      </c>
      <c r="N204" s="10">
        <v>185.365454545455</v>
      </c>
      <c r="O204" s="10">
        <v>16.3</v>
      </c>
      <c r="P204" s="10">
        <v>1</v>
      </c>
      <c r="Q204" s="10">
        <v>1</v>
      </c>
      <c r="R204" s="14">
        <v>3</v>
      </c>
      <c r="S204" s="14">
        <v>3</v>
      </c>
      <c r="T204" s="10">
        <v>1</v>
      </c>
      <c r="U204" s="15"/>
      <c r="V204" s="16">
        <f>N204/O204</f>
        <v>11.3721137757948</v>
      </c>
    </row>
    <row r="205" ht="78.35" customHeight="1">
      <c r="A205" t="b" s="10">
        <v>0</v>
      </c>
      <c r="B205" t="s" s="11">
        <v>22</v>
      </c>
      <c r="C205" t="s" s="11">
        <v>23</v>
      </c>
      <c r="D205" t="s" s="11">
        <v>432</v>
      </c>
      <c r="E205" t="s" s="12">
        <v>433</v>
      </c>
      <c r="F205" s="13">
        <v>2</v>
      </c>
      <c r="G205" s="10">
        <v>3</v>
      </c>
      <c r="H205" s="10">
        <v>3</v>
      </c>
      <c r="I205" s="10">
        <v>3</v>
      </c>
      <c r="J205" s="10">
        <v>1271</v>
      </c>
      <c r="K205" s="10">
        <v>142.7</v>
      </c>
      <c r="L205" s="10">
        <v>3</v>
      </c>
      <c r="M205" s="10">
        <v>0</v>
      </c>
      <c r="N205" s="10">
        <v>112.490909090909</v>
      </c>
      <c r="O205" s="10">
        <v>9.9</v>
      </c>
      <c r="P205" s="10">
        <v>1</v>
      </c>
      <c r="Q205" s="10">
        <v>1</v>
      </c>
      <c r="R205" s="14">
        <v>3</v>
      </c>
      <c r="S205" s="14">
        <v>3</v>
      </c>
      <c r="T205" s="10">
        <v>1</v>
      </c>
      <c r="U205" s="15"/>
      <c r="V205" s="16">
        <f>N205/O205</f>
        <v>11.3627180899908</v>
      </c>
    </row>
    <row r="206" ht="65.35" customHeight="1">
      <c r="A206" t="b" s="10">
        <v>0</v>
      </c>
      <c r="B206" t="s" s="11">
        <v>22</v>
      </c>
      <c r="C206" t="s" s="11">
        <v>23</v>
      </c>
      <c r="D206" t="s" s="11">
        <v>434</v>
      </c>
      <c r="E206" t="s" s="12">
        <v>435</v>
      </c>
      <c r="F206" s="13">
        <v>1</v>
      </c>
      <c r="G206" s="10">
        <v>3</v>
      </c>
      <c r="H206" s="10">
        <v>3</v>
      </c>
      <c r="I206" s="10">
        <v>2</v>
      </c>
      <c r="J206" s="10">
        <v>2602</v>
      </c>
      <c r="K206" s="10">
        <v>278</v>
      </c>
      <c r="L206" s="10">
        <v>3</v>
      </c>
      <c r="M206" s="10">
        <v>0</v>
      </c>
      <c r="N206" s="10">
        <v>478.82</v>
      </c>
      <c r="O206" s="10">
        <v>42.5</v>
      </c>
      <c r="P206" s="10">
        <v>2</v>
      </c>
      <c r="Q206" s="10">
        <v>2</v>
      </c>
      <c r="R206" s="14">
        <v>3</v>
      </c>
      <c r="S206" s="14">
        <v>3</v>
      </c>
      <c r="T206" s="10">
        <v>1</v>
      </c>
      <c r="U206" s="15"/>
      <c r="V206" s="16">
        <f>N206/O206</f>
        <v>11.2663529411765</v>
      </c>
    </row>
    <row r="207" ht="78.35" customHeight="1">
      <c r="A207" t="b" s="10">
        <v>0</v>
      </c>
      <c r="B207" t="s" s="11">
        <v>22</v>
      </c>
      <c r="C207" t="s" s="11">
        <v>23</v>
      </c>
      <c r="D207" t="s" s="11">
        <v>436</v>
      </c>
      <c r="E207" t="s" s="12">
        <v>437</v>
      </c>
      <c r="F207" s="13">
        <v>1</v>
      </c>
      <c r="G207" s="10">
        <v>2</v>
      </c>
      <c r="H207" s="10">
        <v>2</v>
      </c>
      <c r="I207" s="10">
        <v>2</v>
      </c>
      <c r="J207" s="10">
        <v>2472</v>
      </c>
      <c r="K207" s="10">
        <v>274.3</v>
      </c>
      <c r="L207" s="10">
        <v>2</v>
      </c>
      <c r="M207" s="10">
        <v>0</v>
      </c>
      <c r="N207" s="10">
        <v>372.687272727273</v>
      </c>
      <c r="O207" s="10">
        <v>33.1</v>
      </c>
      <c r="P207" s="10">
        <v>2</v>
      </c>
      <c r="Q207" s="10">
        <v>2</v>
      </c>
      <c r="R207" s="14">
        <v>3</v>
      </c>
      <c r="S207" s="14">
        <v>3</v>
      </c>
      <c r="T207" s="10">
        <v>1</v>
      </c>
      <c r="U207" s="15"/>
      <c r="V207" s="16">
        <f>N207/O207</f>
        <v>11.2594342213678</v>
      </c>
    </row>
    <row r="208" ht="91.35" customHeight="1">
      <c r="A208" t="b" s="10">
        <v>0</v>
      </c>
      <c r="B208" t="s" s="11">
        <v>124</v>
      </c>
      <c r="C208" t="s" s="11">
        <v>23</v>
      </c>
      <c r="D208" t="s" s="11">
        <v>438</v>
      </c>
      <c r="E208" t="s" s="12">
        <v>439</v>
      </c>
      <c r="F208" s="13">
        <v>2</v>
      </c>
      <c r="G208" s="10">
        <v>1</v>
      </c>
      <c r="H208" s="10">
        <v>1</v>
      </c>
      <c r="I208" s="10">
        <v>1</v>
      </c>
      <c r="J208" s="10">
        <v>431</v>
      </c>
      <c r="K208" s="10">
        <v>49.2</v>
      </c>
      <c r="L208" s="10">
        <v>1</v>
      </c>
      <c r="M208" s="10">
        <v>0</v>
      </c>
      <c r="N208" s="10">
        <v>176.561818181818</v>
      </c>
      <c r="O208" s="10">
        <v>15.8</v>
      </c>
      <c r="P208" s="10">
        <v>1</v>
      </c>
      <c r="Q208" s="10">
        <v>1</v>
      </c>
      <c r="R208" s="14">
        <v>2</v>
      </c>
      <c r="S208" s="14">
        <v>2</v>
      </c>
      <c r="T208" s="10">
        <v>1</v>
      </c>
      <c r="U208" s="15"/>
      <c r="V208" s="16">
        <f>N208/O208</f>
        <v>11.1747986191024</v>
      </c>
    </row>
    <row r="209" ht="91.35" customHeight="1">
      <c r="A209" t="b" s="10">
        <v>0</v>
      </c>
      <c r="B209" t="s" s="11">
        <v>22</v>
      </c>
      <c r="C209" t="s" s="11">
        <v>23</v>
      </c>
      <c r="D209" t="s" s="11">
        <v>440</v>
      </c>
      <c r="E209" t="s" s="12">
        <v>441</v>
      </c>
      <c r="F209" s="13">
        <v>1</v>
      </c>
      <c r="G209" s="10">
        <v>1</v>
      </c>
      <c r="H209" s="10">
        <v>1</v>
      </c>
      <c r="I209" s="10">
        <v>1</v>
      </c>
      <c r="J209" s="10">
        <v>908</v>
      </c>
      <c r="K209" s="10">
        <v>100.1</v>
      </c>
      <c r="L209" s="10">
        <v>1</v>
      </c>
      <c r="M209" s="10">
        <v>0</v>
      </c>
      <c r="N209" s="10">
        <v>152.596363636364</v>
      </c>
      <c r="O209" s="10">
        <v>13.7</v>
      </c>
      <c r="P209" s="10">
        <v>1</v>
      </c>
      <c r="Q209" s="10">
        <v>1</v>
      </c>
      <c r="R209" s="14">
        <v>3</v>
      </c>
      <c r="S209" s="14">
        <v>3</v>
      </c>
      <c r="T209" s="10">
        <v>1</v>
      </c>
      <c r="U209" s="15"/>
      <c r="V209" s="16">
        <f>N209/O209</f>
        <v>11.1384207033842</v>
      </c>
    </row>
    <row r="210" ht="78.35" customHeight="1">
      <c r="A210" t="b" s="10">
        <v>0</v>
      </c>
      <c r="B210" t="s" s="11">
        <v>22</v>
      </c>
      <c r="C210" t="s" s="11">
        <v>23</v>
      </c>
      <c r="D210" t="s" s="11">
        <v>442</v>
      </c>
      <c r="E210" t="s" s="12">
        <v>443</v>
      </c>
      <c r="F210" s="13">
        <v>3</v>
      </c>
      <c r="G210" s="10">
        <v>3</v>
      </c>
      <c r="H210" s="10">
        <v>3</v>
      </c>
      <c r="I210" s="10">
        <v>3</v>
      </c>
      <c r="J210" s="10">
        <v>974</v>
      </c>
      <c r="K210" s="10">
        <v>110.4</v>
      </c>
      <c r="L210" s="10">
        <v>3</v>
      </c>
      <c r="M210" s="10">
        <v>0</v>
      </c>
      <c r="N210" s="10">
        <v>257.017272727273</v>
      </c>
      <c r="O210" s="10">
        <v>23.1</v>
      </c>
      <c r="P210" s="10">
        <v>2</v>
      </c>
      <c r="Q210" s="10">
        <v>2</v>
      </c>
      <c r="R210" s="14">
        <v>3</v>
      </c>
      <c r="S210" s="14">
        <v>3</v>
      </c>
      <c r="T210" s="10">
        <v>1</v>
      </c>
      <c r="U210" s="15"/>
      <c r="V210" s="16">
        <f>N210/O210</f>
        <v>11.1262888626525</v>
      </c>
    </row>
    <row r="211" ht="78.35" customHeight="1">
      <c r="A211" t="b" s="10">
        <v>0</v>
      </c>
      <c r="B211" t="s" s="11">
        <v>22</v>
      </c>
      <c r="C211" t="s" s="11">
        <v>23</v>
      </c>
      <c r="D211" t="s" s="11">
        <v>444</v>
      </c>
      <c r="E211" t="s" s="12">
        <v>445</v>
      </c>
      <c r="F211" s="13">
        <v>1</v>
      </c>
      <c r="G211" s="10">
        <v>1</v>
      </c>
      <c r="H211" s="10">
        <v>1</v>
      </c>
      <c r="I211" s="10">
        <v>1</v>
      </c>
      <c r="J211" s="10">
        <v>609</v>
      </c>
      <c r="K211" s="10">
        <v>67.3</v>
      </c>
      <c r="L211" s="10">
        <v>1</v>
      </c>
      <c r="M211" s="10">
        <v>0</v>
      </c>
      <c r="N211" s="10">
        <v>113.713636363636</v>
      </c>
      <c r="O211" s="10">
        <v>10.3</v>
      </c>
      <c r="P211" s="10">
        <v>1</v>
      </c>
      <c r="Q211" s="10">
        <v>1</v>
      </c>
      <c r="R211" s="14">
        <v>3</v>
      </c>
      <c r="S211" s="14">
        <v>3</v>
      </c>
      <c r="T211" s="10">
        <v>1</v>
      </c>
      <c r="U211" s="15"/>
      <c r="V211" s="16">
        <f>N211/O211</f>
        <v>11.0401588702559</v>
      </c>
    </row>
    <row r="212" ht="91.35" customHeight="1">
      <c r="A212" t="b" s="10">
        <v>0</v>
      </c>
      <c r="B212" t="s" s="11">
        <v>22</v>
      </c>
      <c r="C212" t="s" s="11">
        <v>23</v>
      </c>
      <c r="D212" t="s" s="11">
        <v>446</v>
      </c>
      <c r="E212" t="s" s="12">
        <v>447</v>
      </c>
      <c r="F212" s="13">
        <v>5</v>
      </c>
      <c r="G212" s="10">
        <v>6</v>
      </c>
      <c r="H212" s="10">
        <v>6</v>
      </c>
      <c r="I212" s="10">
        <v>5</v>
      </c>
      <c r="J212" s="10">
        <v>1214</v>
      </c>
      <c r="K212" s="10">
        <v>132.8</v>
      </c>
      <c r="L212" s="10">
        <v>6</v>
      </c>
      <c r="M212" s="10">
        <v>1</v>
      </c>
      <c r="N212" s="10">
        <v>1718.176363636360</v>
      </c>
      <c r="O212" s="10">
        <v>157.4</v>
      </c>
      <c r="P212" s="10">
        <v>3</v>
      </c>
      <c r="Q212" s="10">
        <v>3</v>
      </c>
      <c r="R212" s="14">
        <v>3</v>
      </c>
      <c r="S212" s="14">
        <v>3</v>
      </c>
      <c r="T212" s="10">
        <v>1</v>
      </c>
      <c r="U212" s="15"/>
      <c r="V212" s="16">
        <f>N212/O212</f>
        <v>10.9159870624928</v>
      </c>
    </row>
    <row r="213" ht="91.35" customHeight="1">
      <c r="A213" t="b" s="10">
        <v>0</v>
      </c>
      <c r="B213" t="s" s="11">
        <v>22</v>
      </c>
      <c r="C213" t="s" s="11">
        <v>23</v>
      </c>
      <c r="D213" t="s" s="11">
        <v>448</v>
      </c>
      <c r="E213" t="s" s="12">
        <v>449</v>
      </c>
      <c r="F213" s="13">
        <v>2</v>
      </c>
      <c r="G213" s="10">
        <v>2</v>
      </c>
      <c r="H213" s="10">
        <v>3</v>
      </c>
      <c r="I213" s="10">
        <v>2</v>
      </c>
      <c r="J213" s="10">
        <v>866</v>
      </c>
      <c r="K213" s="10">
        <v>101.2</v>
      </c>
      <c r="L213" s="10">
        <v>2</v>
      </c>
      <c r="M213" s="10">
        <v>0</v>
      </c>
      <c r="N213" s="10">
        <v>417.683636363636</v>
      </c>
      <c r="O213" s="10">
        <v>38.4</v>
      </c>
      <c r="P213" s="10">
        <v>2</v>
      </c>
      <c r="Q213" s="10">
        <v>2</v>
      </c>
      <c r="R213" s="14">
        <v>3</v>
      </c>
      <c r="S213" s="14">
        <v>3</v>
      </c>
      <c r="T213" s="10">
        <v>1</v>
      </c>
      <c r="U213" s="15"/>
      <c r="V213" s="16">
        <f>N213/O213</f>
        <v>10.877178030303</v>
      </c>
    </row>
    <row r="214" ht="65.35" customHeight="1">
      <c r="A214" t="b" s="10">
        <v>0</v>
      </c>
      <c r="B214" t="s" s="11">
        <v>22</v>
      </c>
      <c r="C214" t="s" s="11">
        <v>23</v>
      </c>
      <c r="D214" t="s" s="11">
        <v>450</v>
      </c>
      <c r="E214" t="s" s="12">
        <v>451</v>
      </c>
      <c r="F214" s="13">
        <v>2</v>
      </c>
      <c r="G214" s="10">
        <v>1</v>
      </c>
      <c r="H214" s="10">
        <v>1</v>
      </c>
      <c r="I214" s="10">
        <v>1</v>
      </c>
      <c r="J214" s="10">
        <v>531</v>
      </c>
      <c r="K214" s="10">
        <v>60.5</v>
      </c>
      <c r="L214" s="10">
        <v>1</v>
      </c>
      <c r="M214" s="10">
        <v>0</v>
      </c>
      <c r="N214" s="10">
        <v>132.299090909091</v>
      </c>
      <c r="O214" s="10">
        <v>12.2</v>
      </c>
      <c r="P214" s="10">
        <v>1</v>
      </c>
      <c r="Q214" s="10">
        <v>1</v>
      </c>
      <c r="R214" s="14">
        <v>3</v>
      </c>
      <c r="S214" s="14">
        <v>3</v>
      </c>
      <c r="T214" s="10">
        <v>1</v>
      </c>
      <c r="U214" s="15"/>
      <c r="V214" s="16">
        <f>N214/O214</f>
        <v>10.8441877794337</v>
      </c>
    </row>
    <row r="215" ht="117.35" customHeight="1">
      <c r="A215" t="b" s="10">
        <v>0</v>
      </c>
      <c r="B215" t="s" s="11">
        <v>22</v>
      </c>
      <c r="C215" t="s" s="11">
        <v>23</v>
      </c>
      <c r="D215" t="s" s="11">
        <v>452</v>
      </c>
      <c r="E215" t="s" s="12">
        <v>453</v>
      </c>
      <c r="F215" s="13">
        <v>6</v>
      </c>
      <c r="G215" s="10">
        <v>2</v>
      </c>
      <c r="H215" s="10">
        <v>2</v>
      </c>
      <c r="I215" s="10">
        <v>2</v>
      </c>
      <c r="J215" s="10">
        <v>353</v>
      </c>
      <c r="K215" s="10">
        <v>39.6</v>
      </c>
      <c r="L215" s="10">
        <v>2</v>
      </c>
      <c r="M215" s="10">
        <v>0</v>
      </c>
      <c r="N215" s="10">
        <v>123.006363636364</v>
      </c>
      <c r="O215" s="10">
        <v>11.4</v>
      </c>
      <c r="P215" s="10">
        <v>1</v>
      </c>
      <c r="Q215" s="10">
        <v>1</v>
      </c>
      <c r="R215" s="14">
        <v>3</v>
      </c>
      <c r="S215" s="14">
        <v>3</v>
      </c>
      <c r="T215" s="10">
        <v>1</v>
      </c>
      <c r="U215" s="15"/>
      <c r="V215" s="16">
        <f>N215/O215</f>
        <v>10.7900318979267</v>
      </c>
    </row>
    <row r="216" ht="104.35" customHeight="1">
      <c r="A216" t="b" s="10">
        <v>0</v>
      </c>
      <c r="B216" t="s" s="11">
        <v>124</v>
      </c>
      <c r="C216" t="s" s="11">
        <v>23</v>
      </c>
      <c r="D216" t="s" s="11">
        <v>454</v>
      </c>
      <c r="E216" t="s" s="12">
        <v>455</v>
      </c>
      <c r="F216" s="13">
        <v>4</v>
      </c>
      <c r="G216" s="10">
        <v>1</v>
      </c>
      <c r="H216" s="10">
        <v>1</v>
      </c>
      <c r="I216" s="10">
        <v>1</v>
      </c>
      <c r="J216" s="10">
        <v>227</v>
      </c>
      <c r="K216" s="10">
        <v>24.6</v>
      </c>
      <c r="L216" s="10">
        <v>1</v>
      </c>
      <c r="M216" s="10">
        <v>0</v>
      </c>
      <c r="N216" s="10">
        <v>325.49</v>
      </c>
      <c r="O216" s="10">
        <v>30.2</v>
      </c>
      <c r="P216" s="10">
        <v>1</v>
      </c>
      <c r="Q216" s="10">
        <v>1</v>
      </c>
      <c r="R216" s="14">
        <v>2</v>
      </c>
      <c r="S216" s="14">
        <v>2</v>
      </c>
      <c r="T216" s="10">
        <v>1</v>
      </c>
      <c r="U216" s="15"/>
      <c r="V216" s="16">
        <f>N216/O216</f>
        <v>10.7778145695364</v>
      </c>
    </row>
    <row r="217" ht="91.35" customHeight="1">
      <c r="A217" t="b" s="10">
        <v>0</v>
      </c>
      <c r="B217" t="s" s="11">
        <v>22</v>
      </c>
      <c r="C217" t="s" s="11">
        <v>23</v>
      </c>
      <c r="D217" t="s" s="11">
        <v>456</v>
      </c>
      <c r="E217" t="s" s="12">
        <v>457</v>
      </c>
      <c r="F217" s="13">
        <v>1</v>
      </c>
      <c r="G217" s="10">
        <v>1</v>
      </c>
      <c r="H217" s="10">
        <v>1</v>
      </c>
      <c r="I217" s="10">
        <v>1</v>
      </c>
      <c r="J217" s="10">
        <v>1176</v>
      </c>
      <c r="K217" s="10">
        <v>134.4</v>
      </c>
      <c r="L217" s="10">
        <v>1</v>
      </c>
      <c r="M217" s="10">
        <v>0</v>
      </c>
      <c r="N217" s="10">
        <v>297.122727272727</v>
      </c>
      <c r="O217" s="10">
        <v>27.7</v>
      </c>
      <c r="P217" s="10">
        <v>1</v>
      </c>
      <c r="Q217" s="10">
        <v>1</v>
      </c>
      <c r="R217" s="14">
        <v>3</v>
      </c>
      <c r="S217" s="14">
        <v>3</v>
      </c>
      <c r="T217" s="10">
        <v>1</v>
      </c>
      <c r="U217" s="15"/>
      <c r="V217" s="16">
        <f>N217/O217</f>
        <v>10.7264522481129</v>
      </c>
    </row>
    <row r="218" ht="91.35" customHeight="1">
      <c r="A218" t="b" s="10">
        <v>0</v>
      </c>
      <c r="B218" t="s" s="11">
        <v>22</v>
      </c>
      <c r="C218" t="s" s="11">
        <v>23</v>
      </c>
      <c r="D218" t="s" s="11">
        <v>458</v>
      </c>
      <c r="E218" t="s" s="12">
        <v>459</v>
      </c>
      <c r="F218" s="13">
        <v>3</v>
      </c>
      <c r="G218" s="10">
        <v>3</v>
      </c>
      <c r="H218" s="10">
        <v>3</v>
      </c>
      <c r="I218" s="10">
        <v>3</v>
      </c>
      <c r="J218" s="10">
        <v>986</v>
      </c>
      <c r="K218" s="10">
        <v>111.5</v>
      </c>
      <c r="L218" s="10">
        <v>3</v>
      </c>
      <c r="M218" s="10">
        <v>0</v>
      </c>
      <c r="N218" s="10">
        <v>314.240909090909</v>
      </c>
      <c r="O218" s="10">
        <v>29.3</v>
      </c>
      <c r="P218" s="10">
        <v>2</v>
      </c>
      <c r="Q218" s="10">
        <v>2</v>
      </c>
      <c r="R218" s="14">
        <v>3</v>
      </c>
      <c r="S218" s="14">
        <v>3</v>
      </c>
      <c r="T218" s="10">
        <v>1</v>
      </c>
      <c r="U218" s="15"/>
      <c r="V218" s="16">
        <f>N218/O218</f>
        <v>10.7249457027614</v>
      </c>
    </row>
    <row r="219" ht="78.35" customHeight="1">
      <c r="A219" t="b" s="10">
        <v>0</v>
      </c>
      <c r="B219" t="s" s="11">
        <v>22</v>
      </c>
      <c r="C219" t="s" s="11">
        <v>23</v>
      </c>
      <c r="D219" t="s" s="11">
        <v>460</v>
      </c>
      <c r="E219" t="s" s="12">
        <v>461</v>
      </c>
      <c r="F219" s="13">
        <v>3</v>
      </c>
      <c r="G219" s="10">
        <v>1</v>
      </c>
      <c r="H219" s="10">
        <v>1</v>
      </c>
      <c r="I219" s="10">
        <v>1</v>
      </c>
      <c r="J219" s="10">
        <v>452</v>
      </c>
      <c r="K219" s="10">
        <v>49.5</v>
      </c>
      <c r="L219" s="10">
        <v>1</v>
      </c>
      <c r="M219" s="10">
        <v>0</v>
      </c>
      <c r="N219" s="10">
        <v>132.788181818182</v>
      </c>
      <c r="O219" s="10">
        <v>12.4</v>
      </c>
      <c r="P219" s="10">
        <v>1</v>
      </c>
      <c r="Q219" s="10">
        <v>1</v>
      </c>
      <c r="R219" s="14">
        <v>3</v>
      </c>
      <c r="S219" s="14">
        <v>3</v>
      </c>
      <c r="T219" s="10">
        <v>1</v>
      </c>
      <c r="U219" s="15"/>
      <c r="V219" s="16">
        <f>N219/O219</f>
        <v>10.708724340176</v>
      </c>
    </row>
    <row r="220" ht="91.35" customHeight="1">
      <c r="A220" t="b" s="10">
        <v>0</v>
      </c>
      <c r="B220" t="s" s="11">
        <v>22</v>
      </c>
      <c r="C220" t="s" s="11">
        <v>23</v>
      </c>
      <c r="D220" t="s" s="11">
        <v>462</v>
      </c>
      <c r="E220" t="s" s="12">
        <v>463</v>
      </c>
      <c r="F220" s="13">
        <v>1</v>
      </c>
      <c r="G220" s="10">
        <v>1</v>
      </c>
      <c r="H220" s="10">
        <v>1</v>
      </c>
      <c r="I220" s="10">
        <v>1</v>
      </c>
      <c r="J220" s="10">
        <v>668</v>
      </c>
      <c r="K220" s="10">
        <v>73.2</v>
      </c>
      <c r="L220" s="10">
        <v>1</v>
      </c>
      <c r="M220" s="10">
        <v>0</v>
      </c>
      <c r="N220" s="10">
        <v>224.981818181818</v>
      </c>
      <c r="O220" s="10">
        <v>21.1</v>
      </c>
      <c r="P220" s="10">
        <v>1</v>
      </c>
      <c r="Q220" s="10">
        <v>1</v>
      </c>
      <c r="R220" s="14">
        <v>3</v>
      </c>
      <c r="S220" s="14">
        <v>3</v>
      </c>
      <c r="T220" s="10">
        <v>1</v>
      </c>
      <c r="U220" s="15"/>
      <c r="V220" s="16">
        <f>N220/O220</f>
        <v>10.6626454114606</v>
      </c>
    </row>
    <row r="221" ht="78.35" customHeight="1">
      <c r="A221" t="b" s="10">
        <v>0</v>
      </c>
      <c r="B221" t="s" s="11">
        <v>22</v>
      </c>
      <c r="C221" t="s" s="11">
        <v>23</v>
      </c>
      <c r="D221" t="s" s="11">
        <v>464</v>
      </c>
      <c r="E221" t="s" s="12">
        <v>465</v>
      </c>
      <c r="F221" s="13">
        <v>2</v>
      </c>
      <c r="G221" s="10">
        <v>2</v>
      </c>
      <c r="H221" s="10">
        <v>2</v>
      </c>
      <c r="I221" s="10">
        <v>2</v>
      </c>
      <c r="J221" s="10">
        <v>736</v>
      </c>
      <c r="K221" s="10">
        <v>83.3</v>
      </c>
      <c r="L221" s="10">
        <v>2</v>
      </c>
      <c r="M221" s="10">
        <v>0</v>
      </c>
      <c r="N221" s="10">
        <v>160.666363636364</v>
      </c>
      <c r="O221" s="10">
        <v>15.2</v>
      </c>
      <c r="P221" s="10">
        <v>1</v>
      </c>
      <c r="Q221" s="10">
        <v>1</v>
      </c>
      <c r="R221" s="14">
        <v>3</v>
      </c>
      <c r="S221" s="14">
        <v>3</v>
      </c>
      <c r="T221" s="10">
        <v>1</v>
      </c>
      <c r="U221" s="15"/>
      <c r="V221" s="16">
        <f>N221/O221</f>
        <v>10.5701555023924</v>
      </c>
    </row>
    <row r="222" ht="78.35" customHeight="1">
      <c r="A222" t="b" s="10">
        <v>0</v>
      </c>
      <c r="B222" t="s" s="11">
        <v>124</v>
      </c>
      <c r="C222" t="s" s="11">
        <v>23</v>
      </c>
      <c r="D222" t="s" s="11">
        <v>466</v>
      </c>
      <c r="E222" t="s" s="12">
        <v>467</v>
      </c>
      <c r="F222" s="13">
        <v>2</v>
      </c>
      <c r="G222" s="10">
        <v>1</v>
      </c>
      <c r="H222" s="10">
        <v>1</v>
      </c>
      <c r="I222" s="10">
        <v>1</v>
      </c>
      <c r="J222" s="10">
        <v>475</v>
      </c>
      <c r="K222" s="10">
        <v>53.5</v>
      </c>
      <c r="L222" s="10">
        <v>1</v>
      </c>
      <c r="M222" s="10">
        <v>0</v>
      </c>
      <c r="N222" s="10">
        <v>219.846363636364</v>
      </c>
      <c r="O222" s="10">
        <v>20.9</v>
      </c>
      <c r="P222" s="10">
        <v>1</v>
      </c>
      <c r="Q222" s="10">
        <v>1</v>
      </c>
      <c r="R222" s="14">
        <v>2</v>
      </c>
      <c r="S222" s="14">
        <v>2</v>
      </c>
      <c r="T222" s="10">
        <v>1</v>
      </c>
      <c r="U222" s="15"/>
      <c r="V222" s="16">
        <f>N222/O222</f>
        <v>10.5189647672901</v>
      </c>
    </row>
    <row r="223" ht="91.35" customHeight="1">
      <c r="A223" t="b" s="10">
        <v>0</v>
      </c>
      <c r="B223" t="s" s="11">
        <v>22</v>
      </c>
      <c r="C223" t="s" s="11">
        <v>23</v>
      </c>
      <c r="D223" t="s" s="11">
        <v>468</v>
      </c>
      <c r="E223" t="s" s="12">
        <v>469</v>
      </c>
      <c r="F223" s="13">
        <v>2</v>
      </c>
      <c r="G223" s="10">
        <v>2</v>
      </c>
      <c r="H223" s="10">
        <v>2</v>
      </c>
      <c r="I223" s="10">
        <v>2</v>
      </c>
      <c r="J223" s="10">
        <v>968</v>
      </c>
      <c r="K223" s="10">
        <v>106.7</v>
      </c>
      <c r="L223" s="10">
        <v>2</v>
      </c>
      <c r="M223" s="10">
        <v>0</v>
      </c>
      <c r="N223" s="10">
        <v>302.747272727273</v>
      </c>
      <c r="O223" s="10">
        <v>28.9</v>
      </c>
      <c r="P223" s="10">
        <v>2</v>
      </c>
      <c r="Q223" s="10">
        <v>2</v>
      </c>
      <c r="R223" s="14">
        <v>3</v>
      </c>
      <c r="S223" s="14">
        <v>3</v>
      </c>
      <c r="T223" s="10">
        <v>1</v>
      </c>
      <c r="U223" s="15"/>
      <c r="V223" s="16">
        <f>N223/O223</f>
        <v>10.4756841774143</v>
      </c>
    </row>
    <row r="224" ht="91.35" customHeight="1">
      <c r="A224" t="b" s="10">
        <v>0</v>
      </c>
      <c r="B224" t="s" s="11">
        <v>22</v>
      </c>
      <c r="C224" t="s" s="11">
        <v>23</v>
      </c>
      <c r="D224" t="s" s="11">
        <v>470</v>
      </c>
      <c r="E224" t="s" s="12">
        <v>471</v>
      </c>
      <c r="F224" s="13">
        <v>2</v>
      </c>
      <c r="G224" s="10">
        <v>2</v>
      </c>
      <c r="H224" s="10">
        <v>2</v>
      </c>
      <c r="I224" s="10">
        <v>2</v>
      </c>
      <c r="J224" s="10">
        <v>614</v>
      </c>
      <c r="K224" s="10">
        <v>69.09999999999999</v>
      </c>
      <c r="L224" s="10">
        <v>2</v>
      </c>
      <c r="M224" s="10">
        <v>0</v>
      </c>
      <c r="N224" s="10">
        <v>386.381818181818</v>
      </c>
      <c r="O224" s="10">
        <v>37.1</v>
      </c>
      <c r="P224" s="10">
        <v>2</v>
      </c>
      <c r="Q224" s="10">
        <v>2</v>
      </c>
      <c r="R224" s="14">
        <v>3</v>
      </c>
      <c r="S224" s="14">
        <v>3</v>
      </c>
      <c r="T224" s="10">
        <v>1</v>
      </c>
      <c r="U224" s="15"/>
      <c r="V224" s="16">
        <f>N224/O224</f>
        <v>10.4146042636609</v>
      </c>
    </row>
    <row r="225" ht="65.35" customHeight="1">
      <c r="A225" t="b" s="10">
        <v>0</v>
      </c>
      <c r="B225" t="s" s="11">
        <v>22</v>
      </c>
      <c r="C225" t="s" s="11">
        <v>23</v>
      </c>
      <c r="D225" t="s" s="11">
        <v>472</v>
      </c>
      <c r="E225" t="s" s="12">
        <v>473</v>
      </c>
      <c r="F225" s="13">
        <v>2</v>
      </c>
      <c r="G225" s="10">
        <v>1</v>
      </c>
      <c r="H225" s="10">
        <v>2</v>
      </c>
      <c r="I225" s="10">
        <v>1</v>
      </c>
      <c r="J225" s="10">
        <v>451</v>
      </c>
      <c r="K225" s="10">
        <v>51.1</v>
      </c>
      <c r="L225" s="10">
        <v>1</v>
      </c>
      <c r="M225" s="10">
        <v>0</v>
      </c>
      <c r="N225" s="10">
        <v>392.006363636364</v>
      </c>
      <c r="O225" s="10">
        <v>37.7</v>
      </c>
      <c r="P225" s="10">
        <v>2</v>
      </c>
      <c r="Q225" s="10">
        <v>2</v>
      </c>
      <c r="R225" s="14">
        <v>3</v>
      </c>
      <c r="S225" s="14">
        <v>3</v>
      </c>
      <c r="T225" s="10">
        <v>1</v>
      </c>
      <c r="U225" s="15"/>
      <c r="V225" s="16">
        <f>N225/O225</f>
        <v>10.3980467808054</v>
      </c>
    </row>
    <row r="226" ht="91.35" customHeight="1">
      <c r="A226" t="b" s="10">
        <v>0</v>
      </c>
      <c r="B226" t="s" s="11">
        <v>22</v>
      </c>
      <c r="C226" t="s" s="11">
        <v>23</v>
      </c>
      <c r="D226" t="s" s="11">
        <v>474</v>
      </c>
      <c r="E226" t="s" s="12">
        <v>475</v>
      </c>
      <c r="F226" s="13">
        <v>1</v>
      </c>
      <c r="G226" s="10">
        <v>1</v>
      </c>
      <c r="H226" s="10">
        <v>1</v>
      </c>
      <c r="I226" s="10">
        <v>1</v>
      </c>
      <c r="J226" s="10">
        <v>1436</v>
      </c>
      <c r="K226" s="10">
        <v>162</v>
      </c>
      <c r="L226" s="10">
        <v>1</v>
      </c>
      <c r="M226" s="10">
        <v>0</v>
      </c>
      <c r="N226" s="10">
        <v>234.519090909091</v>
      </c>
      <c r="O226" s="10">
        <v>22.6</v>
      </c>
      <c r="P226" s="10">
        <v>1</v>
      </c>
      <c r="Q226" s="10">
        <v>1</v>
      </c>
      <c r="R226" s="14">
        <v>3</v>
      </c>
      <c r="S226" s="14">
        <v>3</v>
      </c>
      <c r="T226" s="10">
        <v>1</v>
      </c>
      <c r="U226" s="15"/>
      <c r="V226" s="16">
        <f>N226/O226</f>
        <v>10.376950925181</v>
      </c>
    </row>
    <row r="227" ht="117.35" customHeight="1">
      <c r="A227" t="b" s="10">
        <v>0</v>
      </c>
      <c r="B227" t="s" s="11">
        <v>124</v>
      </c>
      <c r="C227" t="s" s="11">
        <v>23</v>
      </c>
      <c r="D227" t="s" s="11">
        <v>476</v>
      </c>
      <c r="E227" t="s" s="12">
        <v>477</v>
      </c>
      <c r="F227" s="13">
        <v>2</v>
      </c>
      <c r="G227" s="10">
        <v>1</v>
      </c>
      <c r="H227" s="10">
        <v>1</v>
      </c>
      <c r="I227" s="10">
        <v>1</v>
      </c>
      <c r="J227" s="10">
        <v>705</v>
      </c>
      <c r="K227" s="10">
        <v>80.5</v>
      </c>
      <c r="L227" s="10">
        <v>1</v>
      </c>
      <c r="M227" s="10">
        <v>0</v>
      </c>
      <c r="N227" s="10">
        <v>181.697272727273</v>
      </c>
      <c r="O227" s="10">
        <v>17.7</v>
      </c>
      <c r="P227" s="10">
        <v>1</v>
      </c>
      <c r="Q227" s="10">
        <v>1</v>
      </c>
      <c r="R227" s="14">
        <v>3</v>
      </c>
      <c r="S227" s="14">
        <v>3</v>
      </c>
      <c r="T227" s="10">
        <v>1</v>
      </c>
      <c r="U227" s="15"/>
      <c r="V227" s="16">
        <f>N227/O227</f>
        <v>10.2653826399589</v>
      </c>
    </row>
    <row r="228" ht="91.35" customHeight="1">
      <c r="A228" t="b" s="10">
        <v>0</v>
      </c>
      <c r="B228" t="s" s="11">
        <v>22</v>
      </c>
      <c r="C228" t="s" s="11">
        <v>23</v>
      </c>
      <c r="D228" t="s" s="11">
        <v>478</v>
      </c>
      <c r="E228" t="s" s="12">
        <v>479</v>
      </c>
      <c r="F228" s="13">
        <v>13</v>
      </c>
      <c r="G228" s="10">
        <v>4</v>
      </c>
      <c r="H228" s="10">
        <v>4</v>
      </c>
      <c r="I228" s="10">
        <v>4</v>
      </c>
      <c r="J228" s="10">
        <v>353</v>
      </c>
      <c r="K228" s="10">
        <v>37.4</v>
      </c>
      <c r="L228" s="10">
        <v>4</v>
      </c>
      <c r="M228" s="10">
        <v>0</v>
      </c>
      <c r="N228" s="10">
        <v>379.779090909091</v>
      </c>
      <c r="O228" s="10">
        <v>37</v>
      </c>
      <c r="P228" s="10">
        <v>1</v>
      </c>
      <c r="Q228" s="10">
        <v>1</v>
      </c>
      <c r="R228" s="14">
        <v>3</v>
      </c>
      <c r="S228" s="14">
        <v>3</v>
      </c>
      <c r="T228" s="10">
        <v>1</v>
      </c>
      <c r="U228" s="15"/>
      <c r="V228" s="16">
        <f>N228/O228</f>
        <v>10.2642997542998</v>
      </c>
    </row>
    <row r="229" ht="65.35" customHeight="1">
      <c r="A229" t="b" s="10">
        <v>0</v>
      </c>
      <c r="B229" t="s" s="11">
        <v>22</v>
      </c>
      <c r="C229" t="s" s="11">
        <v>23</v>
      </c>
      <c r="D229" t="s" s="11">
        <v>480</v>
      </c>
      <c r="E229" t="s" s="12">
        <v>481</v>
      </c>
      <c r="F229" s="13">
        <v>4</v>
      </c>
      <c r="G229" s="10">
        <v>3</v>
      </c>
      <c r="H229" s="10">
        <v>3</v>
      </c>
      <c r="I229" s="10">
        <v>3</v>
      </c>
      <c r="J229" s="10">
        <v>1204</v>
      </c>
      <c r="K229" s="10">
        <v>136.2</v>
      </c>
      <c r="L229" s="10">
        <v>3</v>
      </c>
      <c r="M229" s="10">
        <v>0</v>
      </c>
      <c r="N229" s="10">
        <v>302.502727272727</v>
      </c>
      <c r="O229" s="10">
        <v>29.5</v>
      </c>
      <c r="P229" s="10">
        <v>2</v>
      </c>
      <c r="Q229" s="10">
        <v>2</v>
      </c>
      <c r="R229" s="14">
        <v>3</v>
      </c>
      <c r="S229" s="14">
        <v>3</v>
      </c>
      <c r="T229" s="10">
        <v>1</v>
      </c>
      <c r="U229" s="15"/>
      <c r="V229" s="16">
        <f>N229/O229</f>
        <v>10.2543297380585</v>
      </c>
    </row>
    <row r="230" ht="78.35" customHeight="1">
      <c r="A230" t="b" s="10">
        <v>0</v>
      </c>
      <c r="B230" t="s" s="11">
        <v>22</v>
      </c>
      <c r="C230" t="s" s="11">
        <v>23</v>
      </c>
      <c r="D230" t="s" s="11">
        <v>482</v>
      </c>
      <c r="E230" t="s" s="12">
        <v>483</v>
      </c>
      <c r="F230" s="13">
        <v>3</v>
      </c>
      <c r="G230" s="10">
        <v>2</v>
      </c>
      <c r="H230" s="10">
        <v>2</v>
      </c>
      <c r="I230" s="10">
        <v>2</v>
      </c>
      <c r="J230" s="10">
        <v>745</v>
      </c>
      <c r="K230" s="10">
        <v>85.5</v>
      </c>
      <c r="L230" s="10">
        <v>2</v>
      </c>
      <c r="M230" s="10">
        <v>0</v>
      </c>
      <c r="N230" s="10">
        <v>113.224545454545</v>
      </c>
      <c r="O230" s="10">
        <v>11.1</v>
      </c>
      <c r="P230" s="10">
        <v>1</v>
      </c>
      <c r="Q230" s="10">
        <v>1</v>
      </c>
      <c r="R230" s="14">
        <v>3</v>
      </c>
      <c r="S230" s="14">
        <v>3</v>
      </c>
      <c r="T230" s="10">
        <v>1</v>
      </c>
      <c r="U230" s="15"/>
      <c r="V230" s="16">
        <f>N230/O230</f>
        <v>10.2004095004095</v>
      </c>
    </row>
    <row r="231" ht="78.35" customHeight="1">
      <c r="A231" t="b" s="10">
        <v>0</v>
      </c>
      <c r="B231" t="s" s="11">
        <v>22</v>
      </c>
      <c r="C231" t="s" s="11">
        <v>23</v>
      </c>
      <c r="D231" t="s" s="11">
        <v>484</v>
      </c>
      <c r="E231" t="s" s="12">
        <v>485</v>
      </c>
      <c r="F231" s="13">
        <v>6</v>
      </c>
      <c r="G231" s="10">
        <v>1</v>
      </c>
      <c r="H231" s="10">
        <v>1</v>
      </c>
      <c r="I231" s="10">
        <v>1</v>
      </c>
      <c r="J231" s="10">
        <v>235</v>
      </c>
      <c r="K231" s="10">
        <v>26.4</v>
      </c>
      <c r="L231" s="10">
        <v>1</v>
      </c>
      <c r="M231" s="10">
        <v>0</v>
      </c>
      <c r="N231" s="10">
        <v>172.649090909091</v>
      </c>
      <c r="O231" s="10">
        <v>17</v>
      </c>
      <c r="P231" s="10">
        <v>1</v>
      </c>
      <c r="Q231" s="10">
        <v>1</v>
      </c>
      <c r="R231" s="14">
        <v>3</v>
      </c>
      <c r="S231" s="14">
        <v>3</v>
      </c>
      <c r="T231" s="10">
        <v>1</v>
      </c>
      <c r="U231" s="15"/>
      <c r="V231" s="16">
        <f>N231/O231</f>
        <v>10.1558288770054</v>
      </c>
    </row>
    <row r="232" ht="78.35" customHeight="1">
      <c r="A232" t="b" s="10">
        <v>0</v>
      </c>
      <c r="B232" t="s" s="11">
        <v>22</v>
      </c>
      <c r="C232" t="s" s="11">
        <v>23</v>
      </c>
      <c r="D232" t="s" s="11">
        <v>486</v>
      </c>
      <c r="E232" t="s" s="12">
        <v>487</v>
      </c>
      <c r="F232" s="13">
        <v>1</v>
      </c>
      <c r="G232" s="10">
        <v>1</v>
      </c>
      <c r="H232" s="10">
        <v>1</v>
      </c>
      <c r="I232" s="10">
        <v>1</v>
      </c>
      <c r="J232" s="10">
        <v>1748</v>
      </c>
      <c r="K232" s="10">
        <v>195.3</v>
      </c>
      <c r="L232" s="10">
        <v>1</v>
      </c>
      <c r="M232" s="10">
        <v>0</v>
      </c>
      <c r="N232" s="10">
        <v>176.561818181818</v>
      </c>
      <c r="O232" s="10">
        <v>17.4</v>
      </c>
      <c r="P232" s="10">
        <v>1</v>
      </c>
      <c r="Q232" s="10">
        <v>1</v>
      </c>
      <c r="R232" s="14">
        <v>3</v>
      </c>
      <c r="S232" s="14">
        <v>3</v>
      </c>
      <c r="T232" s="10">
        <v>1</v>
      </c>
      <c r="U232" s="15"/>
      <c r="V232" s="16">
        <f>N232/O232</f>
        <v>10.1472309299895</v>
      </c>
    </row>
    <row r="233" ht="91.35" customHeight="1">
      <c r="A233" t="b" s="10">
        <v>0</v>
      </c>
      <c r="B233" t="s" s="11">
        <v>22</v>
      </c>
      <c r="C233" t="s" s="11">
        <v>23</v>
      </c>
      <c r="D233" t="s" s="11">
        <v>488</v>
      </c>
      <c r="E233" t="s" s="12">
        <v>489</v>
      </c>
      <c r="F233" s="13">
        <v>6</v>
      </c>
      <c r="G233" s="10">
        <v>1</v>
      </c>
      <c r="H233" s="10">
        <v>1</v>
      </c>
      <c r="I233" s="10">
        <v>1</v>
      </c>
      <c r="J233" s="10">
        <v>126</v>
      </c>
      <c r="K233" s="10">
        <v>13.1</v>
      </c>
      <c r="L233" s="10">
        <v>1</v>
      </c>
      <c r="M233" s="10">
        <v>0</v>
      </c>
      <c r="N233" s="10">
        <v>261.419090909091</v>
      </c>
      <c r="O233" s="10">
        <v>25.8</v>
      </c>
      <c r="P233" s="10">
        <v>1</v>
      </c>
      <c r="Q233" s="10">
        <v>1</v>
      </c>
      <c r="R233" s="14">
        <v>3</v>
      </c>
      <c r="S233" s="14">
        <v>3</v>
      </c>
      <c r="T233" s="10">
        <v>1</v>
      </c>
      <c r="U233" s="15"/>
      <c r="V233" s="16">
        <f>N233/O233</f>
        <v>10.1325229034531</v>
      </c>
    </row>
    <row r="234" ht="65.35" customHeight="1">
      <c r="A234" t="b" s="10">
        <v>0</v>
      </c>
      <c r="B234" t="s" s="11">
        <v>22</v>
      </c>
      <c r="C234" t="s" s="11">
        <v>23</v>
      </c>
      <c r="D234" t="s" s="11">
        <v>490</v>
      </c>
      <c r="E234" t="s" s="12">
        <v>491</v>
      </c>
      <c r="F234" s="13">
        <v>8</v>
      </c>
      <c r="G234" s="10">
        <v>5</v>
      </c>
      <c r="H234" s="10">
        <v>5</v>
      </c>
      <c r="I234" s="10">
        <v>4</v>
      </c>
      <c r="J234" s="10">
        <v>586</v>
      </c>
      <c r="K234" s="10">
        <v>66.40000000000001</v>
      </c>
      <c r="L234" s="10">
        <v>5</v>
      </c>
      <c r="M234" s="10">
        <v>1</v>
      </c>
      <c r="N234" s="10">
        <v>709.426363636364</v>
      </c>
      <c r="O234" s="10">
        <v>70.09999999999999</v>
      </c>
      <c r="P234" s="10">
        <v>3</v>
      </c>
      <c r="Q234" s="10">
        <v>3</v>
      </c>
      <c r="R234" s="14">
        <v>3</v>
      </c>
      <c r="S234" s="14">
        <v>3</v>
      </c>
      <c r="T234" s="10">
        <v>1</v>
      </c>
      <c r="U234" s="15"/>
      <c r="V234" s="16">
        <f>N234/O234</f>
        <v>10.1202049020879</v>
      </c>
    </row>
    <row r="235" ht="104.35" customHeight="1">
      <c r="A235" t="b" s="10">
        <v>0</v>
      </c>
      <c r="B235" t="s" s="11">
        <v>22</v>
      </c>
      <c r="C235" t="s" s="11">
        <v>23</v>
      </c>
      <c r="D235" t="s" s="11">
        <v>492</v>
      </c>
      <c r="E235" t="s" s="12">
        <v>493</v>
      </c>
      <c r="F235" s="13">
        <v>1</v>
      </c>
      <c r="G235" s="10">
        <v>1</v>
      </c>
      <c r="H235" s="10">
        <v>1</v>
      </c>
      <c r="I235" s="10">
        <v>1</v>
      </c>
      <c r="J235" s="10">
        <v>1226</v>
      </c>
      <c r="K235" s="10">
        <v>136</v>
      </c>
      <c r="L235" s="10">
        <v>1</v>
      </c>
      <c r="M235" s="10">
        <v>0</v>
      </c>
      <c r="N235" s="10">
        <v>196.614545454545</v>
      </c>
      <c r="O235" s="10">
        <v>19.5</v>
      </c>
      <c r="P235" s="10">
        <v>1</v>
      </c>
      <c r="Q235" s="10">
        <v>1</v>
      </c>
      <c r="R235" s="14">
        <v>3</v>
      </c>
      <c r="S235" s="14">
        <v>3</v>
      </c>
      <c r="T235" s="10">
        <v>1</v>
      </c>
      <c r="U235" s="15"/>
      <c r="V235" s="16">
        <f>N235/O235</f>
        <v>10.0827972027972</v>
      </c>
    </row>
    <row r="236" ht="78.35" customHeight="1">
      <c r="A236" t="b" s="10">
        <v>0</v>
      </c>
      <c r="B236" t="s" s="11">
        <v>22</v>
      </c>
      <c r="C236" t="s" s="11">
        <v>23</v>
      </c>
      <c r="D236" t="s" s="11">
        <v>494</v>
      </c>
      <c r="E236" t="s" s="12">
        <v>495</v>
      </c>
      <c r="F236" s="13">
        <v>1</v>
      </c>
      <c r="G236" s="10">
        <v>3</v>
      </c>
      <c r="H236" s="10">
        <v>4</v>
      </c>
      <c r="I236" s="10">
        <v>3</v>
      </c>
      <c r="J236" s="10">
        <v>3224</v>
      </c>
      <c r="K236" s="10">
        <v>358</v>
      </c>
      <c r="L236" s="10">
        <v>3</v>
      </c>
      <c r="M236" s="10">
        <v>0</v>
      </c>
      <c r="N236" s="10">
        <v>637.0409090909091</v>
      </c>
      <c r="O236" s="10">
        <v>63.5</v>
      </c>
      <c r="P236" s="10">
        <v>3</v>
      </c>
      <c r="Q236" s="10">
        <v>3</v>
      </c>
      <c r="R236" s="14">
        <v>3</v>
      </c>
      <c r="S236" s="14">
        <v>3</v>
      </c>
      <c r="T236" s="10">
        <v>1</v>
      </c>
      <c r="U236" s="15"/>
      <c r="V236" s="16">
        <f>N236/O236</f>
        <v>10.0321403006442</v>
      </c>
    </row>
    <row r="237" ht="78.35" customHeight="1">
      <c r="A237" t="b" s="10">
        <v>0</v>
      </c>
      <c r="B237" t="s" s="11">
        <v>22</v>
      </c>
      <c r="C237" t="s" s="11">
        <v>23</v>
      </c>
      <c r="D237" t="s" s="11">
        <v>496</v>
      </c>
      <c r="E237" t="s" s="12">
        <v>497</v>
      </c>
      <c r="F237" s="13">
        <v>1</v>
      </c>
      <c r="G237" s="10">
        <v>1</v>
      </c>
      <c r="H237" s="10">
        <v>1</v>
      </c>
      <c r="I237" s="10">
        <v>1</v>
      </c>
      <c r="J237" s="10">
        <v>2297</v>
      </c>
      <c r="K237" s="10">
        <v>242.5</v>
      </c>
      <c r="L237" s="10">
        <v>1</v>
      </c>
      <c r="M237" s="10">
        <v>0</v>
      </c>
      <c r="N237" s="10">
        <v>123.984545454545</v>
      </c>
      <c r="O237" s="10">
        <v>12.5</v>
      </c>
      <c r="P237" s="10">
        <v>1</v>
      </c>
      <c r="Q237" s="10">
        <v>1</v>
      </c>
      <c r="R237" s="14">
        <v>3</v>
      </c>
      <c r="S237" s="14">
        <v>3</v>
      </c>
      <c r="T237" s="10">
        <v>1</v>
      </c>
      <c r="U237" s="15"/>
      <c r="V237" s="16">
        <f>N237/O237</f>
        <v>9.9187636363636</v>
      </c>
    </row>
    <row r="238" ht="78.35" customHeight="1">
      <c r="A238" t="b" s="10">
        <v>0</v>
      </c>
      <c r="B238" t="s" s="11">
        <v>22</v>
      </c>
      <c r="C238" t="s" s="11">
        <v>23</v>
      </c>
      <c r="D238" t="s" s="11">
        <v>498</v>
      </c>
      <c r="E238" t="s" s="12">
        <v>499</v>
      </c>
      <c r="F238" s="13">
        <v>1</v>
      </c>
      <c r="G238" s="10">
        <v>1</v>
      </c>
      <c r="H238" s="10">
        <v>1</v>
      </c>
      <c r="I238" s="10">
        <v>1</v>
      </c>
      <c r="J238" s="10">
        <v>603</v>
      </c>
      <c r="K238" s="10">
        <v>68.2</v>
      </c>
      <c r="L238" s="10">
        <v>1</v>
      </c>
      <c r="M238" s="10">
        <v>0</v>
      </c>
      <c r="N238" s="10">
        <v>146.971818181818</v>
      </c>
      <c r="O238" s="10">
        <v>15</v>
      </c>
      <c r="P238" s="10">
        <v>1</v>
      </c>
      <c r="Q238" s="10">
        <v>1</v>
      </c>
      <c r="R238" s="14">
        <v>3</v>
      </c>
      <c r="S238" s="14">
        <v>3</v>
      </c>
      <c r="T238" s="10">
        <v>1</v>
      </c>
      <c r="U238" s="15"/>
      <c r="V238" s="16">
        <f>N238/O238</f>
        <v>9.798121212121201</v>
      </c>
    </row>
    <row r="239" ht="91.35" customHeight="1">
      <c r="A239" t="b" s="10">
        <v>0</v>
      </c>
      <c r="B239" t="s" s="11">
        <v>22</v>
      </c>
      <c r="C239" t="s" s="11">
        <v>23</v>
      </c>
      <c r="D239" t="s" s="11">
        <v>500</v>
      </c>
      <c r="E239" t="s" s="12">
        <v>501</v>
      </c>
      <c r="F239" s="13">
        <v>6</v>
      </c>
      <c r="G239" s="10">
        <v>2</v>
      </c>
      <c r="H239" s="10">
        <v>2</v>
      </c>
      <c r="I239" s="10">
        <v>2</v>
      </c>
      <c r="J239" s="10">
        <v>403</v>
      </c>
      <c r="K239" s="10">
        <v>47.3</v>
      </c>
      <c r="L239" s="10">
        <v>2</v>
      </c>
      <c r="M239" s="10">
        <v>0</v>
      </c>
      <c r="N239" s="10">
        <v>409.858181818182</v>
      </c>
      <c r="O239" s="10">
        <v>42</v>
      </c>
      <c r="P239" s="10">
        <v>2</v>
      </c>
      <c r="Q239" s="10">
        <v>2</v>
      </c>
      <c r="R239" s="14">
        <v>3</v>
      </c>
      <c r="S239" s="14">
        <v>3</v>
      </c>
      <c r="T239" s="10">
        <v>1</v>
      </c>
      <c r="U239" s="15"/>
      <c r="V239" s="16">
        <f>N239/O239</f>
        <v>9.75852813852814</v>
      </c>
    </row>
    <row r="240" ht="65.35" customHeight="1">
      <c r="A240" t="b" s="10">
        <v>0</v>
      </c>
      <c r="B240" t="s" s="11">
        <v>22</v>
      </c>
      <c r="C240" t="s" s="11">
        <v>23</v>
      </c>
      <c r="D240" t="s" s="11">
        <v>502</v>
      </c>
      <c r="E240" t="s" s="12">
        <v>503</v>
      </c>
      <c r="F240" s="13">
        <v>16</v>
      </c>
      <c r="G240" s="10">
        <v>4</v>
      </c>
      <c r="H240" s="10">
        <v>4</v>
      </c>
      <c r="I240" s="10">
        <v>1</v>
      </c>
      <c r="J240" s="10">
        <v>247</v>
      </c>
      <c r="K240" s="10">
        <v>28.3</v>
      </c>
      <c r="L240" s="10">
        <v>4</v>
      </c>
      <c r="M240" s="10">
        <v>0</v>
      </c>
      <c r="N240" s="10">
        <v>178.518181818182</v>
      </c>
      <c r="O240" s="10">
        <v>18.3</v>
      </c>
      <c r="P240" s="10">
        <v>1</v>
      </c>
      <c r="Q240" s="10">
        <v>1</v>
      </c>
      <c r="R240" s="14">
        <v>3</v>
      </c>
      <c r="S240" s="14">
        <v>3</v>
      </c>
      <c r="T240" s="10">
        <v>1</v>
      </c>
      <c r="U240" s="15"/>
      <c r="V240" s="16">
        <f>N240/O240</f>
        <v>9.7550919026329</v>
      </c>
    </row>
    <row r="241" ht="91.35" customHeight="1">
      <c r="A241" t="b" s="10">
        <v>0</v>
      </c>
      <c r="B241" t="s" s="11">
        <v>22</v>
      </c>
      <c r="C241" t="s" s="11">
        <v>23</v>
      </c>
      <c r="D241" t="s" s="11">
        <v>504</v>
      </c>
      <c r="E241" t="s" s="12">
        <v>505</v>
      </c>
      <c r="F241" s="13">
        <v>2</v>
      </c>
      <c r="G241" s="10">
        <v>1</v>
      </c>
      <c r="H241" s="10">
        <v>1</v>
      </c>
      <c r="I241" s="10">
        <v>1</v>
      </c>
      <c r="J241" s="10">
        <v>671</v>
      </c>
      <c r="K241" s="10">
        <v>74.3</v>
      </c>
      <c r="L241" s="10">
        <v>1</v>
      </c>
      <c r="M241" s="10">
        <v>0</v>
      </c>
      <c r="N241" s="10">
        <v>159.932727272727</v>
      </c>
      <c r="O241" s="10">
        <v>16.4</v>
      </c>
      <c r="P241" s="10">
        <v>1</v>
      </c>
      <c r="Q241" s="10">
        <v>1</v>
      </c>
      <c r="R241" s="14">
        <v>3</v>
      </c>
      <c r="S241" s="14">
        <v>3</v>
      </c>
      <c r="T241" s="10">
        <v>1</v>
      </c>
      <c r="U241" s="15"/>
      <c r="V241" s="16">
        <f>N241/O241</f>
        <v>9.75199556541018</v>
      </c>
    </row>
    <row r="242" ht="91.35" customHeight="1">
      <c r="A242" t="b" s="10">
        <v>0</v>
      </c>
      <c r="B242" t="s" s="11">
        <v>22</v>
      </c>
      <c r="C242" t="s" s="11">
        <v>23</v>
      </c>
      <c r="D242" t="s" s="11">
        <v>506</v>
      </c>
      <c r="E242" t="s" s="12">
        <v>507</v>
      </c>
      <c r="F242" s="13">
        <v>2</v>
      </c>
      <c r="G242" s="10">
        <v>2</v>
      </c>
      <c r="H242" s="10">
        <v>2</v>
      </c>
      <c r="I242" s="10">
        <v>2</v>
      </c>
      <c r="J242" s="10">
        <v>904</v>
      </c>
      <c r="K242" s="10">
        <v>98.59999999999999</v>
      </c>
      <c r="L242" s="10">
        <v>2</v>
      </c>
      <c r="M242" s="10">
        <v>0</v>
      </c>
      <c r="N242" s="10">
        <v>51.3545454545455</v>
      </c>
      <c r="O242" s="10">
        <v>5.3</v>
      </c>
      <c r="P242" s="10">
        <v>1</v>
      </c>
      <c r="Q242" s="10">
        <v>1</v>
      </c>
      <c r="R242" s="14">
        <v>3</v>
      </c>
      <c r="S242" s="14">
        <v>3</v>
      </c>
      <c r="T242" s="10">
        <v>1</v>
      </c>
      <c r="U242" s="15"/>
      <c r="V242" s="16">
        <f>N242/O242</f>
        <v>9.68953687821613</v>
      </c>
    </row>
    <row r="243" ht="143.35" customHeight="1">
      <c r="A243" t="b" s="10">
        <v>0</v>
      </c>
      <c r="B243" t="s" s="11">
        <v>22</v>
      </c>
      <c r="C243" t="s" s="11">
        <v>23</v>
      </c>
      <c r="D243" t="s" s="11">
        <v>508</v>
      </c>
      <c r="E243" t="s" s="12">
        <v>509</v>
      </c>
      <c r="F243" s="13">
        <v>4</v>
      </c>
      <c r="G243" s="10">
        <v>1</v>
      </c>
      <c r="H243" s="10">
        <v>1</v>
      </c>
      <c r="I243" s="10">
        <v>1</v>
      </c>
      <c r="J243" s="10">
        <v>531</v>
      </c>
      <c r="K243" s="10">
        <v>58.9</v>
      </c>
      <c r="L243" s="10">
        <v>1</v>
      </c>
      <c r="M243" s="10">
        <v>0</v>
      </c>
      <c r="N243" s="10">
        <v>144.770909090909</v>
      </c>
      <c r="O243" s="10">
        <v>15</v>
      </c>
      <c r="P243" s="10">
        <v>1</v>
      </c>
      <c r="Q243" s="10">
        <v>1</v>
      </c>
      <c r="R243" s="14">
        <v>3</v>
      </c>
      <c r="S243" s="14">
        <v>3</v>
      </c>
      <c r="T243" s="10">
        <v>1</v>
      </c>
      <c r="U243" s="15"/>
      <c r="V243" s="16">
        <f>N243/O243</f>
        <v>9.65139393939393</v>
      </c>
    </row>
    <row r="244" ht="78.35" customHeight="1">
      <c r="A244" t="b" s="10">
        <v>0</v>
      </c>
      <c r="B244" t="s" s="11">
        <v>22</v>
      </c>
      <c r="C244" t="s" s="11">
        <v>23</v>
      </c>
      <c r="D244" t="s" s="11">
        <v>510</v>
      </c>
      <c r="E244" t="s" s="12">
        <v>511</v>
      </c>
      <c r="F244" s="13">
        <v>1</v>
      </c>
      <c r="G244" s="10">
        <v>1</v>
      </c>
      <c r="H244" s="10">
        <v>1</v>
      </c>
      <c r="I244" s="10">
        <v>1</v>
      </c>
      <c r="J244" s="10">
        <v>741</v>
      </c>
      <c r="K244" s="10">
        <v>83.5</v>
      </c>
      <c r="L244" s="10">
        <v>1</v>
      </c>
      <c r="M244" s="10">
        <v>0</v>
      </c>
      <c r="N244" s="10">
        <v>176.561818181818</v>
      </c>
      <c r="O244" s="10">
        <v>18.3</v>
      </c>
      <c r="P244" s="10">
        <v>1</v>
      </c>
      <c r="Q244" s="10">
        <v>1</v>
      </c>
      <c r="R244" s="14">
        <v>3</v>
      </c>
      <c r="S244" s="14">
        <v>3</v>
      </c>
      <c r="T244" s="10">
        <v>1</v>
      </c>
      <c r="U244" s="15"/>
      <c r="V244" s="16">
        <f>N244/O244</f>
        <v>9.64818678589169</v>
      </c>
    </row>
    <row r="245" ht="65.35" customHeight="1">
      <c r="A245" t="b" s="10">
        <v>0</v>
      </c>
      <c r="B245" t="s" s="11">
        <v>22</v>
      </c>
      <c r="C245" t="s" s="11">
        <v>23</v>
      </c>
      <c r="D245" t="s" s="11">
        <v>512</v>
      </c>
      <c r="E245" t="s" s="12">
        <v>513</v>
      </c>
      <c r="F245" s="13">
        <v>3</v>
      </c>
      <c r="G245" s="10">
        <v>1</v>
      </c>
      <c r="H245" s="10">
        <v>3</v>
      </c>
      <c r="I245" s="10">
        <v>1</v>
      </c>
      <c r="J245" s="10">
        <v>432</v>
      </c>
      <c r="K245" s="10">
        <v>51.4</v>
      </c>
      <c r="L245" s="10">
        <v>1</v>
      </c>
      <c r="M245" s="10">
        <v>0</v>
      </c>
      <c r="N245" s="10">
        <v>488.357272727273</v>
      </c>
      <c r="O245" s="10">
        <v>50.7</v>
      </c>
      <c r="P245" s="10">
        <v>1</v>
      </c>
      <c r="Q245" s="10">
        <v>1</v>
      </c>
      <c r="R245" s="14">
        <v>3</v>
      </c>
      <c r="S245" s="14">
        <v>3</v>
      </c>
      <c r="T245" s="10">
        <v>1</v>
      </c>
      <c r="U245" s="15"/>
      <c r="V245" s="16">
        <f>N245/O245</f>
        <v>9.632293347677971</v>
      </c>
    </row>
    <row r="246" ht="78.35" customHeight="1">
      <c r="A246" t="b" s="10">
        <v>0</v>
      </c>
      <c r="B246" t="s" s="11">
        <v>22</v>
      </c>
      <c r="C246" t="s" s="11">
        <v>23</v>
      </c>
      <c r="D246" t="s" s="11">
        <v>514</v>
      </c>
      <c r="E246" t="s" s="12">
        <v>515</v>
      </c>
      <c r="F246" s="13">
        <v>1</v>
      </c>
      <c r="G246" s="10">
        <v>7</v>
      </c>
      <c r="H246" s="10">
        <v>7</v>
      </c>
      <c r="I246" s="10">
        <v>7</v>
      </c>
      <c r="J246" s="10">
        <v>4646</v>
      </c>
      <c r="K246" s="10">
        <v>532.1</v>
      </c>
      <c r="L246" s="10">
        <v>7</v>
      </c>
      <c r="M246" s="10">
        <v>0</v>
      </c>
      <c r="N246" s="10">
        <v>1219.303636363640</v>
      </c>
      <c r="O246" s="10">
        <v>126.7</v>
      </c>
      <c r="P246" s="10">
        <v>6</v>
      </c>
      <c r="Q246" s="10">
        <v>6</v>
      </c>
      <c r="R246" s="14">
        <v>3</v>
      </c>
      <c r="S246" s="14">
        <v>3</v>
      </c>
      <c r="T246" s="10">
        <v>1</v>
      </c>
      <c r="U246" s="15"/>
      <c r="V246" s="16">
        <f>N246/O246</f>
        <v>9.62354882686377</v>
      </c>
    </row>
    <row r="247" ht="78.35" customHeight="1">
      <c r="A247" t="b" s="10">
        <v>0</v>
      </c>
      <c r="B247" t="s" s="11">
        <v>22</v>
      </c>
      <c r="C247" t="s" s="11">
        <v>23</v>
      </c>
      <c r="D247" t="s" s="11">
        <v>516</v>
      </c>
      <c r="E247" t="s" s="12">
        <v>517</v>
      </c>
      <c r="F247" s="13">
        <v>6</v>
      </c>
      <c r="G247" s="10">
        <v>1</v>
      </c>
      <c r="H247" s="10">
        <v>1</v>
      </c>
      <c r="I247" s="10">
        <v>1</v>
      </c>
      <c r="J247" s="10">
        <v>216</v>
      </c>
      <c r="K247" s="10">
        <v>23.5</v>
      </c>
      <c r="L247" s="10">
        <v>1</v>
      </c>
      <c r="M247" s="10">
        <v>0</v>
      </c>
      <c r="N247" s="10">
        <v>303.725454545455</v>
      </c>
      <c r="O247" s="10">
        <v>32</v>
      </c>
      <c r="P247" s="10">
        <v>1</v>
      </c>
      <c r="Q247" s="10">
        <v>1</v>
      </c>
      <c r="R247" s="14">
        <v>3</v>
      </c>
      <c r="S247" s="14">
        <v>3</v>
      </c>
      <c r="T247" s="10">
        <v>1</v>
      </c>
      <c r="U247" s="15"/>
      <c r="V247" s="16">
        <f>N247/O247</f>
        <v>9.491420454545469</v>
      </c>
    </row>
    <row r="248" ht="104.35" customHeight="1">
      <c r="A248" t="b" s="10">
        <v>0</v>
      </c>
      <c r="B248" t="s" s="11">
        <v>22</v>
      </c>
      <c r="C248" t="s" s="11">
        <v>23</v>
      </c>
      <c r="D248" t="s" s="11">
        <v>518</v>
      </c>
      <c r="E248" t="s" s="12">
        <v>519</v>
      </c>
      <c r="F248" s="13">
        <v>1</v>
      </c>
      <c r="G248" s="10">
        <v>1</v>
      </c>
      <c r="H248" s="10">
        <v>1</v>
      </c>
      <c r="I248" s="10">
        <v>1</v>
      </c>
      <c r="J248" s="10">
        <v>564</v>
      </c>
      <c r="K248" s="10">
        <v>66.7</v>
      </c>
      <c r="L248" s="10">
        <v>1</v>
      </c>
      <c r="M248" s="10">
        <v>0</v>
      </c>
      <c r="N248" s="10">
        <v>337.717272727273</v>
      </c>
      <c r="O248" s="10">
        <v>35.6</v>
      </c>
      <c r="P248" s="10">
        <v>1</v>
      </c>
      <c r="Q248" s="10">
        <v>1</v>
      </c>
      <c r="R248" s="14">
        <v>3</v>
      </c>
      <c r="S248" s="14">
        <v>3</v>
      </c>
      <c r="T248" s="10">
        <v>1</v>
      </c>
      <c r="U248" s="15"/>
      <c r="V248" s="16">
        <f>N248/O248</f>
        <v>9.48644024514812</v>
      </c>
    </row>
    <row r="249" ht="104.35" customHeight="1">
      <c r="A249" t="b" s="10">
        <v>0</v>
      </c>
      <c r="B249" t="s" s="11">
        <v>22</v>
      </c>
      <c r="C249" t="s" s="11">
        <v>23</v>
      </c>
      <c r="D249" t="s" s="11">
        <v>520</v>
      </c>
      <c r="E249" t="s" s="12">
        <v>521</v>
      </c>
      <c r="F249" s="13">
        <v>8</v>
      </c>
      <c r="G249" s="10">
        <v>13</v>
      </c>
      <c r="H249" s="10">
        <v>13</v>
      </c>
      <c r="I249" s="10">
        <v>12</v>
      </c>
      <c r="J249" s="10">
        <v>1599</v>
      </c>
      <c r="K249" s="10">
        <v>175.4</v>
      </c>
      <c r="L249" s="10">
        <v>13</v>
      </c>
      <c r="M249" s="10">
        <v>1</v>
      </c>
      <c r="N249" s="10">
        <v>886.721818181818</v>
      </c>
      <c r="O249" s="10">
        <v>93.5</v>
      </c>
      <c r="P249" s="10">
        <v>8</v>
      </c>
      <c r="Q249" s="10">
        <v>5</v>
      </c>
      <c r="R249" s="14">
        <v>3</v>
      </c>
      <c r="S249" s="14">
        <v>3</v>
      </c>
      <c r="T249" s="10">
        <v>1</v>
      </c>
      <c r="U249" s="15"/>
      <c r="V249" s="16">
        <f>N249/O249</f>
        <v>9.483655809431211</v>
      </c>
    </row>
    <row r="250" ht="78.35" customHeight="1">
      <c r="A250" t="b" s="10">
        <v>0</v>
      </c>
      <c r="B250" t="s" s="11">
        <v>22</v>
      </c>
      <c r="C250" t="s" s="11">
        <v>23</v>
      </c>
      <c r="D250" t="s" s="11">
        <v>522</v>
      </c>
      <c r="E250" t="s" s="12">
        <v>523</v>
      </c>
      <c r="F250" s="13">
        <v>3</v>
      </c>
      <c r="G250" s="10">
        <v>2</v>
      </c>
      <c r="H250" s="10">
        <v>2</v>
      </c>
      <c r="I250" s="10">
        <v>2</v>
      </c>
      <c r="J250" s="10">
        <v>720</v>
      </c>
      <c r="K250" s="10">
        <v>80.40000000000001</v>
      </c>
      <c r="L250" s="10">
        <v>2</v>
      </c>
      <c r="M250" s="10">
        <v>0</v>
      </c>
      <c r="N250" s="10">
        <v>187.077272727273</v>
      </c>
      <c r="O250" s="10">
        <v>19.9</v>
      </c>
      <c r="P250" s="10">
        <v>1</v>
      </c>
      <c r="Q250" s="10">
        <v>1</v>
      </c>
      <c r="R250" s="14">
        <v>3</v>
      </c>
      <c r="S250" s="14">
        <v>3</v>
      </c>
      <c r="T250" s="10">
        <v>1</v>
      </c>
      <c r="U250" s="15"/>
      <c r="V250" s="16">
        <f>N250/O250</f>
        <v>9.40086797624487</v>
      </c>
    </row>
    <row r="251" ht="78.35" customHeight="1">
      <c r="A251" t="b" s="10">
        <v>0</v>
      </c>
      <c r="B251" t="s" s="11">
        <v>22</v>
      </c>
      <c r="C251" t="s" s="11">
        <v>23</v>
      </c>
      <c r="D251" t="s" s="11">
        <v>524</v>
      </c>
      <c r="E251" t="s" s="12">
        <v>525</v>
      </c>
      <c r="F251" s="13">
        <v>1</v>
      </c>
      <c r="G251" s="10">
        <v>2</v>
      </c>
      <c r="H251" s="10">
        <v>2</v>
      </c>
      <c r="I251" s="10">
        <v>2</v>
      </c>
      <c r="J251" s="10">
        <v>3256</v>
      </c>
      <c r="K251" s="10">
        <v>358.5</v>
      </c>
      <c r="L251" s="10">
        <v>2</v>
      </c>
      <c r="M251" s="10">
        <v>0</v>
      </c>
      <c r="N251" s="10">
        <v>317.42</v>
      </c>
      <c r="O251" s="10">
        <v>34.1</v>
      </c>
      <c r="P251" s="10">
        <v>2</v>
      </c>
      <c r="Q251" s="10">
        <v>2</v>
      </c>
      <c r="R251" s="14">
        <v>3</v>
      </c>
      <c r="S251" s="14">
        <v>3</v>
      </c>
      <c r="T251" s="10">
        <v>1</v>
      </c>
      <c r="U251" s="15"/>
      <c r="V251" s="16">
        <f>N251/O251</f>
        <v>9.30850439882698</v>
      </c>
    </row>
    <row r="252" ht="91.35" customHeight="1">
      <c r="A252" t="b" s="10">
        <v>0</v>
      </c>
      <c r="B252" t="s" s="11">
        <v>22</v>
      </c>
      <c r="C252" t="s" s="11">
        <v>23</v>
      </c>
      <c r="D252" t="s" s="11">
        <v>526</v>
      </c>
      <c r="E252" t="s" s="12">
        <v>527</v>
      </c>
      <c r="F252" s="13">
        <v>8</v>
      </c>
      <c r="G252" s="10">
        <v>3</v>
      </c>
      <c r="H252" s="10">
        <v>4</v>
      </c>
      <c r="I252" s="10">
        <v>3</v>
      </c>
      <c r="J252" s="10">
        <v>356</v>
      </c>
      <c r="K252" s="10">
        <v>38.5</v>
      </c>
      <c r="L252" s="10">
        <v>3</v>
      </c>
      <c r="M252" s="10">
        <v>0</v>
      </c>
      <c r="N252" s="10">
        <v>1244.002727272730</v>
      </c>
      <c r="O252" s="10">
        <v>134.2</v>
      </c>
      <c r="P252" s="10">
        <v>3</v>
      </c>
      <c r="Q252" s="10">
        <v>3</v>
      </c>
      <c r="R252" s="14">
        <v>3</v>
      </c>
      <c r="S252" s="14">
        <v>3</v>
      </c>
      <c r="T252" s="10">
        <v>1</v>
      </c>
      <c r="U252" s="15"/>
      <c r="V252" s="16">
        <f>N252/O252</f>
        <v>9.26976696924538</v>
      </c>
    </row>
    <row r="253" ht="65.35" customHeight="1">
      <c r="A253" t="b" s="10">
        <v>0</v>
      </c>
      <c r="B253" t="s" s="11">
        <v>22</v>
      </c>
      <c r="C253" t="s" s="11">
        <v>23</v>
      </c>
      <c r="D253" t="s" s="11">
        <v>528</v>
      </c>
      <c r="E253" t="s" s="12">
        <v>529</v>
      </c>
      <c r="F253" s="13">
        <v>1</v>
      </c>
      <c r="G253" s="10">
        <v>1</v>
      </c>
      <c r="H253" s="10">
        <v>1</v>
      </c>
      <c r="I253" s="10">
        <v>1</v>
      </c>
      <c r="J253" s="10">
        <v>688</v>
      </c>
      <c r="K253" s="10">
        <v>80.3</v>
      </c>
      <c r="L253" s="10">
        <v>1</v>
      </c>
      <c r="M253" s="10">
        <v>0</v>
      </c>
      <c r="N253" s="10">
        <v>193.190909090909</v>
      </c>
      <c r="O253" s="10">
        <v>20.9</v>
      </c>
      <c r="P253" s="10">
        <v>1</v>
      </c>
      <c r="Q253" s="10">
        <v>1</v>
      </c>
      <c r="R253" s="14">
        <v>3</v>
      </c>
      <c r="S253" s="14">
        <v>3</v>
      </c>
      <c r="T253" s="10">
        <v>1</v>
      </c>
      <c r="U253" s="15"/>
      <c r="V253" s="16">
        <f>N253/O253</f>
        <v>9.243584167029139</v>
      </c>
    </row>
    <row r="254" ht="65.35" customHeight="1">
      <c r="A254" t="b" s="10">
        <v>0</v>
      </c>
      <c r="B254" t="s" s="11">
        <v>124</v>
      </c>
      <c r="C254" t="s" s="11">
        <v>23</v>
      </c>
      <c r="D254" t="s" s="11">
        <v>530</v>
      </c>
      <c r="E254" t="s" s="12">
        <v>531</v>
      </c>
      <c r="F254" s="13">
        <v>2</v>
      </c>
      <c r="G254" s="10">
        <v>1</v>
      </c>
      <c r="H254" s="10">
        <v>1</v>
      </c>
      <c r="I254" s="10">
        <v>1</v>
      </c>
      <c r="J254" s="10">
        <v>501</v>
      </c>
      <c r="K254" s="10">
        <v>55.6</v>
      </c>
      <c r="L254" s="10">
        <v>1</v>
      </c>
      <c r="M254" s="10">
        <v>0</v>
      </c>
      <c r="N254" s="10">
        <v>114.447272727273</v>
      </c>
      <c r="O254" s="10">
        <v>12.4</v>
      </c>
      <c r="P254" s="10">
        <v>1</v>
      </c>
      <c r="Q254" s="10">
        <v>1</v>
      </c>
      <c r="R254" s="14">
        <v>3</v>
      </c>
      <c r="S254" s="14">
        <v>3</v>
      </c>
      <c r="T254" s="10">
        <v>1</v>
      </c>
      <c r="U254" s="15"/>
      <c r="V254" s="16">
        <f>N254/O254</f>
        <v>9.22961876832847</v>
      </c>
    </row>
    <row r="255" ht="78.35" customHeight="1">
      <c r="A255" t="b" s="10">
        <v>0</v>
      </c>
      <c r="B255" t="s" s="11">
        <v>22</v>
      </c>
      <c r="C255" t="s" s="11">
        <v>23</v>
      </c>
      <c r="D255" t="s" s="11">
        <v>532</v>
      </c>
      <c r="E255" t="s" s="12">
        <v>533</v>
      </c>
      <c r="F255" s="13">
        <v>2</v>
      </c>
      <c r="G255" s="10">
        <v>3</v>
      </c>
      <c r="H255" s="10">
        <v>3</v>
      </c>
      <c r="I255" s="10">
        <v>3</v>
      </c>
      <c r="J255" s="10">
        <v>1299</v>
      </c>
      <c r="K255" s="10">
        <v>150</v>
      </c>
      <c r="L255" s="10">
        <v>3</v>
      </c>
      <c r="M255" s="10">
        <v>0</v>
      </c>
      <c r="N255" s="10">
        <v>115.180909090909</v>
      </c>
      <c r="O255" s="10">
        <v>12.5</v>
      </c>
      <c r="P255" s="10">
        <v>1</v>
      </c>
      <c r="Q255" s="10">
        <v>1</v>
      </c>
      <c r="R255" s="14">
        <v>3</v>
      </c>
      <c r="S255" s="14">
        <v>3</v>
      </c>
      <c r="T255" s="10">
        <v>1</v>
      </c>
      <c r="U255" s="15"/>
      <c r="V255" s="16">
        <f>N255/O255</f>
        <v>9.214472727272719</v>
      </c>
    </row>
    <row r="256" ht="91.35" customHeight="1">
      <c r="A256" t="b" s="10">
        <v>0</v>
      </c>
      <c r="B256" t="s" s="11">
        <v>22</v>
      </c>
      <c r="C256" t="s" s="11">
        <v>23</v>
      </c>
      <c r="D256" t="s" s="11">
        <v>534</v>
      </c>
      <c r="E256" t="s" s="12">
        <v>535</v>
      </c>
      <c r="F256" s="13">
        <v>2</v>
      </c>
      <c r="G256" s="10">
        <v>1</v>
      </c>
      <c r="H256" s="10">
        <v>1</v>
      </c>
      <c r="I256" s="10">
        <v>1</v>
      </c>
      <c r="J256" s="10">
        <v>494</v>
      </c>
      <c r="K256" s="10">
        <v>56.4</v>
      </c>
      <c r="L256" s="10">
        <v>1</v>
      </c>
      <c r="M256" s="10">
        <v>0</v>
      </c>
      <c r="N256" s="10">
        <v>153.819090909091</v>
      </c>
      <c r="O256" s="10">
        <v>16.7</v>
      </c>
      <c r="P256" s="10">
        <v>1</v>
      </c>
      <c r="Q256" s="10">
        <v>1</v>
      </c>
      <c r="R256" s="14">
        <v>3</v>
      </c>
      <c r="S256" s="14">
        <v>3</v>
      </c>
      <c r="T256" s="10">
        <v>1</v>
      </c>
      <c r="U256" s="15"/>
      <c r="V256" s="16">
        <f>N256/O256</f>
        <v>9.2107240065324</v>
      </c>
    </row>
    <row r="257" ht="91.35" customHeight="1">
      <c r="A257" t="b" s="10">
        <v>0</v>
      </c>
      <c r="B257" t="s" s="11">
        <v>124</v>
      </c>
      <c r="C257" t="s" s="11">
        <v>23</v>
      </c>
      <c r="D257" t="s" s="11">
        <v>536</v>
      </c>
      <c r="E257" t="s" s="12">
        <v>537</v>
      </c>
      <c r="F257" s="13">
        <v>1</v>
      </c>
      <c r="G257" s="10">
        <v>1</v>
      </c>
      <c r="H257" s="10">
        <v>1</v>
      </c>
      <c r="I257" s="10">
        <v>1</v>
      </c>
      <c r="J257" s="10">
        <v>522</v>
      </c>
      <c r="K257" s="10">
        <v>58.4</v>
      </c>
      <c r="L257" s="10">
        <v>1</v>
      </c>
      <c r="M257" s="10">
        <v>0</v>
      </c>
      <c r="N257" s="10">
        <v>140.613636363636</v>
      </c>
      <c r="O257" s="10">
        <v>15.3</v>
      </c>
      <c r="P257" s="10">
        <v>1</v>
      </c>
      <c r="Q257" s="10">
        <v>1</v>
      </c>
      <c r="R257" s="14">
        <v>2</v>
      </c>
      <c r="S257" s="14">
        <v>2</v>
      </c>
      <c r="T257" s="10">
        <v>1</v>
      </c>
      <c r="U257" s="15"/>
      <c r="V257" s="16">
        <f>N257/O257</f>
        <v>9.190433749257251</v>
      </c>
    </row>
    <row r="258" ht="91.35" customHeight="1">
      <c r="A258" t="b" s="10">
        <v>0</v>
      </c>
      <c r="B258" t="s" s="11">
        <v>22</v>
      </c>
      <c r="C258" t="s" s="11">
        <v>23</v>
      </c>
      <c r="D258" t="s" s="11">
        <v>538</v>
      </c>
      <c r="E258" t="s" s="12">
        <v>539</v>
      </c>
      <c r="F258" s="13">
        <v>2</v>
      </c>
      <c r="G258" s="10">
        <v>3</v>
      </c>
      <c r="H258" s="10">
        <v>3</v>
      </c>
      <c r="I258" s="10">
        <v>3</v>
      </c>
      <c r="J258" s="10">
        <v>2090</v>
      </c>
      <c r="K258" s="10">
        <v>213.5</v>
      </c>
      <c r="L258" s="10">
        <v>3</v>
      </c>
      <c r="M258" s="10">
        <v>0</v>
      </c>
      <c r="N258" s="10">
        <v>457.055454545455</v>
      </c>
      <c r="O258" s="10">
        <v>50</v>
      </c>
      <c r="P258" s="10">
        <v>2</v>
      </c>
      <c r="Q258" s="10">
        <v>2</v>
      </c>
      <c r="R258" s="14">
        <v>3</v>
      </c>
      <c r="S258" s="14">
        <v>3</v>
      </c>
      <c r="T258" s="10">
        <v>1</v>
      </c>
      <c r="U258" s="15"/>
      <c r="V258" s="16">
        <f>N258/O258</f>
        <v>9.141109090909101</v>
      </c>
    </row>
    <row r="259" ht="65.35" customHeight="1">
      <c r="A259" t="b" s="10">
        <v>0</v>
      </c>
      <c r="B259" t="s" s="11">
        <v>22</v>
      </c>
      <c r="C259" t="s" s="11">
        <v>23</v>
      </c>
      <c r="D259" t="s" s="11">
        <v>540</v>
      </c>
      <c r="E259" t="s" s="12">
        <v>541</v>
      </c>
      <c r="F259" s="13">
        <v>5</v>
      </c>
      <c r="G259" s="10">
        <v>4</v>
      </c>
      <c r="H259" s="10">
        <v>5</v>
      </c>
      <c r="I259" s="10">
        <v>4</v>
      </c>
      <c r="J259" s="10">
        <v>858</v>
      </c>
      <c r="K259" s="10">
        <v>95.3</v>
      </c>
      <c r="L259" s="10">
        <v>4</v>
      </c>
      <c r="M259" s="10">
        <v>0</v>
      </c>
      <c r="N259" s="10">
        <v>603.293636363636</v>
      </c>
      <c r="O259" s="10">
        <v>66.2</v>
      </c>
      <c r="P259" s="10">
        <v>3</v>
      </c>
      <c r="Q259" s="10">
        <v>3</v>
      </c>
      <c r="R259" s="14">
        <v>3</v>
      </c>
      <c r="S259" s="14">
        <v>3</v>
      </c>
      <c r="T259" s="10">
        <v>1</v>
      </c>
      <c r="U259" s="15"/>
      <c r="V259" s="16">
        <f>N259/O259</f>
        <v>9.11319692392199</v>
      </c>
    </row>
    <row r="260" ht="104.35" customHeight="1">
      <c r="A260" t="b" s="10">
        <v>0</v>
      </c>
      <c r="B260" t="s" s="11">
        <v>22</v>
      </c>
      <c r="C260" t="s" s="11">
        <v>23</v>
      </c>
      <c r="D260" t="s" s="11">
        <v>542</v>
      </c>
      <c r="E260" t="s" s="12">
        <v>543</v>
      </c>
      <c r="F260" s="13">
        <v>4</v>
      </c>
      <c r="G260" s="10">
        <v>4</v>
      </c>
      <c r="H260" s="10">
        <v>4</v>
      </c>
      <c r="I260" s="10">
        <v>4</v>
      </c>
      <c r="J260" s="10">
        <v>1556</v>
      </c>
      <c r="K260" s="10">
        <v>178.6</v>
      </c>
      <c r="L260" s="10">
        <v>4</v>
      </c>
      <c r="M260" s="10">
        <v>0</v>
      </c>
      <c r="N260" s="10">
        <v>433.823636363636</v>
      </c>
      <c r="O260" s="10">
        <v>47.7</v>
      </c>
      <c r="P260" s="10">
        <v>3</v>
      </c>
      <c r="Q260" s="10">
        <v>3</v>
      </c>
      <c r="R260" s="14">
        <v>3</v>
      </c>
      <c r="S260" s="14">
        <v>3</v>
      </c>
      <c r="T260" s="10">
        <v>1</v>
      </c>
      <c r="U260" s="15"/>
      <c r="V260" s="16">
        <f>N260/O260</f>
        <v>9.094835143891739</v>
      </c>
    </row>
    <row r="261" ht="78.35" customHeight="1">
      <c r="A261" t="b" s="10">
        <v>0</v>
      </c>
      <c r="B261" t="s" s="11">
        <v>22</v>
      </c>
      <c r="C261" t="s" s="11">
        <v>23</v>
      </c>
      <c r="D261" t="s" s="11">
        <v>544</v>
      </c>
      <c r="E261" t="s" s="12">
        <v>545</v>
      </c>
      <c r="F261" s="13">
        <v>1</v>
      </c>
      <c r="G261" s="10">
        <v>1</v>
      </c>
      <c r="H261" s="10">
        <v>1</v>
      </c>
      <c r="I261" s="10">
        <v>1</v>
      </c>
      <c r="J261" s="10">
        <v>651</v>
      </c>
      <c r="K261" s="10">
        <v>74.09999999999999</v>
      </c>
      <c r="L261" s="10">
        <v>1</v>
      </c>
      <c r="M261" s="10">
        <v>0</v>
      </c>
      <c r="N261" s="10">
        <v>221.558181818182</v>
      </c>
      <c r="O261" s="10">
        <v>24.4</v>
      </c>
      <c r="P261" s="10">
        <v>1</v>
      </c>
      <c r="Q261" s="10">
        <v>1</v>
      </c>
      <c r="R261" s="14">
        <v>3</v>
      </c>
      <c r="S261" s="14">
        <v>3</v>
      </c>
      <c r="T261" s="10">
        <v>1</v>
      </c>
      <c r="U261" s="15"/>
      <c r="V261" s="16">
        <f>N261/O261</f>
        <v>9.08025335320418</v>
      </c>
    </row>
    <row r="262" ht="91.35" customHeight="1">
      <c r="A262" t="b" s="10">
        <v>0</v>
      </c>
      <c r="B262" t="s" s="11">
        <v>22</v>
      </c>
      <c r="C262" t="s" s="11">
        <v>23</v>
      </c>
      <c r="D262" t="s" s="11">
        <v>546</v>
      </c>
      <c r="E262" t="s" s="12">
        <v>547</v>
      </c>
      <c r="F262" s="13">
        <v>4</v>
      </c>
      <c r="G262" s="10">
        <v>5</v>
      </c>
      <c r="H262" s="10">
        <v>6</v>
      </c>
      <c r="I262" s="10">
        <v>4</v>
      </c>
      <c r="J262" s="10">
        <v>1512</v>
      </c>
      <c r="K262" s="10">
        <v>170.5</v>
      </c>
      <c r="L262" s="10">
        <v>5</v>
      </c>
      <c r="M262" s="10">
        <v>1</v>
      </c>
      <c r="N262" s="10">
        <v>975.247272727273</v>
      </c>
      <c r="O262" s="10">
        <v>107.9</v>
      </c>
      <c r="P262" s="10">
        <v>5</v>
      </c>
      <c r="Q262" s="10">
        <v>5</v>
      </c>
      <c r="R262" s="14">
        <v>3</v>
      </c>
      <c r="S262" s="14">
        <v>3</v>
      </c>
      <c r="T262" s="10">
        <v>1</v>
      </c>
      <c r="U262" s="15"/>
      <c r="V262" s="16">
        <f>N262/O262</f>
        <v>9.038436262532651</v>
      </c>
    </row>
    <row r="263" ht="65.35" customHeight="1">
      <c r="A263" t="b" s="10">
        <v>0</v>
      </c>
      <c r="B263" t="s" s="11">
        <v>124</v>
      </c>
      <c r="C263" t="s" s="11">
        <v>23</v>
      </c>
      <c r="D263" t="s" s="11">
        <v>548</v>
      </c>
      <c r="E263" t="s" s="12">
        <v>549</v>
      </c>
      <c r="F263" s="13">
        <v>1</v>
      </c>
      <c r="G263" s="10">
        <v>1</v>
      </c>
      <c r="H263" s="10">
        <v>1</v>
      </c>
      <c r="I263" s="10">
        <v>1</v>
      </c>
      <c r="J263" s="10">
        <v>2120</v>
      </c>
      <c r="K263" s="10">
        <v>233</v>
      </c>
      <c r="L263" s="10">
        <v>1</v>
      </c>
      <c r="M263" s="10">
        <v>0</v>
      </c>
      <c r="N263" s="10">
        <v>195.880909090909</v>
      </c>
      <c r="O263" s="10">
        <v>21.7</v>
      </c>
      <c r="P263" s="10">
        <v>1</v>
      </c>
      <c r="Q263" s="10">
        <v>1</v>
      </c>
      <c r="R263" s="14">
        <v>3</v>
      </c>
      <c r="S263" s="14">
        <v>3</v>
      </c>
      <c r="T263" s="10">
        <v>1</v>
      </c>
      <c r="U263" s="15"/>
      <c r="V263" s="16">
        <f>N263/O263</f>
        <v>9.02677000418935</v>
      </c>
    </row>
    <row r="264" ht="104.35" customHeight="1">
      <c r="A264" t="b" s="10">
        <v>0</v>
      </c>
      <c r="B264" t="s" s="11">
        <v>22</v>
      </c>
      <c r="C264" t="s" s="11">
        <v>23</v>
      </c>
      <c r="D264" t="s" s="11">
        <v>550</v>
      </c>
      <c r="E264" t="s" s="12">
        <v>551</v>
      </c>
      <c r="F264" s="13">
        <v>3</v>
      </c>
      <c r="G264" s="10">
        <v>4</v>
      </c>
      <c r="H264" s="10">
        <v>4</v>
      </c>
      <c r="I264" s="10">
        <v>4</v>
      </c>
      <c r="J264" s="10">
        <v>1233</v>
      </c>
      <c r="K264" s="10">
        <v>143.1</v>
      </c>
      <c r="L264" s="10">
        <v>4</v>
      </c>
      <c r="M264" s="10">
        <v>0</v>
      </c>
      <c r="N264" s="10">
        <v>610.63</v>
      </c>
      <c r="O264" s="10">
        <v>68</v>
      </c>
      <c r="P264" s="10">
        <v>3</v>
      </c>
      <c r="Q264" s="10">
        <v>3</v>
      </c>
      <c r="R264" s="14">
        <v>3</v>
      </c>
      <c r="S264" s="14">
        <v>3</v>
      </c>
      <c r="T264" s="10">
        <v>1</v>
      </c>
      <c r="U264" s="15"/>
      <c r="V264" s="16">
        <f>N264/O264</f>
        <v>8.979852941176469</v>
      </c>
    </row>
    <row r="265" ht="117.35" customHeight="1">
      <c r="A265" t="b" s="10">
        <v>0</v>
      </c>
      <c r="B265" t="s" s="11">
        <v>22</v>
      </c>
      <c r="C265" t="s" s="11">
        <v>23</v>
      </c>
      <c r="D265" t="s" s="11">
        <v>552</v>
      </c>
      <c r="E265" t="s" s="12">
        <v>553</v>
      </c>
      <c r="F265" s="13">
        <v>4</v>
      </c>
      <c r="G265" s="10">
        <v>1</v>
      </c>
      <c r="H265" s="10">
        <v>1</v>
      </c>
      <c r="I265" s="10">
        <v>1</v>
      </c>
      <c r="J265" s="10">
        <v>359</v>
      </c>
      <c r="K265" s="10">
        <v>39.2</v>
      </c>
      <c r="L265" s="10">
        <v>1</v>
      </c>
      <c r="M265" s="10">
        <v>0</v>
      </c>
      <c r="N265" s="10">
        <v>390.294545454545</v>
      </c>
      <c r="O265" s="10">
        <v>43.5</v>
      </c>
      <c r="P265" s="10">
        <v>1</v>
      </c>
      <c r="Q265" s="10">
        <v>1</v>
      </c>
      <c r="R265" s="14">
        <v>3</v>
      </c>
      <c r="S265" s="14">
        <v>3</v>
      </c>
      <c r="T265" s="10">
        <v>1</v>
      </c>
      <c r="U265" s="15"/>
      <c r="V265" s="16">
        <f>N265/O265</f>
        <v>8.972288401253911</v>
      </c>
    </row>
    <row r="266" ht="65.35" customHeight="1">
      <c r="A266" t="b" s="10">
        <v>0</v>
      </c>
      <c r="B266" t="s" s="11">
        <v>124</v>
      </c>
      <c r="C266" t="s" s="11">
        <v>23</v>
      </c>
      <c r="D266" t="s" s="11">
        <v>554</v>
      </c>
      <c r="E266" t="s" s="12">
        <v>555</v>
      </c>
      <c r="F266" s="13">
        <v>2</v>
      </c>
      <c r="G266" s="10">
        <v>1</v>
      </c>
      <c r="H266" s="10">
        <v>1</v>
      </c>
      <c r="I266" s="10">
        <v>1</v>
      </c>
      <c r="J266" s="10">
        <v>359</v>
      </c>
      <c r="K266" s="10">
        <v>40.6</v>
      </c>
      <c r="L266" s="10">
        <v>1</v>
      </c>
      <c r="M266" s="10">
        <v>0</v>
      </c>
      <c r="N266" s="10">
        <v>189.033636363636</v>
      </c>
      <c r="O266" s="10">
        <v>21.1</v>
      </c>
      <c r="P266" s="10">
        <v>1</v>
      </c>
      <c r="Q266" s="10">
        <v>1</v>
      </c>
      <c r="R266" s="14">
        <v>3</v>
      </c>
      <c r="S266" s="14">
        <v>3</v>
      </c>
      <c r="T266" s="10">
        <v>1</v>
      </c>
      <c r="U266" s="15"/>
      <c r="V266" s="16">
        <f>N266/O266</f>
        <v>8.95894011202066</v>
      </c>
    </row>
    <row r="267" ht="65.35" customHeight="1">
      <c r="A267" t="b" s="10">
        <v>0</v>
      </c>
      <c r="B267" t="s" s="11">
        <v>22</v>
      </c>
      <c r="C267" t="s" s="11">
        <v>23</v>
      </c>
      <c r="D267" t="s" s="11">
        <v>556</v>
      </c>
      <c r="E267" t="s" s="12">
        <v>557</v>
      </c>
      <c r="F267" s="13">
        <v>8</v>
      </c>
      <c r="G267" s="10">
        <v>2</v>
      </c>
      <c r="H267" s="10">
        <v>2</v>
      </c>
      <c r="I267" s="10">
        <v>2</v>
      </c>
      <c r="J267" s="10">
        <v>546</v>
      </c>
      <c r="K267" s="10">
        <v>61.9</v>
      </c>
      <c r="L267" s="10">
        <v>2</v>
      </c>
      <c r="M267" s="10">
        <v>0</v>
      </c>
      <c r="N267" s="10">
        <v>180.23</v>
      </c>
      <c r="O267" s="10">
        <v>20.2</v>
      </c>
      <c r="P267" s="10">
        <v>1</v>
      </c>
      <c r="Q267" s="10">
        <v>1</v>
      </c>
      <c r="R267" s="14">
        <v>3</v>
      </c>
      <c r="S267" s="14">
        <v>3</v>
      </c>
      <c r="T267" s="10">
        <v>1</v>
      </c>
      <c r="U267" s="15"/>
      <c r="V267" s="16">
        <f>N267/O267</f>
        <v>8.92227722772277</v>
      </c>
    </row>
    <row r="268" ht="104.35" customHeight="1">
      <c r="A268" t="b" s="10">
        <v>0</v>
      </c>
      <c r="B268" t="s" s="11">
        <v>22</v>
      </c>
      <c r="C268" t="s" s="11">
        <v>23</v>
      </c>
      <c r="D268" t="s" s="11">
        <v>558</v>
      </c>
      <c r="E268" t="s" s="12">
        <v>559</v>
      </c>
      <c r="F268" s="13">
        <v>5</v>
      </c>
      <c r="G268" s="10">
        <v>2</v>
      </c>
      <c r="H268" s="10">
        <v>3</v>
      </c>
      <c r="I268" s="10">
        <v>2</v>
      </c>
      <c r="J268" s="10">
        <v>631</v>
      </c>
      <c r="K268" s="10">
        <v>71.59999999999999</v>
      </c>
      <c r="L268" s="10">
        <v>2</v>
      </c>
      <c r="M268" s="10">
        <v>0</v>
      </c>
      <c r="N268" s="10">
        <v>100.019090909091</v>
      </c>
      <c r="O268" s="10">
        <v>11.3</v>
      </c>
      <c r="P268" s="10">
        <v>1</v>
      </c>
      <c r="Q268" s="10">
        <v>1</v>
      </c>
      <c r="R268" s="14">
        <v>3</v>
      </c>
      <c r="S268" s="14">
        <v>3</v>
      </c>
      <c r="T268" s="10">
        <v>1</v>
      </c>
      <c r="U268" s="15"/>
      <c r="V268" s="16">
        <f>N268/O268</f>
        <v>8.851246983105399</v>
      </c>
    </row>
    <row r="269" ht="91.35" customHeight="1">
      <c r="A269" t="b" s="10">
        <v>0</v>
      </c>
      <c r="B269" t="s" s="11">
        <v>22</v>
      </c>
      <c r="C269" t="s" s="11">
        <v>23</v>
      </c>
      <c r="D269" t="s" s="11">
        <v>560</v>
      </c>
      <c r="E269" t="s" s="12">
        <v>561</v>
      </c>
      <c r="F269" s="13">
        <v>2</v>
      </c>
      <c r="G269" s="10">
        <v>2</v>
      </c>
      <c r="H269" s="10">
        <v>2</v>
      </c>
      <c r="I269" s="10">
        <v>2</v>
      </c>
      <c r="J269" s="10">
        <v>900</v>
      </c>
      <c r="K269" s="10">
        <v>101.1</v>
      </c>
      <c r="L269" s="10">
        <v>2</v>
      </c>
      <c r="M269" s="10">
        <v>0</v>
      </c>
      <c r="N269" s="10">
        <v>164.334545454545</v>
      </c>
      <c r="O269" s="10">
        <v>18.6</v>
      </c>
      <c r="P269" s="10">
        <v>1</v>
      </c>
      <c r="Q269" s="10">
        <v>1</v>
      </c>
      <c r="R269" s="14">
        <v>3</v>
      </c>
      <c r="S269" s="14">
        <v>3</v>
      </c>
      <c r="T269" s="10">
        <v>1</v>
      </c>
      <c r="U269" s="15"/>
      <c r="V269" s="16">
        <f>N269/O269</f>
        <v>8.835190615835749</v>
      </c>
    </row>
    <row r="270" ht="78.35" customHeight="1">
      <c r="A270" t="b" s="10">
        <v>0</v>
      </c>
      <c r="B270" t="s" s="11">
        <v>22</v>
      </c>
      <c r="C270" t="s" s="11">
        <v>23</v>
      </c>
      <c r="D270" t="s" s="11">
        <v>562</v>
      </c>
      <c r="E270" t="s" s="12">
        <v>563</v>
      </c>
      <c r="F270" s="13">
        <v>1</v>
      </c>
      <c r="G270" s="10">
        <v>1</v>
      </c>
      <c r="H270" s="10">
        <v>1</v>
      </c>
      <c r="I270" s="10">
        <v>1</v>
      </c>
      <c r="J270" s="10">
        <v>1087</v>
      </c>
      <c r="K270" s="10">
        <v>120.6</v>
      </c>
      <c r="L270" s="10">
        <v>1</v>
      </c>
      <c r="M270" s="10">
        <v>0</v>
      </c>
      <c r="N270" s="10">
        <v>96.5954545454545</v>
      </c>
      <c r="O270" s="10">
        <v>11</v>
      </c>
      <c r="P270" s="10">
        <v>1</v>
      </c>
      <c r="Q270" s="10">
        <v>1</v>
      </c>
      <c r="R270" s="14">
        <v>3</v>
      </c>
      <c r="S270" s="14">
        <v>3</v>
      </c>
      <c r="T270" s="10">
        <v>1</v>
      </c>
      <c r="U270" s="15"/>
      <c r="V270" s="16">
        <f>N270/O270</f>
        <v>8.78140495867768</v>
      </c>
    </row>
    <row r="271" ht="78.35" customHeight="1">
      <c r="A271" t="b" s="10">
        <v>0</v>
      </c>
      <c r="B271" t="s" s="11">
        <v>22</v>
      </c>
      <c r="C271" t="s" s="11">
        <v>23</v>
      </c>
      <c r="D271" t="s" s="11">
        <v>564</v>
      </c>
      <c r="E271" t="s" s="12">
        <v>565</v>
      </c>
      <c r="F271" s="13">
        <v>1</v>
      </c>
      <c r="G271" s="10">
        <v>2</v>
      </c>
      <c r="H271" s="10">
        <v>2</v>
      </c>
      <c r="I271" s="10">
        <v>2</v>
      </c>
      <c r="J271" s="10">
        <v>1630</v>
      </c>
      <c r="K271" s="10">
        <v>174.8</v>
      </c>
      <c r="L271" s="10">
        <v>2</v>
      </c>
      <c r="M271" s="10">
        <v>0</v>
      </c>
      <c r="N271" s="10">
        <v>270.222727272727</v>
      </c>
      <c r="O271" s="10">
        <v>30.8</v>
      </c>
      <c r="P271" s="10">
        <v>2</v>
      </c>
      <c r="Q271" s="10">
        <v>2</v>
      </c>
      <c r="R271" s="14">
        <v>3</v>
      </c>
      <c r="S271" s="14">
        <v>3</v>
      </c>
      <c r="T271" s="10">
        <v>1</v>
      </c>
      <c r="U271" s="15"/>
      <c r="V271" s="16">
        <f>N271/O271</f>
        <v>8.77346517119244</v>
      </c>
    </row>
    <row r="272" ht="91.35" customHeight="1">
      <c r="A272" t="b" s="10">
        <v>0</v>
      </c>
      <c r="B272" t="s" s="11">
        <v>22</v>
      </c>
      <c r="C272" t="s" s="11">
        <v>23</v>
      </c>
      <c r="D272" t="s" s="11">
        <v>566</v>
      </c>
      <c r="E272" t="s" s="12">
        <v>567</v>
      </c>
      <c r="F272" s="13">
        <v>13</v>
      </c>
      <c r="G272" s="10">
        <v>7</v>
      </c>
      <c r="H272" s="10">
        <v>7</v>
      </c>
      <c r="I272" s="10">
        <v>7</v>
      </c>
      <c r="J272" s="10">
        <v>953</v>
      </c>
      <c r="K272" s="10">
        <v>106.3</v>
      </c>
      <c r="L272" s="10">
        <v>7</v>
      </c>
      <c r="M272" s="10">
        <v>0</v>
      </c>
      <c r="N272" s="10">
        <v>965.465454545455</v>
      </c>
      <c r="O272" s="10">
        <v>110.6</v>
      </c>
      <c r="P272" s="10">
        <v>3</v>
      </c>
      <c r="Q272" s="10">
        <v>3</v>
      </c>
      <c r="R272" s="14">
        <v>3</v>
      </c>
      <c r="S272" s="14">
        <v>3</v>
      </c>
      <c r="T272" s="10">
        <v>1</v>
      </c>
      <c r="U272" s="15"/>
      <c r="V272" s="16">
        <f>N272/O272</f>
        <v>8.72934407364788</v>
      </c>
    </row>
    <row r="273" ht="78.35" customHeight="1">
      <c r="A273" t="b" s="10">
        <v>0</v>
      </c>
      <c r="B273" t="s" s="11">
        <v>124</v>
      </c>
      <c r="C273" t="s" s="11">
        <v>23</v>
      </c>
      <c r="D273" t="s" s="11">
        <v>568</v>
      </c>
      <c r="E273" t="s" s="12">
        <v>569</v>
      </c>
      <c r="F273" s="13">
        <v>1</v>
      </c>
      <c r="G273" s="10">
        <v>1</v>
      </c>
      <c r="H273" s="10">
        <v>1</v>
      </c>
      <c r="I273" s="10">
        <v>1</v>
      </c>
      <c r="J273" s="10">
        <v>841</v>
      </c>
      <c r="K273" s="10">
        <v>95.90000000000001</v>
      </c>
      <c r="L273" s="10">
        <v>1</v>
      </c>
      <c r="M273" s="10">
        <v>0</v>
      </c>
      <c r="N273" s="10">
        <v>123.495454545455</v>
      </c>
      <c r="O273" s="10">
        <v>14.2</v>
      </c>
      <c r="P273" s="10">
        <v>1</v>
      </c>
      <c r="Q273" s="10">
        <v>1</v>
      </c>
      <c r="R273" s="14">
        <v>2</v>
      </c>
      <c r="S273" s="14">
        <v>2</v>
      </c>
      <c r="T273" s="10">
        <v>1</v>
      </c>
      <c r="U273" s="15"/>
      <c r="V273" s="16">
        <f>N273/O273</f>
        <v>8.696862996158799</v>
      </c>
    </row>
    <row r="274" ht="91.35" customHeight="1">
      <c r="A274" t="b" s="10">
        <v>0</v>
      </c>
      <c r="B274" t="s" s="11">
        <v>22</v>
      </c>
      <c r="C274" t="s" s="11">
        <v>23</v>
      </c>
      <c r="D274" t="s" s="11">
        <v>570</v>
      </c>
      <c r="E274" t="s" s="12">
        <v>571</v>
      </c>
      <c r="F274" s="13">
        <v>3</v>
      </c>
      <c r="G274" s="10">
        <v>3</v>
      </c>
      <c r="H274" s="10">
        <v>4</v>
      </c>
      <c r="I274" s="10">
        <v>3</v>
      </c>
      <c r="J274" s="10">
        <v>1262</v>
      </c>
      <c r="K274" s="10">
        <v>144.4</v>
      </c>
      <c r="L274" s="10">
        <v>3</v>
      </c>
      <c r="M274" s="10">
        <v>0</v>
      </c>
      <c r="N274" s="10">
        <v>169.47</v>
      </c>
      <c r="O274" s="10">
        <v>19.5</v>
      </c>
      <c r="P274" s="10">
        <v>1</v>
      </c>
      <c r="Q274" s="10">
        <v>1</v>
      </c>
      <c r="R274" s="14">
        <v>3</v>
      </c>
      <c r="S274" s="14">
        <v>3</v>
      </c>
      <c r="T274" s="10">
        <v>1</v>
      </c>
      <c r="U274" s="15"/>
      <c r="V274" s="16">
        <f>N274/O274</f>
        <v>8.690769230769231</v>
      </c>
    </row>
    <row r="275" ht="91.35" customHeight="1">
      <c r="A275" t="b" s="10">
        <v>0</v>
      </c>
      <c r="B275" t="s" s="11">
        <v>22</v>
      </c>
      <c r="C275" t="s" s="11">
        <v>23</v>
      </c>
      <c r="D275" t="s" s="11">
        <v>572</v>
      </c>
      <c r="E275" t="s" s="12">
        <v>573</v>
      </c>
      <c r="F275" s="13">
        <v>3</v>
      </c>
      <c r="G275" s="10">
        <v>2</v>
      </c>
      <c r="H275" s="10">
        <v>2</v>
      </c>
      <c r="I275" s="10">
        <v>2</v>
      </c>
      <c r="J275" s="10">
        <v>923</v>
      </c>
      <c r="K275" s="10">
        <v>102.8</v>
      </c>
      <c r="L275" s="10">
        <v>2</v>
      </c>
      <c r="M275" s="10">
        <v>0</v>
      </c>
      <c r="N275" s="10">
        <v>164.579090909091</v>
      </c>
      <c r="O275" s="10">
        <v>19</v>
      </c>
      <c r="P275" s="10">
        <v>1</v>
      </c>
      <c r="Q275" s="10">
        <v>1</v>
      </c>
      <c r="R275" s="14">
        <v>3</v>
      </c>
      <c r="S275" s="14">
        <v>3</v>
      </c>
      <c r="T275" s="10">
        <v>1</v>
      </c>
      <c r="U275" s="15"/>
      <c r="V275" s="16">
        <f>N275/O275</f>
        <v>8.662057416267951</v>
      </c>
    </row>
    <row r="276" ht="78.35" customHeight="1">
      <c r="A276" t="b" s="10">
        <v>0</v>
      </c>
      <c r="B276" t="s" s="11">
        <v>22</v>
      </c>
      <c r="C276" t="s" s="11">
        <v>23</v>
      </c>
      <c r="D276" t="s" s="11">
        <v>574</v>
      </c>
      <c r="E276" t="s" s="12">
        <v>575</v>
      </c>
      <c r="F276" s="13">
        <v>1</v>
      </c>
      <c r="G276" s="10">
        <v>1</v>
      </c>
      <c r="H276" s="10">
        <v>1</v>
      </c>
      <c r="I276" s="10">
        <v>1</v>
      </c>
      <c r="J276" s="10">
        <v>1015</v>
      </c>
      <c r="K276" s="10">
        <v>114.3</v>
      </c>
      <c r="L276" s="10">
        <v>1</v>
      </c>
      <c r="M276" s="10">
        <v>0</v>
      </c>
      <c r="N276" s="10">
        <v>182.186363636364</v>
      </c>
      <c r="O276" s="10">
        <v>21.1</v>
      </c>
      <c r="P276" s="10">
        <v>1</v>
      </c>
      <c r="Q276" s="10">
        <v>1</v>
      </c>
      <c r="R276" s="14">
        <v>3</v>
      </c>
      <c r="S276" s="14">
        <v>3</v>
      </c>
      <c r="T276" s="10">
        <v>1</v>
      </c>
      <c r="U276" s="15"/>
      <c r="V276" s="16">
        <f>N276/O276</f>
        <v>8.63442481688929</v>
      </c>
    </row>
    <row r="277" ht="65.35" customHeight="1">
      <c r="A277" t="b" s="10">
        <v>0</v>
      </c>
      <c r="B277" t="s" s="11">
        <v>22</v>
      </c>
      <c r="C277" t="s" s="11">
        <v>23</v>
      </c>
      <c r="D277" t="s" s="11">
        <v>576</v>
      </c>
      <c r="E277" t="s" s="12">
        <v>577</v>
      </c>
      <c r="F277" s="13">
        <v>1</v>
      </c>
      <c r="G277" s="10">
        <v>1</v>
      </c>
      <c r="H277" s="10">
        <v>1</v>
      </c>
      <c r="I277" s="10">
        <v>1</v>
      </c>
      <c r="J277" s="10">
        <v>726</v>
      </c>
      <c r="K277" s="10">
        <v>80.59999999999999</v>
      </c>
      <c r="L277" s="10">
        <v>1</v>
      </c>
      <c r="M277" s="10">
        <v>0</v>
      </c>
      <c r="N277" s="10">
        <v>91.21545454545451</v>
      </c>
      <c r="O277" s="10">
        <v>10.6</v>
      </c>
      <c r="P277" s="10">
        <v>1</v>
      </c>
      <c r="Q277" s="10">
        <v>1</v>
      </c>
      <c r="R277" s="14">
        <v>3</v>
      </c>
      <c r="S277" s="14">
        <v>3</v>
      </c>
      <c r="T277" s="10">
        <v>1</v>
      </c>
      <c r="U277" s="15"/>
      <c r="V277" s="16">
        <f>N277/O277</f>
        <v>8.60523156089193</v>
      </c>
    </row>
    <row r="278" ht="78.35" customHeight="1">
      <c r="A278" t="b" s="10">
        <v>0</v>
      </c>
      <c r="B278" t="s" s="11">
        <v>22</v>
      </c>
      <c r="C278" t="s" s="11">
        <v>23</v>
      </c>
      <c r="D278" t="s" s="11">
        <v>578</v>
      </c>
      <c r="E278" t="s" s="12">
        <v>579</v>
      </c>
      <c r="F278" s="13">
        <v>6</v>
      </c>
      <c r="G278" s="10">
        <v>6</v>
      </c>
      <c r="H278" s="10">
        <v>6</v>
      </c>
      <c r="I278" s="10">
        <v>6</v>
      </c>
      <c r="J278" s="10">
        <v>758</v>
      </c>
      <c r="K278" s="10">
        <v>83.59999999999999</v>
      </c>
      <c r="L278" s="10">
        <v>6</v>
      </c>
      <c r="M278" s="10">
        <v>0</v>
      </c>
      <c r="N278" s="10">
        <v>388.582727272727</v>
      </c>
      <c r="O278" s="10">
        <v>45.5</v>
      </c>
      <c r="P278" s="10">
        <v>3</v>
      </c>
      <c r="Q278" s="10">
        <v>3</v>
      </c>
      <c r="R278" s="14">
        <v>3</v>
      </c>
      <c r="S278" s="14">
        <v>3</v>
      </c>
      <c r="T278" s="10">
        <v>1</v>
      </c>
      <c r="U278" s="15"/>
      <c r="V278" s="16">
        <f>N278/O278</f>
        <v>8.54027972027971</v>
      </c>
    </row>
    <row r="279" ht="26.35" customHeight="1">
      <c r="A279" t="b" s="10">
        <v>0</v>
      </c>
      <c r="B279" t="s" s="11">
        <v>22</v>
      </c>
      <c r="C279" t="s" s="11">
        <v>23</v>
      </c>
      <c r="D279" t="s" s="11">
        <v>580</v>
      </c>
      <c r="E279" t="s" s="12">
        <v>581</v>
      </c>
      <c r="F279" s="13">
        <v>38</v>
      </c>
      <c r="G279" s="10">
        <v>46</v>
      </c>
      <c r="H279" s="10">
        <v>149</v>
      </c>
      <c r="I279" s="10">
        <v>46</v>
      </c>
      <c r="J279" s="10">
        <v>1157</v>
      </c>
      <c r="K279" s="10">
        <v>130.1</v>
      </c>
      <c r="L279" s="10">
        <v>46</v>
      </c>
      <c r="M279" s="10">
        <v>0</v>
      </c>
      <c r="N279" s="10">
        <v>4350.463636363640</v>
      </c>
      <c r="O279" s="10">
        <v>510.3</v>
      </c>
      <c r="P279" s="10">
        <v>22</v>
      </c>
      <c r="Q279" s="10">
        <v>18</v>
      </c>
      <c r="R279" s="14">
        <v>3</v>
      </c>
      <c r="S279" s="14">
        <v>3</v>
      </c>
      <c r="T279" s="10">
        <v>1</v>
      </c>
      <c r="U279" s="15"/>
      <c r="V279" s="16">
        <f>N279/O279</f>
        <v>8.52530596975042</v>
      </c>
    </row>
    <row r="280" ht="78.35" customHeight="1">
      <c r="A280" t="b" s="10">
        <v>0</v>
      </c>
      <c r="B280" t="s" s="11">
        <v>22</v>
      </c>
      <c r="C280" t="s" s="11">
        <v>23</v>
      </c>
      <c r="D280" t="s" s="11">
        <v>582</v>
      </c>
      <c r="E280" t="s" s="12">
        <v>583</v>
      </c>
      <c r="F280" s="13">
        <v>10</v>
      </c>
      <c r="G280" s="10">
        <v>4</v>
      </c>
      <c r="H280" s="10">
        <v>4</v>
      </c>
      <c r="I280" s="10">
        <v>4</v>
      </c>
      <c r="J280" s="10">
        <v>666</v>
      </c>
      <c r="K280" s="10">
        <v>75.40000000000001</v>
      </c>
      <c r="L280" s="10">
        <v>4</v>
      </c>
      <c r="M280" s="10">
        <v>0</v>
      </c>
      <c r="N280" s="10">
        <v>250.903636363636</v>
      </c>
      <c r="O280" s="10">
        <v>29.7</v>
      </c>
      <c r="P280" s="10">
        <v>2</v>
      </c>
      <c r="Q280" s="10">
        <v>2</v>
      </c>
      <c r="R280" s="14">
        <v>3</v>
      </c>
      <c r="S280" s="14">
        <v>3</v>
      </c>
      <c r="T280" s="10">
        <v>1</v>
      </c>
      <c r="U280" s="15"/>
      <c r="V280" s="16">
        <f>N280/O280</f>
        <v>8.447933884297511</v>
      </c>
    </row>
    <row r="281" ht="78.35" customHeight="1">
      <c r="A281" t="b" s="10">
        <v>0</v>
      </c>
      <c r="B281" t="s" s="11">
        <v>22</v>
      </c>
      <c r="C281" t="s" s="11">
        <v>23</v>
      </c>
      <c r="D281" t="s" s="11">
        <v>584</v>
      </c>
      <c r="E281" t="s" s="12">
        <v>585</v>
      </c>
      <c r="F281" s="13">
        <v>2</v>
      </c>
      <c r="G281" s="10">
        <v>3</v>
      </c>
      <c r="H281" s="10">
        <v>3</v>
      </c>
      <c r="I281" s="10">
        <v>3</v>
      </c>
      <c r="J281" s="10">
        <v>1217</v>
      </c>
      <c r="K281" s="10">
        <v>135.5</v>
      </c>
      <c r="L281" s="10">
        <v>3</v>
      </c>
      <c r="M281" s="10">
        <v>0</v>
      </c>
      <c r="N281" s="10">
        <v>627.748181818182</v>
      </c>
      <c r="O281" s="10">
        <v>74.40000000000001</v>
      </c>
      <c r="P281" s="10">
        <v>3</v>
      </c>
      <c r="Q281" s="10">
        <v>3</v>
      </c>
      <c r="R281" s="14">
        <v>3</v>
      </c>
      <c r="S281" s="14">
        <v>3</v>
      </c>
      <c r="T281" s="10">
        <v>1</v>
      </c>
      <c r="U281" s="15"/>
      <c r="V281" s="16">
        <f>N281/O281</f>
        <v>8.43747556207234</v>
      </c>
    </row>
    <row r="282" ht="91.35" customHeight="1">
      <c r="A282" t="b" s="10">
        <v>0</v>
      </c>
      <c r="B282" t="s" s="11">
        <v>124</v>
      </c>
      <c r="C282" t="s" s="11">
        <v>23</v>
      </c>
      <c r="D282" t="s" s="11">
        <v>586</v>
      </c>
      <c r="E282" t="s" s="12">
        <v>587</v>
      </c>
      <c r="F282" s="13">
        <v>1</v>
      </c>
      <c r="G282" s="10">
        <v>1</v>
      </c>
      <c r="H282" s="10">
        <v>1</v>
      </c>
      <c r="I282" s="10">
        <v>1</v>
      </c>
      <c r="J282" s="10">
        <v>770</v>
      </c>
      <c r="K282" s="10">
        <v>86.3</v>
      </c>
      <c r="L282" s="10">
        <v>1</v>
      </c>
      <c r="M282" s="10">
        <v>0</v>
      </c>
      <c r="N282" s="10">
        <v>82.65636363636359</v>
      </c>
      <c r="O282" s="10">
        <v>9.800000000000001</v>
      </c>
      <c r="P282" s="10">
        <v>1</v>
      </c>
      <c r="Q282" s="10">
        <v>1</v>
      </c>
      <c r="R282" s="14">
        <v>2</v>
      </c>
      <c r="S282" s="14">
        <v>2</v>
      </c>
      <c r="T282" s="10">
        <v>1</v>
      </c>
      <c r="U282" s="15"/>
      <c r="V282" s="16">
        <f>N282/O282</f>
        <v>8.434322820037099</v>
      </c>
    </row>
    <row r="283" ht="91.35" customHeight="1">
      <c r="A283" t="b" s="10">
        <v>0</v>
      </c>
      <c r="B283" t="s" s="11">
        <v>22</v>
      </c>
      <c r="C283" t="s" s="11">
        <v>23</v>
      </c>
      <c r="D283" t="s" s="11">
        <v>588</v>
      </c>
      <c r="E283" t="s" s="12">
        <v>589</v>
      </c>
      <c r="F283" s="13">
        <v>3</v>
      </c>
      <c r="G283" s="10">
        <v>1</v>
      </c>
      <c r="H283" s="10">
        <v>1</v>
      </c>
      <c r="I283" s="10">
        <v>1</v>
      </c>
      <c r="J283" s="10">
        <v>398</v>
      </c>
      <c r="K283" s="10">
        <v>44.4</v>
      </c>
      <c r="L283" s="10">
        <v>1</v>
      </c>
      <c r="M283" s="10">
        <v>0</v>
      </c>
      <c r="N283" s="10">
        <v>111.023636363636</v>
      </c>
      <c r="O283" s="10">
        <v>13.2</v>
      </c>
      <c r="P283" s="10">
        <v>1</v>
      </c>
      <c r="Q283" s="10">
        <v>1</v>
      </c>
      <c r="R283" s="14">
        <v>3</v>
      </c>
      <c r="S283" s="14">
        <v>3</v>
      </c>
      <c r="T283" s="10">
        <v>1</v>
      </c>
      <c r="U283" s="15"/>
      <c r="V283" s="16">
        <f>N283/O283</f>
        <v>8.4108815426997</v>
      </c>
    </row>
    <row r="284" ht="78.35" customHeight="1">
      <c r="A284" t="b" s="10">
        <v>0</v>
      </c>
      <c r="B284" t="s" s="11">
        <v>22</v>
      </c>
      <c r="C284" t="s" s="11">
        <v>23</v>
      </c>
      <c r="D284" t="s" s="11">
        <v>590</v>
      </c>
      <c r="E284" t="s" s="12">
        <v>591</v>
      </c>
      <c r="F284" s="13">
        <v>5</v>
      </c>
      <c r="G284" s="10">
        <v>1</v>
      </c>
      <c r="H284" s="10">
        <v>1</v>
      </c>
      <c r="I284" s="10">
        <v>1</v>
      </c>
      <c r="J284" s="10">
        <v>239</v>
      </c>
      <c r="K284" s="10">
        <v>27.5</v>
      </c>
      <c r="L284" s="10">
        <v>1</v>
      </c>
      <c r="M284" s="10">
        <v>0</v>
      </c>
      <c r="N284" s="10">
        <v>334.782727272727</v>
      </c>
      <c r="O284" s="10">
        <v>39.9</v>
      </c>
      <c r="P284" s="10">
        <v>1</v>
      </c>
      <c r="Q284" s="10">
        <v>1</v>
      </c>
      <c r="R284" s="14">
        <v>3</v>
      </c>
      <c r="S284" s="14">
        <v>3</v>
      </c>
      <c r="T284" s="10">
        <v>1</v>
      </c>
      <c r="U284" s="15"/>
      <c r="V284" s="16">
        <f>N284/O284</f>
        <v>8.390544543176119</v>
      </c>
    </row>
    <row r="285" ht="91.35" customHeight="1">
      <c r="A285" t="b" s="10">
        <v>0</v>
      </c>
      <c r="B285" t="s" s="11">
        <v>22</v>
      </c>
      <c r="C285" t="s" s="11">
        <v>23</v>
      </c>
      <c r="D285" t="s" s="11">
        <v>592</v>
      </c>
      <c r="E285" t="s" s="12">
        <v>593</v>
      </c>
      <c r="F285" s="13">
        <v>2</v>
      </c>
      <c r="G285" s="10">
        <v>1</v>
      </c>
      <c r="H285" s="10">
        <v>1</v>
      </c>
      <c r="I285" s="10">
        <v>1</v>
      </c>
      <c r="J285" s="10">
        <v>808</v>
      </c>
      <c r="K285" s="10">
        <v>89.2</v>
      </c>
      <c r="L285" s="10">
        <v>1</v>
      </c>
      <c r="M285" s="10">
        <v>0</v>
      </c>
      <c r="N285" s="10">
        <v>124.229090909091</v>
      </c>
      <c r="O285" s="10">
        <v>14.9</v>
      </c>
      <c r="P285" s="10">
        <v>1</v>
      </c>
      <c r="Q285" s="10">
        <v>1</v>
      </c>
      <c r="R285" s="14">
        <v>3</v>
      </c>
      <c r="S285" s="14">
        <v>3</v>
      </c>
      <c r="T285" s="10">
        <v>1</v>
      </c>
      <c r="U285" s="15"/>
      <c r="V285" s="16">
        <f>N285/O285</f>
        <v>8.337522879804769</v>
      </c>
    </row>
    <row r="286" ht="91.35" customHeight="1">
      <c r="A286" t="b" s="10">
        <v>0</v>
      </c>
      <c r="B286" t="s" s="11">
        <v>22</v>
      </c>
      <c r="C286" t="s" s="11">
        <v>23</v>
      </c>
      <c r="D286" t="s" s="11">
        <v>594</v>
      </c>
      <c r="E286" t="s" s="12">
        <v>595</v>
      </c>
      <c r="F286" s="13">
        <v>16</v>
      </c>
      <c r="G286" s="10">
        <v>2</v>
      </c>
      <c r="H286" s="10">
        <v>2</v>
      </c>
      <c r="I286" s="10">
        <v>2</v>
      </c>
      <c r="J286" s="10">
        <v>180</v>
      </c>
      <c r="K286" s="10">
        <v>19.6</v>
      </c>
      <c r="L286" s="10">
        <v>2</v>
      </c>
      <c r="M286" s="10">
        <v>0</v>
      </c>
      <c r="N286" s="10">
        <v>201.75</v>
      </c>
      <c r="O286" s="10">
        <v>24.3</v>
      </c>
      <c r="P286" s="10">
        <v>1</v>
      </c>
      <c r="Q286" s="10">
        <v>1</v>
      </c>
      <c r="R286" s="14">
        <v>3</v>
      </c>
      <c r="S286" s="14">
        <v>3</v>
      </c>
      <c r="T286" s="10">
        <v>1</v>
      </c>
      <c r="U286" s="15"/>
      <c r="V286" s="16">
        <f>N286/O286</f>
        <v>8.30246913580247</v>
      </c>
    </row>
    <row r="287" ht="65.35" customHeight="1">
      <c r="A287" t="b" s="10">
        <v>0</v>
      </c>
      <c r="B287" t="s" s="11">
        <v>22</v>
      </c>
      <c r="C287" t="s" s="11">
        <v>23</v>
      </c>
      <c r="D287" t="s" s="11">
        <v>596</v>
      </c>
      <c r="E287" t="s" s="12">
        <v>597</v>
      </c>
      <c r="F287" s="13">
        <v>10</v>
      </c>
      <c r="G287" s="10">
        <v>3</v>
      </c>
      <c r="H287" s="10">
        <v>3</v>
      </c>
      <c r="I287" s="10">
        <v>3</v>
      </c>
      <c r="J287" s="10">
        <v>272</v>
      </c>
      <c r="K287" s="10">
        <v>29.8</v>
      </c>
      <c r="L287" s="10">
        <v>3</v>
      </c>
      <c r="M287" s="10">
        <v>0</v>
      </c>
      <c r="N287" s="10">
        <v>911.420909090909</v>
      </c>
      <c r="O287" s="10">
        <v>110.3</v>
      </c>
      <c r="P287" s="10">
        <v>2</v>
      </c>
      <c r="Q287" s="10">
        <v>2</v>
      </c>
      <c r="R287" s="14">
        <v>3</v>
      </c>
      <c r="S287" s="14">
        <v>3</v>
      </c>
      <c r="T287" s="10">
        <v>1</v>
      </c>
      <c r="U287" s="15"/>
      <c r="V287" s="16">
        <f>N287/O287</f>
        <v>8.26310887661749</v>
      </c>
    </row>
    <row r="288" ht="91.35" customHeight="1">
      <c r="A288" t="b" s="10">
        <v>0</v>
      </c>
      <c r="B288" t="s" s="11">
        <v>22</v>
      </c>
      <c r="C288" t="s" s="11">
        <v>23</v>
      </c>
      <c r="D288" t="s" s="11">
        <v>598</v>
      </c>
      <c r="E288" t="s" s="12">
        <v>599</v>
      </c>
      <c r="F288" s="13">
        <v>5</v>
      </c>
      <c r="G288" s="10">
        <v>2</v>
      </c>
      <c r="H288" s="10">
        <v>3</v>
      </c>
      <c r="I288" s="10">
        <v>2</v>
      </c>
      <c r="J288" s="10">
        <v>501</v>
      </c>
      <c r="K288" s="10">
        <v>57.1</v>
      </c>
      <c r="L288" s="10">
        <v>2</v>
      </c>
      <c r="M288" s="10">
        <v>0</v>
      </c>
      <c r="N288" s="10">
        <v>610.63</v>
      </c>
      <c r="O288" s="10">
        <v>73.90000000000001</v>
      </c>
      <c r="P288" s="10">
        <v>3</v>
      </c>
      <c r="Q288" s="10">
        <v>3</v>
      </c>
      <c r="R288" s="14">
        <v>3</v>
      </c>
      <c r="S288" s="14">
        <v>3</v>
      </c>
      <c r="T288" s="10">
        <v>1</v>
      </c>
      <c r="U288" s="15"/>
      <c r="V288" s="16">
        <f>N288/O288</f>
        <v>8.262922868741541</v>
      </c>
    </row>
    <row r="289" ht="91.35" customHeight="1">
      <c r="A289" t="b" s="10">
        <v>0</v>
      </c>
      <c r="B289" t="s" s="11">
        <v>22</v>
      </c>
      <c r="C289" t="s" s="11">
        <v>23</v>
      </c>
      <c r="D289" t="s" s="11">
        <v>600</v>
      </c>
      <c r="E289" t="s" s="12">
        <v>601</v>
      </c>
      <c r="F289" s="13">
        <v>1</v>
      </c>
      <c r="G289" s="10">
        <v>1</v>
      </c>
      <c r="H289" s="10">
        <v>1</v>
      </c>
      <c r="I289" s="10">
        <v>1</v>
      </c>
      <c r="J289" s="10">
        <v>1335</v>
      </c>
      <c r="K289" s="10">
        <v>148.9</v>
      </c>
      <c r="L289" s="10">
        <v>1</v>
      </c>
      <c r="M289" s="10">
        <v>0</v>
      </c>
      <c r="N289" s="10">
        <v>98.0627272727273</v>
      </c>
      <c r="O289" s="10">
        <v>11.9</v>
      </c>
      <c r="P289" s="10">
        <v>1</v>
      </c>
      <c r="Q289" s="10">
        <v>1</v>
      </c>
      <c r="R289" s="14">
        <v>3</v>
      </c>
      <c r="S289" s="14">
        <v>3</v>
      </c>
      <c r="T289" s="10">
        <v>1</v>
      </c>
      <c r="U289" s="15"/>
      <c r="V289" s="16">
        <f>N289/O289</f>
        <v>8.240565317035911</v>
      </c>
    </row>
    <row r="290" ht="78.35" customHeight="1">
      <c r="A290" t="b" s="10">
        <v>0</v>
      </c>
      <c r="B290" t="s" s="11">
        <v>22</v>
      </c>
      <c r="C290" t="s" s="11">
        <v>23</v>
      </c>
      <c r="D290" t="s" s="11">
        <v>602</v>
      </c>
      <c r="E290" t="s" s="12">
        <v>603</v>
      </c>
      <c r="F290" s="13">
        <v>5</v>
      </c>
      <c r="G290" s="10">
        <v>2</v>
      </c>
      <c r="H290" s="10">
        <v>2</v>
      </c>
      <c r="I290" s="10">
        <v>1</v>
      </c>
      <c r="J290" s="10">
        <v>364</v>
      </c>
      <c r="K290" s="10">
        <v>40.3</v>
      </c>
      <c r="L290" s="10">
        <v>2</v>
      </c>
      <c r="M290" s="10">
        <v>0</v>
      </c>
      <c r="N290" s="10">
        <v>208.841818181818</v>
      </c>
      <c r="O290" s="10">
        <v>25.5</v>
      </c>
      <c r="P290" s="10">
        <v>1</v>
      </c>
      <c r="Q290" s="10">
        <v>1</v>
      </c>
      <c r="R290" s="14">
        <v>3</v>
      </c>
      <c r="S290" s="14">
        <v>3</v>
      </c>
      <c r="T290" s="10">
        <v>1</v>
      </c>
      <c r="U290" s="15"/>
      <c r="V290" s="16">
        <f>N290/O290</f>
        <v>8.18987522281639</v>
      </c>
    </row>
    <row r="291" ht="104.35" customHeight="1">
      <c r="A291" t="b" s="10">
        <v>0</v>
      </c>
      <c r="B291" t="s" s="11">
        <v>22</v>
      </c>
      <c r="C291" t="s" s="11">
        <v>23</v>
      </c>
      <c r="D291" t="s" s="11">
        <v>604</v>
      </c>
      <c r="E291" t="s" s="12">
        <v>605</v>
      </c>
      <c r="F291" s="13">
        <v>2</v>
      </c>
      <c r="G291" s="10">
        <v>1</v>
      </c>
      <c r="H291" s="10">
        <v>1</v>
      </c>
      <c r="I291" s="10">
        <v>1</v>
      </c>
      <c r="J291" s="10">
        <v>763</v>
      </c>
      <c r="K291" s="10">
        <v>82.90000000000001</v>
      </c>
      <c r="L291" s="10">
        <v>1</v>
      </c>
      <c r="M291" s="10">
        <v>0</v>
      </c>
      <c r="N291" s="10">
        <v>122.028181818182</v>
      </c>
      <c r="O291" s="10">
        <v>14.9</v>
      </c>
      <c r="P291" s="10">
        <v>1</v>
      </c>
      <c r="Q291" s="10">
        <v>1</v>
      </c>
      <c r="R291" s="14">
        <v>3</v>
      </c>
      <c r="S291" s="14">
        <v>3</v>
      </c>
      <c r="T291" s="10">
        <v>1</v>
      </c>
      <c r="U291" s="15"/>
      <c r="V291" s="16">
        <f>N291/O291</f>
        <v>8.189810860280669</v>
      </c>
    </row>
    <row r="292" ht="91.35" customHeight="1">
      <c r="A292" t="b" s="10">
        <v>0</v>
      </c>
      <c r="B292" t="s" s="11">
        <v>22</v>
      </c>
      <c r="C292" t="s" s="11">
        <v>23</v>
      </c>
      <c r="D292" t="s" s="11">
        <v>606</v>
      </c>
      <c r="E292" t="s" s="12">
        <v>607</v>
      </c>
      <c r="F292" s="13">
        <v>1</v>
      </c>
      <c r="G292" s="10">
        <v>1</v>
      </c>
      <c r="H292" s="10">
        <v>1</v>
      </c>
      <c r="I292" s="10">
        <v>1</v>
      </c>
      <c r="J292" s="10">
        <v>780</v>
      </c>
      <c r="K292" s="10">
        <v>85</v>
      </c>
      <c r="L292" s="10">
        <v>1</v>
      </c>
      <c r="M292" s="10">
        <v>0</v>
      </c>
      <c r="N292" s="10">
        <v>134.989090909091</v>
      </c>
      <c r="O292" s="10">
        <v>16.5</v>
      </c>
      <c r="P292" s="10">
        <v>1</v>
      </c>
      <c r="Q292" s="10">
        <v>1</v>
      </c>
      <c r="R292" s="14">
        <v>3</v>
      </c>
      <c r="S292" s="14">
        <v>3</v>
      </c>
      <c r="T292" s="10">
        <v>1</v>
      </c>
      <c r="U292" s="15"/>
      <c r="V292" s="16">
        <f>N292/O292</f>
        <v>8.181157024793389</v>
      </c>
    </row>
    <row r="293" ht="78.35" customHeight="1">
      <c r="A293" t="b" s="10">
        <v>0</v>
      </c>
      <c r="B293" t="s" s="11">
        <v>22</v>
      </c>
      <c r="C293" t="s" s="11">
        <v>23</v>
      </c>
      <c r="D293" t="s" s="11">
        <v>608</v>
      </c>
      <c r="E293" t="s" s="12">
        <v>609</v>
      </c>
      <c r="F293" s="13">
        <v>1</v>
      </c>
      <c r="G293" s="10">
        <v>1</v>
      </c>
      <c r="H293" s="10">
        <v>1</v>
      </c>
      <c r="I293" s="10">
        <v>1</v>
      </c>
      <c r="J293" s="10">
        <v>1014</v>
      </c>
      <c r="K293" s="10">
        <v>113</v>
      </c>
      <c r="L293" s="10">
        <v>1</v>
      </c>
      <c r="M293" s="10">
        <v>0</v>
      </c>
      <c r="N293" s="10">
        <v>131.565454545455</v>
      </c>
      <c r="O293" s="10">
        <v>16.1</v>
      </c>
      <c r="P293" s="10">
        <v>1</v>
      </c>
      <c r="Q293" s="10">
        <v>1</v>
      </c>
      <c r="R293" s="14">
        <v>3</v>
      </c>
      <c r="S293" s="14">
        <v>3</v>
      </c>
      <c r="T293" s="10">
        <v>1</v>
      </c>
      <c r="U293" s="15"/>
      <c r="V293" s="16">
        <f>N293/O293</f>
        <v>8.171767363071741</v>
      </c>
    </row>
    <row r="294" ht="91.35" customHeight="1">
      <c r="A294" t="b" s="10">
        <v>0</v>
      </c>
      <c r="B294" t="s" s="11">
        <v>22</v>
      </c>
      <c r="C294" t="s" s="11">
        <v>23</v>
      </c>
      <c r="D294" t="s" s="11">
        <v>610</v>
      </c>
      <c r="E294" t="s" s="12">
        <v>611</v>
      </c>
      <c r="F294" s="13">
        <v>1</v>
      </c>
      <c r="G294" s="10">
        <v>1</v>
      </c>
      <c r="H294" s="10">
        <v>1</v>
      </c>
      <c r="I294" s="10">
        <v>1</v>
      </c>
      <c r="J294" s="10">
        <v>1575</v>
      </c>
      <c r="K294" s="10">
        <v>180.5</v>
      </c>
      <c r="L294" s="10">
        <v>1</v>
      </c>
      <c r="M294" s="10">
        <v>0</v>
      </c>
      <c r="N294" s="10">
        <v>129.12</v>
      </c>
      <c r="O294" s="10">
        <v>15.9</v>
      </c>
      <c r="P294" s="10">
        <v>1</v>
      </c>
      <c r="Q294" s="10">
        <v>1</v>
      </c>
      <c r="R294" s="14">
        <v>3</v>
      </c>
      <c r="S294" s="14">
        <v>3</v>
      </c>
      <c r="T294" s="10">
        <v>1</v>
      </c>
      <c r="U294" s="15"/>
      <c r="V294" s="16">
        <f>N294/O294</f>
        <v>8.12075471698113</v>
      </c>
    </row>
    <row r="295" ht="78.35" customHeight="1">
      <c r="A295" t="b" s="10">
        <v>0</v>
      </c>
      <c r="B295" t="s" s="11">
        <v>22</v>
      </c>
      <c r="C295" t="s" s="11">
        <v>23</v>
      </c>
      <c r="D295" t="s" s="11">
        <v>612</v>
      </c>
      <c r="E295" t="s" s="12">
        <v>613</v>
      </c>
      <c r="F295" s="13">
        <v>4</v>
      </c>
      <c r="G295" s="10">
        <v>2</v>
      </c>
      <c r="H295" s="10">
        <v>3</v>
      </c>
      <c r="I295" s="10">
        <v>2</v>
      </c>
      <c r="J295" s="10">
        <v>690</v>
      </c>
      <c r="K295" s="10">
        <v>77.59999999999999</v>
      </c>
      <c r="L295" s="10">
        <v>2</v>
      </c>
      <c r="M295" s="10">
        <v>0</v>
      </c>
      <c r="N295" s="10">
        <v>125.696363636364</v>
      </c>
      <c r="O295" s="10">
        <v>15.5</v>
      </c>
      <c r="P295" s="10">
        <v>1</v>
      </c>
      <c r="Q295" s="10">
        <v>1</v>
      </c>
      <c r="R295" s="14">
        <v>3</v>
      </c>
      <c r="S295" s="14">
        <v>3</v>
      </c>
      <c r="T295" s="10">
        <v>1</v>
      </c>
      <c r="U295" s="15"/>
      <c r="V295" s="16">
        <f>N295/O295</f>
        <v>8.10944281524929</v>
      </c>
    </row>
    <row r="296" ht="78.35" customHeight="1">
      <c r="A296" t="b" s="10">
        <v>0</v>
      </c>
      <c r="B296" t="s" s="11">
        <v>22</v>
      </c>
      <c r="C296" t="s" s="11">
        <v>23</v>
      </c>
      <c r="D296" t="s" s="11">
        <v>614</v>
      </c>
      <c r="E296" t="s" s="12">
        <v>615</v>
      </c>
      <c r="F296" s="13">
        <v>2</v>
      </c>
      <c r="G296" s="10">
        <v>1</v>
      </c>
      <c r="H296" s="10">
        <v>1</v>
      </c>
      <c r="I296" s="10">
        <v>1</v>
      </c>
      <c r="J296" s="10">
        <v>322</v>
      </c>
      <c r="K296" s="10">
        <v>35.5</v>
      </c>
      <c r="L296" s="10">
        <v>1</v>
      </c>
      <c r="M296" s="10">
        <v>0</v>
      </c>
      <c r="N296" s="10">
        <v>277.803636363636</v>
      </c>
      <c r="O296" s="10">
        <v>34.3</v>
      </c>
      <c r="P296" s="10">
        <v>1</v>
      </c>
      <c r="Q296" s="10">
        <v>1</v>
      </c>
      <c r="R296" s="14">
        <v>3</v>
      </c>
      <c r="S296" s="14">
        <v>3</v>
      </c>
      <c r="T296" s="10">
        <v>1</v>
      </c>
      <c r="U296" s="15"/>
      <c r="V296" s="16">
        <f>N296/O296</f>
        <v>8.099231380864021</v>
      </c>
    </row>
    <row r="297" ht="91.35" customHeight="1">
      <c r="A297" t="b" s="10">
        <v>0</v>
      </c>
      <c r="B297" t="s" s="11">
        <v>22</v>
      </c>
      <c r="C297" t="s" s="11">
        <v>23</v>
      </c>
      <c r="D297" t="s" s="11">
        <v>616</v>
      </c>
      <c r="E297" t="s" s="12">
        <v>617</v>
      </c>
      <c r="F297" s="13">
        <v>5</v>
      </c>
      <c r="G297" s="10">
        <v>1</v>
      </c>
      <c r="H297" s="10">
        <v>1</v>
      </c>
      <c r="I297" s="10">
        <v>1</v>
      </c>
      <c r="J297" s="10">
        <v>253</v>
      </c>
      <c r="K297" s="10">
        <v>28.8</v>
      </c>
      <c r="L297" s="10">
        <v>1</v>
      </c>
      <c r="M297" s="10">
        <v>0</v>
      </c>
      <c r="N297" s="10">
        <v>153.819090909091</v>
      </c>
      <c r="O297" s="10">
        <v>19</v>
      </c>
      <c r="P297" s="10">
        <v>1</v>
      </c>
      <c r="Q297" s="10">
        <v>1</v>
      </c>
      <c r="R297" s="14">
        <v>3</v>
      </c>
      <c r="S297" s="14">
        <v>3</v>
      </c>
      <c r="T297" s="10">
        <v>1</v>
      </c>
      <c r="U297" s="15"/>
      <c r="V297" s="16">
        <f>N297/O297</f>
        <v>8.095741626794259</v>
      </c>
    </row>
    <row r="298" ht="78.35" customHeight="1">
      <c r="A298" t="b" s="10">
        <v>0</v>
      </c>
      <c r="B298" t="s" s="11">
        <v>22</v>
      </c>
      <c r="C298" t="s" s="11">
        <v>23</v>
      </c>
      <c r="D298" t="s" s="11">
        <v>618</v>
      </c>
      <c r="E298" t="s" s="12">
        <v>619</v>
      </c>
      <c r="F298" s="13">
        <v>1</v>
      </c>
      <c r="G298" s="10">
        <v>2</v>
      </c>
      <c r="H298" s="10">
        <v>2</v>
      </c>
      <c r="I298" s="10">
        <v>2</v>
      </c>
      <c r="J298" s="10">
        <v>1647</v>
      </c>
      <c r="K298" s="10">
        <v>184.5</v>
      </c>
      <c r="L298" s="10">
        <v>2</v>
      </c>
      <c r="M298" s="10">
        <v>0</v>
      </c>
      <c r="N298" s="10">
        <v>284.406363636364</v>
      </c>
      <c r="O298" s="10">
        <v>35.4</v>
      </c>
      <c r="P298" s="10">
        <v>1</v>
      </c>
      <c r="Q298" s="10">
        <v>1</v>
      </c>
      <c r="R298" s="14">
        <v>3</v>
      </c>
      <c r="S298" s="14">
        <v>3</v>
      </c>
      <c r="T298" s="10">
        <v>1</v>
      </c>
      <c r="U298" s="15"/>
      <c r="V298" s="16">
        <f>N298/O298</f>
        <v>8.03407806882384</v>
      </c>
    </row>
    <row r="299" ht="65.35" customHeight="1">
      <c r="A299" t="b" s="10">
        <v>0</v>
      </c>
      <c r="B299" t="s" s="11">
        <v>22</v>
      </c>
      <c r="C299" t="s" s="11">
        <v>23</v>
      </c>
      <c r="D299" t="s" s="11">
        <v>620</v>
      </c>
      <c r="E299" t="s" s="12">
        <v>621</v>
      </c>
      <c r="F299" s="13">
        <v>1</v>
      </c>
      <c r="G299" s="10">
        <v>1</v>
      </c>
      <c r="H299" s="10">
        <v>1</v>
      </c>
      <c r="I299" s="10">
        <v>1</v>
      </c>
      <c r="J299" s="10">
        <v>882</v>
      </c>
      <c r="K299" s="10">
        <v>97.5</v>
      </c>
      <c r="L299" s="10">
        <v>1</v>
      </c>
      <c r="M299" s="10">
        <v>0</v>
      </c>
      <c r="N299" s="10">
        <v>125.940909090909</v>
      </c>
      <c r="O299" s="10">
        <v>15.7</v>
      </c>
      <c r="P299" s="10">
        <v>1</v>
      </c>
      <c r="Q299" s="10">
        <v>1</v>
      </c>
      <c r="R299" s="14">
        <v>3</v>
      </c>
      <c r="S299" s="14">
        <v>3</v>
      </c>
      <c r="T299" s="10">
        <v>1</v>
      </c>
      <c r="U299" s="15"/>
      <c r="V299" s="16">
        <f>N299/O299</f>
        <v>8.02171395483497</v>
      </c>
    </row>
    <row r="300" ht="91.35" customHeight="1">
      <c r="A300" t="b" s="10">
        <v>0</v>
      </c>
      <c r="B300" t="s" s="11">
        <v>22</v>
      </c>
      <c r="C300" t="s" s="11">
        <v>23</v>
      </c>
      <c r="D300" t="s" s="11">
        <v>622</v>
      </c>
      <c r="E300" t="s" s="12">
        <v>623</v>
      </c>
      <c r="F300" s="13">
        <v>9</v>
      </c>
      <c r="G300" s="10">
        <v>5</v>
      </c>
      <c r="H300" s="10">
        <v>8</v>
      </c>
      <c r="I300" s="10">
        <v>5</v>
      </c>
      <c r="J300" s="10">
        <v>730</v>
      </c>
      <c r="K300" s="10">
        <v>77.5</v>
      </c>
      <c r="L300" s="10">
        <v>5</v>
      </c>
      <c r="M300" s="10">
        <v>0</v>
      </c>
      <c r="N300" s="10">
        <v>982.3390909090911</v>
      </c>
      <c r="O300" s="10">
        <v>122.5</v>
      </c>
      <c r="P300" s="10">
        <v>8</v>
      </c>
      <c r="Q300" s="10">
        <v>7</v>
      </c>
      <c r="R300" s="14">
        <v>3</v>
      </c>
      <c r="S300" s="14">
        <v>3</v>
      </c>
      <c r="T300" s="10">
        <v>1</v>
      </c>
      <c r="U300" s="15"/>
      <c r="V300" s="16">
        <f>N300/O300</f>
        <v>8.019094619666051</v>
      </c>
    </row>
    <row r="301" ht="78.35" customHeight="1">
      <c r="A301" t="b" s="10">
        <v>0</v>
      </c>
      <c r="B301" t="s" s="11">
        <v>22</v>
      </c>
      <c r="C301" t="s" s="11">
        <v>23</v>
      </c>
      <c r="D301" t="s" s="11">
        <v>624</v>
      </c>
      <c r="E301" t="s" s="12">
        <v>625</v>
      </c>
      <c r="F301" s="13">
        <v>17</v>
      </c>
      <c r="G301" s="10">
        <v>5</v>
      </c>
      <c r="H301" s="10">
        <v>9</v>
      </c>
      <c r="I301" s="10">
        <v>5</v>
      </c>
      <c r="J301" s="10">
        <v>437</v>
      </c>
      <c r="K301" s="10">
        <v>51.5</v>
      </c>
      <c r="L301" s="10">
        <v>5</v>
      </c>
      <c r="M301" s="10">
        <v>0</v>
      </c>
      <c r="N301" s="10">
        <v>316.930909090909</v>
      </c>
      <c r="O301" s="10">
        <v>40</v>
      </c>
      <c r="P301" s="10">
        <v>4</v>
      </c>
      <c r="Q301" s="10">
        <v>3</v>
      </c>
      <c r="R301" s="14">
        <v>3</v>
      </c>
      <c r="S301" s="14">
        <v>3</v>
      </c>
      <c r="T301" s="10">
        <v>1</v>
      </c>
      <c r="U301" s="15"/>
      <c r="V301" s="16">
        <f>N301/O301</f>
        <v>7.92327272727273</v>
      </c>
    </row>
    <row r="302" ht="91.35" customHeight="1">
      <c r="A302" t="b" s="10">
        <v>0</v>
      </c>
      <c r="B302" t="s" s="11">
        <v>22</v>
      </c>
      <c r="C302" t="s" s="11">
        <v>23</v>
      </c>
      <c r="D302" t="s" s="11">
        <v>626</v>
      </c>
      <c r="E302" t="s" s="12">
        <v>627</v>
      </c>
      <c r="F302" s="13">
        <v>4</v>
      </c>
      <c r="G302" s="10">
        <v>1</v>
      </c>
      <c r="H302" s="10">
        <v>1</v>
      </c>
      <c r="I302" s="10">
        <v>1</v>
      </c>
      <c r="J302" s="10">
        <v>212</v>
      </c>
      <c r="K302" s="10">
        <v>23.9</v>
      </c>
      <c r="L302" s="10">
        <v>1</v>
      </c>
      <c r="M302" s="10">
        <v>0</v>
      </c>
      <c r="N302" s="10">
        <v>137.679090909091</v>
      </c>
      <c r="O302" s="10">
        <v>17.4</v>
      </c>
      <c r="P302" s="10">
        <v>1</v>
      </c>
      <c r="Q302" s="10">
        <v>1</v>
      </c>
      <c r="R302" s="14">
        <v>3</v>
      </c>
      <c r="S302" s="14">
        <v>3</v>
      </c>
      <c r="T302" s="10">
        <v>1</v>
      </c>
      <c r="U302" s="15"/>
      <c r="V302" s="16">
        <f>N302/O302</f>
        <v>7.91259143155695</v>
      </c>
    </row>
    <row r="303" ht="78.35" customHeight="1">
      <c r="A303" t="b" s="10">
        <v>0</v>
      </c>
      <c r="B303" t="s" s="11">
        <v>22</v>
      </c>
      <c r="C303" t="s" s="11">
        <v>23</v>
      </c>
      <c r="D303" t="s" s="11">
        <v>628</v>
      </c>
      <c r="E303" t="s" s="12">
        <v>629</v>
      </c>
      <c r="F303" s="13">
        <v>1</v>
      </c>
      <c r="G303" s="10">
        <v>1</v>
      </c>
      <c r="H303" s="10">
        <v>1</v>
      </c>
      <c r="I303" s="10">
        <v>1</v>
      </c>
      <c r="J303" s="10">
        <v>1069</v>
      </c>
      <c r="K303" s="10">
        <v>121.7</v>
      </c>
      <c r="L303" s="10">
        <v>1</v>
      </c>
      <c r="M303" s="10">
        <v>0</v>
      </c>
      <c r="N303" s="10">
        <v>85.1018181818182</v>
      </c>
      <c r="O303" s="10">
        <v>10.8</v>
      </c>
      <c r="P303" s="10">
        <v>1</v>
      </c>
      <c r="Q303" s="10">
        <v>1</v>
      </c>
      <c r="R303" s="14">
        <v>3</v>
      </c>
      <c r="S303" s="14">
        <v>3</v>
      </c>
      <c r="T303" s="10">
        <v>1</v>
      </c>
      <c r="U303" s="15"/>
      <c r="V303" s="16">
        <f>N303/O303</f>
        <v>7.87979797979798</v>
      </c>
    </row>
    <row r="304" ht="65.35" customHeight="1">
      <c r="A304" t="b" s="10">
        <v>0</v>
      </c>
      <c r="B304" t="s" s="11">
        <v>124</v>
      </c>
      <c r="C304" t="s" s="11">
        <v>23</v>
      </c>
      <c r="D304" t="s" s="11">
        <v>630</v>
      </c>
      <c r="E304" t="s" s="12">
        <v>631</v>
      </c>
      <c r="F304" s="13">
        <v>1</v>
      </c>
      <c r="G304" s="10">
        <v>1</v>
      </c>
      <c r="H304" s="10">
        <v>1</v>
      </c>
      <c r="I304" s="10">
        <v>1</v>
      </c>
      <c r="J304" s="10">
        <v>905</v>
      </c>
      <c r="K304" s="10">
        <v>102.1</v>
      </c>
      <c r="L304" s="10">
        <v>1</v>
      </c>
      <c r="M304" s="10">
        <v>0</v>
      </c>
      <c r="N304" s="10">
        <v>170.448181818182</v>
      </c>
      <c r="O304" s="10">
        <v>21.7</v>
      </c>
      <c r="P304" s="10">
        <v>1</v>
      </c>
      <c r="Q304" s="10">
        <v>1</v>
      </c>
      <c r="R304" s="14">
        <v>2</v>
      </c>
      <c r="S304" s="14">
        <v>2</v>
      </c>
      <c r="T304" s="10">
        <v>1</v>
      </c>
      <c r="U304" s="15"/>
      <c r="V304" s="16">
        <f>N304/O304</f>
        <v>7.85475492249687</v>
      </c>
    </row>
    <row r="305" ht="65.35" customHeight="1">
      <c r="A305" t="b" s="10">
        <v>0</v>
      </c>
      <c r="B305" t="s" s="11">
        <v>124</v>
      </c>
      <c r="C305" t="s" s="11">
        <v>23</v>
      </c>
      <c r="D305" t="s" s="11">
        <v>632</v>
      </c>
      <c r="E305" t="s" s="12">
        <v>633</v>
      </c>
      <c r="F305" s="13">
        <v>1</v>
      </c>
      <c r="G305" s="10">
        <v>1</v>
      </c>
      <c r="H305" s="10">
        <v>1</v>
      </c>
      <c r="I305" s="10">
        <v>1</v>
      </c>
      <c r="J305" s="10">
        <v>536</v>
      </c>
      <c r="K305" s="10">
        <v>60.3</v>
      </c>
      <c r="L305" s="10">
        <v>1</v>
      </c>
      <c r="M305" s="10">
        <v>0</v>
      </c>
      <c r="N305" s="10">
        <v>113.958181818182</v>
      </c>
      <c r="O305" s="10">
        <v>14.6</v>
      </c>
      <c r="P305" s="10">
        <v>1</v>
      </c>
      <c r="Q305" s="10">
        <v>1</v>
      </c>
      <c r="R305" s="14">
        <v>3</v>
      </c>
      <c r="S305" s="14">
        <v>3</v>
      </c>
      <c r="T305" s="10">
        <v>1</v>
      </c>
      <c r="U305" s="15"/>
      <c r="V305" s="16">
        <f>N305/O305</f>
        <v>7.80535491905356</v>
      </c>
    </row>
    <row r="306" ht="78.35" customHeight="1">
      <c r="A306" t="b" s="10">
        <v>0</v>
      </c>
      <c r="B306" t="s" s="11">
        <v>22</v>
      </c>
      <c r="C306" t="s" s="11">
        <v>23</v>
      </c>
      <c r="D306" t="s" s="11">
        <v>634</v>
      </c>
      <c r="E306" t="s" s="12">
        <v>635</v>
      </c>
      <c r="F306" s="13">
        <v>2</v>
      </c>
      <c r="G306" s="10">
        <v>1</v>
      </c>
      <c r="H306" s="10">
        <v>2</v>
      </c>
      <c r="I306" s="10">
        <v>1</v>
      </c>
      <c r="J306" s="10">
        <v>483</v>
      </c>
      <c r="K306" s="10">
        <v>55.8</v>
      </c>
      <c r="L306" s="10">
        <v>1</v>
      </c>
      <c r="M306" s="10">
        <v>0</v>
      </c>
      <c r="N306" s="10">
        <v>198.081818181818</v>
      </c>
      <c r="O306" s="10">
        <v>25.4</v>
      </c>
      <c r="P306" s="10">
        <v>1</v>
      </c>
      <c r="Q306" s="10">
        <v>1</v>
      </c>
      <c r="R306" s="14">
        <v>3</v>
      </c>
      <c r="S306" s="14">
        <v>3</v>
      </c>
      <c r="T306" s="10">
        <v>1</v>
      </c>
      <c r="U306" s="15"/>
      <c r="V306" s="16">
        <f>N306/O306</f>
        <v>7.79849677881173</v>
      </c>
    </row>
    <row r="307" ht="65.35" customHeight="1">
      <c r="A307" t="b" s="10">
        <v>0</v>
      </c>
      <c r="B307" t="s" s="11">
        <v>22</v>
      </c>
      <c r="C307" t="s" s="11">
        <v>23</v>
      </c>
      <c r="D307" t="s" s="11">
        <v>636</v>
      </c>
      <c r="E307" t="s" s="12">
        <v>637</v>
      </c>
      <c r="F307" s="13">
        <v>1</v>
      </c>
      <c r="G307" s="10">
        <v>3</v>
      </c>
      <c r="H307" s="10">
        <v>3</v>
      </c>
      <c r="I307" s="10">
        <v>3</v>
      </c>
      <c r="J307" s="10">
        <v>2896</v>
      </c>
      <c r="K307" s="10">
        <v>316.7</v>
      </c>
      <c r="L307" s="10">
        <v>3</v>
      </c>
      <c r="M307" s="10">
        <v>0</v>
      </c>
      <c r="N307" s="10">
        <v>236.475454545455</v>
      </c>
      <c r="O307" s="10">
        <v>30.6</v>
      </c>
      <c r="P307" s="10">
        <v>2</v>
      </c>
      <c r="Q307" s="10">
        <v>2</v>
      </c>
      <c r="R307" s="14">
        <v>3</v>
      </c>
      <c r="S307" s="14">
        <v>3</v>
      </c>
      <c r="T307" s="10">
        <v>1</v>
      </c>
      <c r="U307" s="15"/>
      <c r="V307" s="16">
        <f>N307/O307</f>
        <v>7.72795603089722</v>
      </c>
    </row>
    <row r="308" ht="78.35" customHeight="1">
      <c r="A308" t="b" s="10">
        <v>0</v>
      </c>
      <c r="B308" t="s" s="11">
        <v>22</v>
      </c>
      <c r="C308" t="s" s="11">
        <v>23</v>
      </c>
      <c r="D308" t="s" s="11">
        <v>638</v>
      </c>
      <c r="E308" t="s" s="12">
        <v>639</v>
      </c>
      <c r="F308" s="13">
        <v>2</v>
      </c>
      <c r="G308" s="10">
        <v>1</v>
      </c>
      <c r="H308" s="10">
        <v>2</v>
      </c>
      <c r="I308" s="10">
        <v>1</v>
      </c>
      <c r="J308" s="10">
        <v>543</v>
      </c>
      <c r="K308" s="10">
        <v>62.6</v>
      </c>
      <c r="L308" s="10">
        <v>1</v>
      </c>
      <c r="M308" s="10">
        <v>0</v>
      </c>
      <c r="N308" s="10">
        <v>322.555454545455</v>
      </c>
      <c r="O308" s="10">
        <v>41.9</v>
      </c>
      <c r="P308" s="10">
        <v>2</v>
      </c>
      <c r="Q308" s="10">
        <v>2</v>
      </c>
      <c r="R308" s="14">
        <v>3</v>
      </c>
      <c r="S308" s="14">
        <v>3</v>
      </c>
      <c r="T308" s="10">
        <v>1</v>
      </c>
      <c r="U308" s="15"/>
      <c r="V308" s="16">
        <f>N308/O308</f>
        <v>7.69822087220656</v>
      </c>
    </row>
    <row r="309" ht="78.35" customHeight="1">
      <c r="A309" t="b" s="10">
        <v>0</v>
      </c>
      <c r="B309" t="s" s="11">
        <v>22</v>
      </c>
      <c r="C309" t="s" s="11">
        <v>23</v>
      </c>
      <c r="D309" t="s" s="11">
        <v>640</v>
      </c>
      <c r="E309" t="s" s="12">
        <v>641</v>
      </c>
      <c r="F309" s="13">
        <v>21</v>
      </c>
      <c r="G309" s="10">
        <v>5</v>
      </c>
      <c r="H309" s="10">
        <v>6</v>
      </c>
      <c r="I309" s="10">
        <v>5</v>
      </c>
      <c r="J309" s="10">
        <v>298</v>
      </c>
      <c r="K309" s="10">
        <v>32.8</v>
      </c>
      <c r="L309" s="10">
        <v>5</v>
      </c>
      <c r="M309" s="10">
        <v>0</v>
      </c>
      <c r="N309" s="10">
        <v>100.263636363636</v>
      </c>
      <c r="O309" s="10">
        <v>13.1</v>
      </c>
      <c r="P309" s="10">
        <v>1</v>
      </c>
      <c r="Q309" s="10">
        <v>1</v>
      </c>
      <c r="R309" s="14">
        <v>3</v>
      </c>
      <c r="S309" s="14">
        <v>3</v>
      </c>
      <c r="T309" s="10">
        <v>1</v>
      </c>
      <c r="U309" s="15"/>
      <c r="V309" s="16">
        <f>N309/O309</f>
        <v>7.6537126995142</v>
      </c>
    </row>
    <row r="310" ht="65.35" customHeight="1">
      <c r="A310" t="b" s="10">
        <v>0</v>
      </c>
      <c r="B310" t="s" s="11">
        <v>22</v>
      </c>
      <c r="C310" t="s" s="11">
        <v>23</v>
      </c>
      <c r="D310" t="s" s="11">
        <v>642</v>
      </c>
      <c r="E310" t="s" s="12">
        <v>643</v>
      </c>
      <c r="F310" s="13">
        <v>6</v>
      </c>
      <c r="G310" s="10">
        <v>1</v>
      </c>
      <c r="H310" s="10">
        <v>1</v>
      </c>
      <c r="I310" s="10">
        <v>1</v>
      </c>
      <c r="J310" s="10">
        <v>178</v>
      </c>
      <c r="K310" s="10">
        <v>19.3</v>
      </c>
      <c r="L310" s="10">
        <v>1</v>
      </c>
      <c r="M310" s="10">
        <v>0</v>
      </c>
      <c r="N310" s="10">
        <v>218.868181818182</v>
      </c>
      <c r="O310" s="10">
        <v>28.6</v>
      </c>
      <c r="P310" s="10">
        <v>1</v>
      </c>
      <c r="Q310" s="10">
        <v>1</v>
      </c>
      <c r="R310" s="14">
        <v>3</v>
      </c>
      <c r="S310" s="14">
        <v>3</v>
      </c>
      <c r="T310" s="10">
        <v>1</v>
      </c>
      <c r="U310" s="15"/>
      <c r="V310" s="16">
        <f>N310/O310</f>
        <v>7.65273363000636</v>
      </c>
    </row>
    <row r="311" ht="91.35" customHeight="1">
      <c r="A311" t="b" s="10">
        <v>0</v>
      </c>
      <c r="B311" t="s" s="11">
        <v>22</v>
      </c>
      <c r="C311" t="s" s="11">
        <v>23</v>
      </c>
      <c r="D311" t="s" s="11">
        <v>644</v>
      </c>
      <c r="E311" t="s" s="12">
        <v>645</v>
      </c>
      <c r="F311" s="13">
        <v>1</v>
      </c>
      <c r="G311" s="10">
        <v>2</v>
      </c>
      <c r="H311" s="10">
        <v>2</v>
      </c>
      <c r="I311" s="10">
        <v>2</v>
      </c>
      <c r="J311" s="10">
        <v>1729</v>
      </c>
      <c r="K311" s="10">
        <v>181.7</v>
      </c>
      <c r="L311" s="10">
        <v>2</v>
      </c>
      <c r="M311" s="10">
        <v>0</v>
      </c>
      <c r="N311" s="10">
        <v>109.311818181818</v>
      </c>
      <c r="O311" s="10">
        <v>14.3</v>
      </c>
      <c r="P311" s="10">
        <v>1</v>
      </c>
      <c r="Q311" s="10">
        <v>1</v>
      </c>
      <c r="R311" s="14">
        <v>2</v>
      </c>
      <c r="S311" s="14">
        <v>2</v>
      </c>
      <c r="T311" s="10">
        <v>1</v>
      </c>
      <c r="U311" s="15"/>
      <c r="V311" s="16">
        <f>N311/O311</f>
        <v>7.64418308963762</v>
      </c>
    </row>
    <row r="312" ht="78.35" customHeight="1">
      <c r="A312" t="b" s="10">
        <v>0</v>
      </c>
      <c r="B312" t="s" s="11">
        <v>22</v>
      </c>
      <c r="C312" t="s" s="11">
        <v>23</v>
      </c>
      <c r="D312" t="s" s="11">
        <v>646</v>
      </c>
      <c r="E312" t="s" s="12">
        <v>647</v>
      </c>
      <c r="F312" s="13">
        <v>1</v>
      </c>
      <c r="G312" s="10">
        <v>1</v>
      </c>
      <c r="H312" s="10">
        <v>1</v>
      </c>
      <c r="I312" s="10">
        <v>1</v>
      </c>
      <c r="J312" s="10">
        <v>1132</v>
      </c>
      <c r="K312" s="10">
        <v>119.3</v>
      </c>
      <c r="L312" s="10">
        <v>1</v>
      </c>
      <c r="M312" s="10">
        <v>0</v>
      </c>
      <c r="N312" s="10">
        <v>85.59090909090909</v>
      </c>
      <c r="O312" s="10">
        <v>11.2</v>
      </c>
      <c r="P312" s="10">
        <v>1</v>
      </c>
      <c r="Q312" s="10">
        <v>1</v>
      </c>
      <c r="R312" s="14">
        <v>3</v>
      </c>
      <c r="S312" s="14">
        <v>3</v>
      </c>
      <c r="T312" s="10">
        <v>1</v>
      </c>
      <c r="U312" s="15"/>
      <c r="V312" s="16">
        <f>N312/O312</f>
        <v>7.64204545454546</v>
      </c>
    </row>
    <row r="313" ht="143.35" customHeight="1">
      <c r="A313" t="b" s="10">
        <v>0</v>
      </c>
      <c r="B313" t="s" s="11">
        <v>22</v>
      </c>
      <c r="C313" t="s" s="11">
        <v>23</v>
      </c>
      <c r="D313" t="s" s="11">
        <v>648</v>
      </c>
      <c r="E313" t="s" s="12">
        <v>649</v>
      </c>
      <c r="F313" s="13">
        <v>7</v>
      </c>
      <c r="G313" s="10">
        <v>6</v>
      </c>
      <c r="H313" s="10">
        <v>7</v>
      </c>
      <c r="I313" s="10">
        <v>6</v>
      </c>
      <c r="J313" s="10">
        <v>1052</v>
      </c>
      <c r="K313" s="10">
        <v>121.8</v>
      </c>
      <c r="L313" s="10">
        <v>6</v>
      </c>
      <c r="M313" s="10">
        <v>0</v>
      </c>
      <c r="N313" s="10">
        <v>735.103636363636</v>
      </c>
      <c r="O313" s="10">
        <v>97.5</v>
      </c>
      <c r="P313" s="10">
        <v>4</v>
      </c>
      <c r="Q313" s="10">
        <v>4</v>
      </c>
      <c r="R313" s="14">
        <v>3</v>
      </c>
      <c r="S313" s="14">
        <v>3</v>
      </c>
      <c r="T313" s="10">
        <v>1</v>
      </c>
      <c r="U313" s="15"/>
      <c r="V313" s="16">
        <f>N313/O313</f>
        <v>7.53952447552447</v>
      </c>
    </row>
    <row r="314" ht="91.35" customHeight="1">
      <c r="A314" t="b" s="10">
        <v>0</v>
      </c>
      <c r="B314" t="s" s="11">
        <v>22</v>
      </c>
      <c r="C314" t="s" s="11">
        <v>23</v>
      </c>
      <c r="D314" t="s" s="11">
        <v>650</v>
      </c>
      <c r="E314" t="s" s="12">
        <v>651</v>
      </c>
      <c r="F314" s="13">
        <v>3</v>
      </c>
      <c r="G314" s="10">
        <v>1</v>
      </c>
      <c r="H314" s="10">
        <v>1</v>
      </c>
      <c r="I314" s="10">
        <v>1</v>
      </c>
      <c r="J314" s="10">
        <v>456</v>
      </c>
      <c r="K314" s="10">
        <v>52</v>
      </c>
      <c r="L314" s="10">
        <v>1</v>
      </c>
      <c r="M314" s="10">
        <v>0</v>
      </c>
      <c r="N314" s="10">
        <v>148.683636363636</v>
      </c>
      <c r="O314" s="10">
        <v>20</v>
      </c>
      <c r="P314" s="10">
        <v>1</v>
      </c>
      <c r="Q314" s="10">
        <v>1</v>
      </c>
      <c r="R314" s="14">
        <v>3</v>
      </c>
      <c r="S314" s="14">
        <v>3</v>
      </c>
      <c r="T314" s="10">
        <v>1</v>
      </c>
      <c r="U314" s="15"/>
      <c r="V314" s="16">
        <f>N314/O314</f>
        <v>7.4341818181818</v>
      </c>
    </row>
    <row r="315" ht="91.35" customHeight="1">
      <c r="A315" t="b" s="10">
        <v>0</v>
      </c>
      <c r="B315" t="s" s="11">
        <v>22</v>
      </c>
      <c r="C315" t="s" s="11">
        <v>23</v>
      </c>
      <c r="D315" t="s" s="11">
        <v>652</v>
      </c>
      <c r="E315" t="s" s="12">
        <v>653</v>
      </c>
      <c r="F315" s="13">
        <v>6</v>
      </c>
      <c r="G315" s="10">
        <v>5</v>
      </c>
      <c r="H315" s="10">
        <v>5</v>
      </c>
      <c r="I315" s="10">
        <v>4</v>
      </c>
      <c r="J315" s="10">
        <v>1105</v>
      </c>
      <c r="K315" s="10">
        <v>122.8</v>
      </c>
      <c r="L315" s="10">
        <v>5</v>
      </c>
      <c r="M315" s="10">
        <v>0</v>
      </c>
      <c r="N315" s="10">
        <v>551.45</v>
      </c>
      <c r="O315" s="10">
        <v>74.40000000000001</v>
      </c>
      <c r="P315" s="10">
        <v>3</v>
      </c>
      <c r="Q315" s="10">
        <v>3</v>
      </c>
      <c r="R315" s="14">
        <v>3</v>
      </c>
      <c r="S315" s="14">
        <v>3</v>
      </c>
      <c r="T315" s="10">
        <v>1</v>
      </c>
      <c r="U315" s="15"/>
      <c r="V315" s="16">
        <f>N315/O315</f>
        <v>7.4119623655914</v>
      </c>
    </row>
    <row r="316" ht="65.35" customHeight="1">
      <c r="A316" t="b" s="10">
        <v>0</v>
      </c>
      <c r="B316" t="s" s="11">
        <v>22</v>
      </c>
      <c r="C316" t="s" s="11">
        <v>23</v>
      </c>
      <c r="D316" t="s" s="11">
        <v>654</v>
      </c>
      <c r="E316" t="s" s="12">
        <v>655</v>
      </c>
      <c r="F316" s="13">
        <v>17</v>
      </c>
      <c r="G316" s="10">
        <v>2</v>
      </c>
      <c r="H316" s="10">
        <v>2</v>
      </c>
      <c r="I316" s="10">
        <v>2</v>
      </c>
      <c r="J316" s="10">
        <v>166</v>
      </c>
      <c r="K316" s="10">
        <v>18.5</v>
      </c>
      <c r="L316" s="10">
        <v>2</v>
      </c>
      <c r="M316" s="10">
        <v>0</v>
      </c>
      <c r="N316" s="10">
        <v>229.872727272727</v>
      </c>
      <c r="O316" s="10">
        <v>31.1</v>
      </c>
      <c r="P316" s="10">
        <v>1</v>
      </c>
      <c r="Q316" s="10">
        <v>1</v>
      </c>
      <c r="R316" s="14">
        <v>2</v>
      </c>
      <c r="S316" s="14">
        <v>2</v>
      </c>
      <c r="T316" s="10">
        <v>1</v>
      </c>
      <c r="U316" s="15"/>
      <c r="V316" s="16">
        <f>N316/O316</f>
        <v>7.39140602163109</v>
      </c>
    </row>
    <row r="317" ht="52.35" customHeight="1">
      <c r="A317" t="b" s="10">
        <v>0</v>
      </c>
      <c r="B317" t="s" s="11">
        <v>22</v>
      </c>
      <c r="C317" t="s" s="11">
        <v>23</v>
      </c>
      <c r="D317" t="s" s="11">
        <v>656</v>
      </c>
      <c r="E317" t="s" s="12">
        <v>657</v>
      </c>
      <c r="F317" s="13">
        <v>8</v>
      </c>
      <c r="G317" s="10">
        <v>1</v>
      </c>
      <c r="H317" s="10">
        <v>2</v>
      </c>
      <c r="I317" s="10">
        <v>1</v>
      </c>
      <c r="J317" s="10">
        <v>165</v>
      </c>
      <c r="K317" s="10">
        <v>18.5</v>
      </c>
      <c r="L317" s="10">
        <v>1</v>
      </c>
      <c r="M317" s="10">
        <v>0</v>
      </c>
      <c r="N317" s="10">
        <v>71.6518181818182</v>
      </c>
      <c r="O317" s="10">
        <v>9.699999999999999</v>
      </c>
      <c r="P317" s="10">
        <v>1</v>
      </c>
      <c r="Q317" s="10">
        <v>1</v>
      </c>
      <c r="R317" s="14">
        <v>3</v>
      </c>
      <c r="S317" s="14">
        <v>3</v>
      </c>
      <c r="T317" s="10">
        <v>1</v>
      </c>
      <c r="U317" s="15"/>
      <c r="V317" s="16">
        <f>N317/O317</f>
        <v>7.38678537956889</v>
      </c>
    </row>
    <row r="318" ht="91.35" customHeight="1">
      <c r="A318" t="b" s="10">
        <v>0</v>
      </c>
      <c r="B318" t="s" s="11">
        <v>22</v>
      </c>
      <c r="C318" t="s" s="11">
        <v>23</v>
      </c>
      <c r="D318" t="s" s="11">
        <v>658</v>
      </c>
      <c r="E318" t="s" s="12">
        <v>659</v>
      </c>
      <c r="F318" s="13">
        <v>2</v>
      </c>
      <c r="G318" s="10">
        <v>1</v>
      </c>
      <c r="H318" s="10">
        <v>1</v>
      </c>
      <c r="I318" s="10">
        <v>1</v>
      </c>
      <c r="J318" s="10">
        <v>631</v>
      </c>
      <c r="K318" s="10">
        <v>70.7</v>
      </c>
      <c r="L318" s="10">
        <v>1</v>
      </c>
      <c r="M318" s="10">
        <v>0</v>
      </c>
      <c r="N318" s="10">
        <v>157.731818181818</v>
      </c>
      <c r="O318" s="10">
        <v>21.4</v>
      </c>
      <c r="P318" s="10">
        <v>1</v>
      </c>
      <c r="Q318" s="10">
        <v>1</v>
      </c>
      <c r="R318" s="14">
        <v>3</v>
      </c>
      <c r="S318" s="14">
        <v>3</v>
      </c>
      <c r="T318" s="10">
        <v>1</v>
      </c>
      <c r="U318" s="15"/>
      <c r="V318" s="16">
        <f>N318/O318</f>
        <v>7.37064570943075</v>
      </c>
    </row>
    <row r="319" ht="65.35" customHeight="1">
      <c r="A319" t="b" s="10">
        <v>0</v>
      </c>
      <c r="B319" t="s" s="11">
        <v>22</v>
      </c>
      <c r="C319" t="s" s="11">
        <v>23</v>
      </c>
      <c r="D319" t="s" s="11">
        <v>660</v>
      </c>
      <c r="E319" t="s" s="12">
        <v>661</v>
      </c>
      <c r="F319" s="13">
        <v>3</v>
      </c>
      <c r="G319" s="10">
        <v>3</v>
      </c>
      <c r="H319" s="10">
        <v>3</v>
      </c>
      <c r="I319" s="10">
        <v>2</v>
      </c>
      <c r="J319" s="10">
        <v>775</v>
      </c>
      <c r="K319" s="10">
        <v>87.7</v>
      </c>
      <c r="L319" s="10">
        <v>3</v>
      </c>
      <c r="M319" s="10">
        <v>0</v>
      </c>
      <c r="N319" s="10">
        <v>336.494545454545</v>
      </c>
      <c r="O319" s="10">
        <v>45.7</v>
      </c>
      <c r="P319" s="10">
        <v>2</v>
      </c>
      <c r="Q319" s="10">
        <v>2</v>
      </c>
      <c r="R319" s="14">
        <v>3</v>
      </c>
      <c r="S319" s="14">
        <v>3</v>
      </c>
      <c r="T319" s="10">
        <v>1</v>
      </c>
      <c r="U319" s="15"/>
      <c r="V319" s="16">
        <f>N319/O319</f>
        <v>7.3631191565546</v>
      </c>
    </row>
    <row r="320" ht="78.35" customHeight="1">
      <c r="A320" t="b" s="10">
        <v>0</v>
      </c>
      <c r="B320" t="s" s="11">
        <v>22</v>
      </c>
      <c r="C320" t="s" s="11">
        <v>23</v>
      </c>
      <c r="D320" t="s" s="11">
        <v>662</v>
      </c>
      <c r="E320" t="s" s="12">
        <v>663</v>
      </c>
      <c r="F320" s="13">
        <v>1</v>
      </c>
      <c r="G320" s="10">
        <v>1</v>
      </c>
      <c r="H320" s="10">
        <v>1</v>
      </c>
      <c r="I320" s="10">
        <v>1</v>
      </c>
      <c r="J320" s="10">
        <v>488</v>
      </c>
      <c r="K320" s="10">
        <v>55.3</v>
      </c>
      <c r="L320" s="10">
        <v>1</v>
      </c>
      <c r="M320" s="10">
        <v>0</v>
      </c>
      <c r="N320" s="10">
        <v>139.635454545455</v>
      </c>
      <c r="O320" s="10">
        <v>19.3</v>
      </c>
      <c r="P320" s="10">
        <v>1</v>
      </c>
      <c r="Q320" s="10">
        <v>1</v>
      </c>
      <c r="R320" s="14">
        <v>3</v>
      </c>
      <c r="S320" s="14">
        <v>3</v>
      </c>
      <c r="T320" s="10">
        <v>1</v>
      </c>
      <c r="U320" s="15"/>
      <c r="V320" s="16">
        <f>N320/O320</f>
        <v>7.23499764484223</v>
      </c>
    </row>
    <row r="321" ht="78.35" customHeight="1">
      <c r="A321" t="b" s="10">
        <v>0</v>
      </c>
      <c r="B321" t="s" s="11">
        <v>124</v>
      </c>
      <c r="C321" t="s" s="11">
        <v>23</v>
      </c>
      <c r="D321" t="s" s="11">
        <v>664</v>
      </c>
      <c r="E321" t="s" s="12">
        <v>665</v>
      </c>
      <c r="F321" s="13">
        <v>2</v>
      </c>
      <c r="G321" s="10">
        <v>1</v>
      </c>
      <c r="H321" s="10">
        <v>1</v>
      </c>
      <c r="I321" s="10">
        <v>1</v>
      </c>
      <c r="J321" s="10">
        <v>676</v>
      </c>
      <c r="K321" s="10">
        <v>75.8</v>
      </c>
      <c r="L321" s="10">
        <v>1</v>
      </c>
      <c r="M321" s="10">
        <v>0</v>
      </c>
      <c r="N321" s="10">
        <v>133.032727272727</v>
      </c>
      <c r="O321" s="10">
        <v>18.4</v>
      </c>
      <c r="P321" s="10">
        <v>1</v>
      </c>
      <c r="Q321" s="10">
        <v>1</v>
      </c>
      <c r="R321" s="14">
        <v>2</v>
      </c>
      <c r="S321" s="14">
        <v>2</v>
      </c>
      <c r="T321" s="10">
        <v>1</v>
      </c>
      <c r="U321" s="15"/>
      <c r="V321" s="16">
        <f>N321/O321</f>
        <v>7.23003952569168</v>
      </c>
    </row>
    <row r="322" ht="65.35" customHeight="1">
      <c r="A322" t="b" s="10">
        <v>0</v>
      </c>
      <c r="B322" t="s" s="11">
        <v>22</v>
      </c>
      <c r="C322" t="s" s="11">
        <v>23</v>
      </c>
      <c r="D322" t="s" s="11">
        <v>666</v>
      </c>
      <c r="E322" t="s" s="12">
        <v>667</v>
      </c>
      <c r="F322" s="13">
        <v>1</v>
      </c>
      <c r="G322" s="10">
        <v>2</v>
      </c>
      <c r="H322" s="10">
        <v>2</v>
      </c>
      <c r="I322" s="10">
        <v>2</v>
      </c>
      <c r="J322" s="10">
        <v>2266</v>
      </c>
      <c r="K322" s="10">
        <v>252.3</v>
      </c>
      <c r="L322" s="10">
        <v>2</v>
      </c>
      <c r="M322" s="10">
        <v>0</v>
      </c>
      <c r="N322" s="10">
        <v>304.214545454545</v>
      </c>
      <c r="O322" s="10">
        <v>42.1</v>
      </c>
      <c r="P322" s="10">
        <v>2</v>
      </c>
      <c r="Q322" s="10">
        <v>2</v>
      </c>
      <c r="R322" s="14">
        <v>3</v>
      </c>
      <c r="S322" s="14">
        <v>3</v>
      </c>
      <c r="T322" s="10">
        <v>1</v>
      </c>
      <c r="U322" s="15"/>
      <c r="V322" s="16">
        <f>N322/O322</f>
        <v>7.22599870438349</v>
      </c>
    </row>
    <row r="323" ht="91.35" customHeight="1">
      <c r="A323" t="b" s="10">
        <v>0</v>
      </c>
      <c r="B323" t="s" s="11">
        <v>22</v>
      </c>
      <c r="C323" t="s" s="11">
        <v>23</v>
      </c>
      <c r="D323" t="s" s="11">
        <v>668</v>
      </c>
      <c r="E323" t="s" s="12">
        <v>669</v>
      </c>
      <c r="F323" s="13">
        <v>2</v>
      </c>
      <c r="G323" s="10">
        <v>2</v>
      </c>
      <c r="H323" s="10">
        <v>2</v>
      </c>
      <c r="I323" s="10">
        <v>2</v>
      </c>
      <c r="J323" s="10">
        <v>2109</v>
      </c>
      <c r="K323" s="10">
        <v>238.7</v>
      </c>
      <c r="L323" s="10">
        <v>2</v>
      </c>
      <c r="M323" s="10">
        <v>0</v>
      </c>
      <c r="N323" s="10">
        <v>87.3027272727273</v>
      </c>
      <c r="O323" s="10">
        <v>12.1</v>
      </c>
      <c r="P323" s="10">
        <v>1</v>
      </c>
      <c r="Q323" s="10">
        <v>1</v>
      </c>
      <c r="R323" s="14">
        <v>3</v>
      </c>
      <c r="S323" s="14">
        <v>3</v>
      </c>
      <c r="T323" s="10">
        <v>1</v>
      </c>
      <c r="U323" s="15"/>
      <c r="V323" s="16">
        <f>N323/O323</f>
        <v>7.21510142749812</v>
      </c>
    </row>
    <row r="324" ht="78.35" customHeight="1">
      <c r="A324" t="b" s="10">
        <v>0</v>
      </c>
      <c r="B324" t="s" s="11">
        <v>22</v>
      </c>
      <c r="C324" t="s" s="11">
        <v>23</v>
      </c>
      <c r="D324" t="s" s="11">
        <v>670</v>
      </c>
      <c r="E324" t="s" s="12">
        <v>671</v>
      </c>
      <c r="F324" s="13">
        <v>3</v>
      </c>
      <c r="G324" s="10">
        <v>3</v>
      </c>
      <c r="H324" s="10">
        <v>3</v>
      </c>
      <c r="I324" s="10">
        <v>3</v>
      </c>
      <c r="J324" s="10">
        <v>1005</v>
      </c>
      <c r="K324" s="10">
        <v>112.5</v>
      </c>
      <c r="L324" s="10">
        <v>3</v>
      </c>
      <c r="M324" s="10">
        <v>0</v>
      </c>
      <c r="N324" s="10">
        <v>417.439090909091</v>
      </c>
      <c r="O324" s="10">
        <v>58.1</v>
      </c>
      <c r="P324" s="10">
        <v>2</v>
      </c>
      <c r="Q324" s="10">
        <v>2</v>
      </c>
      <c r="R324" s="14">
        <v>3</v>
      </c>
      <c r="S324" s="14">
        <v>3</v>
      </c>
      <c r="T324" s="10">
        <v>1</v>
      </c>
      <c r="U324" s="15"/>
      <c r="V324" s="16">
        <f>N324/O324</f>
        <v>7.18483805351275</v>
      </c>
    </row>
    <row r="325" ht="91.35" customHeight="1">
      <c r="A325" t="b" s="10">
        <v>0</v>
      </c>
      <c r="B325" t="s" s="11">
        <v>22</v>
      </c>
      <c r="C325" t="s" s="11">
        <v>23</v>
      </c>
      <c r="D325" t="s" s="11">
        <v>672</v>
      </c>
      <c r="E325" t="s" s="12">
        <v>673</v>
      </c>
      <c r="F325" s="13">
        <v>13</v>
      </c>
      <c r="G325" s="10">
        <v>5</v>
      </c>
      <c r="H325" s="10">
        <v>7</v>
      </c>
      <c r="I325" s="10">
        <v>1</v>
      </c>
      <c r="J325" s="10">
        <v>408</v>
      </c>
      <c r="K325" s="10">
        <v>44.9</v>
      </c>
      <c r="L325" s="10">
        <v>5</v>
      </c>
      <c r="M325" s="10">
        <v>5</v>
      </c>
      <c r="N325" s="10">
        <v>203.706363636364</v>
      </c>
      <c r="O325" s="10">
        <v>28.5</v>
      </c>
      <c r="P325" s="10">
        <v>3</v>
      </c>
      <c r="Q325" s="10">
        <v>2</v>
      </c>
      <c r="R325" s="14">
        <v>3</v>
      </c>
      <c r="S325" s="14">
        <v>3</v>
      </c>
      <c r="T325" s="10">
        <v>1</v>
      </c>
      <c r="U325" s="15"/>
      <c r="V325" s="16">
        <f>N325/O325</f>
        <v>7.14759170653909</v>
      </c>
    </row>
    <row r="326" ht="65.35" customHeight="1">
      <c r="A326" t="b" s="10">
        <v>0</v>
      </c>
      <c r="B326" t="s" s="11">
        <v>22</v>
      </c>
      <c r="C326" t="s" s="11">
        <v>23</v>
      </c>
      <c r="D326" t="s" s="11">
        <v>674</v>
      </c>
      <c r="E326" t="s" s="12">
        <v>675</v>
      </c>
      <c r="F326" s="13">
        <v>20</v>
      </c>
      <c r="G326" s="10">
        <v>8</v>
      </c>
      <c r="H326" s="10">
        <v>23</v>
      </c>
      <c r="I326" s="10">
        <v>8</v>
      </c>
      <c r="J326" s="10">
        <v>444</v>
      </c>
      <c r="K326" s="10">
        <v>49.6</v>
      </c>
      <c r="L326" s="10">
        <v>8</v>
      </c>
      <c r="M326" s="10">
        <v>0</v>
      </c>
      <c r="N326" s="10">
        <v>1038.829090909090</v>
      </c>
      <c r="O326" s="10">
        <v>146</v>
      </c>
      <c r="P326" s="10">
        <v>5</v>
      </c>
      <c r="Q326" s="10">
        <v>5</v>
      </c>
      <c r="R326" s="14">
        <v>3</v>
      </c>
      <c r="S326" s="14">
        <v>3</v>
      </c>
      <c r="T326" s="10">
        <v>1</v>
      </c>
      <c r="U326" s="15"/>
      <c r="V326" s="16">
        <f>N326/O326</f>
        <v>7.11526774595267</v>
      </c>
    </row>
    <row r="327" ht="65.35" customHeight="1">
      <c r="A327" t="b" s="10">
        <v>0</v>
      </c>
      <c r="B327" t="s" s="11">
        <v>22</v>
      </c>
      <c r="C327" t="s" s="11">
        <v>23</v>
      </c>
      <c r="D327" t="s" s="11">
        <v>676</v>
      </c>
      <c r="E327" t="s" s="12">
        <v>677</v>
      </c>
      <c r="F327" s="13">
        <v>1</v>
      </c>
      <c r="G327" s="10">
        <v>1</v>
      </c>
      <c r="H327" s="10">
        <v>1</v>
      </c>
      <c r="I327" s="10">
        <v>1</v>
      </c>
      <c r="J327" s="10">
        <v>1125</v>
      </c>
      <c r="K327" s="10">
        <v>128.8</v>
      </c>
      <c r="L327" s="10">
        <v>1</v>
      </c>
      <c r="M327" s="10">
        <v>0</v>
      </c>
      <c r="N327" s="10">
        <v>138.901818181818</v>
      </c>
      <c r="O327" s="10">
        <v>19.6</v>
      </c>
      <c r="P327" s="10">
        <v>1</v>
      </c>
      <c r="Q327" s="10">
        <v>1</v>
      </c>
      <c r="R327" s="14">
        <v>3</v>
      </c>
      <c r="S327" s="14">
        <v>3</v>
      </c>
      <c r="T327" s="10">
        <v>1</v>
      </c>
      <c r="U327" s="15"/>
      <c r="V327" s="16">
        <f>N327/O327</f>
        <v>7.08682745825602</v>
      </c>
    </row>
    <row r="328" ht="91.35" customHeight="1">
      <c r="A328" t="b" s="10">
        <v>0</v>
      </c>
      <c r="B328" t="s" s="11">
        <v>124</v>
      </c>
      <c r="C328" t="s" s="11">
        <v>23</v>
      </c>
      <c r="D328" t="s" s="11">
        <v>678</v>
      </c>
      <c r="E328" t="s" s="12">
        <v>679</v>
      </c>
      <c r="F328" s="13">
        <v>2</v>
      </c>
      <c r="G328" s="10">
        <v>1</v>
      </c>
      <c r="H328" s="10">
        <v>1</v>
      </c>
      <c r="I328" s="10">
        <v>1</v>
      </c>
      <c r="J328" s="10">
        <v>434</v>
      </c>
      <c r="K328" s="10">
        <v>50.5</v>
      </c>
      <c r="L328" s="10">
        <v>1</v>
      </c>
      <c r="M328" s="10">
        <v>0</v>
      </c>
      <c r="N328" s="10">
        <v>92.4381818181818</v>
      </c>
      <c r="O328" s="10">
        <v>13.1</v>
      </c>
      <c r="P328" s="10">
        <v>1</v>
      </c>
      <c r="Q328" s="10">
        <v>1</v>
      </c>
      <c r="R328" s="14">
        <v>2</v>
      </c>
      <c r="S328" s="14">
        <v>2</v>
      </c>
      <c r="T328" s="10">
        <v>1</v>
      </c>
      <c r="U328" s="15"/>
      <c r="V328" s="16">
        <f>N328/O328</f>
        <v>7.05634975711311</v>
      </c>
    </row>
    <row r="329" ht="78.35" customHeight="1">
      <c r="A329" t="b" s="10">
        <v>0</v>
      </c>
      <c r="B329" t="s" s="11">
        <v>22</v>
      </c>
      <c r="C329" t="s" s="11">
        <v>23</v>
      </c>
      <c r="D329" t="s" s="11">
        <v>680</v>
      </c>
      <c r="E329" t="s" s="12">
        <v>681</v>
      </c>
      <c r="F329" s="13">
        <v>1</v>
      </c>
      <c r="G329" s="10">
        <v>1</v>
      </c>
      <c r="H329" s="10">
        <v>1</v>
      </c>
      <c r="I329" s="10">
        <v>1</v>
      </c>
      <c r="J329" s="10">
        <v>955</v>
      </c>
      <c r="K329" s="10">
        <v>108.6</v>
      </c>
      <c r="L329" s="10">
        <v>1</v>
      </c>
      <c r="M329" s="10">
        <v>0</v>
      </c>
      <c r="N329" s="10">
        <v>91.7045454545455</v>
      </c>
      <c r="O329" s="10">
        <v>13.2</v>
      </c>
      <c r="P329" s="10">
        <v>1</v>
      </c>
      <c r="Q329" s="10">
        <v>1</v>
      </c>
      <c r="R329" s="14">
        <v>3</v>
      </c>
      <c r="S329" s="14">
        <v>3</v>
      </c>
      <c r="T329" s="10">
        <v>1</v>
      </c>
      <c r="U329" s="15"/>
      <c r="V329" s="16">
        <f>N329/O329</f>
        <v>6.94731404958678</v>
      </c>
    </row>
    <row r="330" ht="78.35" customHeight="1">
      <c r="A330" t="b" s="10">
        <v>0</v>
      </c>
      <c r="B330" t="s" s="11">
        <v>22</v>
      </c>
      <c r="C330" t="s" s="11">
        <v>23</v>
      </c>
      <c r="D330" t="s" s="11">
        <v>682</v>
      </c>
      <c r="E330" t="s" s="12">
        <v>683</v>
      </c>
      <c r="F330" s="13">
        <v>2</v>
      </c>
      <c r="G330" s="10">
        <v>3</v>
      </c>
      <c r="H330" s="10">
        <v>4</v>
      </c>
      <c r="I330" s="10">
        <v>3</v>
      </c>
      <c r="J330" s="10">
        <v>1304</v>
      </c>
      <c r="K330" s="10">
        <v>145.7</v>
      </c>
      <c r="L330" s="10">
        <v>3</v>
      </c>
      <c r="M330" s="10">
        <v>0</v>
      </c>
      <c r="N330" s="10">
        <v>395.185454545455</v>
      </c>
      <c r="O330" s="10">
        <v>56.9</v>
      </c>
      <c r="P330" s="10">
        <v>3</v>
      </c>
      <c r="Q330" s="10">
        <v>3</v>
      </c>
      <c r="R330" s="14">
        <v>3</v>
      </c>
      <c r="S330" s="14">
        <v>3</v>
      </c>
      <c r="T330" s="10">
        <v>1</v>
      </c>
      <c r="U330" s="15"/>
      <c r="V330" s="16">
        <f>N330/O330</f>
        <v>6.94526282153699</v>
      </c>
    </row>
    <row r="331" ht="78.35" customHeight="1">
      <c r="A331" t="b" s="10">
        <v>0</v>
      </c>
      <c r="B331" t="s" s="11">
        <v>124</v>
      </c>
      <c r="C331" t="s" s="11">
        <v>23</v>
      </c>
      <c r="D331" t="s" s="11">
        <v>684</v>
      </c>
      <c r="E331" t="s" s="12">
        <v>685</v>
      </c>
      <c r="F331" s="13">
        <v>1</v>
      </c>
      <c r="G331" s="10">
        <v>1</v>
      </c>
      <c r="H331" s="10">
        <v>1</v>
      </c>
      <c r="I331" s="10">
        <v>1</v>
      </c>
      <c r="J331" s="10">
        <v>950</v>
      </c>
      <c r="K331" s="10">
        <v>108.5</v>
      </c>
      <c r="L331" s="10">
        <v>1</v>
      </c>
      <c r="M331" s="10">
        <v>0</v>
      </c>
      <c r="N331" s="10">
        <v>97.08454545454551</v>
      </c>
      <c r="O331" s="10">
        <v>14</v>
      </c>
      <c r="P331" s="10">
        <v>1</v>
      </c>
      <c r="Q331" s="10">
        <v>1</v>
      </c>
      <c r="R331" s="14">
        <v>2</v>
      </c>
      <c r="S331" s="14">
        <v>2</v>
      </c>
      <c r="T331" s="10">
        <v>1</v>
      </c>
      <c r="U331" s="15"/>
      <c r="V331" s="16">
        <f>N331/O331</f>
        <v>6.93461038961039</v>
      </c>
    </row>
    <row r="332" ht="91.35" customHeight="1">
      <c r="A332" t="b" s="10">
        <v>0</v>
      </c>
      <c r="B332" t="s" s="11">
        <v>22</v>
      </c>
      <c r="C332" t="s" s="11">
        <v>23</v>
      </c>
      <c r="D332" t="s" s="11">
        <v>686</v>
      </c>
      <c r="E332" t="s" s="12">
        <v>687</v>
      </c>
      <c r="F332" s="13">
        <v>6</v>
      </c>
      <c r="G332" s="10">
        <v>3</v>
      </c>
      <c r="H332" s="10">
        <v>3</v>
      </c>
      <c r="I332" s="10">
        <v>3</v>
      </c>
      <c r="J332" s="10">
        <v>760</v>
      </c>
      <c r="K332" s="10">
        <v>87.90000000000001</v>
      </c>
      <c r="L332" s="10">
        <v>3</v>
      </c>
      <c r="M332" s="10">
        <v>0</v>
      </c>
      <c r="N332" s="10">
        <v>222.536363636364</v>
      </c>
      <c r="O332" s="10">
        <v>32.1</v>
      </c>
      <c r="P332" s="10">
        <v>1</v>
      </c>
      <c r="Q332" s="10">
        <v>1</v>
      </c>
      <c r="R332" s="14">
        <v>3</v>
      </c>
      <c r="S332" s="14">
        <v>3</v>
      </c>
      <c r="T332" s="10">
        <v>1</v>
      </c>
      <c r="U332" s="15"/>
      <c r="V332" s="16">
        <f>N332/O332</f>
        <v>6.93259699801757</v>
      </c>
    </row>
    <row r="333" ht="65.35" customHeight="1">
      <c r="A333" t="b" s="10">
        <v>0</v>
      </c>
      <c r="B333" t="s" s="11">
        <v>22</v>
      </c>
      <c r="C333" t="s" s="11">
        <v>23</v>
      </c>
      <c r="D333" t="s" s="11">
        <v>688</v>
      </c>
      <c r="E333" t="s" s="12">
        <v>689</v>
      </c>
      <c r="F333" s="13">
        <v>1</v>
      </c>
      <c r="G333" s="10">
        <v>1</v>
      </c>
      <c r="H333" s="10">
        <v>1</v>
      </c>
      <c r="I333" s="10">
        <v>1</v>
      </c>
      <c r="J333" s="10">
        <v>975</v>
      </c>
      <c r="K333" s="10">
        <v>112.5</v>
      </c>
      <c r="L333" s="10">
        <v>1</v>
      </c>
      <c r="M333" s="10">
        <v>0</v>
      </c>
      <c r="N333" s="10">
        <v>87.7918181818182</v>
      </c>
      <c r="O333" s="10">
        <v>12.7</v>
      </c>
      <c r="P333" s="10">
        <v>1</v>
      </c>
      <c r="Q333" s="10">
        <v>1</v>
      </c>
      <c r="R333" s="14">
        <v>3</v>
      </c>
      <c r="S333" s="14">
        <v>3</v>
      </c>
      <c r="T333" s="10">
        <v>1</v>
      </c>
      <c r="U333" s="15"/>
      <c r="V333" s="16">
        <f>N333/O333</f>
        <v>6.91274158911954</v>
      </c>
    </row>
    <row r="334" ht="104.35" customHeight="1">
      <c r="A334" t="b" s="10">
        <v>0</v>
      </c>
      <c r="B334" t="s" s="11">
        <v>22</v>
      </c>
      <c r="C334" t="s" s="11">
        <v>23</v>
      </c>
      <c r="D334" t="s" s="11">
        <v>690</v>
      </c>
      <c r="E334" t="s" s="12">
        <v>691</v>
      </c>
      <c r="F334" s="13">
        <v>2</v>
      </c>
      <c r="G334" s="10">
        <v>1</v>
      </c>
      <c r="H334" s="10">
        <v>1</v>
      </c>
      <c r="I334" s="10">
        <v>1</v>
      </c>
      <c r="J334" s="10">
        <v>881</v>
      </c>
      <c r="K334" s="10">
        <v>96.7</v>
      </c>
      <c r="L334" s="10">
        <v>1</v>
      </c>
      <c r="M334" s="10">
        <v>0</v>
      </c>
      <c r="N334" s="10">
        <v>104.665454545455</v>
      </c>
      <c r="O334" s="10">
        <v>15.2</v>
      </c>
      <c r="P334" s="10">
        <v>1</v>
      </c>
      <c r="Q334" s="10">
        <v>1</v>
      </c>
      <c r="R334" s="14">
        <v>3</v>
      </c>
      <c r="S334" s="14">
        <v>3</v>
      </c>
      <c r="T334" s="10">
        <v>1</v>
      </c>
      <c r="U334" s="15"/>
      <c r="V334" s="16">
        <f>N334/O334</f>
        <v>6.88588516746414</v>
      </c>
    </row>
    <row r="335" ht="78.35" customHeight="1">
      <c r="A335" t="b" s="10">
        <v>0</v>
      </c>
      <c r="B335" t="s" s="11">
        <v>22</v>
      </c>
      <c r="C335" t="s" s="11">
        <v>23</v>
      </c>
      <c r="D335" t="s" s="11">
        <v>692</v>
      </c>
      <c r="E335" t="s" s="12">
        <v>693</v>
      </c>
      <c r="F335" s="13">
        <v>5</v>
      </c>
      <c r="G335" s="10">
        <v>3</v>
      </c>
      <c r="H335" s="10">
        <v>3</v>
      </c>
      <c r="I335" s="10">
        <v>3</v>
      </c>
      <c r="J335" s="10">
        <v>802</v>
      </c>
      <c r="K335" s="10">
        <v>92.2</v>
      </c>
      <c r="L335" s="10">
        <v>3</v>
      </c>
      <c r="M335" s="10">
        <v>0</v>
      </c>
      <c r="N335" s="10">
        <v>272.668181818182</v>
      </c>
      <c r="O335" s="10">
        <v>39.7</v>
      </c>
      <c r="P335" s="10">
        <v>2</v>
      </c>
      <c r="Q335" s="10">
        <v>2</v>
      </c>
      <c r="R335" s="14">
        <v>3</v>
      </c>
      <c r="S335" s="14">
        <v>3</v>
      </c>
      <c r="T335" s="10">
        <v>1</v>
      </c>
      <c r="U335" s="15"/>
      <c r="V335" s="16">
        <f>N335/O335</f>
        <v>6.86821616670484</v>
      </c>
    </row>
    <row r="336" ht="65.35" customHeight="1">
      <c r="A336" t="b" s="10">
        <v>0</v>
      </c>
      <c r="B336" t="s" s="11">
        <v>22</v>
      </c>
      <c r="C336" t="s" s="11">
        <v>23</v>
      </c>
      <c r="D336" t="s" s="11">
        <v>694</v>
      </c>
      <c r="E336" t="s" s="12">
        <v>695</v>
      </c>
      <c r="F336" s="13">
        <v>4</v>
      </c>
      <c r="G336" s="10">
        <v>2</v>
      </c>
      <c r="H336" s="10">
        <v>2</v>
      </c>
      <c r="I336" s="10">
        <v>2</v>
      </c>
      <c r="J336" s="10">
        <v>507</v>
      </c>
      <c r="K336" s="10">
        <v>55.4</v>
      </c>
      <c r="L336" s="10">
        <v>2</v>
      </c>
      <c r="M336" s="10">
        <v>0</v>
      </c>
      <c r="N336" s="10">
        <v>262.886363636364</v>
      </c>
      <c r="O336" s="10">
        <v>38.4</v>
      </c>
      <c r="P336" s="10">
        <v>1</v>
      </c>
      <c r="Q336" s="10">
        <v>1</v>
      </c>
      <c r="R336" s="14">
        <v>3</v>
      </c>
      <c r="S336" s="14">
        <v>3</v>
      </c>
      <c r="T336" s="10">
        <v>1</v>
      </c>
      <c r="U336" s="15"/>
      <c r="V336" s="16">
        <f>N336/O336</f>
        <v>6.84599905303031</v>
      </c>
    </row>
    <row r="337" ht="91.35" customHeight="1">
      <c r="A337" t="b" s="10">
        <v>0</v>
      </c>
      <c r="B337" t="s" s="11">
        <v>22</v>
      </c>
      <c r="C337" t="s" s="11">
        <v>23</v>
      </c>
      <c r="D337" t="s" s="11">
        <v>696</v>
      </c>
      <c r="E337" t="s" s="12">
        <v>697</v>
      </c>
      <c r="F337" s="13">
        <v>1</v>
      </c>
      <c r="G337" s="10">
        <v>2</v>
      </c>
      <c r="H337" s="10">
        <v>2</v>
      </c>
      <c r="I337" s="10">
        <v>2</v>
      </c>
      <c r="J337" s="10">
        <v>1817</v>
      </c>
      <c r="K337" s="10">
        <v>197.5</v>
      </c>
      <c r="L337" s="10">
        <v>2</v>
      </c>
      <c r="M337" s="10">
        <v>0</v>
      </c>
      <c r="N337" s="10">
        <v>339.429090909091</v>
      </c>
      <c r="O337" s="10">
        <v>49.6</v>
      </c>
      <c r="P337" s="10">
        <v>2</v>
      </c>
      <c r="Q337" s="10">
        <v>2</v>
      </c>
      <c r="R337" s="14">
        <v>3</v>
      </c>
      <c r="S337" s="14">
        <v>3</v>
      </c>
      <c r="T337" s="10">
        <v>1</v>
      </c>
      <c r="U337" s="15"/>
      <c r="V337" s="16">
        <f>N337/O337</f>
        <v>6.8433284457478</v>
      </c>
    </row>
    <row r="338" ht="78.35" customHeight="1">
      <c r="A338" t="b" s="10">
        <v>0</v>
      </c>
      <c r="B338" t="s" s="11">
        <v>205</v>
      </c>
      <c r="C338" t="s" s="11">
        <v>23</v>
      </c>
      <c r="D338" t="s" s="11">
        <v>698</v>
      </c>
      <c r="E338" t="s" s="12">
        <v>699</v>
      </c>
      <c r="F338" s="13">
        <v>1</v>
      </c>
      <c r="G338" s="10">
        <v>1</v>
      </c>
      <c r="H338" s="10">
        <v>1</v>
      </c>
      <c r="I338" s="10">
        <v>1</v>
      </c>
      <c r="J338" s="10">
        <v>1009</v>
      </c>
      <c r="K338" s="10">
        <v>115.8</v>
      </c>
      <c r="L338" s="10">
        <v>1</v>
      </c>
      <c r="M338" s="10">
        <v>0</v>
      </c>
      <c r="N338" s="10">
        <v>71.1627272727273</v>
      </c>
      <c r="O338" s="10">
        <v>10.4</v>
      </c>
      <c r="P338" s="10">
        <v>1</v>
      </c>
      <c r="Q338" s="10">
        <v>1</v>
      </c>
      <c r="R338" s="14">
        <v>2</v>
      </c>
      <c r="S338" s="14">
        <v>2</v>
      </c>
      <c r="T338" s="10">
        <v>1</v>
      </c>
      <c r="U338" s="15"/>
      <c r="V338" s="16">
        <f>N338/O338</f>
        <v>6.84256993006993</v>
      </c>
    </row>
    <row r="339" ht="104.35" customHeight="1">
      <c r="A339" t="b" s="10">
        <v>0</v>
      </c>
      <c r="B339" t="s" s="11">
        <v>124</v>
      </c>
      <c r="C339" t="s" s="11">
        <v>23</v>
      </c>
      <c r="D339" t="s" s="11">
        <v>700</v>
      </c>
      <c r="E339" t="s" s="12">
        <v>701</v>
      </c>
      <c r="F339" s="13">
        <v>1</v>
      </c>
      <c r="G339" s="10">
        <v>1</v>
      </c>
      <c r="H339" s="10">
        <v>1</v>
      </c>
      <c r="I339" s="10">
        <v>1</v>
      </c>
      <c r="J339" s="10">
        <v>1048</v>
      </c>
      <c r="K339" s="10">
        <v>110.3</v>
      </c>
      <c r="L339" s="10">
        <v>1</v>
      </c>
      <c r="M339" s="10">
        <v>0</v>
      </c>
      <c r="N339" s="10">
        <v>175.339090909091</v>
      </c>
      <c r="O339" s="10">
        <v>25.8</v>
      </c>
      <c r="P339" s="10">
        <v>1</v>
      </c>
      <c r="Q339" s="10">
        <v>1</v>
      </c>
      <c r="R339" s="14">
        <v>2</v>
      </c>
      <c r="S339" s="14">
        <v>2</v>
      </c>
      <c r="T339" s="10">
        <v>1</v>
      </c>
      <c r="U339" s="15"/>
      <c r="V339" s="16">
        <f>N339/O339</f>
        <v>6.79608879492601</v>
      </c>
    </row>
    <row r="340" ht="78.35" customHeight="1">
      <c r="A340" t="b" s="10">
        <v>0</v>
      </c>
      <c r="B340" t="s" s="11">
        <v>22</v>
      </c>
      <c r="C340" t="s" s="11">
        <v>23</v>
      </c>
      <c r="D340" t="s" s="11">
        <v>702</v>
      </c>
      <c r="E340" t="s" s="12">
        <v>703</v>
      </c>
      <c r="F340" s="13">
        <v>5</v>
      </c>
      <c r="G340" s="10">
        <v>2</v>
      </c>
      <c r="H340" s="10">
        <v>2</v>
      </c>
      <c r="I340" s="10">
        <v>2</v>
      </c>
      <c r="J340" s="10">
        <v>248</v>
      </c>
      <c r="K340" s="10">
        <v>29</v>
      </c>
      <c r="L340" s="10">
        <v>2</v>
      </c>
      <c r="M340" s="10">
        <v>0</v>
      </c>
      <c r="N340" s="10">
        <v>199.793636363636</v>
      </c>
      <c r="O340" s="10">
        <v>29.4</v>
      </c>
      <c r="P340" s="10">
        <v>1</v>
      </c>
      <c r="Q340" s="10">
        <v>1</v>
      </c>
      <c r="R340" s="14">
        <v>3</v>
      </c>
      <c r="S340" s="14">
        <v>3</v>
      </c>
      <c r="T340" s="10">
        <v>1</v>
      </c>
      <c r="U340" s="15"/>
      <c r="V340" s="16">
        <f>N340/O340</f>
        <v>6.79570191713048</v>
      </c>
    </row>
    <row r="341" ht="91.35" customHeight="1">
      <c r="A341" t="b" s="10">
        <v>0</v>
      </c>
      <c r="B341" t="s" s="11">
        <v>22</v>
      </c>
      <c r="C341" t="s" s="11">
        <v>23</v>
      </c>
      <c r="D341" t="s" s="11">
        <v>704</v>
      </c>
      <c r="E341" t="s" s="12">
        <v>705</v>
      </c>
      <c r="F341" s="13">
        <v>1</v>
      </c>
      <c r="G341" s="10">
        <v>1</v>
      </c>
      <c r="H341" s="10">
        <v>1</v>
      </c>
      <c r="I341" s="10">
        <v>1</v>
      </c>
      <c r="J341" s="10">
        <v>785</v>
      </c>
      <c r="K341" s="10">
        <v>89</v>
      </c>
      <c r="L341" s="10">
        <v>1</v>
      </c>
      <c r="M341" s="10">
        <v>0</v>
      </c>
      <c r="N341" s="10">
        <v>108.333636363636</v>
      </c>
      <c r="O341" s="10">
        <v>16</v>
      </c>
      <c r="P341" s="10">
        <v>1</v>
      </c>
      <c r="Q341" s="10">
        <v>1</v>
      </c>
      <c r="R341" s="14">
        <v>3</v>
      </c>
      <c r="S341" s="14">
        <v>3</v>
      </c>
      <c r="T341" s="10">
        <v>1</v>
      </c>
      <c r="U341" s="15"/>
      <c r="V341" s="16">
        <f>N341/O341</f>
        <v>6.77085227272725</v>
      </c>
    </row>
    <row r="342" ht="91.35" customHeight="1">
      <c r="A342" t="b" s="10">
        <v>0</v>
      </c>
      <c r="B342" t="s" s="11">
        <v>22</v>
      </c>
      <c r="C342" t="s" s="11">
        <v>23</v>
      </c>
      <c r="D342" t="s" s="11">
        <v>706</v>
      </c>
      <c r="E342" t="s" s="12">
        <v>707</v>
      </c>
      <c r="F342" s="13">
        <v>1</v>
      </c>
      <c r="G342" s="10">
        <v>1</v>
      </c>
      <c r="H342" s="10">
        <v>1</v>
      </c>
      <c r="I342" s="10">
        <v>1</v>
      </c>
      <c r="J342" s="10">
        <v>1135</v>
      </c>
      <c r="K342" s="10">
        <v>128.1</v>
      </c>
      <c r="L342" s="10">
        <v>1</v>
      </c>
      <c r="M342" s="10">
        <v>0</v>
      </c>
      <c r="N342" s="10">
        <v>96.1063636363636</v>
      </c>
      <c r="O342" s="10">
        <v>14.3</v>
      </c>
      <c r="P342" s="10">
        <v>1</v>
      </c>
      <c r="Q342" s="10">
        <v>1</v>
      </c>
      <c r="R342" s="14">
        <v>3</v>
      </c>
      <c r="S342" s="14">
        <v>3</v>
      </c>
      <c r="T342" s="10">
        <v>1</v>
      </c>
      <c r="U342" s="15"/>
      <c r="V342" s="16">
        <f>N342/O342</f>
        <v>6.72072472981564</v>
      </c>
    </row>
    <row r="343" ht="78.35" customHeight="1">
      <c r="A343" t="b" s="10">
        <v>0</v>
      </c>
      <c r="B343" t="s" s="11">
        <v>22</v>
      </c>
      <c r="C343" t="s" s="11">
        <v>23</v>
      </c>
      <c r="D343" t="s" s="11">
        <v>708</v>
      </c>
      <c r="E343" t="s" s="12">
        <v>709</v>
      </c>
      <c r="F343" s="13">
        <v>1</v>
      </c>
      <c r="G343" s="10">
        <v>1</v>
      </c>
      <c r="H343" s="10">
        <v>1</v>
      </c>
      <c r="I343" s="10">
        <v>1</v>
      </c>
      <c r="J343" s="10">
        <v>1102</v>
      </c>
      <c r="K343" s="10">
        <v>128.2</v>
      </c>
      <c r="L343" s="10">
        <v>1</v>
      </c>
      <c r="M343" s="10">
        <v>0</v>
      </c>
      <c r="N343" s="10">
        <v>214.710909090909</v>
      </c>
      <c r="O343" s="10">
        <v>32.1</v>
      </c>
      <c r="P343" s="10">
        <v>1</v>
      </c>
      <c r="Q343" s="10">
        <v>1</v>
      </c>
      <c r="R343" s="14">
        <v>3</v>
      </c>
      <c r="S343" s="14">
        <v>3</v>
      </c>
      <c r="T343" s="10">
        <v>1</v>
      </c>
      <c r="U343" s="15"/>
      <c r="V343" s="16">
        <f>N343/O343</f>
        <v>6.68881336731804</v>
      </c>
    </row>
    <row r="344" ht="78.35" customHeight="1">
      <c r="A344" t="b" s="10">
        <v>0</v>
      </c>
      <c r="B344" t="s" s="11">
        <v>22</v>
      </c>
      <c r="C344" t="s" s="11">
        <v>23</v>
      </c>
      <c r="D344" t="s" s="11">
        <v>710</v>
      </c>
      <c r="E344" t="s" s="12">
        <v>711</v>
      </c>
      <c r="F344" s="13">
        <v>5</v>
      </c>
      <c r="G344" s="10">
        <v>4</v>
      </c>
      <c r="H344" s="10">
        <v>4</v>
      </c>
      <c r="I344" s="10">
        <v>4</v>
      </c>
      <c r="J344" s="10">
        <v>728</v>
      </c>
      <c r="K344" s="10">
        <v>84.59999999999999</v>
      </c>
      <c r="L344" s="10">
        <v>4</v>
      </c>
      <c r="M344" s="10">
        <v>0</v>
      </c>
      <c r="N344" s="10">
        <v>462.190909090909</v>
      </c>
      <c r="O344" s="10">
        <v>69.40000000000001</v>
      </c>
      <c r="P344" s="10">
        <v>4</v>
      </c>
      <c r="Q344" s="10">
        <v>4</v>
      </c>
      <c r="R344" s="14">
        <v>3</v>
      </c>
      <c r="S344" s="14">
        <v>3</v>
      </c>
      <c r="T344" s="10">
        <v>1</v>
      </c>
      <c r="U344" s="15"/>
      <c r="V344" s="16">
        <f>N344/O344</f>
        <v>6.65981137018601</v>
      </c>
    </row>
    <row r="345" ht="91.35" customHeight="1">
      <c r="A345" t="b" s="10">
        <v>0</v>
      </c>
      <c r="B345" t="s" s="11">
        <v>124</v>
      </c>
      <c r="C345" t="s" s="11">
        <v>23</v>
      </c>
      <c r="D345" t="s" s="11">
        <v>712</v>
      </c>
      <c r="E345" t="s" s="12">
        <v>713</v>
      </c>
      <c r="F345" s="13">
        <v>3</v>
      </c>
      <c r="G345" s="10">
        <v>1</v>
      </c>
      <c r="H345" s="10">
        <v>1</v>
      </c>
      <c r="I345" s="10">
        <v>1</v>
      </c>
      <c r="J345" s="10">
        <v>209</v>
      </c>
      <c r="K345" s="10">
        <v>22.5</v>
      </c>
      <c r="L345" s="10">
        <v>1</v>
      </c>
      <c r="M345" s="10">
        <v>0</v>
      </c>
      <c r="N345" s="10">
        <v>83.87909090909091</v>
      </c>
      <c r="O345" s="10">
        <v>12.6</v>
      </c>
      <c r="P345" s="10">
        <v>1</v>
      </c>
      <c r="Q345" s="10">
        <v>1</v>
      </c>
      <c r="R345" s="14">
        <v>2</v>
      </c>
      <c r="S345" s="14">
        <v>2</v>
      </c>
      <c r="T345" s="10">
        <v>1</v>
      </c>
      <c r="U345" s="15"/>
      <c r="V345" s="16">
        <f>N345/O345</f>
        <v>6.65707070707071</v>
      </c>
    </row>
    <row r="346" ht="91.35" customHeight="1">
      <c r="A346" t="b" s="10">
        <v>0</v>
      </c>
      <c r="B346" t="s" s="11">
        <v>22</v>
      </c>
      <c r="C346" t="s" s="11">
        <v>23</v>
      </c>
      <c r="D346" t="s" s="11">
        <v>714</v>
      </c>
      <c r="E346" t="s" s="12">
        <v>715</v>
      </c>
      <c r="F346" s="13">
        <v>8</v>
      </c>
      <c r="G346" s="10">
        <v>1</v>
      </c>
      <c r="H346" s="10">
        <v>1</v>
      </c>
      <c r="I346" s="10">
        <v>1</v>
      </c>
      <c r="J346" s="10">
        <v>190</v>
      </c>
      <c r="K346" s="10">
        <v>21.8</v>
      </c>
      <c r="L346" s="10">
        <v>1</v>
      </c>
      <c r="M346" s="10">
        <v>0</v>
      </c>
      <c r="N346" s="10">
        <v>77.7654545454545</v>
      </c>
      <c r="O346" s="10">
        <v>11.7</v>
      </c>
      <c r="P346" s="10">
        <v>1</v>
      </c>
      <c r="Q346" s="10">
        <v>1</v>
      </c>
      <c r="R346" s="14">
        <v>3</v>
      </c>
      <c r="S346" s="14">
        <v>3</v>
      </c>
      <c r="T346" s="10">
        <v>1</v>
      </c>
      <c r="U346" s="15"/>
      <c r="V346" s="16">
        <f>N346/O346</f>
        <v>6.64662004662004</v>
      </c>
    </row>
    <row r="347" ht="91.35" customHeight="1">
      <c r="A347" t="b" s="10">
        <v>0</v>
      </c>
      <c r="B347" t="s" s="11">
        <v>22</v>
      </c>
      <c r="C347" t="s" s="11">
        <v>23</v>
      </c>
      <c r="D347" t="s" s="11">
        <v>716</v>
      </c>
      <c r="E347" t="s" s="12">
        <v>717</v>
      </c>
      <c r="F347" s="13">
        <v>2</v>
      </c>
      <c r="G347" s="10">
        <v>1</v>
      </c>
      <c r="H347" s="10">
        <v>1</v>
      </c>
      <c r="I347" s="10">
        <v>1</v>
      </c>
      <c r="J347" s="10">
        <v>521</v>
      </c>
      <c r="K347" s="10">
        <v>56.7</v>
      </c>
      <c r="L347" s="10">
        <v>1</v>
      </c>
      <c r="M347" s="10">
        <v>0</v>
      </c>
      <c r="N347" s="10">
        <v>67.4945454545455</v>
      </c>
      <c r="O347" s="10">
        <v>10.2</v>
      </c>
      <c r="P347" s="10">
        <v>1</v>
      </c>
      <c r="Q347" s="10">
        <v>1</v>
      </c>
      <c r="R347" s="14">
        <v>3</v>
      </c>
      <c r="S347" s="14">
        <v>3</v>
      </c>
      <c r="T347" s="10">
        <v>1</v>
      </c>
      <c r="U347" s="15"/>
      <c r="V347" s="16">
        <f>N347/O347</f>
        <v>6.61711229946525</v>
      </c>
    </row>
    <row r="348" ht="78.35" customHeight="1">
      <c r="A348" t="b" s="10">
        <v>0</v>
      </c>
      <c r="B348" t="s" s="11">
        <v>22</v>
      </c>
      <c r="C348" t="s" s="11">
        <v>23</v>
      </c>
      <c r="D348" t="s" s="11">
        <v>718</v>
      </c>
      <c r="E348" t="s" s="12">
        <v>719</v>
      </c>
      <c r="F348" s="13">
        <v>1</v>
      </c>
      <c r="G348" s="10">
        <v>1</v>
      </c>
      <c r="H348" s="10">
        <v>1</v>
      </c>
      <c r="I348" s="10">
        <v>1</v>
      </c>
      <c r="J348" s="10">
        <v>937</v>
      </c>
      <c r="K348" s="10">
        <v>104.5</v>
      </c>
      <c r="L348" s="10">
        <v>1</v>
      </c>
      <c r="M348" s="10">
        <v>0</v>
      </c>
      <c r="N348" s="10">
        <v>98.0627272727273</v>
      </c>
      <c r="O348" s="10">
        <v>14.9</v>
      </c>
      <c r="P348" s="10">
        <v>1</v>
      </c>
      <c r="Q348" s="10">
        <v>1</v>
      </c>
      <c r="R348" s="14">
        <v>3</v>
      </c>
      <c r="S348" s="14">
        <v>3</v>
      </c>
      <c r="T348" s="10">
        <v>1</v>
      </c>
      <c r="U348" s="15"/>
      <c r="V348" s="16">
        <f>N348/O348</f>
        <v>6.58139109212935</v>
      </c>
    </row>
    <row r="349" ht="91.35" customHeight="1">
      <c r="A349" t="b" s="10">
        <v>0</v>
      </c>
      <c r="B349" t="s" s="11">
        <v>22</v>
      </c>
      <c r="C349" t="s" s="11">
        <v>23</v>
      </c>
      <c r="D349" t="s" s="11">
        <v>720</v>
      </c>
      <c r="E349" t="s" s="12">
        <v>721</v>
      </c>
      <c r="F349" s="13">
        <v>2</v>
      </c>
      <c r="G349" s="10">
        <v>1</v>
      </c>
      <c r="H349" s="10">
        <v>1</v>
      </c>
      <c r="I349" s="10">
        <v>1</v>
      </c>
      <c r="J349" s="10">
        <v>531</v>
      </c>
      <c r="K349" s="10">
        <v>59.9</v>
      </c>
      <c r="L349" s="10">
        <v>1</v>
      </c>
      <c r="M349" s="10">
        <v>0</v>
      </c>
      <c r="N349" s="10">
        <v>149.906363636364</v>
      </c>
      <c r="O349" s="10">
        <v>22.8</v>
      </c>
      <c r="P349" s="10">
        <v>1</v>
      </c>
      <c r="Q349" s="10">
        <v>1</v>
      </c>
      <c r="R349" s="14">
        <v>3</v>
      </c>
      <c r="S349" s="14">
        <v>3</v>
      </c>
      <c r="T349" s="10">
        <v>1</v>
      </c>
      <c r="U349" s="15"/>
      <c r="V349" s="16">
        <f>N349/O349</f>
        <v>6.57484051036684</v>
      </c>
    </row>
    <row r="350" ht="78.35" customHeight="1">
      <c r="A350" t="b" s="10">
        <v>0</v>
      </c>
      <c r="B350" t="s" s="11">
        <v>22</v>
      </c>
      <c r="C350" t="s" s="11">
        <v>23</v>
      </c>
      <c r="D350" t="s" s="11">
        <v>722</v>
      </c>
      <c r="E350" t="s" s="12">
        <v>723</v>
      </c>
      <c r="F350" s="13">
        <v>2</v>
      </c>
      <c r="G350" s="10">
        <v>2</v>
      </c>
      <c r="H350" s="10">
        <v>2</v>
      </c>
      <c r="I350" s="10">
        <v>2</v>
      </c>
      <c r="J350" s="10">
        <v>767</v>
      </c>
      <c r="K350" s="10">
        <v>86.40000000000001</v>
      </c>
      <c r="L350" s="10">
        <v>2</v>
      </c>
      <c r="M350" s="10">
        <v>0</v>
      </c>
      <c r="N350" s="10">
        <v>168.736363636364</v>
      </c>
      <c r="O350" s="10">
        <v>26</v>
      </c>
      <c r="P350" s="10">
        <v>2</v>
      </c>
      <c r="Q350" s="10">
        <v>2</v>
      </c>
      <c r="R350" s="14">
        <v>2</v>
      </c>
      <c r="S350" s="14">
        <v>2</v>
      </c>
      <c r="T350" s="10">
        <v>1</v>
      </c>
      <c r="U350" s="15"/>
      <c r="V350" s="16">
        <f>N350/O350</f>
        <v>6.48986013986015</v>
      </c>
    </row>
    <row r="351" ht="91.35" customHeight="1">
      <c r="A351" t="b" s="10">
        <v>0</v>
      </c>
      <c r="B351" t="s" s="11">
        <v>124</v>
      </c>
      <c r="C351" t="s" s="11">
        <v>23</v>
      </c>
      <c r="D351" t="s" s="11">
        <v>724</v>
      </c>
      <c r="E351" t="s" s="12">
        <v>725</v>
      </c>
      <c r="F351" s="13">
        <v>0</v>
      </c>
      <c r="G351" s="10">
        <v>1</v>
      </c>
      <c r="H351" s="10">
        <v>1</v>
      </c>
      <c r="I351" s="10">
        <v>1</v>
      </c>
      <c r="J351" s="10">
        <v>1907</v>
      </c>
      <c r="K351" s="10">
        <v>213.6</v>
      </c>
      <c r="L351" s="10">
        <v>1</v>
      </c>
      <c r="M351" s="10">
        <v>0</v>
      </c>
      <c r="N351" s="10">
        <v>171.181818181818</v>
      </c>
      <c r="O351" s="10">
        <v>26.4</v>
      </c>
      <c r="P351" s="10">
        <v>1</v>
      </c>
      <c r="Q351" s="10">
        <v>1</v>
      </c>
      <c r="R351" s="14">
        <v>2</v>
      </c>
      <c r="S351" s="14">
        <v>2</v>
      </c>
      <c r="T351" s="10">
        <v>1</v>
      </c>
      <c r="U351" s="15"/>
      <c r="V351" s="16">
        <f>N351/O351</f>
        <v>6.48415977961432</v>
      </c>
    </row>
    <row r="352" ht="91.35" customHeight="1">
      <c r="A352" t="b" s="10">
        <v>0</v>
      </c>
      <c r="B352" t="s" s="11">
        <v>22</v>
      </c>
      <c r="C352" t="s" s="11">
        <v>23</v>
      </c>
      <c r="D352" t="s" s="11">
        <v>726</v>
      </c>
      <c r="E352" t="s" s="12">
        <v>727</v>
      </c>
      <c r="F352" s="13">
        <v>6</v>
      </c>
      <c r="G352" s="10">
        <v>2</v>
      </c>
      <c r="H352" s="10">
        <v>2</v>
      </c>
      <c r="I352" s="10">
        <v>2</v>
      </c>
      <c r="J352" s="10">
        <v>289</v>
      </c>
      <c r="K352" s="10">
        <v>33.2</v>
      </c>
      <c r="L352" s="10">
        <v>2</v>
      </c>
      <c r="M352" s="10">
        <v>0</v>
      </c>
      <c r="N352" s="10">
        <v>182.186363636364</v>
      </c>
      <c r="O352" s="10">
        <v>28.2</v>
      </c>
      <c r="P352" s="10">
        <v>2</v>
      </c>
      <c r="Q352" s="10">
        <v>2</v>
      </c>
      <c r="R352" s="14">
        <v>3</v>
      </c>
      <c r="S352" s="14">
        <v>3</v>
      </c>
      <c r="T352" s="10">
        <v>1</v>
      </c>
      <c r="U352" s="15"/>
      <c r="V352" s="16">
        <f>N352/O352</f>
        <v>6.46050934880723</v>
      </c>
    </row>
    <row r="353" ht="91.35" customHeight="1">
      <c r="A353" t="b" s="10">
        <v>0</v>
      </c>
      <c r="B353" t="s" s="11">
        <v>22</v>
      </c>
      <c r="C353" t="s" s="11">
        <v>23</v>
      </c>
      <c r="D353" t="s" s="11">
        <v>728</v>
      </c>
      <c r="E353" t="s" s="12">
        <v>729</v>
      </c>
      <c r="F353" s="13">
        <v>1</v>
      </c>
      <c r="G353" s="10">
        <v>1</v>
      </c>
      <c r="H353" s="10">
        <v>1</v>
      </c>
      <c r="I353" s="10">
        <v>1</v>
      </c>
      <c r="J353" s="10">
        <v>1336</v>
      </c>
      <c r="K353" s="10">
        <v>145.8</v>
      </c>
      <c r="L353" s="10">
        <v>1</v>
      </c>
      <c r="M353" s="10">
        <v>0</v>
      </c>
      <c r="N353" s="10">
        <v>90.7263636363636</v>
      </c>
      <c r="O353" s="10">
        <v>14.1</v>
      </c>
      <c r="P353" s="10">
        <v>1</v>
      </c>
      <c r="Q353" s="10">
        <v>1</v>
      </c>
      <c r="R353" s="14">
        <v>3</v>
      </c>
      <c r="S353" s="14">
        <v>3</v>
      </c>
      <c r="T353" s="10">
        <v>1</v>
      </c>
      <c r="U353" s="15"/>
      <c r="V353" s="16">
        <f>N353/O353</f>
        <v>6.4344938749194</v>
      </c>
    </row>
    <row r="354" ht="78.35" customHeight="1">
      <c r="A354" t="b" s="10">
        <v>0</v>
      </c>
      <c r="B354" t="s" s="11">
        <v>22</v>
      </c>
      <c r="C354" t="s" s="11">
        <v>23</v>
      </c>
      <c r="D354" t="s" s="11">
        <v>730</v>
      </c>
      <c r="E354" t="s" s="12">
        <v>731</v>
      </c>
      <c r="F354" s="13">
        <v>1</v>
      </c>
      <c r="G354" s="10">
        <v>1</v>
      </c>
      <c r="H354" s="10">
        <v>1</v>
      </c>
      <c r="I354" s="10">
        <v>1</v>
      </c>
      <c r="J354" s="10">
        <v>1328</v>
      </c>
      <c r="K354" s="10">
        <v>149.2</v>
      </c>
      <c r="L354" s="10">
        <v>1</v>
      </c>
      <c r="M354" s="10">
        <v>0</v>
      </c>
      <c r="N354" s="10">
        <v>82.9009090909091</v>
      </c>
      <c r="O354" s="10">
        <v>13</v>
      </c>
      <c r="P354" s="10">
        <v>1</v>
      </c>
      <c r="Q354" s="10">
        <v>1</v>
      </c>
      <c r="R354" s="14">
        <v>3</v>
      </c>
      <c r="S354" s="14">
        <v>3</v>
      </c>
      <c r="T354" s="10">
        <v>1</v>
      </c>
      <c r="U354" s="15"/>
      <c r="V354" s="16">
        <f>N354/O354</f>
        <v>6.37699300699301</v>
      </c>
    </row>
    <row r="355" ht="78.35" customHeight="1">
      <c r="A355" t="b" s="10">
        <v>0</v>
      </c>
      <c r="B355" t="s" s="11">
        <v>22</v>
      </c>
      <c r="C355" t="s" s="11">
        <v>23</v>
      </c>
      <c r="D355" t="s" s="11">
        <v>732</v>
      </c>
      <c r="E355" t="s" s="12">
        <v>733</v>
      </c>
      <c r="F355" s="13">
        <v>6</v>
      </c>
      <c r="G355" s="10">
        <v>3</v>
      </c>
      <c r="H355" s="10">
        <v>3</v>
      </c>
      <c r="I355" s="10">
        <v>3</v>
      </c>
      <c r="J355" s="10">
        <v>646</v>
      </c>
      <c r="K355" s="10">
        <v>71.59999999999999</v>
      </c>
      <c r="L355" s="10">
        <v>3</v>
      </c>
      <c r="M355" s="10">
        <v>0</v>
      </c>
      <c r="N355" s="10">
        <v>272.912727272727</v>
      </c>
      <c r="O355" s="10">
        <v>42.8</v>
      </c>
      <c r="P355" s="10">
        <v>2</v>
      </c>
      <c r="Q355" s="10">
        <v>2</v>
      </c>
      <c r="R355" s="14">
        <v>3</v>
      </c>
      <c r="S355" s="14">
        <v>3</v>
      </c>
      <c r="T355" s="10">
        <v>1</v>
      </c>
      <c r="U355" s="15"/>
      <c r="V355" s="16">
        <f>N355/O355</f>
        <v>6.37646559048428</v>
      </c>
    </row>
    <row r="356" ht="104.35" customHeight="1">
      <c r="A356" t="b" s="10">
        <v>0</v>
      </c>
      <c r="B356" t="s" s="11">
        <v>22</v>
      </c>
      <c r="C356" t="s" s="11">
        <v>23</v>
      </c>
      <c r="D356" t="s" s="11">
        <v>734</v>
      </c>
      <c r="E356" t="s" s="12">
        <v>735</v>
      </c>
      <c r="F356" s="13">
        <v>1</v>
      </c>
      <c r="G356" s="10">
        <v>1</v>
      </c>
      <c r="H356" s="10">
        <v>1</v>
      </c>
      <c r="I356" s="10">
        <v>1</v>
      </c>
      <c r="J356" s="10">
        <v>1288</v>
      </c>
      <c r="K356" s="10">
        <v>147.1</v>
      </c>
      <c r="L356" s="10">
        <v>1</v>
      </c>
      <c r="M356" s="10">
        <v>0</v>
      </c>
      <c r="N356" s="10">
        <v>178.762727272727</v>
      </c>
      <c r="O356" s="10">
        <v>28.1</v>
      </c>
      <c r="P356" s="10">
        <v>1</v>
      </c>
      <c r="Q356" s="10">
        <v>1</v>
      </c>
      <c r="R356" s="14">
        <v>3</v>
      </c>
      <c r="S356" s="14">
        <v>3</v>
      </c>
      <c r="T356" s="10">
        <v>1</v>
      </c>
      <c r="U356" s="15"/>
      <c r="V356" s="16">
        <f>N356/O356</f>
        <v>6.36166289226786</v>
      </c>
    </row>
    <row r="357" ht="91.35" customHeight="1">
      <c r="A357" t="b" s="10">
        <v>0</v>
      </c>
      <c r="B357" t="s" s="11">
        <v>22</v>
      </c>
      <c r="C357" t="s" s="11">
        <v>23</v>
      </c>
      <c r="D357" t="s" s="11">
        <v>736</v>
      </c>
      <c r="E357" t="s" s="12">
        <v>737</v>
      </c>
      <c r="F357" s="13">
        <v>8</v>
      </c>
      <c r="G357" s="10">
        <v>1</v>
      </c>
      <c r="H357" s="10">
        <v>3</v>
      </c>
      <c r="I357" s="10">
        <v>1</v>
      </c>
      <c r="J357" s="10">
        <v>185</v>
      </c>
      <c r="K357" s="10">
        <v>21.1</v>
      </c>
      <c r="L357" s="10">
        <v>1</v>
      </c>
      <c r="M357" s="10">
        <v>0</v>
      </c>
      <c r="N357" s="10">
        <v>93.1718181818182</v>
      </c>
      <c r="O357" s="10">
        <v>14.7</v>
      </c>
      <c r="P357" s="10">
        <v>1</v>
      </c>
      <c r="Q357" s="10">
        <v>1</v>
      </c>
      <c r="R357" s="14">
        <v>3</v>
      </c>
      <c r="S357" s="14">
        <v>3</v>
      </c>
      <c r="T357" s="10">
        <v>1</v>
      </c>
      <c r="U357" s="15"/>
      <c r="V357" s="16">
        <f>N357/O357</f>
        <v>6.33821892393321</v>
      </c>
    </row>
    <row r="358" ht="130.35" customHeight="1">
      <c r="A358" t="b" s="10">
        <v>0</v>
      </c>
      <c r="B358" t="s" s="11">
        <v>22</v>
      </c>
      <c r="C358" t="s" s="11">
        <v>23</v>
      </c>
      <c r="D358" t="s" s="11">
        <v>738</v>
      </c>
      <c r="E358" t="s" s="12">
        <v>739</v>
      </c>
      <c r="F358" s="13">
        <v>4</v>
      </c>
      <c r="G358" s="10">
        <v>2</v>
      </c>
      <c r="H358" s="10">
        <v>2</v>
      </c>
      <c r="I358" s="10">
        <v>2</v>
      </c>
      <c r="J358" s="10">
        <v>390</v>
      </c>
      <c r="K358" s="10">
        <v>43.3</v>
      </c>
      <c r="L358" s="10">
        <v>2</v>
      </c>
      <c r="M358" s="10">
        <v>0</v>
      </c>
      <c r="N358" s="10">
        <v>176.806363636364</v>
      </c>
      <c r="O358" s="10">
        <v>28.1</v>
      </c>
      <c r="P358" s="10">
        <v>1</v>
      </c>
      <c r="Q358" s="10">
        <v>1</v>
      </c>
      <c r="R358" s="14">
        <v>3</v>
      </c>
      <c r="S358" s="14">
        <v>3</v>
      </c>
      <c r="T358" s="10">
        <v>1</v>
      </c>
      <c r="U358" s="15"/>
      <c r="V358" s="16">
        <f>N358/O358</f>
        <v>6.29204141054676</v>
      </c>
    </row>
    <row r="359" ht="91.35" customHeight="1">
      <c r="A359" t="b" s="10">
        <v>0</v>
      </c>
      <c r="B359" t="s" s="11">
        <v>22</v>
      </c>
      <c r="C359" t="s" s="11">
        <v>23</v>
      </c>
      <c r="D359" t="s" s="11">
        <v>740</v>
      </c>
      <c r="E359" t="s" s="12">
        <v>741</v>
      </c>
      <c r="F359" s="13">
        <v>2</v>
      </c>
      <c r="G359" s="10">
        <v>1</v>
      </c>
      <c r="H359" s="10">
        <v>1</v>
      </c>
      <c r="I359" s="10">
        <v>1</v>
      </c>
      <c r="J359" s="10">
        <v>509</v>
      </c>
      <c r="K359" s="10">
        <v>54.1</v>
      </c>
      <c r="L359" s="10">
        <v>1</v>
      </c>
      <c r="M359" s="10">
        <v>0</v>
      </c>
      <c r="N359" s="10">
        <v>115.425454545455</v>
      </c>
      <c r="O359" s="10">
        <v>18.4</v>
      </c>
      <c r="P359" s="10">
        <v>1</v>
      </c>
      <c r="Q359" s="10">
        <v>1</v>
      </c>
      <c r="R359" s="14">
        <v>3</v>
      </c>
      <c r="S359" s="14">
        <v>3</v>
      </c>
      <c r="T359" s="10">
        <v>1</v>
      </c>
      <c r="U359" s="15"/>
      <c r="V359" s="16">
        <f>N359/O359</f>
        <v>6.27312252964429</v>
      </c>
    </row>
    <row r="360" ht="78.35" customHeight="1">
      <c r="A360" t="b" s="10">
        <v>0</v>
      </c>
      <c r="B360" t="s" s="11">
        <v>22</v>
      </c>
      <c r="C360" t="s" s="11">
        <v>23</v>
      </c>
      <c r="D360" t="s" s="11">
        <v>742</v>
      </c>
      <c r="E360" t="s" s="12">
        <v>743</v>
      </c>
      <c r="F360" s="13">
        <v>4</v>
      </c>
      <c r="G360" s="10">
        <v>2</v>
      </c>
      <c r="H360" s="10">
        <v>2</v>
      </c>
      <c r="I360" s="10">
        <v>2</v>
      </c>
      <c r="J360" s="10">
        <v>536</v>
      </c>
      <c r="K360" s="10">
        <v>61.5</v>
      </c>
      <c r="L360" s="10">
        <v>2</v>
      </c>
      <c r="M360" s="10">
        <v>0</v>
      </c>
      <c r="N360" s="10">
        <v>57.7127272727273</v>
      </c>
      <c r="O360" s="10">
        <v>9.199999999999999</v>
      </c>
      <c r="P360" s="10">
        <v>1</v>
      </c>
      <c r="Q360" s="10">
        <v>1</v>
      </c>
      <c r="R360" s="14">
        <v>3</v>
      </c>
      <c r="S360" s="14">
        <v>3</v>
      </c>
      <c r="T360" s="10">
        <v>1</v>
      </c>
      <c r="U360" s="15"/>
      <c r="V360" s="16">
        <f>N360/O360</f>
        <v>6.27312252964427</v>
      </c>
    </row>
    <row r="361" ht="78.35" customHeight="1">
      <c r="A361" t="b" s="10">
        <v>0</v>
      </c>
      <c r="B361" t="s" s="11">
        <v>22</v>
      </c>
      <c r="C361" t="s" s="11">
        <v>23</v>
      </c>
      <c r="D361" t="s" s="11">
        <v>744</v>
      </c>
      <c r="E361" t="s" s="12">
        <v>745</v>
      </c>
      <c r="F361" s="13">
        <v>1</v>
      </c>
      <c r="G361" s="10">
        <v>1</v>
      </c>
      <c r="H361" s="10">
        <v>2</v>
      </c>
      <c r="I361" s="10">
        <v>1</v>
      </c>
      <c r="J361" s="10">
        <v>793</v>
      </c>
      <c r="K361" s="10">
        <v>88.8</v>
      </c>
      <c r="L361" s="10">
        <v>1</v>
      </c>
      <c r="M361" s="10">
        <v>0</v>
      </c>
      <c r="N361" s="10">
        <v>526.506363636364</v>
      </c>
      <c r="O361" s="10">
        <v>84</v>
      </c>
      <c r="P361" s="10">
        <v>2</v>
      </c>
      <c r="Q361" s="10">
        <v>2</v>
      </c>
      <c r="R361" s="14">
        <v>3</v>
      </c>
      <c r="S361" s="14">
        <v>3</v>
      </c>
      <c r="T361" s="10">
        <v>1</v>
      </c>
      <c r="U361" s="15"/>
      <c r="V361" s="16">
        <f>N361/O361</f>
        <v>6.2679329004329</v>
      </c>
    </row>
    <row r="362" ht="78.35" customHeight="1">
      <c r="A362" t="b" s="10">
        <v>0</v>
      </c>
      <c r="B362" t="s" s="11">
        <v>124</v>
      </c>
      <c r="C362" t="s" s="11">
        <v>23</v>
      </c>
      <c r="D362" t="s" s="11">
        <v>746</v>
      </c>
      <c r="E362" t="s" s="12">
        <v>747</v>
      </c>
      <c r="F362" s="13">
        <v>3</v>
      </c>
      <c r="G362" s="10">
        <v>1</v>
      </c>
      <c r="H362" s="10">
        <v>1</v>
      </c>
      <c r="I362" s="10">
        <v>1</v>
      </c>
      <c r="J362" s="10">
        <v>258</v>
      </c>
      <c r="K362" s="10">
        <v>29</v>
      </c>
      <c r="L362" s="10">
        <v>1</v>
      </c>
      <c r="M362" s="10">
        <v>0</v>
      </c>
      <c r="N362" s="10">
        <v>128.386363636364</v>
      </c>
      <c r="O362" s="10">
        <v>20.5</v>
      </c>
      <c r="P362" s="10">
        <v>1</v>
      </c>
      <c r="Q362" s="10">
        <v>1</v>
      </c>
      <c r="R362" s="14">
        <v>2</v>
      </c>
      <c r="S362" s="14">
        <v>2</v>
      </c>
      <c r="T362" s="10">
        <v>1</v>
      </c>
      <c r="U362" s="15"/>
      <c r="V362" s="16">
        <f>N362/O362</f>
        <v>6.26274944567629</v>
      </c>
    </row>
    <row r="363" ht="78.35" customHeight="1">
      <c r="A363" t="b" s="10">
        <v>0</v>
      </c>
      <c r="B363" t="s" s="11">
        <v>22</v>
      </c>
      <c r="C363" t="s" s="11">
        <v>23</v>
      </c>
      <c r="D363" t="s" s="11">
        <v>748</v>
      </c>
      <c r="E363" t="s" s="12">
        <v>749</v>
      </c>
      <c r="F363" s="13">
        <v>2</v>
      </c>
      <c r="G363" s="10">
        <v>1</v>
      </c>
      <c r="H363" s="10">
        <v>1</v>
      </c>
      <c r="I363" s="10">
        <v>1</v>
      </c>
      <c r="J363" s="10">
        <v>541</v>
      </c>
      <c r="K363" s="10">
        <v>61.1</v>
      </c>
      <c r="L363" s="10">
        <v>1</v>
      </c>
      <c r="M363" s="10">
        <v>0</v>
      </c>
      <c r="N363" s="10">
        <v>77.2763636363636</v>
      </c>
      <c r="O363" s="10">
        <v>12.5</v>
      </c>
      <c r="P363" s="10">
        <v>1</v>
      </c>
      <c r="Q363" s="10">
        <v>1</v>
      </c>
      <c r="R363" s="14">
        <v>3</v>
      </c>
      <c r="S363" s="14">
        <v>3</v>
      </c>
      <c r="T363" s="10">
        <v>1</v>
      </c>
      <c r="U363" s="15"/>
      <c r="V363" s="16">
        <f>N363/O363</f>
        <v>6.18210909090909</v>
      </c>
    </row>
    <row r="364" ht="91.35" customHeight="1">
      <c r="A364" t="b" s="10">
        <v>0</v>
      </c>
      <c r="B364" t="s" s="11">
        <v>22</v>
      </c>
      <c r="C364" t="s" s="11">
        <v>23</v>
      </c>
      <c r="D364" t="s" s="11">
        <v>750</v>
      </c>
      <c r="E364" t="s" s="12">
        <v>751</v>
      </c>
      <c r="F364" s="13">
        <v>4</v>
      </c>
      <c r="G364" s="10">
        <v>1</v>
      </c>
      <c r="H364" s="10">
        <v>1</v>
      </c>
      <c r="I364" s="10">
        <v>1</v>
      </c>
      <c r="J364" s="10">
        <v>346</v>
      </c>
      <c r="K364" s="10">
        <v>36.9</v>
      </c>
      <c r="L364" s="10">
        <v>1</v>
      </c>
      <c r="M364" s="10">
        <v>0</v>
      </c>
      <c r="N364" s="10">
        <v>85.34636363636361</v>
      </c>
      <c r="O364" s="10">
        <v>13.9</v>
      </c>
      <c r="P364" s="10">
        <v>1</v>
      </c>
      <c r="Q364" s="10">
        <v>1</v>
      </c>
      <c r="R364" s="14">
        <v>3</v>
      </c>
      <c r="S364" s="14">
        <v>3</v>
      </c>
      <c r="T364" s="10">
        <v>1</v>
      </c>
      <c r="U364" s="15"/>
      <c r="V364" s="16">
        <f>N364/O364</f>
        <v>6.14002616088947</v>
      </c>
    </row>
    <row r="365" ht="104.35" customHeight="1">
      <c r="A365" t="b" s="10">
        <v>0</v>
      </c>
      <c r="B365" t="s" s="11">
        <v>22</v>
      </c>
      <c r="C365" t="s" s="11">
        <v>23</v>
      </c>
      <c r="D365" t="s" s="11">
        <v>752</v>
      </c>
      <c r="E365" t="s" s="12">
        <v>753</v>
      </c>
      <c r="F365" s="13">
        <v>1</v>
      </c>
      <c r="G365" s="10">
        <v>1</v>
      </c>
      <c r="H365" s="10">
        <v>1</v>
      </c>
      <c r="I365" s="10">
        <v>1</v>
      </c>
      <c r="J365" s="10">
        <v>723</v>
      </c>
      <c r="K365" s="10">
        <v>82.2</v>
      </c>
      <c r="L365" s="10">
        <v>1</v>
      </c>
      <c r="M365" s="10">
        <v>0</v>
      </c>
      <c r="N365" s="10">
        <v>99.0409090909091</v>
      </c>
      <c r="O365" s="10">
        <v>16.2</v>
      </c>
      <c r="P365" s="10">
        <v>1</v>
      </c>
      <c r="Q365" s="10">
        <v>1</v>
      </c>
      <c r="R365" s="14">
        <v>3</v>
      </c>
      <c r="S365" s="14">
        <v>3</v>
      </c>
      <c r="T365" s="10">
        <v>1</v>
      </c>
      <c r="U365" s="15"/>
      <c r="V365" s="16">
        <f>N365/O365</f>
        <v>6.11363636363636</v>
      </c>
    </row>
    <row r="366" ht="104.35" customHeight="1">
      <c r="A366" t="b" s="10">
        <v>0</v>
      </c>
      <c r="B366" t="s" s="11">
        <v>22</v>
      </c>
      <c r="C366" t="s" s="11">
        <v>23</v>
      </c>
      <c r="D366" t="s" s="11">
        <v>754</v>
      </c>
      <c r="E366" t="s" s="12">
        <v>755</v>
      </c>
      <c r="F366" s="13">
        <v>3</v>
      </c>
      <c r="G366" s="10">
        <v>1</v>
      </c>
      <c r="H366" s="10">
        <v>1</v>
      </c>
      <c r="I366" s="10">
        <v>1</v>
      </c>
      <c r="J366" s="10">
        <v>352</v>
      </c>
      <c r="K366" s="10">
        <v>39.9</v>
      </c>
      <c r="L366" s="10">
        <v>1</v>
      </c>
      <c r="M366" s="10">
        <v>0</v>
      </c>
      <c r="N366" s="10">
        <v>108.822727272727</v>
      </c>
      <c r="O366" s="10">
        <v>17.8</v>
      </c>
      <c r="P366" s="10">
        <v>1</v>
      </c>
      <c r="Q366" s="10">
        <v>1</v>
      </c>
      <c r="R366" s="14">
        <v>3</v>
      </c>
      <c r="S366" s="14">
        <v>3</v>
      </c>
      <c r="T366" s="10">
        <v>1</v>
      </c>
      <c r="U366" s="15"/>
      <c r="V366" s="16">
        <f>N366/O366</f>
        <v>6.11363636363635</v>
      </c>
    </row>
    <row r="367" ht="78.35" customHeight="1">
      <c r="A367" t="b" s="10">
        <v>0</v>
      </c>
      <c r="B367" t="s" s="11">
        <v>22</v>
      </c>
      <c r="C367" t="s" s="11">
        <v>23</v>
      </c>
      <c r="D367" t="s" s="11">
        <v>756</v>
      </c>
      <c r="E367" t="s" s="12">
        <v>757</v>
      </c>
      <c r="F367" s="13">
        <v>1</v>
      </c>
      <c r="G367" s="10">
        <v>1</v>
      </c>
      <c r="H367" s="10">
        <v>1</v>
      </c>
      <c r="I367" s="10">
        <v>1</v>
      </c>
      <c r="J367" s="10">
        <v>632</v>
      </c>
      <c r="K367" s="10">
        <v>67.8</v>
      </c>
      <c r="L367" s="10">
        <v>1</v>
      </c>
      <c r="M367" s="10">
        <v>0</v>
      </c>
      <c r="N367" s="10">
        <v>232.807272727273</v>
      </c>
      <c r="O367" s="10">
        <v>38.3</v>
      </c>
      <c r="P367" s="10">
        <v>1</v>
      </c>
      <c r="Q367" s="10">
        <v>1</v>
      </c>
      <c r="R367" s="14">
        <v>3</v>
      </c>
      <c r="S367" s="14">
        <v>3</v>
      </c>
      <c r="T367" s="10">
        <v>1</v>
      </c>
      <c r="U367" s="15"/>
      <c r="V367" s="16">
        <f>N367/O367</f>
        <v>6.07851887016379</v>
      </c>
    </row>
    <row r="368" ht="91.35" customHeight="1">
      <c r="A368" t="b" s="10">
        <v>0</v>
      </c>
      <c r="B368" t="s" s="11">
        <v>22</v>
      </c>
      <c r="C368" t="s" s="11">
        <v>23</v>
      </c>
      <c r="D368" t="s" s="11">
        <v>758</v>
      </c>
      <c r="E368" t="s" s="12">
        <v>759</v>
      </c>
      <c r="F368" s="13">
        <v>2</v>
      </c>
      <c r="G368" s="10">
        <v>2</v>
      </c>
      <c r="H368" s="10">
        <v>3</v>
      </c>
      <c r="I368" s="10">
        <v>2</v>
      </c>
      <c r="J368" s="10">
        <v>960</v>
      </c>
      <c r="K368" s="10">
        <v>111.6</v>
      </c>
      <c r="L368" s="10">
        <v>2</v>
      </c>
      <c r="M368" s="10">
        <v>0</v>
      </c>
      <c r="N368" s="10">
        <v>164.09</v>
      </c>
      <c r="O368" s="10">
        <v>27</v>
      </c>
      <c r="P368" s="10">
        <v>1</v>
      </c>
      <c r="Q368" s="10">
        <v>1</v>
      </c>
      <c r="R368" s="14">
        <v>3</v>
      </c>
      <c r="S368" s="14">
        <v>3</v>
      </c>
      <c r="T368" s="10">
        <v>1</v>
      </c>
      <c r="U368" s="15"/>
      <c r="V368" s="16">
        <f>N368/O368</f>
        <v>6.07740740740741</v>
      </c>
    </row>
    <row r="369" ht="78.35" customHeight="1">
      <c r="A369" t="b" s="10">
        <v>0</v>
      </c>
      <c r="B369" t="s" s="11">
        <v>22</v>
      </c>
      <c r="C369" t="s" s="11">
        <v>23</v>
      </c>
      <c r="D369" t="s" s="11">
        <v>760</v>
      </c>
      <c r="E369" t="s" s="12">
        <v>761</v>
      </c>
      <c r="F369" s="13">
        <v>5</v>
      </c>
      <c r="G369" s="10">
        <v>2</v>
      </c>
      <c r="H369" s="10">
        <v>2</v>
      </c>
      <c r="I369" s="10">
        <v>2</v>
      </c>
      <c r="J369" s="10">
        <v>362</v>
      </c>
      <c r="K369" s="10">
        <v>41.8</v>
      </c>
      <c r="L369" s="10">
        <v>2</v>
      </c>
      <c r="M369" s="10">
        <v>0</v>
      </c>
      <c r="N369" s="10">
        <v>141.347272727273</v>
      </c>
      <c r="O369" s="10">
        <v>23.3</v>
      </c>
      <c r="P369" s="10">
        <v>1</v>
      </c>
      <c r="Q369" s="10">
        <v>1</v>
      </c>
      <c r="R369" s="14">
        <v>3</v>
      </c>
      <c r="S369" s="14">
        <v>3</v>
      </c>
      <c r="T369" s="10">
        <v>1</v>
      </c>
      <c r="U369" s="15"/>
      <c r="V369" s="16">
        <f>N369/O369</f>
        <v>6.06640655481858</v>
      </c>
    </row>
    <row r="370" ht="91.35" customHeight="1">
      <c r="A370" t="b" s="10">
        <v>0</v>
      </c>
      <c r="B370" t="s" s="11">
        <v>22</v>
      </c>
      <c r="C370" t="s" s="11">
        <v>23</v>
      </c>
      <c r="D370" t="s" s="11">
        <v>762</v>
      </c>
      <c r="E370" t="s" s="12">
        <v>763</v>
      </c>
      <c r="F370" s="13">
        <v>8</v>
      </c>
      <c r="G370" s="10">
        <v>4</v>
      </c>
      <c r="H370" s="10">
        <v>4</v>
      </c>
      <c r="I370" s="10">
        <v>4</v>
      </c>
      <c r="J370" s="10">
        <v>634</v>
      </c>
      <c r="K370" s="10">
        <v>71.3</v>
      </c>
      <c r="L370" s="10">
        <v>4</v>
      </c>
      <c r="M370" s="10">
        <v>0</v>
      </c>
      <c r="N370" s="10">
        <v>196.859090909091</v>
      </c>
      <c r="O370" s="10">
        <v>32.6</v>
      </c>
      <c r="P370" s="10">
        <v>2</v>
      </c>
      <c r="Q370" s="10">
        <v>2</v>
      </c>
      <c r="R370" s="14">
        <v>3</v>
      </c>
      <c r="S370" s="14">
        <v>3</v>
      </c>
      <c r="T370" s="10">
        <v>1</v>
      </c>
      <c r="U370" s="15"/>
      <c r="V370" s="16">
        <f>N370/O370</f>
        <v>6.03862242052426</v>
      </c>
    </row>
    <row r="371" ht="78.35" customHeight="1">
      <c r="A371" t="b" s="10">
        <v>0</v>
      </c>
      <c r="B371" t="s" s="11">
        <v>124</v>
      </c>
      <c r="C371" t="s" s="11">
        <v>23</v>
      </c>
      <c r="D371" t="s" s="11">
        <v>764</v>
      </c>
      <c r="E371" t="s" s="12">
        <v>765</v>
      </c>
      <c r="F371" s="13">
        <v>1</v>
      </c>
      <c r="G371" s="10">
        <v>1</v>
      </c>
      <c r="H371" s="10">
        <v>1</v>
      </c>
      <c r="I371" s="10">
        <v>1</v>
      </c>
      <c r="J371" s="10">
        <v>951</v>
      </c>
      <c r="K371" s="10">
        <v>105.3</v>
      </c>
      <c r="L371" s="10">
        <v>1</v>
      </c>
      <c r="M371" s="10">
        <v>0</v>
      </c>
      <c r="N371" s="10">
        <v>103.442727272727</v>
      </c>
      <c r="O371" s="10">
        <v>17.2</v>
      </c>
      <c r="P371" s="10">
        <v>1</v>
      </c>
      <c r="Q371" s="10">
        <v>1</v>
      </c>
      <c r="R371" s="14">
        <v>3</v>
      </c>
      <c r="S371" s="14">
        <v>3</v>
      </c>
      <c r="T371" s="10">
        <v>1</v>
      </c>
      <c r="U371" s="15"/>
      <c r="V371" s="16">
        <f>N371/O371</f>
        <v>6.01411205073994</v>
      </c>
    </row>
    <row r="372" ht="78.35" customHeight="1">
      <c r="A372" t="b" s="10">
        <v>0</v>
      </c>
      <c r="B372" t="s" s="11">
        <v>22</v>
      </c>
      <c r="C372" t="s" s="11">
        <v>23</v>
      </c>
      <c r="D372" t="s" s="11">
        <v>766</v>
      </c>
      <c r="E372" t="s" s="12">
        <v>767</v>
      </c>
      <c r="F372" s="13">
        <v>7</v>
      </c>
      <c r="G372" s="10">
        <v>7</v>
      </c>
      <c r="H372" s="10">
        <v>7</v>
      </c>
      <c r="I372" s="10">
        <v>7</v>
      </c>
      <c r="J372" s="10">
        <v>1257</v>
      </c>
      <c r="K372" s="10">
        <v>133.7</v>
      </c>
      <c r="L372" s="10">
        <v>7</v>
      </c>
      <c r="M372" s="10">
        <v>0</v>
      </c>
      <c r="N372" s="10">
        <v>360.949090909091</v>
      </c>
      <c r="O372" s="10">
        <v>60.2</v>
      </c>
      <c r="P372" s="10">
        <v>4</v>
      </c>
      <c r="Q372" s="10">
        <v>4</v>
      </c>
      <c r="R372" s="14">
        <v>3</v>
      </c>
      <c r="S372" s="14">
        <v>3</v>
      </c>
      <c r="T372" s="10">
        <v>1</v>
      </c>
      <c r="U372" s="15"/>
      <c r="V372" s="16">
        <f>N372/O372</f>
        <v>5.99583207490184</v>
      </c>
    </row>
    <row r="373" ht="65.35" customHeight="1">
      <c r="A373" t="b" s="10">
        <v>0</v>
      </c>
      <c r="B373" t="s" s="11">
        <v>124</v>
      </c>
      <c r="C373" t="s" s="11">
        <v>23</v>
      </c>
      <c r="D373" t="s" s="11">
        <v>768</v>
      </c>
      <c r="E373" t="s" s="12">
        <v>769</v>
      </c>
      <c r="F373" s="13">
        <v>1</v>
      </c>
      <c r="G373" s="10">
        <v>1</v>
      </c>
      <c r="H373" s="10">
        <v>1</v>
      </c>
      <c r="I373" s="10">
        <v>1</v>
      </c>
      <c r="J373" s="10">
        <v>911</v>
      </c>
      <c r="K373" s="10">
        <v>104.8</v>
      </c>
      <c r="L373" s="10">
        <v>1</v>
      </c>
      <c r="M373" s="10">
        <v>0</v>
      </c>
      <c r="N373" s="10">
        <v>158.71</v>
      </c>
      <c r="O373" s="10">
        <v>26.6</v>
      </c>
      <c r="P373" s="10">
        <v>1</v>
      </c>
      <c r="Q373" s="10">
        <v>1</v>
      </c>
      <c r="R373" s="14">
        <v>2</v>
      </c>
      <c r="S373" s="14">
        <v>2</v>
      </c>
      <c r="T373" s="10">
        <v>1</v>
      </c>
      <c r="U373" s="15"/>
      <c r="V373" s="16">
        <f>N373/O373</f>
        <v>5.96654135338346</v>
      </c>
    </row>
    <row r="374" ht="78.35" customHeight="1">
      <c r="A374" t="b" s="10">
        <v>0</v>
      </c>
      <c r="B374" t="s" s="11">
        <v>22</v>
      </c>
      <c r="C374" t="s" s="11">
        <v>23</v>
      </c>
      <c r="D374" t="s" s="11">
        <v>770</v>
      </c>
      <c r="E374" t="s" s="12">
        <v>771</v>
      </c>
      <c r="F374" s="13">
        <v>8</v>
      </c>
      <c r="G374" s="10">
        <v>1</v>
      </c>
      <c r="H374" s="10">
        <v>2</v>
      </c>
      <c r="I374" s="10">
        <v>1</v>
      </c>
      <c r="J374" s="10">
        <v>86</v>
      </c>
      <c r="K374" s="10">
        <v>10.1</v>
      </c>
      <c r="L374" s="10">
        <v>1</v>
      </c>
      <c r="M374" s="10">
        <v>0</v>
      </c>
      <c r="N374" s="10">
        <v>193.190909090909</v>
      </c>
      <c r="O374" s="10">
        <v>32.5</v>
      </c>
      <c r="P374" s="10">
        <v>2</v>
      </c>
      <c r="Q374" s="10">
        <v>2</v>
      </c>
      <c r="R374" s="14">
        <v>3</v>
      </c>
      <c r="S374" s="14">
        <v>3</v>
      </c>
      <c r="T374" s="10">
        <v>1</v>
      </c>
      <c r="U374" s="15"/>
      <c r="V374" s="16">
        <f>N374/O374</f>
        <v>5.94433566433566</v>
      </c>
    </row>
    <row r="375" ht="78.35" customHeight="1">
      <c r="A375" t="b" s="10">
        <v>0</v>
      </c>
      <c r="B375" t="s" s="11">
        <v>22</v>
      </c>
      <c r="C375" t="s" s="11">
        <v>23</v>
      </c>
      <c r="D375" t="s" s="11">
        <v>772</v>
      </c>
      <c r="E375" t="s" s="12">
        <v>773</v>
      </c>
      <c r="F375" s="13">
        <v>4</v>
      </c>
      <c r="G375" s="10">
        <v>4</v>
      </c>
      <c r="H375" s="10">
        <v>7</v>
      </c>
      <c r="I375" s="10">
        <v>4</v>
      </c>
      <c r="J375" s="10">
        <v>1270</v>
      </c>
      <c r="K375" s="10">
        <v>140.9</v>
      </c>
      <c r="L375" s="10">
        <v>4</v>
      </c>
      <c r="M375" s="10">
        <v>0</v>
      </c>
      <c r="N375" s="10">
        <v>683.26</v>
      </c>
      <c r="O375" s="10">
        <v>115.2</v>
      </c>
      <c r="P375" s="10">
        <v>3</v>
      </c>
      <c r="Q375" s="10">
        <v>3</v>
      </c>
      <c r="R375" s="14">
        <v>3</v>
      </c>
      <c r="S375" s="14">
        <v>3</v>
      </c>
      <c r="T375" s="10">
        <v>1</v>
      </c>
      <c r="U375" s="15"/>
      <c r="V375" s="16">
        <f>N375/O375</f>
        <v>5.93107638888889</v>
      </c>
    </row>
    <row r="376" ht="78.35" customHeight="1">
      <c r="A376" t="b" s="10">
        <v>0</v>
      </c>
      <c r="B376" t="s" s="11">
        <v>22</v>
      </c>
      <c r="C376" t="s" s="11">
        <v>23</v>
      </c>
      <c r="D376" t="s" s="11">
        <v>774</v>
      </c>
      <c r="E376" t="s" s="12">
        <v>775</v>
      </c>
      <c r="F376" s="13">
        <v>5</v>
      </c>
      <c r="G376" s="10">
        <v>1</v>
      </c>
      <c r="H376" s="10">
        <v>1</v>
      </c>
      <c r="I376" s="10">
        <v>1</v>
      </c>
      <c r="J376" s="10">
        <v>242</v>
      </c>
      <c r="K376" s="10">
        <v>28.6</v>
      </c>
      <c r="L376" s="10">
        <v>1</v>
      </c>
      <c r="M376" s="10">
        <v>0</v>
      </c>
      <c r="N376" s="10">
        <v>69.2063636363636</v>
      </c>
      <c r="O376" s="10">
        <v>11.7</v>
      </c>
      <c r="P376" s="10">
        <v>1</v>
      </c>
      <c r="Q376" s="10">
        <v>1</v>
      </c>
      <c r="R376" s="14">
        <v>3</v>
      </c>
      <c r="S376" s="14">
        <v>3</v>
      </c>
      <c r="T376" s="10">
        <v>1</v>
      </c>
      <c r="U376" s="15"/>
      <c r="V376" s="16">
        <f>N376/O376</f>
        <v>5.91507381507381</v>
      </c>
    </row>
    <row r="377" ht="91.35" customHeight="1">
      <c r="A377" t="b" s="10">
        <v>0</v>
      </c>
      <c r="B377" t="s" s="11">
        <v>22</v>
      </c>
      <c r="C377" t="s" s="11">
        <v>23</v>
      </c>
      <c r="D377" t="s" s="11">
        <v>776</v>
      </c>
      <c r="E377" t="s" s="12">
        <v>777</v>
      </c>
      <c r="F377" s="13">
        <v>23</v>
      </c>
      <c r="G377" s="10">
        <v>2</v>
      </c>
      <c r="H377" s="10">
        <v>2</v>
      </c>
      <c r="I377" s="10">
        <v>2</v>
      </c>
      <c r="J377" s="10">
        <v>151</v>
      </c>
      <c r="K377" s="10">
        <v>16.3</v>
      </c>
      <c r="L377" s="10">
        <v>2</v>
      </c>
      <c r="M377" s="10">
        <v>0</v>
      </c>
      <c r="N377" s="10">
        <v>108.822727272727</v>
      </c>
      <c r="O377" s="10">
        <v>18.4</v>
      </c>
      <c r="P377" s="10">
        <v>1</v>
      </c>
      <c r="Q377" s="10">
        <v>1</v>
      </c>
      <c r="R377" s="14">
        <v>3</v>
      </c>
      <c r="S377" s="14">
        <v>3</v>
      </c>
      <c r="T377" s="10">
        <v>1</v>
      </c>
      <c r="U377" s="15"/>
      <c r="V377" s="16">
        <f>N377/O377</f>
        <v>5.91427865612647</v>
      </c>
    </row>
    <row r="378" ht="65.35" customHeight="1">
      <c r="A378" t="b" s="10">
        <v>0</v>
      </c>
      <c r="B378" t="s" s="11">
        <v>22</v>
      </c>
      <c r="C378" t="s" s="11">
        <v>23</v>
      </c>
      <c r="D378" t="s" s="11">
        <v>778</v>
      </c>
      <c r="E378" t="s" s="12">
        <v>779</v>
      </c>
      <c r="F378" s="13">
        <v>4</v>
      </c>
      <c r="G378" s="10">
        <v>1</v>
      </c>
      <c r="H378" s="10">
        <v>1</v>
      </c>
      <c r="I378" s="10">
        <v>1</v>
      </c>
      <c r="J378" s="10">
        <v>229</v>
      </c>
      <c r="K378" s="10">
        <v>25.2</v>
      </c>
      <c r="L378" s="10">
        <v>1</v>
      </c>
      <c r="M378" s="10">
        <v>0</v>
      </c>
      <c r="N378" s="10">
        <v>326.712727272727</v>
      </c>
      <c r="O378" s="10">
        <v>55.4</v>
      </c>
      <c r="P378" s="10">
        <v>1</v>
      </c>
      <c r="Q378" s="10">
        <v>1</v>
      </c>
      <c r="R378" s="14">
        <v>3</v>
      </c>
      <c r="S378" s="14">
        <v>3</v>
      </c>
      <c r="T378" s="10">
        <v>1</v>
      </c>
      <c r="U378" s="15"/>
      <c r="V378" s="16">
        <f>N378/O378</f>
        <v>5.89734164752215</v>
      </c>
    </row>
    <row r="379" ht="65.35" customHeight="1">
      <c r="A379" t="b" s="10">
        <v>0</v>
      </c>
      <c r="B379" t="s" s="11">
        <v>22</v>
      </c>
      <c r="C379" t="s" s="11">
        <v>23</v>
      </c>
      <c r="D379" t="s" s="11">
        <v>780</v>
      </c>
      <c r="E379" t="s" s="12">
        <v>781</v>
      </c>
      <c r="F379" s="13">
        <v>3</v>
      </c>
      <c r="G379" s="10">
        <v>5</v>
      </c>
      <c r="H379" s="10">
        <v>6</v>
      </c>
      <c r="I379" s="10">
        <v>5</v>
      </c>
      <c r="J379" s="10">
        <v>1960</v>
      </c>
      <c r="K379" s="10">
        <v>226.4</v>
      </c>
      <c r="L379" s="10">
        <v>5</v>
      </c>
      <c r="M379" s="10">
        <v>0</v>
      </c>
      <c r="N379" s="10">
        <v>768.850909090909</v>
      </c>
      <c r="O379" s="10">
        <v>131.4</v>
      </c>
      <c r="P379" s="10">
        <v>4</v>
      </c>
      <c r="Q379" s="10">
        <v>4</v>
      </c>
      <c r="R379" s="14">
        <v>3</v>
      </c>
      <c r="S379" s="14">
        <v>3</v>
      </c>
      <c r="T379" s="10">
        <v>1</v>
      </c>
      <c r="U379" s="15"/>
      <c r="V379" s="16">
        <f>N379/O379</f>
        <v>5.85122457451225</v>
      </c>
    </row>
    <row r="380" ht="52.35" customHeight="1">
      <c r="A380" t="b" s="10">
        <v>0</v>
      </c>
      <c r="B380" t="s" s="11">
        <v>22</v>
      </c>
      <c r="C380" t="s" s="11">
        <v>23</v>
      </c>
      <c r="D380" t="s" s="11">
        <v>782</v>
      </c>
      <c r="E380" t="s" s="12">
        <v>783</v>
      </c>
      <c r="F380" s="13">
        <v>3</v>
      </c>
      <c r="G380" s="10">
        <v>1</v>
      </c>
      <c r="H380" s="10">
        <v>1</v>
      </c>
      <c r="I380" s="10">
        <v>1</v>
      </c>
      <c r="J380" s="10">
        <v>284</v>
      </c>
      <c r="K380" s="10">
        <v>30.4</v>
      </c>
      <c r="L380" s="10">
        <v>1</v>
      </c>
      <c r="M380" s="10">
        <v>0</v>
      </c>
      <c r="N380" s="10">
        <v>107.844545454545</v>
      </c>
      <c r="O380" s="10">
        <v>18.5</v>
      </c>
      <c r="P380" s="10">
        <v>1</v>
      </c>
      <c r="Q380" s="10">
        <v>1</v>
      </c>
      <c r="R380" s="14">
        <v>3</v>
      </c>
      <c r="S380" s="14">
        <v>3</v>
      </c>
      <c r="T380" s="10">
        <v>1</v>
      </c>
      <c r="U380" s="15"/>
      <c r="V380" s="16">
        <f>N380/O380</f>
        <v>5.82943488943486</v>
      </c>
    </row>
    <row r="381" ht="78.35" customHeight="1">
      <c r="A381" t="b" s="10">
        <v>0</v>
      </c>
      <c r="B381" t="s" s="11">
        <v>22</v>
      </c>
      <c r="C381" t="s" s="11">
        <v>23</v>
      </c>
      <c r="D381" t="s" s="11">
        <v>784</v>
      </c>
      <c r="E381" t="s" s="12">
        <v>785</v>
      </c>
      <c r="F381" s="13">
        <v>4</v>
      </c>
      <c r="G381" s="10">
        <v>8</v>
      </c>
      <c r="H381" s="10">
        <v>8</v>
      </c>
      <c r="I381" s="10">
        <v>8</v>
      </c>
      <c r="J381" s="10">
        <v>2115</v>
      </c>
      <c r="K381" s="10">
        <v>238.1</v>
      </c>
      <c r="L381" s="10">
        <v>8</v>
      </c>
      <c r="M381" s="10">
        <v>0</v>
      </c>
      <c r="N381" s="10">
        <v>892.835454545455</v>
      </c>
      <c r="O381" s="10">
        <v>153.2</v>
      </c>
      <c r="P381" s="10">
        <v>6</v>
      </c>
      <c r="Q381" s="10">
        <v>5</v>
      </c>
      <c r="R381" s="14">
        <v>3</v>
      </c>
      <c r="S381" s="14">
        <v>3</v>
      </c>
      <c r="T381" s="10">
        <v>1</v>
      </c>
      <c r="U381" s="15"/>
      <c r="V381" s="16">
        <f>N381/O381</f>
        <v>5.82790766674579</v>
      </c>
    </row>
    <row r="382" ht="91.35" customHeight="1">
      <c r="A382" t="b" s="10">
        <v>0</v>
      </c>
      <c r="B382" t="s" s="11">
        <v>22</v>
      </c>
      <c r="C382" t="s" s="11">
        <v>23</v>
      </c>
      <c r="D382" t="s" s="11">
        <v>786</v>
      </c>
      <c r="E382" t="s" s="12">
        <v>787</v>
      </c>
      <c r="F382" s="13">
        <v>2</v>
      </c>
      <c r="G382" s="10">
        <v>1</v>
      </c>
      <c r="H382" s="10">
        <v>1</v>
      </c>
      <c r="I382" s="10">
        <v>1</v>
      </c>
      <c r="J382" s="10">
        <v>419</v>
      </c>
      <c r="K382" s="10">
        <v>48.2</v>
      </c>
      <c r="L382" s="10">
        <v>1</v>
      </c>
      <c r="M382" s="10">
        <v>0</v>
      </c>
      <c r="N382" s="10">
        <v>107.6</v>
      </c>
      <c r="O382" s="10">
        <v>18.5</v>
      </c>
      <c r="P382" s="10">
        <v>1</v>
      </c>
      <c r="Q382" s="10">
        <v>1</v>
      </c>
      <c r="R382" s="14">
        <v>3</v>
      </c>
      <c r="S382" s="14">
        <v>3</v>
      </c>
      <c r="T382" s="10">
        <v>1</v>
      </c>
      <c r="U382" s="15"/>
      <c r="V382" s="16">
        <f>N382/O382</f>
        <v>5.81621621621622</v>
      </c>
    </row>
    <row r="383" ht="91.35" customHeight="1">
      <c r="A383" t="b" s="10">
        <v>0</v>
      </c>
      <c r="B383" t="s" s="11">
        <v>22</v>
      </c>
      <c r="C383" t="s" s="11">
        <v>23</v>
      </c>
      <c r="D383" t="s" s="11">
        <v>788</v>
      </c>
      <c r="E383" t="s" s="12">
        <v>789</v>
      </c>
      <c r="F383" s="13">
        <v>6</v>
      </c>
      <c r="G383" s="10">
        <v>4</v>
      </c>
      <c r="H383" s="10">
        <v>5</v>
      </c>
      <c r="I383" s="10">
        <v>4</v>
      </c>
      <c r="J383" s="10">
        <v>471</v>
      </c>
      <c r="K383" s="10">
        <v>54.2</v>
      </c>
      <c r="L383" s="10">
        <v>4</v>
      </c>
      <c r="M383" s="10">
        <v>0</v>
      </c>
      <c r="N383" s="10">
        <v>449.719090909091</v>
      </c>
      <c r="O383" s="10">
        <v>77.40000000000001</v>
      </c>
      <c r="P383" s="10">
        <v>4</v>
      </c>
      <c r="Q383" s="10">
        <v>4</v>
      </c>
      <c r="R383" s="14">
        <v>3</v>
      </c>
      <c r="S383" s="14">
        <v>3</v>
      </c>
      <c r="T383" s="10">
        <v>1</v>
      </c>
      <c r="U383" s="15"/>
      <c r="V383" s="16">
        <f>N383/O383</f>
        <v>5.81032417195208</v>
      </c>
    </row>
    <row r="384" ht="104.35" customHeight="1">
      <c r="A384" t="b" s="10">
        <v>0</v>
      </c>
      <c r="B384" t="s" s="11">
        <v>22</v>
      </c>
      <c r="C384" t="s" s="11">
        <v>23</v>
      </c>
      <c r="D384" t="s" s="11">
        <v>790</v>
      </c>
      <c r="E384" t="s" s="12">
        <v>791</v>
      </c>
      <c r="F384" s="13">
        <v>4</v>
      </c>
      <c r="G384" s="10">
        <v>1</v>
      </c>
      <c r="H384" s="10">
        <v>2</v>
      </c>
      <c r="I384" s="10">
        <v>1</v>
      </c>
      <c r="J384" s="10">
        <v>210</v>
      </c>
      <c r="K384" s="10">
        <v>24.5</v>
      </c>
      <c r="L384" s="10">
        <v>1</v>
      </c>
      <c r="M384" s="10">
        <v>0</v>
      </c>
      <c r="N384" s="10">
        <v>236.964545454545</v>
      </c>
      <c r="O384" s="10">
        <v>40.8</v>
      </c>
      <c r="P384" s="10">
        <v>2</v>
      </c>
      <c r="Q384" s="10">
        <v>2</v>
      </c>
      <c r="R384" s="14">
        <v>3</v>
      </c>
      <c r="S384" s="14">
        <v>3</v>
      </c>
      <c r="T384" s="10">
        <v>1</v>
      </c>
      <c r="U384" s="15"/>
      <c r="V384" s="16">
        <f>N384/O384</f>
        <v>5.80795454545453</v>
      </c>
    </row>
    <row r="385" ht="130.35" customHeight="1">
      <c r="A385" t="b" s="10">
        <v>0</v>
      </c>
      <c r="B385" t="s" s="11">
        <v>22</v>
      </c>
      <c r="C385" t="s" s="11">
        <v>23</v>
      </c>
      <c r="D385" t="s" s="11">
        <v>792</v>
      </c>
      <c r="E385" t="s" s="12">
        <v>793</v>
      </c>
      <c r="F385" s="13">
        <v>1</v>
      </c>
      <c r="G385" s="10">
        <v>1</v>
      </c>
      <c r="H385" s="10">
        <v>1</v>
      </c>
      <c r="I385" s="10">
        <v>1</v>
      </c>
      <c r="J385" s="10">
        <v>2005</v>
      </c>
      <c r="K385" s="10">
        <v>226.2</v>
      </c>
      <c r="L385" s="10">
        <v>1</v>
      </c>
      <c r="M385" s="10">
        <v>0</v>
      </c>
      <c r="N385" s="10">
        <v>104.91</v>
      </c>
      <c r="O385" s="10">
        <v>18.2</v>
      </c>
      <c r="P385" s="10">
        <v>1</v>
      </c>
      <c r="Q385" s="10">
        <v>1</v>
      </c>
      <c r="R385" s="14">
        <v>3</v>
      </c>
      <c r="S385" s="14">
        <v>3</v>
      </c>
      <c r="T385" s="10">
        <v>1</v>
      </c>
      <c r="U385" s="15"/>
      <c r="V385" s="16">
        <f>N385/O385</f>
        <v>5.76428571428571</v>
      </c>
    </row>
    <row r="386" ht="91.35" customHeight="1">
      <c r="A386" t="b" s="10">
        <v>0</v>
      </c>
      <c r="B386" t="s" s="11">
        <v>22</v>
      </c>
      <c r="C386" t="s" s="11">
        <v>23</v>
      </c>
      <c r="D386" t="s" s="11">
        <v>794</v>
      </c>
      <c r="E386" t="s" s="12">
        <v>795</v>
      </c>
      <c r="F386" s="13">
        <v>1</v>
      </c>
      <c r="G386" s="10">
        <v>2</v>
      </c>
      <c r="H386" s="10">
        <v>4</v>
      </c>
      <c r="I386" s="10">
        <v>2</v>
      </c>
      <c r="J386" s="10">
        <v>1657</v>
      </c>
      <c r="K386" s="10">
        <v>189.1</v>
      </c>
      <c r="L386" s="10">
        <v>2</v>
      </c>
      <c r="M386" s="10">
        <v>0</v>
      </c>
      <c r="N386" s="10">
        <v>347.743636363636</v>
      </c>
      <c r="O386" s="10">
        <v>60.4</v>
      </c>
      <c r="P386" s="10">
        <v>2</v>
      </c>
      <c r="Q386" s="10">
        <v>2</v>
      </c>
      <c r="R386" s="14">
        <v>3</v>
      </c>
      <c r="S386" s="14">
        <v>3</v>
      </c>
      <c r="T386" s="10">
        <v>1</v>
      </c>
      <c r="U386" s="15"/>
      <c r="V386" s="16">
        <f>N386/O386</f>
        <v>5.75734497290788</v>
      </c>
    </row>
    <row r="387" ht="91.35" customHeight="1">
      <c r="A387" t="b" s="10">
        <v>0</v>
      </c>
      <c r="B387" t="s" s="11">
        <v>22</v>
      </c>
      <c r="C387" t="s" s="11">
        <v>23</v>
      </c>
      <c r="D387" t="s" s="11">
        <v>796</v>
      </c>
      <c r="E387" t="s" s="12">
        <v>797</v>
      </c>
      <c r="F387" s="13">
        <v>2</v>
      </c>
      <c r="G387" s="10">
        <v>1</v>
      </c>
      <c r="H387" s="10">
        <v>1</v>
      </c>
      <c r="I387" s="10">
        <v>1</v>
      </c>
      <c r="J387" s="10">
        <v>308</v>
      </c>
      <c r="K387" s="10">
        <v>36</v>
      </c>
      <c r="L387" s="10">
        <v>1</v>
      </c>
      <c r="M387" s="10">
        <v>0</v>
      </c>
      <c r="N387" s="10">
        <v>290.030909090909</v>
      </c>
      <c r="O387" s="10">
        <v>50.4</v>
      </c>
      <c r="P387" s="10">
        <v>1</v>
      </c>
      <c r="Q387" s="10">
        <v>1</v>
      </c>
      <c r="R387" s="14">
        <v>3</v>
      </c>
      <c r="S387" s="14">
        <v>3</v>
      </c>
      <c r="T387" s="10">
        <v>1</v>
      </c>
      <c r="U387" s="15"/>
      <c r="V387" s="16">
        <f>N387/O387</f>
        <v>5.75458152958153</v>
      </c>
    </row>
    <row r="388" ht="65.35" customHeight="1">
      <c r="A388" t="b" s="10">
        <v>0</v>
      </c>
      <c r="B388" t="s" s="11">
        <v>22</v>
      </c>
      <c r="C388" t="s" s="11">
        <v>23</v>
      </c>
      <c r="D388" t="s" s="11">
        <v>798</v>
      </c>
      <c r="E388" t="s" s="12">
        <v>799</v>
      </c>
      <c r="F388" s="13">
        <v>2</v>
      </c>
      <c r="G388" s="10">
        <v>1</v>
      </c>
      <c r="H388" s="10">
        <v>1</v>
      </c>
      <c r="I388" s="10">
        <v>1</v>
      </c>
      <c r="J388" s="10">
        <v>857</v>
      </c>
      <c r="K388" s="10">
        <v>97.59999999999999</v>
      </c>
      <c r="L388" s="10">
        <v>1</v>
      </c>
      <c r="M388" s="10">
        <v>0</v>
      </c>
      <c r="N388" s="10">
        <v>145.015454545455</v>
      </c>
      <c r="O388" s="10">
        <v>25.3</v>
      </c>
      <c r="P388" s="10">
        <v>1</v>
      </c>
      <c r="Q388" s="10">
        <v>1</v>
      </c>
      <c r="R388" s="14">
        <v>3</v>
      </c>
      <c r="S388" s="14">
        <v>3</v>
      </c>
      <c r="T388" s="10">
        <v>1</v>
      </c>
      <c r="U388" s="15"/>
      <c r="V388" s="16">
        <f>N388/O388</f>
        <v>5.7318361480417</v>
      </c>
    </row>
    <row r="389" ht="117.35" customHeight="1">
      <c r="A389" t="b" s="10">
        <v>0</v>
      </c>
      <c r="B389" t="s" s="11">
        <v>22</v>
      </c>
      <c r="C389" t="s" s="11">
        <v>23</v>
      </c>
      <c r="D389" t="s" s="11">
        <v>800</v>
      </c>
      <c r="E389" t="s" s="12">
        <v>801</v>
      </c>
      <c r="F389" s="13">
        <v>4</v>
      </c>
      <c r="G389" s="10">
        <v>1</v>
      </c>
      <c r="H389" s="10">
        <v>1</v>
      </c>
      <c r="I389" s="10">
        <v>1</v>
      </c>
      <c r="J389" s="10">
        <v>289</v>
      </c>
      <c r="K389" s="10">
        <v>32</v>
      </c>
      <c r="L389" s="10">
        <v>1</v>
      </c>
      <c r="M389" s="10">
        <v>0</v>
      </c>
      <c r="N389" s="10">
        <v>110.29</v>
      </c>
      <c r="O389" s="10">
        <v>19.3</v>
      </c>
      <c r="P389" s="10">
        <v>1</v>
      </c>
      <c r="Q389" s="10">
        <v>1</v>
      </c>
      <c r="R389" s="14">
        <v>3</v>
      </c>
      <c r="S389" s="14">
        <v>3</v>
      </c>
      <c r="T389" s="10">
        <v>1</v>
      </c>
      <c r="U389" s="15"/>
      <c r="V389" s="16">
        <f>N389/O389</f>
        <v>5.71450777202073</v>
      </c>
    </row>
    <row r="390" ht="78.35" customHeight="1">
      <c r="A390" t="b" s="10">
        <v>0</v>
      </c>
      <c r="B390" t="s" s="11">
        <v>22</v>
      </c>
      <c r="C390" t="s" s="11">
        <v>23</v>
      </c>
      <c r="D390" t="s" s="11">
        <v>802</v>
      </c>
      <c r="E390" t="s" s="12">
        <v>803</v>
      </c>
      <c r="F390" s="13">
        <v>3</v>
      </c>
      <c r="G390" s="10">
        <v>1</v>
      </c>
      <c r="H390" s="10">
        <v>1</v>
      </c>
      <c r="I390" s="10">
        <v>1</v>
      </c>
      <c r="J390" s="10">
        <v>692</v>
      </c>
      <c r="K390" s="10">
        <v>76.09999999999999</v>
      </c>
      <c r="L390" s="10">
        <v>1</v>
      </c>
      <c r="M390" s="10">
        <v>0</v>
      </c>
      <c r="N390" s="10">
        <v>100.019090909091</v>
      </c>
      <c r="O390" s="10">
        <v>17.6</v>
      </c>
      <c r="P390" s="10">
        <v>1</v>
      </c>
      <c r="Q390" s="10">
        <v>1</v>
      </c>
      <c r="R390" s="14">
        <v>3</v>
      </c>
      <c r="S390" s="14">
        <v>3</v>
      </c>
      <c r="T390" s="10">
        <v>1</v>
      </c>
      <c r="U390" s="15"/>
      <c r="V390" s="16">
        <f>N390/O390</f>
        <v>5.68290289256199</v>
      </c>
    </row>
    <row r="391" ht="78.35" customHeight="1">
      <c r="A391" t="b" s="10">
        <v>0</v>
      </c>
      <c r="B391" t="s" s="11">
        <v>22</v>
      </c>
      <c r="C391" t="s" s="11">
        <v>23</v>
      </c>
      <c r="D391" t="s" s="11">
        <v>804</v>
      </c>
      <c r="E391" t="s" s="12">
        <v>805</v>
      </c>
      <c r="F391" s="13">
        <v>5</v>
      </c>
      <c r="G391" s="10">
        <v>2</v>
      </c>
      <c r="H391" s="10">
        <v>2</v>
      </c>
      <c r="I391" s="10">
        <v>2</v>
      </c>
      <c r="J391" s="10">
        <v>280</v>
      </c>
      <c r="K391" s="10">
        <v>31.6</v>
      </c>
      <c r="L391" s="10">
        <v>2</v>
      </c>
      <c r="M391" s="10">
        <v>0</v>
      </c>
      <c r="N391" s="10">
        <v>521.126363636364</v>
      </c>
      <c r="O391" s="10">
        <v>92.3</v>
      </c>
      <c r="P391" s="10">
        <v>2</v>
      </c>
      <c r="Q391" s="10">
        <v>2</v>
      </c>
      <c r="R391" s="14">
        <v>3</v>
      </c>
      <c r="S391" s="14">
        <v>3</v>
      </c>
      <c r="T391" s="10">
        <v>1</v>
      </c>
      <c r="U391" s="15"/>
      <c r="V391" s="16">
        <f>N391/O391</f>
        <v>5.64600610656949</v>
      </c>
    </row>
    <row r="392" ht="91.35" customHeight="1">
      <c r="A392" t="b" s="10">
        <v>0</v>
      </c>
      <c r="B392" t="s" s="11">
        <v>22</v>
      </c>
      <c r="C392" t="s" s="11">
        <v>23</v>
      </c>
      <c r="D392" t="s" s="11">
        <v>806</v>
      </c>
      <c r="E392" t="s" s="12">
        <v>807</v>
      </c>
      <c r="F392" s="13">
        <v>2</v>
      </c>
      <c r="G392" s="10">
        <v>2</v>
      </c>
      <c r="H392" s="10">
        <v>2</v>
      </c>
      <c r="I392" s="10">
        <v>2</v>
      </c>
      <c r="J392" s="10">
        <v>860</v>
      </c>
      <c r="K392" s="10">
        <v>96.2</v>
      </c>
      <c r="L392" s="10">
        <v>2</v>
      </c>
      <c r="M392" s="10">
        <v>0</v>
      </c>
      <c r="N392" s="10">
        <v>70.91818181818179</v>
      </c>
      <c r="O392" s="10">
        <v>12.6</v>
      </c>
      <c r="P392" s="10">
        <v>1</v>
      </c>
      <c r="Q392" s="10">
        <v>1</v>
      </c>
      <c r="R392" s="14">
        <v>3</v>
      </c>
      <c r="S392" s="14">
        <v>3</v>
      </c>
      <c r="T392" s="10">
        <v>1</v>
      </c>
      <c r="U392" s="15"/>
      <c r="V392" s="16">
        <f>N392/O392</f>
        <v>5.62842712842713</v>
      </c>
    </row>
    <row r="393" ht="65.35" customHeight="1">
      <c r="A393" t="b" s="10">
        <v>0</v>
      </c>
      <c r="B393" t="s" s="11">
        <v>22</v>
      </c>
      <c r="C393" t="s" s="11">
        <v>23</v>
      </c>
      <c r="D393" t="s" s="11">
        <v>808</v>
      </c>
      <c r="E393" t="s" s="12">
        <v>809</v>
      </c>
      <c r="F393" s="13">
        <v>3</v>
      </c>
      <c r="G393" s="10">
        <v>1</v>
      </c>
      <c r="H393" s="10">
        <v>1</v>
      </c>
      <c r="I393" s="10">
        <v>1</v>
      </c>
      <c r="J393" s="10">
        <v>322</v>
      </c>
      <c r="K393" s="10">
        <v>35.6</v>
      </c>
      <c r="L393" s="10">
        <v>1</v>
      </c>
      <c r="M393" s="10">
        <v>0</v>
      </c>
      <c r="N393" s="10">
        <v>89.0145454545455</v>
      </c>
      <c r="O393" s="10">
        <v>15.9</v>
      </c>
      <c r="P393" s="10">
        <v>1</v>
      </c>
      <c r="Q393" s="10">
        <v>1</v>
      </c>
      <c r="R393" s="14">
        <v>3</v>
      </c>
      <c r="S393" s="14">
        <v>3</v>
      </c>
      <c r="T393" s="10">
        <v>1</v>
      </c>
      <c r="U393" s="15"/>
      <c r="V393" s="16">
        <f>N393/O393</f>
        <v>5.59839908519154</v>
      </c>
    </row>
    <row r="394" ht="52.35" customHeight="1">
      <c r="A394" t="b" s="10">
        <v>0</v>
      </c>
      <c r="B394" t="s" s="11">
        <v>22</v>
      </c>
      <c r="C394" t="s" s="11">
        <v>23</v>
      </c>
      <c r="D394" t="s" s="11">
        <v>810</v>
      </c>
      <c r="E394" t="s" s="12">
        <v>811</v>
      </c>
      <c r="F394" s="13">
        <v>5</v>
      </c>
      <c r="G394" s="10">
        <v>1</v>
      </c>
      <c r="H394" s="10">
        <v>1</v>
      </c>
      <c r="I394" s="10">
        <v>1</v>
      </c>
      <c r="J394" s="10">
        <v>254</v>
      </c>
      <c r="K394" s="10">
        <v>29</v>
      </c>
      <c r="L394" s="10">
        <v>1</v>
      </c>
      <c r="M394" s="10">
        <v>0</v>
      </c>
      <c r="N394" s="10">
        <v>213.243636363636</v>
      </c>
      <c r="O394" s="10">
        <v>38.2</v>
      </c>
      <c r="P394" s="10">
        <v>1</v>
      </c>
      <c r="Q394" s="10">
        <v>1</v>
      </c>
      <c r="R394" s="14">
        <v>3</v>
      </c>
      <c r="S394" s="14">
        <v>3</v>
      </c>
      <c r="T394" s="10">
        <v>1</v>
      </c>
      <c r="U394" s="15"/>
      <c r="V394" s="16">
        <f>N394/O394</f>
        <v>5.58229414564492</v>
      </c>
    </row>
    <row r="395" ht="130.35" customHeight="1">
      <c r="A395" t="b" s="10">
        <v>0</v>
      </c>
      <c r="B395" t="s" s="11">
        <v>22</v>
      </c>
      <c r="C395" t="s" s="11">
        <v>23</v>
      </c>
      <c r="D395" t="s" s="11">
        <v>812</v>
      </c>
      <c r="E395" t="s" s="12">
        <v>813</v>
      </c>
      <c r="F395" s="13">
        <v>2</v>
      </c>
      <c r="G395" s="10">
        <v>2</v>
      </c>
      <c r="H395" s="10">
        <v>2</v>
      </c>
      <c r="I395" s="10">
        <v>2</v>
      </c>
      <c r="J395" s="10">
        <v>1046</v>
      </c>
      <c r="K395" s="10">
        <v>116.9</v>
      </c>
      <c r="L395" s="10">
        <v>2</v>
      </c>
      <c r="M395" s="10">
        <v>0</v>
      </c>
      <c r="N395" s="10">
        <v>384.914545454545</v>
      </c>
      <c r="O395" s="10">
        <v>70</v>
      </c>
      <c r="P395" s="10">
        <v>2</v>
      </c>
      <c r="Q395" s="10">
        <v>2</v>
      </c>
      <c r="R395" s="14">
        <v>3</v>
      </c>
      <c r="S395" s="14">
        <v>3</v>
      </c>
      <c r="T395" s="10">
        <v>1</v>
      </c>
      <c r="U395" s="15"/>
      <c r="V395" s="16">
        <f>N395/O395</f>
        <v>5.49877922077921</v>
      </c>
    </row>
    <row r="396" ht="78.35" customHeight="1">
      <c r="A396" t="b" s="10">
        <v>0</v>
      </c>
      <c r="B396" t="s" s="11">
        <v>22</v>
      </c>
      <c r="C396" t="s" s="11">
        <v>23</v>
      </c>
      <c r="D396" t="s" s="11">
        <v>814</v>
      </c>
      <c r="E396" t="s" s="12">
        <v>815</v>
      </c>
      <c r="F396" s="13">
        <v>3</v>
      </c>
      <c r="G396" s="10">
        <v>2</v>
      </c>
      <c r="H396" s="10">
        <v>3</v>
      </c>
      <c r="I396" s="10">
        <v>2</v>
      </c>
      <c r="J396" s="10">
        <v>747</v>
      </c>
      <c r="K396" s="10">
        <v>85.59999999999999</v>
      </c>
      <c r="L396" s="10">
        <v>2</v>
      </c>
      <c r="M396" s="10">
        <v>0</v>
      </c>
      <c r="N396" s="10">
        <v>138.168181818182</v>
      </c>
      <c r="O396" s="10">
        <v>25.2</v>
      </c>
      <c r="P396" s="10">
        <v>1</v>
      </c>
      <c r="Q396" s="10">
        <v>1</v>
      </c>
      <c r="R396" s="14">
        <v>3</v>
      </c>
      <c r="S396" s="14">
        <v>3</v>
      </c>
      <c r="T396" s="10">
        <v>1</v>
      </c>
      <c r="U396" s="15"/>
      <c r="V396" s="16">
        <f>N396/O396</f>
        <v>5.48286435786437</v>
      </c>
    </row>
    <row r="397" ht="91.35" customHeight="1">
      <c r="A397" t="b" s="10">
        <v>0</v>
      </c>
      <c r="B397" t="s" s="11">
        <v>22</v>
      </c>
      <c r="C397" t="s" s="11">
        <v>23</v>
      </c>
      <c r="D397" t="s" s="11">
        <v>816</v>
      </c>
      <c r="E397" t="s" s="12">
        <v>817</v>
      </c>
      <c r="F397" s="13">
        <v>2</v>
      </c>
      <c r="G397" s="10">
        <v>2</v>
      </c>
      <c r="H397" s="10">
        <v>3</v>
      </c>
      <c r="I397" s="10">
        <v>2</v>
      </c>
      <c r="J397" s="10">
        <v>1912</v>
      </c>
      <c r="K397" s="10">
        <v>217.9</v>
      </c>
      <c r="L397" s="10">
        <v>2</v>
      </c>
      <c r="M397" s="10">
        <v>0</v>
      </c>
      <c r="N397" s="10">
        <v>149.906363636364</v>
      </c>
      <c r="O397" s="10">
        <v>27.4</v>
      </c>
      <c r="P397" s="10">
        <v>1</v>
      </c>
      <c r="Q397" s="10">
        <v>1</v>
      </c>
      <c r="R397" s="14">
        <v>3</v>
      </c>
      <c r="S397" s="14">
        <v>3</v>
      </c>
      <c r="T397" s="10">
        <v>1</v>
      </c>
      <c r="U397" s="15"/>
      <c r="V397" s="16">
        <f>N397/O397</f>
        <v>5.47103516921036</v>
      </c>
    </row>
    <row r="398" ht="104.35" customHeight="1">
      <c r="A398" t="b" s="10">
        <v>0</v>
      </c>
      <c r="B398" t="s" s="11">
        <v>22</v>
      </c>
      <c r="C398" t="s" s="11">
        <v>23</v>
      </c>
      <c r="D398" t="s" s="11">
        <v>818</v>
      </c>
      <c r="E398" t="s" s="12">
        <v>819</v>
      </c>
      <c r="F398" s="13">
        <v>5</v>
      </c>
      <c r="G398" s="10">
        <v>1</v>
      </c>
      <c r="H398" s="10">
        <v>1</v>
      </c>
      <c r="I398" s="10">
        <v>1</v>
      </c>
      <c r="J398" s="10">
        <v>210</v>
      </c>
      <c r="K398" s="10">
        <v>22.8</v>
      </c>
      <c r="L398" s="10">
        <v>1</v>
      </c>
      <c r="M398" s="10">
        <v>0</v>
      </c>
      <c r="N398" s="10">
        <v>106.377272727273</v>
      </c>
      <c r="O398" s="10">
        <v>19.5</v>
      </c>
      <c r="P398" s="10">
        <v>1</v>
      </c>
      <c r="Q398" s="10">
        <v>1</v>
      </c>
      <c r="R398" s="14">
        <v>3</v>
      </c>
      <c r="S398" s="14">
        <v>3</v>
      </c>
      <c r="T398" s="10">
        <v>1</v>
      </c>
      <c r="U398" s="15"/>
      <c r="V398" s="16">
        <f>N398/O398</f>
        <v>5.45524475524477</v>
      </c>
    </row>
    <row r="399" ht="91.35" customHeight="1">
      <c r="A399" t="b" s="10">
        <v>0</v>
      </c>
      <c r="B399" t="s" s="11">
        <v>22</v>
      </c>
      <c r="C399" t="s" s="11">
        <v>23</v>
      </c>
      <c r="D399" t="s" s="11">
        <v>820</v>
      </c>
      <c r="E399" t="s" s="12">
        <v>821</v>
      </c>
      <c r="F399" s="13">
        <v>2</v>
      </c>
      <c r="G399" s="10">
        <v>2</v>
      </c>
      <c r="H399" s="10">
        <v>2</v>
      </c>
      <c r="I399" s="10">
        <v>2</v>
      </c>
      <c r="J399" s="10">
        <v>910</v>
      </c>
      <c r="K399" s="10">
        <v>101.9</v>
      </c>
      <c r="L399" s="10">
        <v>2</v>
      </c>
      <c r="M399" s="10">
        <v>0</v>
      </c>
      <c r="N399" s="10">
        <v>216.911818181818</v>
      </c>
      <c r="O399" s="10">
        <v>39.8</v>
      </c>
      <c r="P399" s="10">
        <v>2</v>
      </c>
      <c r="Q399" s="10">
        <v>2</v>
      </c>
      <c r="R399" s="14">
        <v>3</v>
      </c>
      <c r="S399" s="14">
        <v>3</v>
      </c>
      <c r="T399" s="10">
        <v>1</v>
      </c>
      <c r="U399" s="15"/>
      <c r="V399" s="16">
        <f>N399/O399</f>
        <v>5.45004568296025</v>
      </c>
    </row>
    <row r="400" ht="91.35" customHeight="1">
      <c r="A400" t="b" s="10">
        <v>0</v>
      </c>
      <c r="B400" t="s" s="11">
        <v>22</v>
      </c>
      <c r="C400" t="s" s="11">
        <v>23</v>
      </c>
      <c r="D400" t="s" s="11">
        <v>822</v>
      </c>
      <c r="E400" t="s" s="12">
        <v>823</v>
      </c>
      <c r="F400" s="13">
        <v>3</v>
      </c>
      <c r="G400" s="10">
        <v>2</v>
      </c>
      <c r="H400" s="10">
        <v>2</v>
      </c>
      <c r="I400" s="10">
        <v>2</v>
      </c>
      <c r="J400" s="10">
        <v>824</v>
      </c>
      <c r="K400" s="10">
        <v>92.2</v>
      </c>
      <c r="L400" s="10">
        <v>2</v>
      </c>
      <c r="M400" s="10">
        <v>0</v>
      </c>
      <c r="N400" s="10">
        <v>230.361818181818</v>
      </c>
      <c r="O400" s="10">
        <v>42.3</v>
      </c>
      <c r="P400" s="10">
        <v>2</v>
      </c>
      <c r="Q400" s="10">
        <v>2</v>
      </c>
      <c r="R400" s="14">
        <v>3</v>
      </c>
      <c r="S400" s="14">
        <v>3</v>
      </c>
      <c r="T400" s="10">
        <v>1</v>
      </c>
      <c r="U400" s="15"/>
      <c r="V400" s="16">
        <f>N400/O400</f>
        <v>5.44590586718246</v>
      </c>
    </row>
    <row r="401" ht="91.35" customHeight="1">
      <c r="A401" t="b" s="10">
        <v>0</v>
      </c>
      <c r="B401" t="s" s="11">
        <v>22</v>
      </c>
      <c r="C401" t="s" s="11">
        <v>23</v>
      </c>
      <c r="D401" t="s" s="11">
        <v>824</v>
      </c>
      <c r="E401" t="s" s="12">
        <v>825</v>
      </c>
      <c r="F401" s="13">
        <v>4</v>
      </c>
      <c r="G401" s="10">
        <v>1</v>
      </c>
      <c r="H401" s="10">
        <v>1</v>
      </c>
      <c r="I401" s="10">
        <v>1</v>
      </c>
      <c r="J401" s="10">
        <v>203</v>
      </c>
      <c r="K401" s="10">
        <v>23.8</v>
      </c>
      <c r="L401" s="10">
        <v>1</v>
      </c>
      <c r="M401" s="10">
        <v>0</v>
      </c>
      <c r="N401" s="10">
        <v>187.810909090909</v>
      </c>
      <c r="O401" s="10">
        <v>34.6</v>
      </c>
      <c r="P401" s="10">
        <v>1</v>
      </c>
      <c r="Q401" s="10">
        <v>1</v>
      </c>
      <c r="R401" s="14">
        <v>3</v>
      </c>
      <c r="S401" s="14">
        <v>3</v>
      </c>
      <c r="T401" s="10">
        <v>1</v>
      </c>
      <c r="U401" s="15"/>
      <c r="V401" s="16">
        <f>N401/O401</f>
        <v>5.42806095638465</v>
      </c>
    </row>
    <row r="402" ht="65.35" customHeight="1">
      <c r="A402" t="b" s="10">
        <v>0</v>
      </c>
      <c r="B402" t="s" s="11">
        <v>22</v>
      </c>
      <c r="C402" t="s" s="11">
        <v>23</v>
      </c>
      <c r="D402" t="s" s="11">
        <v>826</v>
      </c>
      <c r="E402" t="s" s="12">
        <v>827</v>
      </c>
      <c r="F402" s="13">
        <v>15</v>
      </c>
      <c r="G402" s="10">
        <v>6</v>
      </c>
      <c r="H402" s="10">
        <v>7</v>
      </c>
      <c r="I402" s="10">
        <v>4</v>
      </c>
      <c r="J402" s="10">
        <v>466</v>
      </c>
      <c r="K402" s="10">
        <v>53.6</v>
      </c>
      <c r="L402" s="10">
        <v>6</v>
      </c>
      <c r="M402" s="10">
        <v>0</v>
      </c>
      <c r="N402" s="10">
        <v>425.02</v>
      </c>
      <c r="O402" s="10">
        <v>79.90000000000001</v>
      </c>
      <c r="P402" s="10">
        <v>3</v>
      </c>
      <c r="Q402" s="10">
        <v>3</v>
      </c>
      <c r="R402" s="14">
        <v>3</v>
      </c>
      <c r="S402" s="14">
        <v>3</v>
      </c>
      <c r="T402" s="10">
        <v>1</v>
      </c>
      <c r="U402" s="15"/>
      <c r="V402" s="16">
        <f>N402/O402</f>
        <v>5.31939924906133</v>
      </c>
    </row>
    <row r="403" ht="143.35" customHeight="1">
      <c r="A403" t="b" s="10">
        <v>0</v>
      </c>
      <c r="B403" t="s" s="11">
        <v>22</v>
      </c>
      <c r="C403" t="s" s="11">
        <v>23</v>
      </c>
      <c r="D403" t="s" s="11">
        <v>828</v>
      </c>
      <c r="E403" t="s" s="12">
        <v>829</v>
      </c>
      <c r="F403" s="13">
        <v>9</v>
      </c>
      <c r="G403" s="10">
        <v>2</v>
      </c>
      <c r="H403" s="10">
        <v>2</v>
      </c>
      <c r="I403" s="10">
        <v>2</v>
      </c>
      <c r="J403" s="10">
        <v>385</v>
      </c>
      <c r="K403" s="10">
        <v>44.1</v>
      </c>
      <c r="L403" s="10">
        <v>2</v>
      </c>
      <c r="M403" s="10">
        <v>0</v>
      </c>
      <c r="N403" s="10">
        <v>154.308181818182</v>
      </c>
      <c r="O403" s="10">
        <v>29.4</v>
      </c>
      <c r="P403" s="10">
        <v>1</v>
      </c>
      <c r="Q403" s="10">
        <v>1</v>
      </c>
      <c r="R403" s="14">
        <v>3</v>
      </c>
      <c r="S403" s="14">
        <v>3</v>
      </c>
      <c r="T403" s="10">
        <v>1</v>
      </c>
      <c r="U403" s="15"/>
      <c r="V403" s="16">
        <f>N403/O403</f>
        <v>5.24857761286333</v>
      </c>
    </row>
    <row r="404" ht="91.35" customHeight="1">
      <c r="A404" t="b" s="10">
        <v>0</v>
      </c>
      <c r="B404" t="s" s="11">
        <v>124</v>
      </c>
      <c r="C404" t="s" s="11">
        <v>23</v>
      </c>
      <c r="D404" t="s" s="11">
        <v>830</v>
      </c>
      <c r="E404" t="s" s="12">
        <v>831</v>
      </c>
      <c r="F404" s="13">
        <v>2</v>
      </c>
      <c r="G404" s="10">
        <v>1</v>
      </c>
      <c r="H404" s="10">
        <v>1</v>
      </c>
      <c r="I404" s="10">
        <v>1</v>
      </c>
      <c r="J404" s="10">
        <v>340</v>
      </c>
      <c r="K404" s="10">
        <v>38</v>
      </c>
      <c r="L404" s="10">
        <v>1</v>
      </c>
      <c r="M404" s="10">
        <v>0</v>
      </c>
      <c r="N404" s="10">
        <v>148.928181818182</v>
      </c>
      <c r="O404" s="10">
        <v>28.5</v>
      </c>
      <c r="P404" s="10">
        <v>1</v>
      </c>
      <c r="Q404" s="10">
        <v>1</v>
      </c>
      <c r="R404" s="14">
        <v>3</v>
      </c>
      <c r="S404" s="14">
        <v>3</v>
      </c>
      <c r="T404" s="10">
        <v>1</v>
      </c>
      <c r="U404" s="15"/>
      <c r="V404" s="16">
        <f>N404/O404</f>
        <v>5.22555023923446</v>
      </c>
    </row>
    <row r="405" ht="91.35" customHeight="1">
      <c r="A405" t="b" s="10">
        <v>0</v>
      </c>
      <c r="B405" t="s" s="11">
        <v>22</v>
      </c>
      <c r="C405" t="s" s="11">
        <v>23</v>
      </c>
      <c r="D405" t="s" s="11">
        <v>832</v>
      </c>
      <c r="E405" t="s" s="12">
        <v>833</v>
      </c>
      <c r="F405" s="13">
        <v>3</v>
      </c>
      <c r="G405" s="10">
        <v>1</v>
      </c>
      <c r="H405" s="10">
        <v>1</v>
      </c>
      <c r="I405" s="10">
        <v>1</v>
      </c>
      <c r="J405" s="10">
        <v>206</v>
      </c>
      <c r="K405" s="10">
        <v>23.6</v>
      </c>
      <c r="L405" s="10">
        <v>1</v>
      </c>
      <c r="M405" s="10">
        <v>0</v>
      </c>
      <c r="N405" s="10">
        <v>72.63</v>
      </c>
      <c r="O405" s="10">
        <v>14</v>
      </c>
      <c r="P405" s="10">
        <v>1</v>
      </c>
      <c r="Q405" s="10">
        <v>1</v>
      </c>
      <c r="R405" s="14">
        <v>3</v>
      </c>
      <c r="S405" s="14">
        <v>3</v>
      </c>
      <c r="T405" s="10">
        <v>1</v>
      </c>
      <c r="U405" s="15"/>
      <c r="V405" s="16">
        <f>N405/O405</f>
        <v>5.18785714285714</v>
      </c>
    </row>
    <row r="406" ht="65.35" customHeight="1">
      <c r="A406" t="b" s="10">
        <v>0</v>
      </c>
      <c r="B406" t="s" s="11">
        <v>22</v>
      </c>
      <c r="C406" t="s" s="11">
        <v>23</v>
      </c>
      <c r="D406" t="s" s="11">
        <v>834</v>
      </c>
      <c r="E406" t="s" s="12">
        <v>835</v>
      </c>
      <c r="F406" s="13">
        <v>1</v>
      </c>
      <c r="G406" s="10">
        <v>3</v>
      </c>
      <c r="H406" s="10">
        <v>3</v>
      </c>
      <c r="I406" s="10">
        <v>2</v>
      </c>
      <c r="J406" s="10">
        <v>2725</v>
      </c>
      <c r="K406" s="10">
        <v>290.8</v>
      </c>
      <c r="L406" s="10">
        <v>3</v>
      </c>
      <c r="M406" s="10">
        <v>0</v>
      </c>
      <c r="N406" s="10">
        <v>193.924545454545</v>
      </c>
      <c r="O406" s="10">
        <v>37.4</v>
      </c>
      <c r="P406" s="10">
        <v>1</v>
      </c>
      <c r="Q406" s="10">
        <v>1</v>
      </c>
      <c r="R406" s="14">
        <v>3</v>
      </c>
      <c r="S406" s="14">
        <v>3</v>
      </c>
      <c r="T406" s="10">
        <v>1</v>
      </c>
      <c r="U406" s="15"/>
      <c r="V406" s="16">
        <f>N406/O406</f>
        <v>5.1851482741857</v>
      </c>
    </row>
    <row r="407" ht="104.35" customHeight="1">
      <c r="A407" t="b" s="10">
        <v>0</v>
      </c>
      <c r="B407" t="s" s="11">
        <v>22</v>
      </c>
      <c r="C407" t="s" s="11">
        <v>23</v>
      </c>
      <c r="D407" t="s" s="11">
        <v>836</v>
      </c>
      <c r="E407" t="s" s="12">
        <v>837</v>
      </c>
      <c r="F407" s="13">
        <v>1</v>
      </c>
      <c r="G407" s="10">
        <v>2</v>
      </c>
      <c r="H407" s="10">
        <v>2</v>
      </c>
      <c r="I407" s="10">
        <v>1</v>
      </c>
      <c r="J407" s="10">
        <v>1585</v>
      </c>
      <c r="K407" s="10">
        <v>176.5</v>
      </c>
      <c r="L407" s="10">
        <v>2</v>
      </c>
      <c r="M407" s="10">
        <v>0</v>
      </c>
      <c r="N407" s="10">
        <v>106.621818181818</v>
      </c>
      <c r="O407" s="10">
        <v>20.6</v>
      </c>
      <c r="P407" s="10">
        <v>1</v>
      </c>
      <c r="Q407" s="10">
        <v>1</v>
      </c>
      <c r="R407" s="14">
        <v>3</v>
      </c>
      <c r="S407" s="14">
        <v>3</v>
      </c>
      <c r="T407" s="10">
        <v>1</v>
      </c>
      <c r="U407" s="15"/>
      <c r="V407" s="16">
        <f>N407/O407</f>
        <v>5.17581641659311</v>
      </c>
    </row>
    <row r="408" ht="91.35" customHeight="1">
      <c r="A408" t="b" s="10">
        <v>0</v>
      </c>
      <c r="B408" t="s" s="11">
        <v>22</v>
      </c>
      <c r="C408" t="s" s="11">
        <v>23</v>
      </c>
      <c r="D408" t="s" s="11">
        <v>838</v>
      </c>
      <c r="E408" t="s" s="12">
        <v>839</v>
      </c>
      <c r="F408" s="13">
        <v>11</v>
      </c>
      <c r="G408" s="10">
        <v>4</v>
      </c>
      <c r="H408" s="10">
        <v>4</v>
      </c>
      <c r="I408" s="10">
        <v>4</v>
      </c>
      <c r="J408" s="10">
        <v>369</v>
      </c>
      <c r="K408" s="10">
        <v>39.1</v>
      </c>
      <c r="L408" s="10">
        <v>4</v>
      </c>
      <c r="M408" s="10">
        <v>0</v>
      </c>
      <c r="N408" s="10">
        <v>94.6390909090909</v>
      </c>
      <c r="O408" s="10">
        <v>18.3</v>
      </c>
      <c r="P408" s="10">
        <v>1</v>
      </c>
      <c r="Q408" s="10">
        <v>1</v>
      </c>
      <c r="R408" s="14">
        <v>3</v>
      </c>
      <c r="S408" s="14">
        <v>3</v>
      </c>
      <c r="T408" s="10">
        <v>1</v>
      </c>
      <c r="U408" s="15"/>
      <c r="V408" s="16">
        <f>N408/O408</f>
        <v>5.17153502235469</v>
      </c>
    </row>
    <row r="409" ht="91.35" customHeight="1">
      <c r="A409" t="b" s="10">
        <v>0</v>
      </c>
      <c r="B409" t="s" s="11">
        <v>124</v>
      </c>
      <c r="C409" t="s" s="11">
        <v>23</v>
      </c>
      <c r="D409" t="s" s="11">
        <v>840</v>
      </c>
      <c r="E409" t="s" s="12">
        <v>841</v>
      </c>
      <c r="F409" s="13">
        <v>2</v>
      </c>
      <c r="G409" s="10">
        <v>1</v>
      </c>
      <c r="H409" s="10">
        <v>1</v>
      </c>
      <c r="I409" s="10">
        <v>1</v>
      </c>
      <c r="J409" s="10">
        <v>392</v>
      </c>
      <c r="K409" s="10">
        <v>46.5</v>
      </c>
      <c r="L409" s="10">
        <v>1</v>
      </c>
      <c r="M409" s="10">
        <v>0</v>
      </c>
      <c r="N409" s="10">
        <v>75.07545454545451</v>
      </c>
      <c r="O409" s="10">
        <v>14.6</v>
      </c>
      <c r="P409" s="10">
        <v>1</v>
      </c>
      <c r="Q409" s="10">
        <v>1</v>
      </c>
      <c r="R409" s="14">
        <v>2</v>
      </c>
      <c r="S409" s="14">
        <v>2</v>
      </c>
      <c r="T409" s="10">
        <v>1</v>
      </c>
      <c r="U409" s="15"/>
      <c r="V409" s="16">
        <f>N409/O409</f>
        <v>5.14215442092154</v>
      </c>
    </row>
    <row r="410" ht="78.35" customHeight="1">
      <c r="A410" t="b" s="10">
        <v>0</v>
      </c>
      <c r="B410" t="s" s="11">
        <v>22</v>
      </c>
      <c r="C410" t="s" s="11">
        <v>23</v>
      </c>
      <c r="D410" t="s" s="11">
        <v>842</v>
      </c>
      <c r="E410" t="s" s="12">
        <v>843</v>
      </c>
      <c r="F410" s="13">
        <v>1</v>
      </c>
      <c r="G410" s="10">
        <v>1</v>
      </c>
      <c r="H410" s="10">
        <v>1</v>
      </c>
      <c r="I410" s="10">
        <v>1</v>
      </c>
      <c r="J410" s="10">
        <v>735</v>
      </c>
      <c r="K410" s="10">
        <v>83.3</v>
      </c>
      <c r="L410" s="10">
        <v>1</v>
      </c>
      <c r="M410" s="10">
        <v>0</v>
      </c>
      <c r="N410" s="10">
        <v>140.858181818182</v>
      </c>
      <c r="O410" s="10">
        <v>27.4</v>
      </c>
      <c r="P410" s="10">
        <v>1</v>
      </c>
      <c r="Q410" s="10">
        <v>1</v>
      </c>
      <c r="R410" s="14">
        <v>3</v>
      </c>
      <c r="S410" s="14">
        <v>3</v>
      </c>
      <c r="T410" s="10">
        <v>1</v>
      </c>
      <c r="U410" s="15"/>
      <c r="V410" s="16">
        <f>N410/O410</f>
        <v>5.1408095554081</v>
      </c>
    </row>
    <row r="411" ht="78.35" customHeight="1">
      <c r="A411" t="b" s="10">
        <v>0</v>
      </c>
      <c r="B411" t="s" s="11">
        <v>22</v>
      </c>
      <c r="C411" t="s" s="11">
        <v>23</v>
      </c>
      <c r="D411" t="s" s="11">
        <v>844</v>
      </c>
      <c r="E411" t="s" s="12">
        <v>845</v>
      </c>
      <c r="F411" s="13">
        <v>8</v>
      </c>
      <c r="G411" s="10">
        <v>1</v>
      </c>
      <c r="H411" s="10">
        <v>1</v>
      </c>
      <c r="I411" s="10">
        <v>1</v>
      </c>
      <c r="J411" s="10">
        <v>248</v>
      </c>
      <c r="K411" s="10">
        <v>29.2</v>
      </c>
      <c r="L411" s="10">
        <v>1</v>
      </c>
      <c r="M411" s="10">
        <v>0</v>
      </c>
      <c r="N411" s="10">
        <v>86.5690909090909</v>
      </c>
      <c r="O411" s="10">
        <v>16.9</v>
      </c>
      <c r="P411" s="10">
        <v>1</v>
      </c>
      <c r="Q411" s="10">
        <v>1</v>
      </c>
      <c r="R411" s="14">
        <v>3</v>
      </c>
      <c r="S411" s="14">
        <v>3</v>
      </c>
      <c r="T411" s="10">
        <v>1</v>
      </c>
      <c r="U411" s="15"/>
      <c r="V411" s="16">
        <f>N411/O411</f>
        <v>5.12243141473911</v>
      </c>
    </row>
    <row r="412" ht="143.35" customHeight="1">
      <c r="A412" t="b" s="10">
        <v>0</v>
      </c>
      <c r="B412" t="s" s="11">
        <v>22</v>
      </c>
      <c r="C412" t="s" s="11">
        <v>23</v>
      </c>
      <c r="D412" t="s" s="11">
        <v>846</v>
      </c>
      <c r="E412" t="s" s="12">
        <v>847</v>
      </c>
      <c r="F412" s="13">
        <v>2</v>
      </c>
      <c r="G412" s="10">
        <v>1</v>
      </c>
      <c r="H412" s="10">
        <v>1</v>
      </c>
      <c r="I412" s="10">
        <v>1</v>
      </c>
      <c r="J412" s="10">
        <v>411</v>
      </c>
      <c r="K412" s="10">
        <v>46.6</v>
      </c>
      <c r="L412" s="10">
        <v>1</v>
      </c>
      <c r="M412" s="10">
        <v>0</v>
      </c>
      <c r="N412" s="10">
        <v>224.981818181818</v>
      </c>
      <c r="O412" s="10">
        <v>44.1</v>
      </c>
      <c r="P412" s="10">
        <v>1</v>
      </c>
      <c r="Q412" s="10">
        <v>1</v>
      </c>
      <c r="R412" s="14">
        <v>3</v>
      </c>
      <c r="S412" s="14">
        <v>3</v>
      </c>
      <c r="T412" s="10">
        <v>1</v>
      </c>
      <c r="U412" s="15"/>
      <c r="V412" s="16">
        <f>N412/O412</f>
        <v>5.10162853019995</v>
      </c>
    </row>
    <row r="413" ht="117.35" customHeight="1">
      <c r="A413" t="b" s="10">
        <v>0</v>
      </c>
      <c r="B413" t="s" s="11">
        <v>22</v>
      </c>
      <c r="C413" t="s" s="11">
        <v>23</v>
      </c>
      <c r="D413" t="s" s="11">
        <v>848</v>
      </c>
      <c r="E413" t="s" s="12">
        <v>849</v>
      </c>
      <c r="F413" s="13">
        <v>1</v>
      </c>
      <c r="G413" s="10">
        <v>1</v>
      </c>
      <c r="H413" s="10">
        <v>1</v>
      </c>
      <c r="I413" s="10">
        <v>1</v>
      </c>
      <c r="J413" s="10">
        <v>1010</v>
      </c>
      <c r="K413" s="10">
        <v>107.7</v>
      </c>
      <c r="L413" s="10">
        <v>1</v>
      </c>
      <c r="M413" s="10">
        <v>0</v>
      </c>
      <c r="N413" s="10">
        <v>523.571818181818</v>
      </c>
      <c r="O413" s="10">
        <v>103.3</v>
      </c>
      <c r="P413" s="10">
        <v>1</v>
      </c>
      <c r="Q413" s="10">
        <v>1</v>
      </c>
      <c r="R413" s="14">
        <v>3</v>
      </c>
      <c r="S413" s="14">
        <v>3</v>
      </c>
      <c r="T413" s="10">
        <v>1</v>
      </c>
      <c r="U413" s="15"/>
      <c r="V413" s="16">
        <f>N413/O413</f>
        <v>5.06845903370589</v>
      </c>
    </row>
    <row r="414" ht="78.35" customHeight="1">
      <c r="A414" t="b" s="10">
        <v>0</v>
      </c>
      <c r="B414" t="s" s="11">
        <v>22</v>
      </c>
      <c r="C414" t="s" s="11">
        <v>23</v>
      </c>
      <c r="D414" t="s" s="11">
        <v>850</v>
      </c>
      <c r="E414" t="s" s="12">
        <v>851</v>
      </c>
      <c r="F414" s="13">
        <v>18</v>
      </c>
      <c r="G414" s="10">
        <v>17</v>
      </c>
      <c r="H414" s="10">
        <v>26</v>
      </c>
      <c r="I414" s="10">
        <v>16</v>
      </c>
      <c r="J414" s="10">
        <v>920</v>
      </c>
      <c r="K414" s="10">
        <v>106.1</v>
      </c>
      <c r="L414" s="10">
        <v>17</v>
      </c>
      <c r="M414" s="10">
        <v>1</v>
      </c>
      <c r="N414" s="10">
        <v>4700.652727272730</v>
      </c>
      <c r="O414" s="10">
        <v>928.9</v>
      </c>
      <c r="P414" s="10">
        <v>15</v>
      </c>
      <c r="Q414" s="10">
        <v>15</v>
      </c>
      <c r="R414" s="14">
        <v>3</v>
      </c>
      <c r="S414" s="14">
        <v>3</v>
      </c>
      <c r="T414" s="10">
        <v>1</v>
      </c>
      <c r="U414" s="15"/>
      <c r="V414" s="16">
        <f>N414/O414</f>
        <v>5.06045077755704</v>
      </c>
    </row>
    <row r="415" ht="78.35" customHeight="1">
      <c r="A415" t="b" s="10">
        <v>0</v>
      </c>
      <c r="B415" t="s" s="11">
        <v>22</v>
      </c>
      <c r="C415" t="s" s="11">
        <v>23</v>
      </c>
      <c r="D415" t="s" s="11">
        <v>852</v>
      </c>
      <c r="E415" t="s" s="12">
        <v>853</v>
      </c>
      <c r="F415" s="13">
        <v>5</v>
      </c>
      <c r="G415" s="10">
        <v>3</v>
      </c>
      <c r="H415" s="10">
        <v>3</v>
      </c>
      <c r="I415" s="10">
        <v>3</v>
      </c>
      <c r="J415" s="10">
        <v>677</v>
      </c>
      <c r="K415" s="10">
        <v>73.3</v>
      </c>
      <c r="L415" s="10">
        <v>3</v>
      </c>
      <c r="M415" s="10">
        <v>0</v>
      </c>
      <c r="N415" s="10">
        <v>101.486363636364</v>
      </c>
      <c r="O415" s="10">
        <v>20.1</v>
      </c>
      <c r="P415" s="10">
        <v>1</v>
      </c>
      <c r="Q415" s="10">
        <v>1</v>
      </c>
      <c r="R415" s="14">
        <v>3</v>
      </c>
      <c r="S415" s="14">
        <v>3</v>
      </c>
      <c r="T415" s="10">
        <v>1</v>
      </c>
      <c r="U415" s="15"/>
      <c r="V415" s="16">
        <f>N415/O415</f>
        <v>5.04907281772955</v>
      </c>
    </row>
    <row r="416" ht="91.35" customHeight="1">
      <c r="A416" t="b" s="10">
        <v>0</v>
      </c>
      <c r="B416" t="s" s="11">
        <v>22</v>
      </c>
      <c r="C416" t="s" s="11">
        <v>23</v>
      </c>
      <c r="D416" t="s" s="11">
        <v>854</v>
      </c>
      <c r="E416" t="s" s="12">
        <v>855</v>
      </c>
      <c r="F416" s="13">
        <v>1</v>
      </c>
      <c r="G416" s="10">
        <v>1</v>
      </c>
      <c r="H416" s="10">
        <v>1</v>
      </c>
      <c r="I416" s="10">
        <v>1</v>
      </c>
      <c r="J416" s="10">
        <v>2376</v>
      </c>
      <c r="K416" s="10">
        <v>266.8</v>
      </c>
      <c r="L416" s="10">
        <v>1</v>
      </c>
      <c r="M416" s="10">
        <v>0</v>
      </c>
      <c r="N416" s="10">
        <v>59.4245454545455</v>
      </c>
      <c r="O416" s="10">
        <v>11.8</v>
      </c>
      <c r="P416" s="10">
        <v>1</v>
      </c>
      <c r="Q416" s="10">
        <v>1</v>
      </c>
      <c r="R416" s="14">
        <v>3</v>
      </c>
      <c r="S416" s="14">
        <v>3</v>
      </c>
      <c r="T416" s="10">
        <v>1</v>
      </c>
      <c r="U416" s="15"/>
      <c r="V416" s="16">
        <f>N416/O416</f>
        <v>5.03597842835131</v>
      </c>
    </row>
    <row r="417" ht="91.35" customHeight="1">
      <c r="A417" t="b" s="10">
        <v>0</v>
      </c>
      <c r="B417" t="s" s="11">
        <v>124</v>
      </c>
      <c r="C417" t="s" s="11">
        <v>23</v>
      </c>
      <c r="D417" t="s" s="11">
        <v>856</v>
      </c>
      <c r="E417" t="s" s="12">
        <v>857</v>
      </c>
      <c r="F417" s="13">
        <v>6</v>
      </c>
      <c r="G417" s="10">
        <v>1</v>
      </c>
      <c r="H417" s="10">
        <v>1</v>
      </c>
      <c r="I417" s="10">
        <v>1</v>
      </c>
      <c r="J417" s="10">
        <v>180</v>
      </c>
      <c r="K417" s="10">
        <v>20.3</v>
      </c>
      <c r="L417" s="10">
        <v>1</v>
      </c>
      <c r="M417" s="10">
        <v>0</v>
      </c>
      <c r="N417" s="10">
        <v>77.0318181818182</v>
      </c>
      <c r="O417" s="10">
        <v>15.3</v>
      </c>
      <c r="P417" s="10">
        <v>1</v>
      </c>
      <c r="Q417" s="10">
        <v>1</v>
      </c>
      <c r="R417" s="14">
        <v>3</v>
      </c>
      <c r="S417" s="14">
        <v>3</v>
      </c>
      <c r="T417" s="10">
        <v>1</v>
      </c>
      <c r="U417" s="15"/>
      <c r="V417" s="16">
        <f>N417/O417</f>
        <v>5.03475935828877</v>
      </c>
    </row>
    <row r="418" ht="91.35" customHeight="1">
      <c r="A418" t="b" s="10">
        <v>0</v>
      </c>
      <c r="B418" t="s" s="11">
        <v>22</v>
      </c>
      <c r="C418" t="s" s="11">
        <v>23</v>
      </c>
      <c r="D418" t="s" s="11">
        <v>858</v>
      </c>
      <c r="E418" t="s" s="12">
        <v>859</v>
      </c>
      <c r="F418" s="13">
        <v>5</v>
      </c>
      <c r="G418" s="10">
        <v>2</v>
      </c>
      <c r="H418" s="10">
        <v>2</v>
      </c>
      <c r="I418" s="10">
        <v>2</v>
      </c>
      <c r="J418" s="10">
        <v>378</v>
      </c>
      <c r="K418" s="10">
        <v>39.6</v>
      </c>
      <c r="L418" s="10">
        <v>2</v>
      </c>
      <c r="M418" s="10">
        <v>0</v>
      </c>
      <c r="N418" s="10">
        <v>244.056363636364</v>
      </c>
      <c r="O418" s="10">
        <v>48.9</v>
      </c>
      <c r="P418" s="10">
        <v>2</v>
      </c>
      <c r="Q418" s="10">
        <v>2</v>
      </c>
      <c r="R418" s="14">
        <v>3</v>
      </c>
      <c r="S418" s="14">
        <v>3</v>
      </c>
      <c r="T418" s="10">
        <v>1</v>
      </c>
      <c r="U418" s="15"/>
      <c r="V418" s="16">
        <f>N418/O418</f>
        <v>4.99092768172524</v>
      </c>
    </row>
    <row r="419" ht="78.35" customHeight="1">
      <c r="A419" t="b" s="10">
        <v>0</v>
      </c>
      <c r="B419" t="s" s="11">
        <v>124</v>
      </c>
      <c r="C419" t="s" s="11">
        <v>23</v>
      </c>
      <c r="D419" t="s" s="11">
        <v>860</v>
      </c>
      <c r="E419" t="s" s="12">
        <v>861</v>
      </c>
      <c r="F419" s="13">
        <v>1</v>
      </c>
      <c r="G419" s="10">
        <v>1</v>
      </c>
      <c r="H419" s="10">
        <v>1</v>
      </c>
      <c r="I419" s="10">
        <v>1</v>
      </c>
      <c r="J419" s="10">
        <v>1158</v>
      </c>
      <c r="K419" s="10">
        <v>128.9</v>
      </c>
      <c r="L419" s="10">
        <v>1</v>
      </c>
      <c r="M419" s="10">
        <v>0</v>
      </c>
      <c r="N419" s="10">
        <v>99.2854545454545</v>
      </c>
      <c r="O419" s="10">
        <v>19.9</v>
      </c>
      <c r="P419" s="10">
        <v>1</v>
      </c>
      <c r="Q419" s="10">
        <v>1</v>
      </c>
      <c r="R419" s="14">
        <v>2</v>
      </c>
      <c r="S419" s="14">
        <v>2</v>
      </c>
      <c r="T419" s="10">
        <v>1</v>
      </c>
      <c r="U419" s="15"/>
      <c r="V419" s="16">
        <f>N419/O419</f>
        <v>4.98921882137962</v>
      </c>
    </row>
    <row r="420" ht="104.35" customHeight="1">
      <c r="A420" t="b" s="10">
        <v>0</v>
      </c>
      <c r="B420" t="s" s="11">
        <v>22</v>
      </c>
      <c r="C420" t="s" s="11">
        <v>23</v>
      </c>
      <c r="D420" t="s" s="11">
        <v>862</v>
      </c>
      <c r="E420" t="s" s="12">
        <v>863</v>
      </c>
      <c r="F420" s="13">
        <v>2</v>
      </c>
      <c r="G420" s="10">
        <v>1</v>
      </c>
      <c r="H420" s="10">
        <v>1</v>
      </c>
      <c r="I420" s="10">
        <v>1</v>
      </c>
      <c r="J420" s="10">
        <v>378</v>
      </c>
      <c r="K420" s="10">
        <v>44</v>
      </c>
      <c r="L420" s="10">
        <v>1</v>
      </c>
      <c r="M420" s="10">
        <v>0</v>
      </c>
      <c r="N420" s="10">
        <v>78.01000000000001</v>
      </c>
      <c r="O420" s="10">
        <v>15.7</v>
      </c>
      <c r="P420" s="10">
        <v>1</v>
      </c>
      <c r="Q420" s="10">
        <v>1</v>
      </c>
      <c r="R420" s="14">
        <v>3</v>
      </c>
      <c r="S420" s="14">
        <v>3</v>
      </c>
      <c r="T420" s="10">
        <v>1</v>
      </c>
      <c r="U420" s="15"/>
      <c r="V420" s="16">
        <f>N420/O420</f>
        <v>4.9687898089172</v>
      </c>
    </row>
    <row r="421" ht="78.35" customHeight="1">
      <c r="A421" t="b" s="10">
        <v>0</v>
      </c>
      <c r="B421" t="s" s="11">
        <v>22</v>
      </c>
      <c r="C421" t="s" s="11">
        <v>23</v>
      </c>
      <c r="D421" t="s" s="11">
        <v>864</v>
      </c>
      <c r="E421" t="s" s="12">
        <v>865</v>
      </c>
      <c r="F421" s="13">
        <v>2</v>
      </c>
      <c r="G421" s="10">
        <v>1</v>
      </c>
      <c r="H421" s="10">
        <v>1</v>
      </c>
      <c r="I421" s="10">
        <v>1</v>
      </c>
      <c r="J421" s="10">
        <v>356</v>
      </c>
      <c r="K421" s="10">
        <v>40.5</v>
      </c>
      <c r="L421" s="10">
        <v>1</v>
      </c>
      <c r="M421" s="10">
        <v>0</v>
      </c>
      <c r="N421" s="10">
        <v>70.1845454545455</v>
      </c>
      <c r="O421" s="10">
        <v>14.2</v>
      </c>
      <c r="P421" s="10">
        <v>1</v>
      </c>
      <c r="Q421" s="10">
        <v>1</v>
      </c>
      <c r="R421" s="14">
        <v>3</v>
      </c>
      <c r="S421" s="14">
        <v>3</v>
      </c>
      <c r="T421" s="10">
        <v>1</v>
      </c>
      <c r="U421" s="15"/>
      <c r="V421" s="16">
        <f>N421/O421</f>
        <v>4.94257362355954</v>
      </c>
    </row>
    <row r="422" ht="78.35" customHeight="1">
      <c r="A422" t="b" s="10">
        <v>0</v>
      </c>
      <c r="B422" t="s" s="11">
        <v>22</v>
      </c>
      <c r="C422" t="s" s="11">
        <v>23</v>
      </c>
      <c r="D422" t="s" s="11">
        <v>866</v>
      </c>
      <c r="E422" t="s" s="12">
        <v>867</v>
      </c>
      <c r="F422" s="13">
        <v>4</v>
      </c>
      <c r="G422" s="10">
        <v>2</v>
      </c>
      <c r="H422" s="10">
        <v>2</v>
      </c>
      <c r="I422" s="10">
        <v>2</v>
      </c>
      <c r="J422" s="10">
        <v>363</v>
      </c>
      <c r="K422" s="10">
        <v>39.7</v>
      </c>
      <c r="L422" s="10">
        <v>2</v>
      </c>
      <c r="M422" s="10">
        <v>0</v>
      </c>
      <c r="N422" s="10">
        <v>78.4990909090909</v>
      </c>
      <c r="O422" s="10">
        <v>15.9</v>
      </c>
      <c r="P422" s="10">
        <v>1</v>
      </c>
      <c r="Q422" s="10">
        <v>1</v>
      </c>
      <c r="R422" s="14">
        <v>3</v>
      </c>
      <c r="S422" s="14">
        <v>3</v>
      </c>
      <c r="T422" s="10">
        <v>1</v>
      </c>
      <c r="U422" s="15"/>
      <c r="V422" s="16">
        <f>N422/O422</f>
        <v>4.93704974271012</v>
      </c>
    </row>
    <row r="423" ht="78.35" customHeight="1">
      <c r="A423" t="b" s="10">
        <v>0</v>
      </c>
      <c r="B423" t="s" s="11">
        <v>22</v>
      </c>
      <c r="C423" t="s" s="11">
        <v>23</v>
      </c>
      <c r="D423" t="s" s="11">
        <v>868</v>
      </c>
      <c r="E423" t="s" s="12">
        <v>869</v>
      </c>
      <c r="F423" s="13">
        <v>1</v>
      </c>
      <c r="G423" s="10">
        <v>1</v>
      </c>
      <c r="H423" s="10">
        <v>1</v>
      </c>
      <c r="I423" s="10">
        <v>1</v>
      </c>
      <c r="J423" s="10">
        <v>1058</v>
      </c>
      <c r="K423" s="10">
        <v>120</v>
      </c>
      <c r="L423" s="10">
        <v>1</v>
      </c>
      <c r="M423" s="10">
        <v>0</v>
      </c>
      <c r="N423" s="10">
        <v>143.303636363636</v>
      </c>
      <c r="O423" s="10">
        <v>29.1</v>
      </c>
      <c r="P423" s="10">
        <v>1</v>
      </c>
      <c r="Q423" s="10">
        <v>1</v>
      </c>
      <c r="R423" s="14">
        <v>3</v>
      </c>
      <c r="S423" s="14">
        <v>3</v>
      </c>
      <c r="T423" s="10">
        <v>1</v>
      </c>
      <c r="U423" s="15"/>
      <c r="V423" s="16">
        <f>N423/O423</f>
        <v>4.92452358637924</v>
      </c>
    </row>
    <row r="424" ht="78.35" customHeight="1">
      <c r="A424" t="b" s="10">
        <v>0</v>
      </c>
      <c r="B424" t="s" s="11">
        <v>22</v>
      </c>
      <c r="C424" t="s" s="11">
        <v>23</v>
      </c>
      <c r="D424" t="s" s="11">
        <v>870</v>
      </c>
      <c r="E424" t="s" s="12">
        <v>871</v>
      </c>
      <c r="F424" s="13">
        <v>4</v>
      </c>
      <c r="G424" s="10">
        <v>4</v>
      </c>
      <c r="H424" s="10">
        <v>5</v>
      </c>
      <c r="I424" s="10">
        <v>4</v>
      </c>
      <c r="J424" s="10">
        <v>1328</v>
      </c>
      <c r="K424" s="10">
        <v>148.8</v>
      </c>
      <c r="L424" s="10">
        <v>4</v>
      </c>
      <c r="M424" s="10">
        <v>0</v>
      </c>
      <c r="N424" s="10">
        <v>115.914545454545</v>
      </c>
      <c r="O424" s="10">
        <v>23.6</v>
      </c>
      <c r="P424" s="10">
        <v>2</v>
      </c>
      <c r="Q424" s="10">
        <v>2</v>
      </c>
      <c r="R424" s="14">
        <v>3</v>
      </c>
      <c r="S424" s="14">
        <v>3</v>
      </c>
      <c r="T424" s="10">
        <v>1</v>
      </c>
      <c r="U424" s="15"/>
      <c r="V424" s="16">
        <f>N424/O424</f>
        <v>4.91163328197225</v>
      </c>
    </row>
    <row r="425" ht="78.35" customHeight="1">
      <c r="A425" t="b" s="10">
        <v>0</v>
      </c>
      <c r="B425" t="s" s="11">
        <v>22</v>
      </c>
      <c r="C425" t="s" s="11">
        <v>23</v>
      </c>
      <c r="D425" t="s" s="11">
        <v>872</v>
      </c>
      <c r="E425" t="s" s="12">
        <v>873</v>
      </c>
      <c r="F425" s="13">
        <v>5</v>
      </c>
      <c r="G425" s="10">
        <v>2</v>
      </c>
      <c r="H425" s="10">
        <v>2</v>
      </c>
      <c r="I425" s="10">
        <v>2</v>
      </c>
      <c r="J425" s="10">
        <v>530</v>
      </c>
      <c r="K425" s="10">
        <v>60.1</v>
      </c>
      <c r="L425" s="10">
        <v>2</v>
      </c>
      <c r="M425" s="10">
        <v>0</v>
      </c>
      <c r="N425" s="10">
        <v>162.378181818182</v>
      </c>
      <c r="O425" s="10">
        <v>33.1</v>
      </c>
      <c r="P425" s="10">
        <v>2</v>
      </c>
      <c r="Q425" s="10">
        <v>2</v>
      </c>
      <c r="R425" s="14">
        <v>3</v>
      </c>
      <c r="S425" s="14">
        <v>3</v>
      </c>
      <c r="T425" s="10">
        <v>1</v>
      </c>
      <c r="U425" s="15"/>
      <c r="V425" s="16">
        <f>N425/O425</f>
        <v>4.90568525130459</v>
      </c>
    </row>
    <row r="426" ht="91.35" customHeight="1">
      <c r="A426" t="b" s="10">
        <v>0</v>
      </c>
      <c r="B426" t="s" s="11">
        <v>22</v>
      </c>
      <c r="C426" t="s" s="11">
        <v>23</v>
      </c>
      <c r="D426" t="s" s="11">
        <v>874</v>
      </c>
      <c r="E426" t="s" s="12">
        <v>875</v>
      </c>
      <c r="F426" s="13">
        <v>1</v>
      </c>
      <c r="G426" s="10">
        <v>2</v>
      </c>
      <c r="H426" s="10">
        <v>2</v>
      </c>
      <c r="I426" s="10">
        <v>2</v>
      </c>
      <c r="J426" s="10">
        <v>2012</v>
      </c>
      <c r="K426" s="10">
        <v>227.8</v>
      </c>
      <c r="L426" s="10">
        <v>2</v>
      </c>
      <c r="M426" s="10">
        <v>0</v>
      </c>
      <c r="N426" s="10">
        <v>67.25</v>
      </c>
      <c r="O426" s="10">
        <v>13.8</v>
      </c>
      <c r="P426" s="10">
        <v>1</v>
      </c>
      <c r="Q426" s="10">
        <v>1</v>
      </c>
      <c r="R426" s="14">
        <v>3</v>
      </c>
      <c r="S426" s="14">
        <v>3</v>
      </c>
      <c r="T426" s="10">
        <v>1</v>
      </c>
      <c r="U426" s="15"/>
      <c r="V426" s="16">
        <f>N426/O426</f>
        <v>4.8731884057971</v>
      </c>
    </row>
    <row r="427" ht="65.35" customHeight="1">
      <c r="A427" t="b" s="10">
        <v>0</v>
      </c>
      <c r="B427" t="s" s="11">
        <v>22</v>
      </c>
      <c r="C427" t="s" s="11">
        <v>23</v>
      </c>
      <c r="D427" t="s" s="11">
        <v>876</v>
      </c>
      <c r="E427" t="s" s="12">
        <v>877</v>
      </c>
      <c r="F427" s="13">
        <v>3</v>
      </c>
      <c r="G427" s="10">
        <v>1</v>
      </c>
      <c r="H427" s="10">
        <v>1</v>
      </c>
      <c r="I427" s="10">
        <v>1</v>
      </c>
      <c r="J427" s="10">
        <v>299</v>
      </c>
      <c r="K427" s="10">
        <v>33.3</v>
      </c>
      <c r="L427" s="10">
        <v>1</v>
      </c>
      <c r="M427" s="10">
        <v>0</v>
      </c>
      <c r="N427" s="10">
        <v>85.59090909090909</v>
      </c>
      <c r="O427" s="10">
        <v>17.6</v>
      </c>
      <c r="P427" s="10">
        <v>1</v>
      </c>
      <c r="Q427" s="10">
        <v>1</v>
      </c>
      <c r="R427" s="14">
        <v>3</v>
      </c>
      <c r="S427" s="14">
        <v>3</v>
      </c>
      <c r="T427" s="10">
        <v>1</v>
      </c>
      <c r="U427" s="15"/>
      <c r="V427" s="16">
        <f>N427/O427</f>
        <v>4.86311983471074</v>
      </c>
    </row>
    <row r="428" ht="91.35" customHeight="1">
      <c r="A428" t="b" s="10">
        <v>0</v>
      </c>
      <c r="B428" t="s" s="11">
        <v>22</v>
      </c>
      <c r="C428" t="s" s="11">
        <v>23</v>
      </c>
      <c r="D428" t="s" s="11">
        <v>878</v>
      </c>
      <c r="E428" t="s" s="12">
        <v>879</v>
      </c>
      <c r="F428" s="13">
        <v>7</v>
      </c>
      <c r="G428" s="10">
        <v>3</v>
      </c>
      <c r="H428" s="10">
        <v>3</v>
      </c>
      <c r="I428" s="10">
        <v>3</v>
      </c>
      <c r="J428" s="10">
        <v>847</v>
      </c>
      <c r="K428" s="10">
        <v>96.5</v>
      </c>
      <c r="L428" s="10">
        <v>3</v>
      </c>
      <c r="M428" s="10">
        <v>0</v>
      </c>
      <c r="N428" s="10">
        <v>140.858181818182</v>
      </c>
      <c r="O428" s="10">
        <v>29.4</v>
      </c>
      <c r="P428" s="10">
        <v>1</v>
      </c>
      <c r="Q428" s="10">
        <v>1</v>
      </c>
      <c r="R428" s="14">
        <v>3</v>
      </c>
      <c r="S428" s="14">
        <v>3</v>
      </c>
      <c r="T428" s="10">
        <v>1</v>
      </c>
      <c r="U428" s="15"/>
      <c r="V428" s="16">
        <f>N428/O428</f>
        <v>4.79109461966605</v>
      </c>
    </row>
    <row r="429" ht="78.35" customHeight="1">
      <c r="A429" t="b" s="10">
        <v>0</v>
      </c>
      <c r="B429" t="s" s="11">
        <v>22</v>
      </c>
      <c r="C429" t="s" s="11">
        <v>23</v>
      </c>
      <c r="D429" t="s" s="11">
        <v>880</v>
      </c>
      <c r="E429" t="s" s="12">
        <v>881</v>
      </c>
      <c r="F429" s="13">
        <v>7</v>
      </c>
      <c r="G429" s="10">
        <v>2</v>
      </c>
      <c r="H429" s="10">
        <v>3</v>
      </c>
      <c r="I429" s="10">
        <v>2</v>
      </c>
      <c r="J429" s="10">
        <v>394</v>
      </c>
      <c r="K429" s="10">
        <v>43.8</v>
      </c>
      <c r="L429" s="10">
        <v>2</v>
      </c>
      <c r="M429" s="10">
        <v>0</v>
      </c>
      <c r="N429" s="10">
        <v>194.413636363636</v>
      </c>
      <c r="O429" s="10">
        <v>41.9</v>
      </c>
      <c r="P429" s="10">
        <v>2</v>
      </c>
      <c r="Q429" s="10">
        <v>2</v>
      </c>
      <c r="R429" s="14">
        <v>3</v>
      </c>
      <c r="S429" s="14">
        <v>3</v>
      </c>
      <c r="T429" s="10">
        <v>1</v>
      </c>
      <c r="U429" s="15"/>
      <c r="V429" s="16">
        <f>N429/O429</f>
        <v>4.63994358863093</v>
      </c>
    </row>
    <row r="430" ht="52.35" customHeight="1">
      <c r="A430" t="b" s="10">
        <v>0</v>
      </c>
      <c r="B430" t="s" s="11">
        <v>22</v>
      </c>
      <c r="C430" t="s" s="11">
        <v>23</v>
      </c>
      <c r="D430" t="s" s="11">
        <v>882</v>
      </c>
      <c r="E430" t="s" s="12">
        <v>883</v>
      </c>
      <c r="F430" s="13">
        <v>1</v>
      </c>
      <c r="G430" s="10">
        <v>1</v>
      </c>
      <c r="H430" s="10">
        <v>1</v>
      </c>
      <c r="I430" s="10">
        <v>1</v>
      </c>
      <c r="J430" s="10">
        <v>2541</v>
      </c>
      <c r="K430" s="10">
        <v>269.6</v>
      </c>
      <c r="L430" s="10">
        <v>1</v>
      </c>
      <c r="M430" s="10">
        <v>0</v>
      </c>
      <c r="N430" s="10">
        <v>108.089090909091</v>
      </c>
      <c r="O430" s="10">
        <v>23.3</v>
      </c>
      <c r="P430" s="10">
        <v>1</v>
      </c>
      <c r="Q430" s="10">
        <v>1</v>
      </c>
      <c r="R430" s="14">
        <v>3</v>
      </c>
      <c r="S430" s="14">
        <v>3</v>
      </c>
      <c r="T430" s="10">
        <v>1</v>
      </c>
      <c r="U430" s="15"/>
      <c r="V430" s="16">
        <f>N430/O430</f>
        <v>4.63901677721421</v>
      </c>
    </row>
    <row r="431" ht="65.35" customHeight="1">
      <c r="A431" t="b" s="10">
        <v>0</v>
      </c>
      <c r="B431" t="s" s="11">
        <v>22</v>
      </c>
      <c r="C431" t="s" s="11">
        <v>23</v>
      </c>
      <c r="D431" t="s" s="11">
        <v>884</v>
      </c>
      <c r="E431" t="s" s="12">
        <v>885</v>
      </c>
      <c r="F431" s="13">
        <v>4</v>
      </c>
      <c r="G431" s="10">
        <v>2</v>
      </c>
      <c r="H431" s="10">
        <v>3</v>
      </c>
      <c r="I431" s="10">
        <v>2</v>
      </c>
      <c r="J431" s="10">
        <v>597</v>
      </c>
      <c r="K431" s="10">
        <v>68</v>
      </c>
      <c r="L431" s="10">
        <v>2</v>
      </c>
      <c r="M431" s="10">
        <v>0</v>
      </c>
      <c r="N431" s="10">
        <v>94.39454545454549</v>
      </c>
      <c r="O431" s="10">
        <v>20.4</v>
      </c>
      <c r="P431" s="10">
        <v>1</v>
      </c>
      <c r="Q431" s="10">
        <v>1</v>
      </c>
      <c r="R431" s="14">
        <v>3</v>
      </c>
      <c r="S431" s="14">
        <v>3</v>
      </c>
      <c r="T431" s="10">
        <v>1</v>
      </c>
      <c r="U431" s="15"/>
      <c r="V431" s="16">
        <f>N431/O431</f>
        <v>4.62718360071301</v>
      </c>
    </row>
    <row r="432" ht="91.35" customHeight="1">
      <c r="A432" t="b" s="10">
        <v>0</v>
      </c>
      <c r="B432" t="s" s="11">
        <v>22</v>
      </c>
      <c r="C432" t="s" s="11">
        <v>23</v>
      </c>
      <c r="D432" t="s" s="11">
        <v>886</v>
      </c>
      <c r="E432" t="s" s="12">
        <v>887</v>
      </c>
      <c r="F432" s="13">
        <v>0</v>
      </c>
      <c r="G432" s="10">
        <v>1</v>
      </c>
      <c r="H432" s="10">
        <v>1</v>
      </c>
      <c r="I432" s="10">
        <v>1</v>
      </c>
      <c r="J432" s="10">
        <v>4678</v>
      </c>
      <c r="K432" s="10">
        <v>513.3</v>
      </c>
      <c r="L432" s="10">
        <v>1</v>
      </c>
      <c r="M432" s="10">
        <v>0</v>
      </c>
      <c r="N432" s="10">
        <v>88.77</v>
      </c>
      <c r="O432" s="10">
        <v>19.2</v>
      </c>
      <c r="P432" s="10">
        <v>1</v>
      </c>
      <c r="Q432" s="10">
        <v>1</v>
      </c>
      <c r="R432" s="14">
        <v>3</v>
      </c>
      <c r="S432" s="14">
        <v>3</v>
      </c>
      <c r="T432" s="10">
        <v>1</v>
      </c>
      <c r="U432" s="15"/>
      <c r="V432" s="16">
        <f>N432/O432</f>
        <v>4.6234375</v>
      </c>
    </row>
    <row r="433" ht="91.35" customHeight="1">
      <c r="A433" t="b" s="10">
        <v>0</v>
      </c>
      <c r="B433" t="s" s="11">
        <v>22</v>
      </c>
      <c r="C433" t="s" s="11">
        <v>23</v>
      </c>
      <c r="D433" t="s" s="11">
        <v>888</v>
      </c>
      <c r="E433" t="s" s="12">
        <v>889</v>
      </c>
      <c r="F433" s="13">
        <v>1</v>
      </c>
      <c r="G433" s="10">
        <v>2</v>
      </c>
      <c r="H433" s="10">
        <v>2</v>
      </c>
      <c r="I433" s="10">
        <v>2</v>
      </c>
      <c r="J433" s="10">
        <v>2335</v>
      </c>
      <c r="K433" s="10">
        <v>273.4</v>
      </c>
      <c r="L433" s="10">
        <v>2</v>
      </c>
      <c r="M433" s="10">
        <v>0</v>
      </c>
      <c r="N433" s="10">
        <v>229.628181818182</v>
      </c>
      <c r="O433" s="10">
        <v>49.8</v>
      </c>
      <c r="P433" s="10">
        <v>2</v>
      </c>
      <c r="Q433" s="10">
        <v>2</v>
      </c>
      <c r="R433" s="14">
        <v>3</v>
      </c>
      <c r="S433" s="14">
        <v>3</v>
      </c>
      <c r="T433" s="10">
        <v>1</v>
      </c>
      <c r="U433" s="15"/>
      <c r="V433" s="16">
        <f>N433/O433</f>
        <v>4.61100766703177</v>
      </c>
    </row>
    <row r="434" ht="104.35" customHeight="1">
      <c r="A434" t="b" s="10">
        <v>0</v>
      </c>
      <c r="B434" t="s" s="11">
        <v>22</v>
      </c>
      <c r="C434" t="s" s="11">
        <v>23</v>
      </c>
      <c r="D434" t="s" s="11">
        <v>890</v>
      </c>
      <c r="E434" t="s" s="12">
        <v>891</v>
      </c>
      <c r="F434" s="13">
        <v>0</v>
      </c>
      <c r="G434" s="10">
        <v>1</v>
      </c>
      <c r="H434" s="10">
        <v>1</v>
      </c>
      <c r="I434" s="10">
        <v>1</v>
      </c>
      <c r="J434" s="10">
        <v>2785</v>
      </c>
      <c r="K434" s="10">
        <v>318.2</v>
      </c>
      <c r="L434" s="10">
        <v>1</v>
      </c>
      <c r="M434" s="10">
        <v>0</v>
      </c>
      <c r="N434" s="10">
        <v>111.023636363636</v>
      </c>
      <c r="O434" s="10">
        <v>24.1</v>
      </c>
      <c r="P434" s="10">
        <v>1</v>
      </c>
      <c r="Q434" s="10">
        <v>1</v>
      </c>
      <c r="R434" s="14">
        <v>3</v>
      </c>
      <c r="S434" s="14">
        <v>3</v>
      </c>
      <c r="T434" s="10">
        <v>1</v>
      </c>
      <c r="U434" s="15"/>
      <c r="V434" s="16">
        <f>N434/O434</f>
        <v>4.6067898906073</v>
      </c>
    </row>
    <row r="435" ht="78.35" customHeight="1">
      <c r="A435" t="b" s="10">
        <v>0</v>
      </c>
      <c r="B435" t="s" s="11">
        <v>22</v>
      </c>
      <c r="C435" t="s" s="11">
        <v>23</v>
      </c>
      <c r="D435" t="s" s="11">
        <v>892</v>
      </c>
      <c r="E435" t="s" s="12">
        <v>893</v>
      </c>
      <c r="F435" s="13">
        <v>5</v>
      </c>
      <c r="G435" s="10">
        <v>1</v>
      </c>
      <c r="H435" s="10">
        <v>1</v>
      </c>
      <c r="I435" s="10">
        <v>1</v>
      </c>
      <c r="J435" s="10">
        <v>177</v>
      </c>
      <c r="K435" s="10">
        <v>19.5</v>
      </c>
      <c r="L435" s="10">
        <v>1</v>
      </c>
      <c r="M435" s="10">
        <v>0</v>
      </c>
      <c r="N435" s="10">
        <v>126.185454545455</v>
      </c>
      <c r="O435" s="10">
        <v>27.4</v>
      </c>
      <c r="P435" s="10">
        <v>1</v>
      </c>
      <c r="Q435" s="10">
        <v>1</v>
      </c>
      <c r="R435" s="14">
        <v>3</v>
      </c>
      <c r="S435" s="14">
        <v>3</v>
      </c>
      <c r="T435" s="10">
        <v>1</v>
      </c>
      <c r="U435" s="15"/>
      <c r="V435" s="16">
        <f>N435/O435</f>
        <v>4.6053085600531</v>
      </c>
    </row>
    <row r="436" ht="91.35" customHeight="1">
      <c r="A436" t="b" s="10">
        <v>0</v>
      </c>
      <c r="B436" t="s" s="11">
        <v>22</v>
      </c>
      <c r="C436" t="s" s="11">
        <v>23</v>
      </c>
      <c r="D436" t="s" s="11">
        <v>894</v>
      </c>
      <c r="E436" t="s" s="12">
        <v>895</v>
      </c>
      <c r="F436" s="13">
        <v>1</v>
      </c>
      <c r="G436" s="10">
        <v>1</v>
      </c>
      <c r="H436" s="10">
        <v>1</v>
      </c>
      <c r="I436" s="10">
        <v>1</v>
      </c>
      <c r="J436" s="10">
        <v>925</v>
      </c>
      <c r="K436" s="10">
        <v>106.3</v>
      </c>
      <c r="L436" s="10">
        <v>1</v>
      </c>
      <c r="M436" s="10">
        <v>0</v>
      </c>
      <c r="N436" s="10">
        <v>84.12363636363639</v>
      </c>
      <c r="O436" s="10">
        <v>18.3</v>
      </c>
      <c r="P436" s="10">
        <v>1</v>
      </c>
      <c r="Q436" s="10">
        <v>1</v>
      </c>
      <c r="R436" s="14">
        <v>3</v>
      </c>
      <c r="S436" s="14">
        <v>3</v>
      </c>
      <c r="T436" s="10">
        <v>1</v>
      </c>
      <c r="U436" s="15"/>
      <c r="V436" s="16">
        <f>N436/O436</f>
        <v>4.59692001987084</v>
      </c>
    </row>
    <row r="437" ht="65.35" customHeight="1">
      <c r="A437" t="b" s="10">
        <v>0</v>
      </c>
      <c r="B437" t="s" s="11">
        <v>22</v>
      </c>
      <c r="C437" t="s" s="11">
        <v>23</v>
      </c>
      <c r="D437" t="s" s="11">
        <v>896</v>
      </c>
      <c r="E437" t="s" s="12">
        <v>897</v>
      </c>
      <c r="F437" s="13">
        <v>2</v>
      </c>
      <c r="G437" s="10">
        <v>1</v>
      </c>
      <c r="H437" s="10">
        <v>1</v>
      </c>
      <c r="I437" s="10">
        <v>1</v>
      </c>
      <c r="J437" s="10">
        <v>365</v>
      </c>
      <c r="K437" s="10">
        <v>41.3</v>
      </c>
      <c r="L437" s="10">
        <v>1</v>
      </c>
      <c r="M437" s="10">
        <v>0</v>
      </c>
      <c r="N437" s="10">
        <v>53.5554545454545</v>
      </c>
      <c r="O437" s="10">
        <v>11.8</v>
      </c>
      <c r="P437" s="10">
        <v>1</v>
      </c>
      <c r="Q437" s="10">
        <v>1</v>
      </c>
      <c r="R437" s="14">
        <v>3</v>
      </c>
      <c r="S437" s="14">
        <v>3</v>
      </c>
      <c r="T437" s="10">
        <v>1</v>
      </c>
      <c r="U437" s="15"/>
      <c r="V437" s="16">
        <f>N437/O437</f>
        <v>4.53859784283513</v>
      </c>
    </row>
    <row r="438" ht="104.35" customHeight="1">
      <c r="A438" t="b" s="10">
        <v>0</v>
      </c>
      <c r="B438" t="s" s="11">
        <v>22</v>
      </c>
      <c r="C438" t="s" s="11">
        <v>23</v>
      </c>
      <c r="D438" t="s" s="11">
        <v>898</v>
      </c>
      <c r="E438" t="s" s="12">
        <v>899</v>
      </c>
      <c r="F438" s="13">
        <v>1</v>
      </c>
      <c r="G438" s="10">
        <v>1</v>
      </c>
      <c r="H438" s="10">
        <v>2</v>
      </c>
      <c r="I438" s="10">
        <v>1</v>
      </c>
      <c r="J438" s="10">
        <v>795</v>
      </c>
      <c r="K438" s="10">
        <v>90.90000000000001</v>
      </c>
      <c r="L438" s="10">
        <v>1</v>
      </c>
      <c r="M438" s="10">
        <v>0</v>
      </c>
      <c r="N438" s="10">
        <v>144.281818181818</v>
      </c>
      <c r="O438" s="10">
        <v>31.8</v>
      </c>
      <c r="P438" s="10">
        <v>1</v>
      </c>
      <c r="Q438" s="10">
        <v>1</v>
      </c>
      <c r="R438" s="14">
        <v>2</v>
      </c>
      <c r="S438" s="14">
        <v>2</v>
      </c>
      <c r="T438" s="10">
        <v>1</v>
      </c>
      <c r="U438" s="15"/>
      <c r="V438" s="16">
        <f>N438/O438</f>
        <v>4.53716409376786</v>
      </c>
    </row>
    <row r="439" ht="91.35" customHeight="1">
      <c r="A439" t="b" s="10">
        <v>0</v>
      </c>
      <c r="B439" t="s" s="11">
        <v>22</v>
      </c>
      <c r="C439" t="s" s="11">
        <v>23</v>
      </c>
      <c r="D439" t="s" s="11">
        <v>900</v>
      </c>
      <c r="E439" t="s" s="12">
        <v>901</v>
      </c>
      <c r="F439" s="13">
        <v>13</v>
      </c>
      <c r="G439" s="10">
        <v>1</v>
      </c>
      <c r="H439" s="10">
        <v>1</v>
      </c>
      <c r="I439" s="10">
        <v>1</v>
      </c>
      <c r="J439" s="10">
        <v>163</v>
      </c>
      <c r="K439" s="10">
        <v>17.7</v>
      </c>
      <c r="L439" s="10">
        <v>1</v>
      </c>
      <c r="M439" s="10">
        <v>0</v>
      </c>
      <c r="N439" s="10">
        <v>70.1845454545455</v>
      </c>
      <c r="O439" s="10">
        <v>15.5</v>
      </c>
      <c r="P439" s="10">
        <v>1</v>
      </c>
      <c r="Q439" s="10">
        <v>1</v>
      </c>
      <c r="R439" s="14">
        <v>3</v>
      </c>
      <c r="S439" s="14">
        <v>3</v>
      </c>
      <c r="T439" s="10">
        <v>1</v>
      </c>
      <c r="U439" s="15"/>
      <c r="V439" s="16">
        <f>N439/O439</f>
        <v>4.52803519061584</v>
      </c>
    </row>
    <row r="440" ht="78.35" customHeight="1">
      <c r="A440" t="b" s="10">
        <v>0</v>
      </c>
      <c r="B440" t="s" s="11">
        <v>22</v>
      </c>
      <c r="C440" t="s" s="11">
        <v>23</v>
      </c>
      <c r="D440" t="s" s="11">
        <v>902</v>
      </c>
      <c r="E440" t="s" s="12">
        <v>903</v>
      </c>
      <c r="F440" s="13">
        <v>3</v>
      </c>
      <c r="G440" s="10">
        <v>1</v>
      </c>
      <c r="H440" s="10">
        <v>1</v>
      </c>
      <c r="I440" s="10">
        <v>1</v>
      </c>
      <c r="J440" s="10">
        <v>322</v>
      </c>
      <c r="K440" s="10">
        <v>37.3</v>
      </c>
      <c r="L440" s="10">
        <v>1</v>
      </c>
      <c r="M440" s="10">
        <v>0</v>
      </c>
      <c r="N440" s="10">
        <v>104.91</v>
      </c>
      <c r="O440" s="10">
        <v>23.2</v>
      </c>
      <c r="P440" s="10">
        <v>1</v>
      </c>
      <c r="Q440" s="10">
        <v>1</v>
      </c>
      <c r="R440" s="14">
        <v>3</v>
      </c>
      <c r="S440" s="14">
        <v>3</v>
      </c>
      <c r="T440" s="10">
        <v>1</v>
      </c>
      <c r="U440" s="15"/>
      <c r="V440" s="16">
        <f>N440/O440</f>
        <v>4.52198275862069</v>
      </c>
    </row>
    <row r="441" ht="65.35" customHeight="1">
      <c r="A441" t="b" s="10">
        <v>0</v>
      </c>
      <c r="B441" t="s" s="11">
        <v>22</v>
      </c>
      <c r="C441" t="s" s="11">
        <v>23</v>
      </c>
      <c r="D441" t="s" s="11">
        <v>904</v>
      </c>
      <c r="E441" t="s" s="12">
        <v>905</v>
      </c>
      <c r="F441" s="13">
        <v>1</v>
      </c>
      <c r="G441" s="10">
        <v>2</v>
      </c>
      <c r="H441" s="10">
        <v>3</v>
      </c>
      <c r="I441" s="10">
        <v>2</v>
      </c>
      <c r="J441" s="10">
        <v>1978</v>
      </c>
      <c r="K441" s="10">
        <v>220.5</v>
      </c>
      <c r="L441" s="10">
        <v>2</v>
      </c>
      <c r="M441" s="10">
        <v>0</v>
      </c>
      <c r="N441" s="10">
        <v>183.898181818182</v>
      </c>
      <c r="O441" s="10">
        <v>40.8</v>
      </c>
      <c r="P441" s="10">
        <v>1</v>
      </c>
      <c r="Q441" s="10">
        <v>1</v>
      </c>
      <c r="R441" s="14">
        <v>3</v>
      </c>
      <c r="S441" s="14">
        <v>3</v>
      </c>
      <c r="T441" s="10">
        <v>1</v>
      </c>
      <c r="U441" s="15"/>
      <c r="V441" s="16">
        <f>N441/O441</f>
        <v>4.50730837789662</v>
      </c>
    </row>
    <row r="442" ht="65.35" customHeight="1">
      <c r="A442" t="b" s="10">
        <v>0</v>
      </c>
      <c r="B442" t="s" s="11">
        <v>22</v>
      </c>
      <c r="C442" t="s" s="11">
        <v>23</v>
      </c>
      <c r="D442" t="s" s="11">
        <v>906</v>
      </c>
      <c r="E442" t="s" s="12">
        <v>907</v>
      </c>
      <c r="F442" s="13">
        <v>1</v>
      </c>
      <c r="G442" s="10">
        <v>1</v>
      </c>
      <c r="H442" s="10">
        <v>1</v>
      </c>
      <c r="I442" s="10">
        <v>1</v>
      </c>
      <c r="J442" s="10">
        <v>1186</v>
      </c>
      <c r="K442" s="10">
        <v>126.4</v>
      </c>
      <c r="L442" s="10">
        <v>1</v>
      </c>
      <c r="M442" s="10">
        <v>0</v>
      </c>
      <c r="N442" s="10">
        <v>345.298181818182</v>
      </c>
      <c r="O442" s="10">
        <v>76.8</v>
      </c>
      <c r="P442" s="10">
        <v>1</v>
      </c>
      <c r="Q442" s="10">
        <v>1</v>
      </c>
      <c r="R442" s="14">
        <v>3</v>
      </c>
      <c r="S442" s="14">
        <v>3</v>
      </c>
      <c r="T442" s="10">
        <v>1</v>
      </c>
      <c r="U442" s="15"/>
      <c r="V442" s="16">
        <f>N442/O442</f>
        <v>4.49607007575758</v>
      </c>
    </row>
    <row r="443" ht="78.35" customHeight="1">
      <c r="A443" t="b" s="10">
        <v>0</v>
      </c>
      <c r="B443" t="s" s="11">
        <v>22</v>
      </c>
      <c r="C443" t="s" s="11">
        <v>23</v>
      </c>
      <c r="D443" t="s" s="11">
        <v>908</v>
      </c>
      <c r="E443" t="s" s="12">
        <v>909</v>
      </c>
      <c r="F443" s="13">
        <v>11</v>
      </c>
      <c r="G443" s="10">
        <v>2</v>
      </c>
      <c r="H443" s="10">
        <v>4</v>
      </c>
      <c r="I443" s="10">
        <v>2</v>
      </c>
      <c r="J443" s="10">
        <v>165</v>
      </c>
      <c r="K443" s="10">
        <v>18.9</v>
      </c>
      <c r="L443" s="10">
        <v>2</v>
      </c>
      <c r="M443" s="10">
        <v>0</v>
      </c>
      <c r="N443" s="10">
        <v>220.824545454545</v>
      </c>
      <c r="O443" s="10">
        <v>49.4</v>
      </c>
      <c r="P443" s="10">
        <v>2</v>
      </c>
      <c r="Q443" s="10">
        <v>1</v>
      </c>
      <c r="R443" s="14">
        <v>3</v>
      </c>
      <c r="S443" s="14">
        <v>3</v>
      </c>
      <c r="T443" s="10">
        <v>1</v>
      </c>
      <c r="U443" s="15"/>
      <c r="V443" s="16">
        <f>N443/O443</f>
        <v>4.47013249907986</v>
      </c>
    </row>
    <row r="444" ht="65.35" customHeight="1">
      <c r="A444" t="b" s="10">
        <v>0</v>
      </c>
      <c r="B444" t="s" s="11">
        <v>22</v>
      </c>
      <c r="C444" t="s" s="11">
        <v>23</v>
      </c>
      <c r="D444" t="s" s="11">
        <v>910</v>
      </c>
      <c r="E444" t="s" s="12">
        <v>911</v>
      </c>
      <c r="F444" s="13">
        <v>2</v>
      </c>
      <c r="G444" s="10">
        <v>2</v>
      </c>
      <c r="H444" s="10">
        <v>3</v>
      </c>
      <c r="I444" s="10">
        <v>2</v>
      </c>
      <c r="J444" s="10">
        <v>1224</v>
      </c>
      <c r="K444" s="10">
        <v>138.3</v>
      </c>
      <c r="L444" s="10">
        <v>2</v>
      </c>
      <c r="M444" s="10">
        <v>0</v>
      </c>
      <c r="N444" s="10">
        <v>305.437272727273</v>
      </c>
      <c r="O444" s="10">
        <v>68.8</v>
      </c>
      <c r="P444" s="10">
        <v>2</v>
      </c>
      <c r="Q444" s="10">
        <v>2</v>
      </c>
      <c r="R444" s="14">
        <v>3</v>
      </c>
      <c r="S444" s="14">
        <v>3</v>
      </c>
      <c r="T444" s="10">
        <v>1</v>
      </c>
      <c r="U444" s="15"/>
      <c r="V444" s="16">
        <f>N444/O444</f>
        <v>4.43949524312897</v>
      </c>
    </row>
    <row r="445" ht="78.35" customHeight="1">
      <c r="A445" t="b" s="10">
        <v>0</v>
      </c>
      <c r="B445" t="s" s="11">
        <v>22</v>
      </c>
      <c r="C445" t="s" s="11">
        <v>23</v>
      </c>
      <c r="D445" t="s" s="11">
        <v>912</v>
      </c>
      <c r="E445" t="s" s="12">
        <v>913</v>
      </c>
      <c r="F445" s="13">
        <v>3</v>
      </c>
      <c r="G445" s="10">
        <v>2</v>
      </c>
      <c r="H445" s="10">
        <v>2</v>
      </c>
      <c r="I445" s="10">
        <v>2</v>
      </c>
      <c r="J445" s="10">
        <v>516</v>
      </c>
      <c r="K445" s="10">
        <v>58.4</v>
      </c>
      <c r="L445" s="10">
        <v>2</v>
      </c>
      <c r="M445" s="10">
        <v>0</v>
      </c>
      <c r="N445" s="10">
        <v>165.068181818182</v>
      </c>
      <c r="O445" s="10">
        <v>37.2</v>
      </c>
      <c r="P445" s="10">
        <v>1</v>
      </c>
      <c r="Q445" s="10">
        <v>1</v>
      </c>
      <c r="R445" s="14">
        <v>3</v>
      </c>
      <c r="S445" s="14">
        <v>3</v>
      </c>
      <c r="T445" s="10">
        <v>1</v>
      </c>
      <c r="U445" s="15"/>
      <c r="V445" s="16">
        <f>N445/O445</f>
        <v>4.43731671554253</v>
      </c>
    </row>
    <row r="446" ht="91.35" customHeight="1">
      <c r="A446" t="b" s="10">
        <v>0</v>
      </c>
      <c r="B446" t="s" s="11">
        <v>22</v>
      </c>
      <c r="C446" t="s" s="11">
        <v>23</v>
      </c>
      <c r="D446" t="s" s="11">
        <v>914</v>
      </c>
      <c r="E446" t="s" s="12">
        <v>915</v>
      </c>
      <c r="F446" s="13">
        <v>2</v>
      </c>
      <c r="G446" s="10">
        <v>9</v>
      </c>
      <c r="H446" s="10">
        <v>11</v>
      </c>
      <c r="I446" s="10">
        <v>9</v>
      </c>
      <c r="J446" s="10">
        <v>4128</v>
      </c>
      <c r="K446" s="10">
        <v>468.8</v>
      </c>
      <c r="L446" s="10">
        <v>9</v>
      </c>
      <c r="M446" s="10">
        <v>0</v>
      </c>
      <c r="N446" s="10">
        <v>907.752727272727</v>
      </c>
      <c r="O446" s="10">
        <v>208.4</v>
      </c>
      <c r="P446" s="10">
        <v>9</v>
      </c>
      <c r="Q446" s="10">
        <v>9</v>
      </c>
      <c r="R446" s="14">
        <v>3</v>
      </c>
      <c r="S446" s="14">
        <v>3</v>
      </c>
      <c r="T446" s="10">
        <v>1</v>
      </c>
      <c r="U446" s="15"/>
      <c r="V446" s="16">
        <f>N446/O446</f>
        <v>4.35581922875589</v>
      </c>
    </row>
    <row r="447" ht="78.35" customHeight="1">
      <c r="A447" t="b" s="10">
        <v>0</v>
      </c>
      <c r="B447" t="s" s="11">
        <v>22</v>
      </c>
      <c r="C447" t="s" s="11">
        <v>23</v>
      </c>
      <c r="D447" t="s" s="11">
        <v>916</v>
      </c>
      <c r="E447" t="s" s="12">
        <v>917</v>
      </c>
      <c r="F447" s="13">
        <v>1</v>
      </c>
      <c r="G447" s="10">
        <v>1</v>
      </c>
      <c r="H447" s="10">
        <v>1</v>
      </c>
      <c r="I447" s="10">
        <v>1</v>
      </c>
      <c r="J447" s="10">
        <v>1107</v>
      </c>
      <c r="K447" s="10">
        <v>123.6</v>
      </c>
      <c r="L447" s="10">
        <v>1</v>
      </c>
      <c r="M447" s="10">
        <v>0</v>
      </c>
      <c r="N447" s="10">
        <v>144.037272727273</v>
      </c>
      <c r="O447" s="10">
        <v>33.3</v>
      </c>
      <c r="P447" s="10">
        <v>1</v>
      </c>
      <c r="Q447" s="10">
        <v>1</v>
      </c>
      <c r="R447" s="14">
        <v>3</v>
      </c>
      <c r="S447" s="14">
        <v>3</v>
      </c>
      <c r="T447" s="10">
        <v>1</v>
      </c>
      <c r="U447" s="15"/>
      <c r="V447" s="16">
        <f>N447/O447</f>
        <v>4.32544362544363</v>
      </c>
    </row>
    <row r="448" ht="91.35" customHeight="1">
      <c r="A448" t="b" s="10">
        <v>0</v>
      </c>
      <c r="B448" t="s" s="11">
        <v>22</v>
      </c>
      <c r="C448" t="s" s="11">
        <v>23</v>
      </c>
      <c r="D448" t="s" s="11">
        <v>918</v>
      </c>
      <c r="E448" t="s" s="12">
        <v>919</v>
      </c>
      <c r="F448" s="13">
        <v>4</v>
      </c>
      <c r="G448" s="10">
        <v>2</v>
      </c>
      <c r="H448" s="10">
        <v>2</v>
      </c>
      <c r="I448" s="10">
        <v>2</v>
      </c>
      <c r="J448" s="10">
        <v>412</v>
      </c>
      <c r="K448" s="10">
        <v>45.7</v>
      </c>
      <c r="L448" s="10">
        <v>2</v>
      </c>
      <c r="M448" s="10">
        <v>0</v>
      </c>
      <c r="N448" s="10">
        <v>261.663636363636</v>
      </c>
      <c r="O448" s="10">
        <v>60.5</v>
      </c>
      <c r="P448" s="10">
        <v>2</v>
      </c>
      <c r="Q448" s="10">
        <v>2</v>
      </c>
      <c r="R448" s="14">
        <v>3</v>
      </c>
      <c r="S448" s="14">
        <v>3</v>
      </c>
      <c r="T448" s="10">
        <v>1</v>
      </c>
      <c r="U448" s="15"/>
      <c r="V448" s="16">
        <f>N448/O448</f>
        <v>4.32501878287002</v>
      </c>
    </row>
    <row r="449" ht="78.35" customHeight="1">
      <c r="A449" t="b" s="10">
        <v>0</v>
      </c>
      <c r="B449" t="s" s="11">
        <v>205</v>
      </c>
      <c r="C449" t="s" s="11">
        <v>23</v>
      </c>
      <c r="D449" t="s" s="11">
        <v>920</v>
      </c>
      <c r="E449" t="s" s="12">
        <v>921</v>
      </c>
      <c r="F449" s="13">
        <v>1</v>
      </c>
      <c r="G449" s="10">
        <v>1</v>
      </c>
      <c r="H449" s="10">
        <v>1</v>
      </c>
      <c r="I449" s="10">
        <v>1</v>
      </c>
      <c r="J449" s="10">
        <v>1074</v>
      </c>
      <c r="K449" s="10">
        <v>116.9</v>
      </c>
      <c r="L449" s="10">
        <v>1</v>
      </c>
      <c r="M449" s="10">
        <v>0</v>
      </c>
      <c r="N449" s="10">
        <v>89.2590909090909</v>
      </c>
      <c r="O449" s="10">
        <v>20.7</v>
      </c>
      <c r="P449" s="10">
        <v>1</v>
      </c>
      <c r="Q449" s="10">
        <v>1</v>
      </c>
      <c r="R449" s="14">
        <v>2</v>
      </c>
      <c r="S449" s="14">
        <v>2</v>
      </c>
      <c r="T449" s="10">
        <v>1</v>
      </c>
      <c r="U449" s="15"/>
      <c r="V449" s="16">
        <f>N449/O449</f>
        <v>4.31203337725077</v>
      </c>
    </row>
    <row r="450" ht="78.35" customHeight="1">
      <c r="A450" t="b" s="10">
        <v>0</v>
      </c>
      <c r="B450" t="s" s="11">
        <v>22</v>
      </c>
      <c r="C450" t="s" s="11">
        <v>23</v>
      </c>
      <c r="D450" t="s" s="11">
        <v>922</v>
      </c>
      <c r="E450" t="s" s="12">
        <v>923</v>
      </c>
      <c r="F450" s="13">
        <v>34</v>
      </c>
      <c r="G450" s="10">
        <v>12</v>
      </c>
      <c r="H450" s="10">
        <v>22</v>
      </c>
      <c r="I450" s="10">
        <v>12</v>
      </c>
      <c r="J450" s="10">
        <v>462</v>
      </c>
      <c r="K450" s="10">
        <v>50.1</v>
      </c>
      <c r="L450" s="10">
        <v>12</v>
      </c>
      <c r="M450" s="10">
        <v>0</v>
      </c>
      <c r="N450" s="10">
        <v>539.956363636364</v>
      </c>
      <c r="O450" s="10">
        <v>125.6</v>
      </c>
      <c r="P450" s="10">
        <v>3</v>
      </c>
      <c r="Q450" s="10">
        <v>3</v>
      </c>
      <c r="R450" s="14">
        <v>3</v>
      </c>
      <c r="S450" s="14">
        <v>3</v>
      </c>
      <c r="T450" s="10">
        <v>1</v>
      </c>
      <c r="U450" s="15"/>
      <c r="V450" s="16">
        <f>N450/O450</f>
        <v>4.29901563404748</v>
      </c>
    </row>
    <row r="451" ht="78.35" customHeight="1">
      <c r="A451" t="b" s="10">
        <v>0</v>
      </c>
      <c r="B451" t="s" s="11">
        <v>22</v>
      </c>
      <c r="C451" t="s" s="11">
        <v>23</v>
      </c>
      <c r="D451" t="s" s="11">
        <v>924</v>
      </c>
      <c r="E451" t="s" s="12">
        <v>925</v>
      </c>
      <c r="F451" s="13">
        <v>4</v>
      </c>
      <c r="G451" s="10">
        <v>1</v>
      </c>
      <c r="H451" s="10">
        <v>1</v>
      </c>
      <c r="I451" s="10">
        <v>1</v>
      </c>
      <c r="J451" s="10">
        <v>205</v>
      </c>
      <c r="K451" s="10">
        <v>22.8</v>
      </c>
      <c r="L451" s="10">
        <v>1</v>
      </c>
      <c r="M451" s="10">
        <v>0</v>
      </c>
      <c r="N451" s="10">
        <v>86.81363636363641</v>
      </c>
      <c r="O451" s="10">
        <v>20.2</v>
      </c>
      <c r="P451" s="10">
        <v>1</v>
      </c>
      <c r="Q451" s="10">
        <v>1</v>
      </c>
      <c r="R451" s="14">
        <v>3</v>
      </c>
      <c r="S451" s="14">
        <v>3</v>
      </c>
      <c r="T451" s="10">
        <v>1</v>
      </c>
      <c r="U451" s="15"/>
      <c r="V451" s="16">
        <f>N451/O451</f>
        <v>4.29770477047705</v>
      </c>
    </row>
    <row r="452" ht="78.35" customHeight="1">
      <c r="A452" t="b" s="10">
        <v>0</v>
      </c>
      <c r="B452" t="s" s="11">
        <v>22</v>
      </c>
      <c r="C452" t="s" s="11">
        <v>23</v>
      </c>
      <c r="D452" t="s" s="11">
        <v>926</v>
      </c>
      <c r="E452" t="s" s="12">
        <v>927</v>
      </c>
      <c r="F452" s="13">
        <v>2</v>
      </c>
      <c r="G452" s="10">
        <v>3</v>
      </c>
      <c r="H452" s="10">
        <v>3</v>
      </c>
      <c r="I452" s="10">
        <v>3</v>
      </c>
      <c r="J452" s="10">
        <v>1343</v>
      </c>
      <c r="K452" s="10">
        <v>150.5</v>
      </c>
      <c r="L452" s="10">
        <v>3</v>
      </c>
      <c r="M452" s="10">
        <v>0</v>
      </c>
      <c r="N452" s="10">
        <v>69.45090909090909</v>
      </c>
      <c r="O452" s="10">
        <v>16.2</v>
      </c>
      <c r="P452" s="10">
        <v>1</v>
      </c>
      <c r="Q452" s="10">
        <v>1</v>
      </c>
      <c r="R452" s="14">
        <v>3</v>
      </c>
      <c r="S452" s="14">
        <v>3</v>
      </c>
      <c r="T452" s="10">
        <v>1</v>
      </c>
      <c r="U452" s="15"/>
      <c r="V452" s="16">
        <f>N452/O452</f>
        <v>4.28709315375982</v>
      </c>
    </row>
    <row r="453" ht="65.35" customHeight="1">
      <c r="A453" t="b" s="10">
        <v>0</v>
      </c>
      <c r="B453" t="s" s="11">
        <v>22</v>
      </c>
      <c r="C453" t="s" s="11">
        <v>23</v>
      </c>
      <c r="D453" t="s" s="11">
        <v>928</v>
      </c>
      <c r="E453" t="s" s="12">
        <v>929</v>
      </c>
      <c r="F453" s="13">
        <v>1</v>
      </c>
      <c r="G453" s="10">
        <v>1</v>
      </c>
      <c r="H453" s="10">
        <v>1</v>
      </c>
      <c r="I453" s="10">
        <v>1</v>
      </c>
      <c r="J453" s="10">
        <v>1146</v>
      </c>
      <c r="K453" s="10">
        <v>127.5</v>
      </c>
      <c r="L453" s="10">
        <v>1</v>
      </c>
      <c r="M453" s="10">
        <v>0</v>
      </c>
      <c r="N453" s="10">
        <v>55.7563636363636</v>
      </c>
      <c r="O453" s="10">
        <v>13.3</v>
      </c>
      <c r="P453" s="10">
        <v>1</v>
      </c>
      <c r="Q453" s="10">
        <v>1</v>
      </c>
      <c r="R453" s="14">
        <v>3</v>
      </c>
      <c r="S453" s="14">
        <v>3</v>
      </c>
      <c r="T453" s="10">
        <v>1</v>
      </c>
      <c r="U453" s="15"/>
      <c r="V453" s="16">
        <f>N453/O453</f>
        <v>4.19220779220779</v>
      </c>
    </row>
    <row r="454" ht="78.35" customHeight="1">
      <c r="A454" t="b" s="10">
        <v>0</v>
      </c>
      <c r="B454" t="s" s="11">
        <v>22</v>
      </c>
      <c r="C454" t="s" s="11">
        <v>23</v>
      </c>
      <c r="D454" t="s" s="11">
        <v>930</v>
      </c>
      <c r="E454" t="s" s="12">
        <v>931</v>
      </c>
      <c r="F454" s="13">
        <v>2</v>
      </c>
      <c r="G454" s="10">
        <v>1</v>
      </c>
      <c r="H454" s="10">
        <v>1</v>
      </c>
      <c r="I454" s="10">
        <v>1</v>
      </c>
      <c r="J454" s="10">
        <v>420</v>
      </c>
      <c r="K454" s="10">
        <v>48.4</v>
      </c>
      <c r="L454" s="10">
        <v>1</v>
      </c>
      <c r="M454" s="10">
        <v>0</v>
      </c>
      <c r="N454" s="10">
        <v>103.442727272727</v>
      </c>
      <c r="O454" s="10">
        <v>24.7</v>
      </c>
      <c r="P454" s="10">
        <v>1</v>
      </c>
      <c r="Q454" s="10">
        <v>1</v>
      </c>
      <c r="R454" s="14">
        <v>3</v>
      </c>
      <c r="S454" s="14">
        <v>3</v>
      </c>
      <c r="T454" s="10">
        <v>1</v>
      </c>
      <c r="U454" s="15"/>
      <c r="V454" s="16">
        <f>N454/O454</f>
        <v>4.18796466691202</v>
      </c>
    </row>
    <row r="455" ht="117.35" customHeight="1">
      <c r="A455" t="b" s="10">
        <v>0</v>
      </c>
      <c r="B455" t="s" s="11">
        <v>205</v>
      </c>
      <c r="C455" t="s" s="11">
        <v>23</v>
      </c>
      <c r="D455" t="s" s="11">
        <v>932</v>
      </c>
      <c r="E455" t="s" s="12">
        <v>933</v>
      </c>
      <c r="F455" s="13">
        <v>2</v>
      </c>
      <c r="G455" s="10">
        <v>1</v>
      </c>
      <c r="H455" s="10">
        <v>1</v>
      </c>
      <c r="I455" s="10">
        <v>1</v>
      </c>
      <c r="J455" s="10">
        <v>501</v>
      </c>
      <c r="K455" s="10">
        <v>54.1</v>
      </c>
      <c r="L455" s="10">
        <v>1</v>
      </c>
      <c r="M455" s="10">
        <v>0</v>
      </c>
      <c r="N455" s="10">
        <v>94.15000000000001</v>
      </c>
      <c r="O455" s="10">
        <v>22.5</v>
      </c>
      <c r="P455" s="10">
        <v>1</v>
      </c>
      <c r="Q455" s="10">
        <v>1</v>
      </c>
      <c r="R455" s="14">
        <v>2</v>
      </c>
      <c r="S455" s="14">
        <v>2</v>
      </c>
      <c r="T455" s="10">
        <v>1</v>
      </c>
      <c r="U455" s="15"/>
      <c r="V455" s="16">
        <f>N455/O455</f>
        <v>4.18444444444444</v>
      </c>
    </row>
    <row r="456" ht="78.35" customHeight="1">
      <c r="A456" t="b" s="10">
        <v>0</v>
      </c>
      <c r="B456" t="s" s="11">
        <v>22</v>
      </c>
      <c r="C456" t="s" s="11">
        <v>23</v>
      </c>
      <c r="D456" t="s" s="11">
        <v>934</v>
      </c>
      <c r="E456" t="s" s="12">
        <v>935</v>
      </c>
      <c r="F456" s="13">
        <v>1</v>
      </c>
      <c r="G456" s="10">
        <v>1</v>
      </c>
      <c r="H456" s="10">
        <v>1</v>
      </c>
      <c r="I456" s="10">
        <v>1</v>
      </c>
      <c r="J456" s="10">
        <v>1054</v>
      </c>
      <c r="K456" s="10">
        <v>120.9</v>
      </c>
      <c r="L456" s="10">
        <v>1</v>
      </c>
      <c r="M456" s="10">
        <v>0</v>
      </c>
      <c r="N456" s="10">
        <v>115.180909090909</v>
      </c>
      <c r="O456" s="10">
        <v>27.7</v>
      </c>
      <c r="P456" s="10">
        <v>1</v>
      </c>
      <c r="Q456" s="10">
        <v>1</v>
      </c>
      <c r="R456" s="14">
        <v>3</v>
      </c>
      <c r="S456" s="14">
        <v>3</v>
      </c>
      <c r="T456" s="10">
        <v>1</v>
      </c>
      <c r="U456" s="15"/>
      <c r="V456" s="16">
        <f>N456/O456</f>
        <v>4.1581555628487</v>
      </c>
    </row>
    <row r="457" ht="91.35" customHeight="1">
      <c r="A457" t="b" s="10">
        <v>0</v>
      </c>
      <c r="B457" t="s" s="11">
        <v>22</v>
      </c>
      <c r="C457" t="s" s="11">
        <v>23</v>
      </c>
      <c r="D457" t="s" s="11">
        <v>936</v>
      </c>
      <c r="E457" t="s" s="12">
        <v>937</v>
      </c>
      <c r="F457" s="13">
        <v>8</v>
      </c>
      <c r="G457" s="10">
        <v>2</v>
      </c>
      <c r="H457" s="10">
        <v>2</v>
      </c>
      <c r="I457" s="10">
        <v>2</v>
      </c>
      <c r="J457" s="10">
        <v>330</v>
      </c>
      <c r="K457" s="10">
        <v>37.4</v>
      </c>
      <c r="L457" s="10">
        <v>2</v>
      </c>
      <c r="M457" s="10">
        <v>0</v>
      </c>
      <c r="N457" s="10">
        <v>381.001818181818</v>
      </c>
      <c r="O457" s="10">
        <v>92.09999999999999</v>
      </c>
      <c r="P457" s="10">
        <v>2</v>
      </c>
      <c r="Q457" s="10">
        <v>2</v>
      </c>
      <c r="R457" s="14">
        <v>3</v>
      </c>
      <c r="S457" s="14">
        <v>3</v>
      </c>
      <c r="T457" s="10">
        <v>1</v>
      </c>
      <c r="U457" s="15"/>
      <c r="V457" s="16">
        <f>N457/O457</f>
        <v>4.13682755897739</v>
      </c>
    </row>
    <row r="458" ht="78.35" customHeight="1">
      <c r="A458" t="b" s="10">
        <v>0</v>
      </c>
      <c r="B458" t="s" s="11">
        <v>124</v>
      </c>
      <c r="C458" t="s" s="11">
        <v>23</v>
      </c>
      <c r="D458" t="s" s="11">
        <v>938</v>
      </c>
      <c r="E458" t="s" s="12">
        <v>939</v>
      </c>
      <c r="F458" s="13">
        <v>2</v>
      </c>
      <c r="G458" s="10">
        <v>1</v>
      </c>
      <c r="H458" s="10">
        <v>1</v>
      </c>
      <c r="I458" s="10">
        <v>1</v>
      </c>
      <c r="J458" s="10">
        <v>452</v>
      </c>
      <c r="K458" s="10">
        <v>51.4</v>
      </c>
      <c r="L458" s="10">
        <v>1</v>
      </c>
      <c r="M458" s="10">
        <v>0</v>
      </c>
      <c r="N458" s="10">
        <v>103.198181818182</v>
      </c>
      <c r="O458" s="10">
        <v>25</v>
      </c>
      <c r="P458" s="10">
        <v>1</v>
      </c>
      <c r="Q458" s="10">
        <v>1</v>
      </c>
      <c r="R458" s="14">
        <v>3</v>
      </c>
      <c r="S458" s="14">
        <v>3</v>
      </c>
      <c r="T458" s="10">
        <v>1</v>
      </c>
      <c r="U458" s="15"/>
      <c r="V458" s="16">
        <f>N458/O458</f>
        <v>4.12792727272728</v>
      </c>
    </row>
    <row r="459" ht="52.35" customHeight="1">
      <c r="A459" t="b" s="10">
        <v>0</v>
      </c>
      <c r="B459" t="s" s="11">
        <v>22</v>
      </c>
      <c r="C459" t="s" s="11">
        <v>23</v>
      </c>
      <c r="D459" t="s" s="11">
        <v>940</v>
      </c>
      <c r="E459" t="s" s="12">
        <v>941</v>
      </c>
      <c r="F459" s="13">
        <v>5</v>
      </c>
      <c r="G459" s="10">
        <v>2</v>
      </c>
      <c r="H459" s="10">
        <v>2</v>
      </c>
      <c r="I459" s="10">
        <v>2</v>
      </c>
      <c r="J459" s="10">
        <v>437</v>
      </c>
      <c r="K459" s="10">
        <v>49.6</v>
      </c>
      <c r="L459" s="10">
        <v>2</v>
      </c>
      <c r="M459" s="10">
        <v>0</v>
      </c>
      <c r="N459" s="10">
        <v>111.757272727273</v>
      </c>
      <c r="O459" s="10">
        <v>27.1</v>
      </c>
      <c r="P459" s="10">
        <v>1</v>
      </c>
      <c r="Q459" s="10">
        <v>1</v>
      </c>
      <c r="R459" s="14">
        <v>3</v>
      </c>
      <c r="S459" s="14">
        <v>3</v>
      </c>
      <c r="T459" s="10">
        <v>1</v>
      </c>
      <c r="U459" s="15"/>
      <c r="V459" s="16">
        <f>N459/O459</f>
        <v>4.1238846024824</v>
      </c>
    </row>
    <row r="460" ht="65.35" customHeight="1">
      <c r="A460" t="b" s="10">
        <v>0</v>
      </c>
      <c r="B460" t="s" s="11">
        <v>22</v>
      </c>
      <c r="C460" t="s" s="11">
        <v>23</v>
      </c>
      <c r="D460" t="s" s="11">
        <v>942</v>
      </c>
      <c r="E460" t="s" s="12">
        <v>943</v>
      </c>
      <c r="F460" s="13">
        <v>5</v>
      </c>
      <c r="G460" s="10">
        <v>2</v>
      </c>
      <c r="H460" s="10">
        <v>2</v>
      </c>
      <c r="I460" s="10">
        <v>1</v>
      </c>
      <c r="J460" s="10">
        <v>339</v>
      </c>
      <c r="K460" s="10">
        <v>37</v>
      </c>
      <c r="L460" s="10">
        <v>2</v>
      </c>
      <c r="M460" s="10">
        <v>1</v>
      </c>
      <c r="N460" s="10">
        <v>179.985454545455</v>
      </c>
      <c r="O460" s="10">
        <v>43.9</v>
      </c>
      <c r="P460" s="10">
        <v>2</v>
      </c>
      <c r="Q460" s="10">
        <v>2</v>
      </c>
      <c r="R460" s="14">
        <v>3</v>
      </c>
      <c r="S460" s="14">
        <v>3</v>
      </c>
      <c r="T460" s="10">
        <v>1</v>
      </c>
      <c r="U460" s="15"/>
      <c r="V460" s="16">
        <f>N460/O460</f>
        <v>4.09989645889419</v>
      </c>
    </row>
    <row r="461" ht="78.35" customHeight="1">
      <c r="A461" t="b" s="10">
        <v>0</v>
      </c>
      <c r="B461" t="s" s="11">
        <v>22</v>
      </c>
      <c r="C461" t="s" s="11">
        <v>23</v>
      </c>
      <c r="D461" t="s" s="11">
        <v>944</v>
      </c>
      <c r="E461" t="s" s="12">
        <v>945</v>
      </c>
      <c r="F461" s="13">
        <v>1</v>
      </c>
      <c r="G461" s="10">
        <v>1</v>
      </c>
      <c r="H461" s="10">
        <v>1</v>
      </c>
      <c r="I461" s="10">
        <v>1</v>
      </c>
      <c r="J461" s="10">
        <v>543</v>
      </c>
      <c r="K461" s="10">
        <v>60.8</v>
      </c>
      <c r="L461" s="10">
        <v>1</v>
      </c>
      <c r="M461" s="10">
        <v>0</v>
      </c>
      <c r="N461" s="10">
        <v>97.5736363636364</v>
      </c>
      <c r="O461" s="10">
        <v>23.8</v>
      </c>
      <c r="P461" s="10">
        <v>1</v>
      </c>
      <c r="Q461" s="10">
        <v>1</v>
      </c>
      <c r="R461" s="14">
        <v>3</v>
      </c>
      <c r="S461" s="14">
        <v>3</v>
      </c>
      <c r="T461" s="10">
        <v>1</v>
      </c>
      <c r="U461" s="15"/>
      <c r="V461" s="16">
        <f>N461/O461</f>
        <v>4.09973262032086</v>
      </c>
    </row>
    <row r="462" ht="78.35" customHeight="1">
      <c r="A462" t="b" s="10">
        <v>0</v>
      </c>
      <c r="B462" t="s" s="11">
        <v>22</v>
      </c>
      <c r="C462" t="s" s="11">
        <v>23</v>
      </c>
      <c r="D462" t="s" s="11">
        <v>946</v>
      </c>
      <c r="E462" t="s" s="12">
        <v>947</v>
      </c>
      <c r="F462" s="13">
        <v>1</v>
      </c>
      <c r="G462" s="10">
        <v>2</v>
      </c>
      <c r="H462" s="10">
        <v>2</v>
      </c>
      <c r="I462" s="10">
        <v>2</v>
      </c>
      <c r="J462" s="10">
        <v>2144</v>
      </c>
      <c r="K462" s="10">
        <v>242.2</v>
      </c>
      <c r="L462" s="10">
        <v>2</v>
      </c>
      <c r="M462" s="10">
        <v>0</v>
      </c>
      <c r="N462" s="10">
        <v>215.2</v>
      </c>
      <c r="O462" s="10">
        <v>52.5</v>
      </c>
      <c r="P462" s="10">
        <v>2</v>
      </c>
      <c r="Q462" s="10">
        <v>2</v>
      </c>
      <c r="R462" s="14">
        <v>3</v>
      </c>
      <c r="S462" s="14">
        <v>3</v>
      </c>
      <c r="T462" s="10">
        <v>1</v>
      </c>
      <c r="U462" s="15"/>
      <c r="V462" s="16">
        <f>N462/O462</f>
        <v>4.09904761904762</v>
      </c>
    </row>
    <row r="463" ht="78.35" customHeight="1">
      <c r="A463" t="b" s="10">
        <v>0</v>
      </c>
      <c r="B463" t="s" s="11">
        <v>22</v>
      </c>
      <c r="C463" t="s" s="11">
        <v>23</v>
      </c>
      <c r="D463" t="s" s="11">
        <v>948</v>
      </c>
      <c r="E463" t="s" s="12">
        <v>949</v>
      </c>
      <c r="F463" s="13">
        <v>3</v>
      </c>
      <c r="G463" s="10">
        <v>1</v>
      </c>
      <c r="H463" s="10">
        <v>1</v>
      </c>
      <c r="I463" s="10">
        <v>1</v>
      </c>
      <c r="J463" s="10">
        <v>446</v>
      </c>
      <c r="K463" s="10">
        <v>50.4</v>
      </c>
      <c r="L463" s="10">
        <v>1</v>
      </c>
      <c r="M463" s="10">
        <v>0</v>
      </c>
      <c r="N463" s="10">
        <v>66.2718181818182</v>
      </c>
      <c r="O463" s="10">
        <v>16.2</v>
      </c>
      <c r="P463" s="10">
        <v>1</v>
      </c>
      <c r="Q463" s="10">
        <v>1</v>
      </c>
      <c r="R463" s="14">
        <v>3</v>
      </c>
      <c r="S463" s="14">
        <v>3</v>
      </c>
      <c r="T463" s="10">
        <v>1</v>
      </c>
      <c r="U463" s="15"/>
      <c r="V463" s="16">
        <f>N463/O463</f>
        <v>4.09085297418631</v>
      </c>
    </row>
    <row r="464" ht="65.35" customHeight="1">
      <c r="A464" t="b" s="10">
        <v>0</v>
      </c>
      <c r="B464" t="s" s="11">
        <v>22</v>
      </c>
      <c r="C464" t="s" s="11">
        <v>23</v>
      </c>
      <c r="D464" t="s" s="11">
        <v>950</v>
      </c>
      <c r="E464" t="s" s="12">
        <v>951</v>
      </c>
      <c r="F464" s="13">
        <v>25</v>
      </c>
      <c r="G464" s="10">
        <v>6</v>
      </c>
      <c r="H464" s="10">
        <v>12</v>
      </c>
      <c r="I464" s="10">
        <v>6</v>
      </c>
      <c r="J464" s="10">
        <v>294</v>
      </c>
      <c r="K464" s="10">
        <v>32.6</v>
      </c>
      <c r="L464" s="10">
        <v>6</v>
      </c>
      <c r="M464" s="10">
        <v>0</v>
      </c>
      <c r="N464" s="10">
        <v>162.867272727273</v>
      </c>
      <c r="O464" s="10">
        <v>40.1</v>
      </c>
      <c r="P464" s="10">
        <v>2</v>
      </c>
      <c r="Q464" s="10">
        <v>1</v>
      </c>
      <c r="R464" s="14">
        <v>3</v>
      </c>
      <c r="S464" s="14">
        <v>3</v>
      </c>
      <c r="T464" s="10">
        <v>1</v>
      </c>
      <c r="U464" s="15"/>
      <c r="V464" s="16">
        <f>N464/O464</f>
        <v>4.06152799818636</v>
      </c>
    </row>
    <row r="465" ht="78.35" customHeight="1">
      <c r="A465" t="b" s="10">
        <v>0</v>
      </c>
      <c r="B465" t="s" s="11">
        <v>22</v>
      </c>
      <c r="C465" t="s" s="11">
        <v>23</v>
      </c>
      <c r="D465" t="s" s="11">
        <v>952</v>
      </c>
      <c r="E465" t="s" s="12">
        <v>953</v>
      </c>
      <c r="F465" s="13">
        <v>9</v>
      </c>
      <c r="G465" s="10">
        <v>1</v>
      </c>
      <c r="H465" s="10">
        <v>1</v>
      </c>
      <c r="I465" s="10">
        <v>1</v>
      </c>
      <c r="J465" s="10">
        <v>125</v>
      </c>
      <c r="K465" s="10">
        <v>13.7</v>
      </c>
      <c r="L465" s="10">
        <v>1</v>
      </c>
      <c r="M465" s="10">
        <v>0</v>
      </c>
      <c r="N465" s="10">
        <v>59.6690909090909</v>
      </c>
      <c r="O465" s="10">
        <v>14.7</v>
      </c>
      <c r="P465" s="10">
        <v>1</v>
      </c>
      <c r="Q465" s="10">
        <v>1</v>
      </c>
      <c r="R465" s="14">
        <v>3</v>
      </c>
      <c r="S465" s="14">
        <v>3</v>
      </c>
      <c r="T465" s="10">
        <v>1</v>
      </c>
      <c r="U465" s="15"/>
      <c r="V465" s="16">
        <f>N465/O465</f>
        <v>4.0591218305504</v>
      </c>
    </row>
    <row r="466" ht="78.35" customHeight="1">
      <c r="A466" t="b" s="10">
        <v>0</v>
      </c>
      <c r="B466" t="s" s="11">
        <v>22</v>
      </c>
      <c r="C466" t="s" s="11">
        <v>23</v>
      </c>
      <c r="D466" t="s" s="11">
        <v>954</v>
      </c>
      <c r="E466" t="s" s="12">
        <v>955</v>
      </c>
      <c r="F466" s="13">
        <v>5</v>
      </c>
      <c r="G466" s="10">
        <v>1</v>
      </c>
      <c r="H466" s="10">
        <v>3</v>
      </c>
      <c r="I466" s="10">
        <v>1</v>
      </c>
      <c r="J466" s="10">
        <v>264</v>
      </c>
      <c r="K466" s="10">
        <v>29.9</v>
      </c>
      <c r="L466" s="10">
        <v>1</v>
      </c>
      <c r="M466" s="10">
        <v>0</v>
      </c>
      <c r="N466" s="10">
        <v>136.945454545455</v>
      </c>
      <c r="O466" s="10">
        <v>33.9</v>
      </c>
      <c r="P466" s="10">
        <v>1</v>
      </c>
      <c r="Q466" s="10">
        <v>1</v>
      </c>
      <c r="R466" s="14">
        <v>3</v>
      </c>
      <c r="S466" s="14">
        <v>3</v>
      </c>
      <c r="T466" s="10">
        <v>1</v>
      </c>
      <c r="U466" s="15"/>
      <c r="V466" s="16">
        <f>N466/O466</f>
        <v>4.03968892464469</v>
      </c>
    </row>
    <row r="467" ht="91.35" customHeight="1">
      <c r="A467" t="b" s="10">
        <v>0</v>
      </c>
      <c r="B467" t="s" s="11">
        <v>124</v>
      </c>
      <c r="C467" t="s" s="11">
        <v>23</v>
      </c>
      <c r="D467" t="s" s="11">
        <v>956</v>
      </c>
      <c r="E467" t="s" s="12">
        <v>957</v>
      </c>
      <c r="F467" s="13">
        <v>1</v>
      </c>
      <c r="G467" s="10">
        <v>1</v>
      </c>
      <c r="H467" s="10">
        <v>1</v>
      </c>
      <c r="I467" s="10">
        <v>1</v>
      </c>
      <c r="J467" s="10">
        <v>780</v>
      </c>
      <c r="K467" s="10">
        <v>85.09999999999999</v>
      </c>
      <c r="L467" s="10">
        <v>1</v>
      </c>
      <c r="M467" s="10">
        <v>0</v>
      </c>
      <c r="N467" s="10">
        <v>81.18909090909089</v>
      </c>
      <c r="O467" s="10">
        <v>20.1</v>
      </c>
      <c r="P467" s="10">
        <v>1</v>
      </c>
      <c r="Q467" s="10">
        <v>1</v>
      </c>
      <c r="R467" s="14">
        <v>3</v>
      </c>
      <c r="S467" s="14">
        <v>3</v>
      </c>
      <c r="T467" s="10">
        <v>1</v>
      </c>
      <c r="U467" s="15"/>
      <c r="V467" s="16">
        <f>N467/O467</f>
        <v>4.03925825418363</v>
      </c>
    </row>
    <row r="468" ht="65.35" customHeight="1">
      <c r="A468" t="b" s="10">
        <v>0</v>
      </c>
      <c r="B468" t="s" s="11">
        <v>22</v>
      </c>
      <c r="C468" t="s" s="11">
        <v>23</v>
      </c>
      <c r="D468" t="s" s="11">
        <v>958</v>
      </c>
      <c r="E468" t="s" s="12">
        <v>959</v>
      </c>
      <c r="F468" s="13">
        <v>2</v>
      </c>
      <c r="G468" s="10">
        <v>1</v>
      </c>
      <c r="H468" s="10">
        <v>1</v>
      </c>
      <c r="I468" s="10">
        <v>1</v>
      </c>
      <c r="J468" s="10">
        <v>582</v>
      </c>
      <c r="K468" s="10">
        <v>63.8</v>
      </c>
      <c r="L468" s="10">
        <v>1</v>
      </c>
      <c r="M468" s="10">
        <v>0</v>
      </c>
      <c r="N468" s="10">
        <v>193.68</v>
      </c>
      <c r="O468" s="10">
        <v>48.3</v>
      </c>
      <c r="P468" s="10">
        <v>1</v>
      </c>
      <c r="Q468" s="10">
        <v>1</v>
      </c>
      <c r="R468" s="14">
        <v>3</v>
      </c>
      <c r="S468" s="14">
        <v>3</v>
      </c>
      <c r="T468" s="10">
        <v>1</v>
      </c>
      <c r="U468" s="15"/>
      <c r="V468" s="16">
        <f>N468/O468</f>
        <v>4.00993788819876</v>
      </c>
    </row>
    <row r="469" ht="78.35" customHeight="1">
      <c r="A469" t="b" s="10">
        <v>0</v>
      </c>
      <c r="B469" t="s" s="11">
        <v>22</v>
      </c>
      <c r="C469" t="s" s="11">
        <v>23</v>
      </c>
      <c r="D469" t="s" s="11">
        <v>960</v>
      </c>
      <c r="E469" t="s" s="12">
        <v>961</v>
      </c>
      <c r="F469" s="13">
        <v>2</v>
      </c>
      <c r="G469" s="10">
        <v>1</v>
      </c>
      <c r="H469" s="10">
        <v>1</v>
      </c>
      <c r="I469" s="10">
        <v>1</v>
      </c>
      <c r="J469" s="10">
        <v>589</v>
      </c>
      <c r="K469" s="10">
        <v>65.40000000000001</v>
      </c>
      <c r="L469" s="10">
        <v>1</v>
      </c>
      <c r="M469" s="10">
        <v>0</v>
      </c>
      <c r="N469" s="10">
        <v>367.307272727273</v>
      </c>
      <c r="O469" s="10">
        <v>92.5</v>
      </c>
      <c r="P469" s="10">
        <v>1</v>
      </c>
      <c r="Q469" s="10">
        <v>1</v>
      </c>
      <c r="R469" s="14">
        <v>3</v>
      </c>
      <c r="S469" s="14">
        <v>3</v>
      </c>
      <c r="T469" s="10">
        <v>1</v>
      </c>
      <c r="U469" s="15"/>
      <c r="V469" s="16">
        <f>N469/O469</f>
        <v>3.97088943488944</v>
      </c>
    </row>
    <row r="470" ht="78.35" customHeight="1">
      <c r="A470" t="b" s="10">
        <v>0</v>
      </c>
      <c r="B470" t="s" s="11">
        <v>22</v>
      </c>
      <c r="C470" t="s" s="11">
        <v>23</v>
      </c>
      <c r="D470" t="s" s="11">
        <v>962</v>
      </c>
      <c r="E470" t="s" s="12">
        <v>963</v>
      </c>
      <c r="F470" s="13">
        <v>2</v>
      </c>
      <c r="G470" s="10">
        <v>1</v>
      </c>
      <c r="H470" s="10">
        <v>1</v>
      </c>
      <c r="I470" s="10">
        <v>1</v>
      </c>
      <c r="J470" s="10">
        <v>857</v>
      </c>
      <c r="K470" s="10">
        <v>97</v>
      </c>
      <c r="L470" s="10">
        <v>1</v>
      </c>
      <c r="M470" s="10">
        <v>0</v>
      </c>
      <c r="N470" s="10">
        <v>235.252727272727</v>
      </c>
      <c r="O470" s="10">
        <v>59.4</v>
      </c>
      <c r="P470" s="10">
        <v>1</v>
      </c>
      <c r="Q470" s="10">
        <v>1</v>
      </c>
      <c r="R470" s="14">
        <v>3</v>
      </c>
      <c r="S470" s="14">
        <v>3</v>
      </c>
      <c r="T470" s="10">
        <v>1</v>
      </c>
      <c r="U470" s="15"/>
      <c r="V470" s="16">
        <f>N470/O470</f>
        <v>3.96048362411998</v>
      </c>
    </row>
    <row r="471" ht="78.35" customHeight="1">
      <c r="A471" t="b" s="10">
        <v>0</v>
      </c>
      <c r="B471" t="s" s="11">
        <v>205</v>
      </c>
      <c r="C471" t="s" s="11">
        <v>23</v>
      </c>
      <c r="D471" t="s" s="11">
        <v>964</v>
      </c>
      <c r="E471" t="s" s="12">
        <v>965</v>
      </c>
      <c r="F471" s="13">
        <v>1</v>
      </c>
      <c r="G471" s="10">
        <v>1</v>
      </c>
      <c r="H471" s="10">
        <v>1</v>
      </c>
      <c r="I471" s="10">
        <v>1</v>
      </c>
      <c r="J471" s="10">
        <v>1281</v>
      </c>
      <c r="K471" s="10">
        <v>141.4</v>
      </c>
      <c r="L471" s="10">
        <v>1</v>
      </c>
      <c r="M471" s="10">
        <v>0</v>
      </c>
      <c r="N471" s="10">
        <v>51.11</v>
      </c>
      <c r="O471" s="10">
        <v>13.1</v>
      </c>
      <c r="P471" s="10">
        <v>1</v>
      </c>
      <c r="Q471" s="10">
        <v>1</v>
      </c>
      <c r="R471" s="14">
        <v>2</v>
      </c>
      <c r="S471" s="14">
        <v>2</v>
      </c>
      <c r="T471" s="10">
        <v>1</v>
      </c>
      <c r="U471" s="15"/>
      <c r="V471" s="16">
        <f>N471/O471</f>
        <v>3.90152671755725</v>
      </c>
    </row>
    <row r="472" ht="78.35" customHeight="1">
      <c r="A472" t="b" s="10">
        <v>0</v>
      </c>
      <c r="B472" t="s" s="11">
        <v>124</v>
      </c>
      <c r="C472" t="s" s="11">
        <v>23</v>
      </c>
      <c r="D472" t="s" s="11">
        <v>966</v>
      </c>
      <c r="E472" t="s" s="12">
        <v>967</v>
      </c>
      <c r="F472" s="13">
        <v>1</v>
      </c>
      <c r="G472" s="10">
        <v>1</v>
      </c>
      <c r="H472" s="10">
        <v>1</v>
      </c>
      <c r="I472" s="10">
        <v>1</v>
      </c>
      <c r="J472" s="10">
        <v>707</v>
      </c>
      <c r="K472" s="10">
        <v>78.8</v>
      </c>
      <c r="L472" s="10">
        <v>1</v>
      </c>
      <c r="M472" s="10">
        <v>0</v>
      </c>
      <c r="N472" s="10">
        <v>83.39</v>
      </c>
      <c r="O472" s="10">
        <v>21.6</v>
      </c>
      <c r="P472" s="10">
        <v>1</v>
      </c>
      <c r="Q472" s="10">
        <v>1</v>
      </c>
      <c r="R472" s="14">
        <v>2</v>
      </c>
      <c r="S472" s="14">
        <v>2</v>
      </c>
      <c r="T472" s="10">
        <v>1</v>
      </c>
      <c r="U472" s="15"/>
      <c r="V472" s="16">
        <f>N472/O472</f>
        <v>3.86064814814815</v>
      </c>
    </row>
    <row r="473" ht="78.35" customHeight="1">
      <c r="A473" t="b" s="10">
        <v>0</v>
      </c>
      <c r="B473" t="s" s="11">
        <v>22</v>
      </c>
      <c r="C473" t="s" s="11">
        <v>23</v>
      </c>
      <c r="D473" t="s" s="11">
        <v>968</v>
      </c>
      <c r="E473" t="s" s="12">
        <v>969</v>
      </c>
      <c r="F473" s="13">
        <v>12</v>
      </c>
      <c r="G473" s="10">
        <v>1</v>
      </c>
      <c r="H473" s="10">
        <v>4</v>
      </c>
      <c r="I473" s="10">
        <v>1</v>
      </c>
      <c r="J473" s="10">
        <v>128</v>
      </c>
      <c r="K473" s="10">
        <v>14.8</v>
      </c>
      <c r="L473" s="10">
        <v>1</v>
      </c>
      <c r="M473" s="10">
        <v>0</v>
      </c>
      <c r="N473" s="10">
        <v>92.68272727272731</v>
      </c>
      <c r="O473" s="10">
        <v>24.2</v>
      </c>
      <c r="P473" s="10">
        <v>1</v>
      </c>
      <c r="Q473" s="10">
        <v>1</v>
      </c>
      <c r="R473" s="14">
        <v>3</v>
      </c>
      <c r="S473" s="14">
        <v>3</v>
      </c>
      <c r="T473" s="10">
        <v>1</v>
      </c>
      <c r="U473" s="15"/>
      <c r="V473" s="16">
        <f>N473/O473</f>
        <v>3.82986476333584</v>
      </c>
    </row>
    <row r="474" ht="78.35" customHeight="1">
      <c r="A474" t="b" s="10">
        <v>0</v>
      </c>
      <c r="B474" t="s" s="11">
        <v>22</v>
      </c>
      <c r="C474" t="s" s="11">
        <v>23</v>
      </c>
      <c r="D474" t="s" s="11">
        <v>970</v>
      </c>
      <c r="E474" t="s" s="12">
        <v>971</v>
      </c>
      <c r="F474" s="13">
        <v>29</v>
      </c>
      <c r="G474" s="10">
        <v>2</v>
      </c>
      <c r="H474" s="10">
        <v>2</v>
      </c>
      <c r="I474" s="10">
        <v>2</v>
      </c>
      <c r="J474" s="10">
        <v>69</v>
      </c>
      <c r="K474" s="10">
        <v>7.8</v>
      </c>
      <c r="L474" s="10">
        <v>2</v>
      </c>
      <c r="M474" s="10">
        <v>0</v>
      </c>
      <c r="N474" s="10">
        <v>91.45999999999999</v>
      </c>
      <c r="O474" s="10">
        <v>23.9</v>
      </c>
      <c r="P474" s="10">
        <v>2</v>
      </c>
      <c r="Q474" s="10">
        <v>1</v>
      </c>
      <c r="R474" s="14">
        <v>3</v>
      </c>
      <c r="S474" s="14">
        <v>3</v>
      </c>
      <c r="T474" s="10">
        <v>1</v>
      </c>
      <c r="U474" s="15"/>
      <c r="V474" s="16">
        <f>N474/O474</f>
        <v>3.82677824267782</v>
      </c>
    </row>
    <row r="475" ht="91.35" customHeight="1">
      <c r="A475" t="b" s="10">
        <v>0</v>
      </c>
      <c r="B475" t="s" s="11">
        <v>22</v>
      </c>
      <c r="C475" t="s" s="11">
        <v>23</v>
      </c>
      <c r="D475" t="s" s="11">
        <v>972</v>
      </c>
      <c r="E475" t="s" s="12">
        <v>973</v>
      </c>
      <c r="F475" s="13">
        <v>4</v>
      </c>
      <c r="G475" s="10">
        <v>2</v>
      </c>
      <c r="H475" s="10">
        <v>3</v>
      </c>
      <c r="I475" s="10">
        <v>2</v>
      </c>
      <c r="J475" s="10">
        <v>490</v>
      </c>
      <c r="K475" s="10">
        <v>54.9</v>
      </c>
      <c r="L475" s="10">
        <v>2</v>
      </c>
      <c r="M475" s="10">
        <v>0</v>
      </c>
      <c r="N475" s="10">
        <v>365.106363636364</v>
      </c>
      <c r="O475" s="10">
        <v>95.8</v>
      </c>
      <c r="P475" s="10">
        <v>2</v>
      </c>
      <c r="Q475" s="10">
        <v>2</v>
      </c>
      <c r="R475" s="14">
        <v>3</v>
      </c>
      <c r="S475" s="14">
        <v>3</v>
      </c>
      <c r="T475" s="10">
        <v>1</v>
      </c>
      <c r="U475" s="15"/>
      <c r="V475" s="16">
        <f>N475/O475</f>
        <v>3.81113114442969</v>
      </c>
    </row>
    <row r="476" ht="78.35" customHeight="1">
      <c r="A476" t="b" s="10">
        <v>0</v>
      </c>
      <c r="B476" t="s" s="11">
        <v>124</v>
      </c>
      <c r="C476" t="s" s="11">
        <v>23</v>
      </c>
      <c r="D476" t="s" s="11">
        <v>974</v>
      </c>
      <c r="E476" t="s" s="12">
        <v>975</v>
      </c>
      <c r="F476" s="13">
        <v>2</v>
      </c>
      <c r="G476" s="10">
        <v>1</v>
      </c>
      <c r="H476" s="10">
        <v>1</v>
      </c>
      <c r="I476" s="10">
        <v>1</v>
      </c>
      <c r="J476" s="10">
        <v>396</v>
      </c>
      <c r="K476" s="10">
        <v>45.8</v>
      </c>
      <c r="L476" s="10">
        <v>1</v>
      </c>
      <c r="M476" s="10">
        <v>0</v>
      </c>
      <c r="N476" s="10">
        <v>67.25</v>
      </c>
      <c r="O476" s="10">
        <v>17.8</v>
      </c>
      <c r="P476" s="10">
        <v>1</v>
      </c>
      <c r="Q476" s="10">
        <v>1</v>
      </c>
      <c r="R476" s="14">
        <v>2</v>
      </c>
      <c r="S476" s="14">
        <v>2</v>
      </c>
      <c r="T476" s="10">
        <v>1</v>
      </c>
      <c r="U476" s="15"/>
      <c r="V476" s="16">
        <f>N476/O476</f>
        <v>3.77808988764045</v>
      </c>
    </row>
    <row r="477" ht="91.35" customHeight="1">
      <c r="A477" t="b" s="10">
        <v>0</v>
      </c>
      <c r="B477" t="s" s="11">
        <v>124</v>
      </c>
      <c r="C477" t="s" s="11">
        <v>23</v>
      </c>
      <c r="D477" t="s" s="11">
        <v>976</v>
      </c>
      <c r="E477" t="s" s="12">
        <v>977</v>
      </c>
      <c r="F477" s="13">
        <v>0</v>
      </c>
      <c r="G477" s="10">
        <v>1</v>
      </c>
      <c r="H477" s="10">
        <v>1</v>
      </c>
      <c r="I477" s="10">
        <v>1</v>
      </c>
      <c r="J477" s="10">
        <v>3046</v>
      </c>
      <c r="K477" s="10">
        <v>338.1</v>
      </c>
      <c r="L477" s="10">
        <v>1</v>
      </c>
      <c r="M477" s="10">
        <v>0</v>
      </c>
      <c r="N477" s="10">
        <v>81.9227272727273</v>
      </c>
      <c r="O477" s="10">
        <v>21.7</v>
      </c>
      <c r="P477" s="10">
        <v>1</v>
      </c>
      <c r="Q477" s="10">
        <v>1</v>
      </c>
      <c r="R477" s="14">
        <v>2</v>
      </c>
      <c r="S477" s="14">
        <v>2</v>
      </c>
      <c r="T477" s="10">
        <v>1</v>
      </c>
      <c r="U477" s="15"/>
      <c r="V477" s="16">
        <f>N477/O477</f>
        <v>3.77524088814412</v>
      </c>
    </row>
    <row r="478" ht="91.35" customHeight="1">
      <c r="A478" t="b" s="10">
        <v>0</v>
      </c>
      <c r="B478" t="s" s="11">
        <v>22</v>
      </c>
      <c r="C478" t="s" s="11">
        <v>23</v>
      </c>
      <c r="D478" t="s" s="11">
        <v>978</v>
      </c>
      <c r="E478" t="s" s="12">
        <v>979</v>
      </c>
      <c r="F478" s="13">
        <v>4</v>
      </c>
      <c r="G478" s="10">
        <v>2</v>
      </c>
      <c r="H478" s="10">
        <v>3</v>
      </c>
      <c r="I478" s="10">
        <v>2</v>
      </c>
      <c r="J478" s="10">
        <v>577</v>
      </c>
      <c r="K478" s="10">
        <v>63.4</v>
      </c>
      <c r="L478" s="10">
        <v>2</v>
      </c>
      <c r="M478" s="10">
        <v>0</v>
      </c>
      <c r="N478" s="10">
        <v>356.791818181818</v>
      </c>
      <c r="O478" s="10">
        <v>96.2</v>
      </c>
      <c r="P478" s="10">
        <v>3</v>
      </c>
      <c r="Q478" s="10">
        <v>3</v>
      </c>
      <c r="R478" s="14">
        <v>3</v>
      </c>
      <c r="S478" s="14">
        <v>3</v>
      </c>
      <c r="T478" s="10">
        <v>1</v>
      </c>
      <c r="U478" s="15"/>
      <c r="V478" s="16">
        <f>N478/O478</f>
        <v>3.70885465885466</v>
      </c>
    </row>
    <row r="479" ht="104.35" customHeight="1">
      <c r="A479" t="b" s="10">
        <v>0</v>
      </c>
      <c r="B479" t="s" s="11">
        <v>124</v>
      </c>
      <c r="C479" t="s" s="11">
        <v>23</v>
      </c>
      <c r="D479" t="s" s="11">
        <v>980</v>
      </c>
      <c r="E479" t="s" s="12">
        <v>981</v>
      </c>
      <c r="F479" s="13">
        <v>1</v>
      </c>
      <c r="G479" s="10">
        <v>1</v>
      </c>
      <c r="H479" s="10">
        <v>1</v>
      </c>
      <c r="I479" s="10">
        <v>1</v>
      </c>
      <c r="J479" s="10">
        <v>551</v>
      </c>
      <c r="K479" s="10">
        <v>62.1</v>
      </c>
      <c r="L479" s="10">
        <v>1</v>
      </c>
      <c r="M479" s="10">
        <v>0</v>
      </c>
      <c r="N479" s="10">
        <v>53.5554545454545</v>
      </c>
      <c r="O479" s="10">
        <v>14.6</v>
      </c>
      <c r="P479" s="10">
        <v>1</v>
      </c>
      <c r="Q479" s="10">
        <v>1</v>
      </c>
      <c r="R479" s="14">
        <v>2</v>
      </c>
      <c r="S479" s="14">
        <v>2</v>
      </c>
      <c r="T479" s="10">
        <v>1</v>
      </c>
      <c r="U479" s="15"/>
      <c r="V479" s="16">
        <f>N479/O479</f>
        <v>3.66818181818182</v>
      </c>
    </row>
    <row r="480" ht="78.35" customHeight="1">
      <c r="A480" t="b" s="10">
        <v>0</v>
      </c>
      <c r="B480" t="s" s="11">
        <v>22</v>
      </c>
      <c r="C480" t="s" s="11">
        <v>23</v>
      </c>
      <c r="D480" t="s" s="11">
        <v>982</v>
      </c>
      <c r="E480" t="s" s="12">
        <v>983</v>
      </c>
      <c r="F480" s="13">
        <v>8</v>
      </c>
      <c r="G480" s="10">
        <v>1</v>
      </c>
      <c r="H480" s="10">
        <v>1</v>
      </c>
      <c r="I480" s="10">
        <v>1</v>
      </c>
      <c r="J480" s="10">
        <v>129</v>
      </c>
      <c r="K480" s="10">
        <v>14.7</v>
      </c>
      <c r="L480" s="10">
        <v>1</v>
      </c>
      <c r="M480" s="10">
        <v>0</v>
      </c>
      <c r="N480" s="10">
        <v>64.8045454545455</v>
      </c>
      <c r="O480" s="10">
        <v>17.8</v>
      </c>
      <c r="P480" s="10">
        <v>1</v>
      </c>
      <c r="Q480" s="10">
        <v>1</v>
      </c>
      <c r="R480" s="14">
        <v>3</v>
      </c>
      <c r="S480" s="14">
        <v>3</v>
      </c>
      <c r="T480" s="10">
        <v>1</v>
      </c>
      <c r="U480" s="15"/>
      <c r="V480" s="16">
        <f>N480/O480</f>
        <v>3.64070480081716</v>
      </c>
    </row>
    <row r="481" ht="91.35" customHeight="1">
      <c r="A481" t="b" s="10">
        <v>0</v>
      </c>
      <c r="B481" t="s" s="11">
        <v>22</v>
      </c>
      <c r="C481" t="s" s="11">
        <v>23</v>
      </c>
      <c r="D481" t="s" s="11">
        <v>984</v>
      </c>
      <c r="E481" t="s" s="12">
        <v>985</v>
      </c>
      <c r="F481" s="13">
        <v>4</v>
      </c>
      <c r="G481" s="10">
        <v>1</v>
      </c>
      <c r="H481" s="10">
        <v>3</v>
      </c>
      <c r="I481" s="10">
        <v>1</v>
      </c>
      <c r="J481" s="10">
        <v>263</v>
      </c>
      <c r="K481" s="10">
        <v>29.4</v>
      </c>
      <c r="L481" s="10">
        <v>1</v>
      </c>
      <c r="M481" s="10">
        <v>0</v>
      </c>
      <c r="N481" s="10">
        <v>384.180909090909</v>
      </c>
      <c r="O481" s="10">
        <v>105.7</v>
      </c>
      <c r="P481" s="10">
        <v>2</v>
      </c>
      <c r="Q481" s="10">
        <v>2</v>
      </c>
      <c r="R481" s="14">
        <v>3</v>
      </c>
      <c r="S481" s="14">
        <v>3</v>
      </c>
      <c r="T481" s="10">
        <v>1</v>
      </c>
      <c r="U481" s="15"/>
      <c r="V481" s="16">
        <f>N481/O481</f>
        <v>3.63463490152232</v>
      </c>
    </row>
    <row r="482" ht="78.35" customHeight="1">
      <c r="A482" t="b" s="10">
        <v>0</v>
      </c>
      <c r="B482" t="s" s="11">
        <v>22</v>
      </c>
      <c r="C482" t="s" s="11">
        <v>23</v>
      </c>
      <c r="D482" t="s" s="11">
        <v>986</v>
      </c>
      <c r="E482" t="s" s="12">
        <v>987</v>
      </c>
      <c r="F482" s="13">
        <v>1</v>
      </c>
      <c r="G482" s="10">
        <v>1</v>
      </c>
      <c r="H482" s="10">
        <v>1</v>
      </c>
      <c r="I482" s="10">
        <v>1</v>
      </c>
      <c r="J482" s="10">
        <v>1060</v>
      </c>
      <c r="K482" s="10">
        <v>117.8</v>
      </c>
      <c r="L482" s="10">
        <v>1</v>
      </c>
      <c r="M482" s="10">
        <v>0</v>
      </c>
      <c r="N482" s="10">
        <v>74.8309090909091</v>
      </c>
      <c r="O482" s="10">
        <v>20.7</v>
      </c>
      <c r="P482" s="10">
        <v>1</v>
      </c>
      <c r="Q482" s="10">
        <v>1</v>
      </c>
      <c r="R482" s="14">
        <v>3</v>
      </c>
      <c r="S482" s="14">
        <v>3</v>
      </c>
      <c r="T482" s="10">
        <v>1</v>
      </c>
      <c r="U482" s="15"/>
      <c r="V482" s="16">
        <f>N482/O482</f>
        <v>3.61501976284585</v>
      </c>
    </row>
    <row r="483" ht="78.35" customHeight="1">
      <c r="A483" t="b" s="10">
        <v>0</v>
      </c>
      <c r="B483" t="s" s="11">
        <v>22</v>
      </c>
      <c r="C483" t="s" s="11">
        <v>23</v>
      </c>
      <c r="D483" t="s" s="11">
        <v>988</v>
      </c>
      <c r="E483" t="s" s="12">
        <v>989</v>
      </c>
      <c r="F483" s="13">
        <v>2</v>
      </c>
      <c r="G483" s="10">
        <v>1</v>
      </c>
      <c r="H483" s="10">
        <v>1</v>
      </c>
      <c r="I483" s="10">
        <v>1</v>
      </c>
      <c r="J483" s="10">
        <v>428</v>
      </c>
      <c r="K483" s="10">
        <v>49</v>
      </c>
      <c r="L483" s="10">
        <v>1</v>
      </c>
      <c r="M483" s="10">
        <v>0</v>
      </c>
      <c r="N483" s="10">
        <v>194.169090909091</v>
      </c>
      <c r="O483" s="10">
        <v>54.6</v>
      </c>
      <c r="P483" s="10">
        <v>1</v>
      </c>
      <c r="Q483" s="10">
        <v>1</v>
      </c>
      <c r="R483" s="14">
        <v>3</v>
      </c>
      <c r="S483" s="14">
        <v>3</v>
      </c>
      <c r="T483" s="10">
        <v>1</v>
      </c>
      <c r="U483" s="15"/>
      <c r="V483" s="16">
        <f>N483/O483</f>
        <v>3.55621045621046</v>
      </c>
    </row>
    <row r="484" ht="65.35" customHeight="1">
      <c r="A484" t="b" s="10">
        <v>0</v>
      </c>
      <c r="B484" t="s" s="11">
        <v>22</v>
      </c>
      <c r="C484" t="s" s="11">
        <v>23</v>
      </c>
      <c r="D484" t="s" s="11">
        <v>990</v>
      </c>
      <c r="E484" t="s" s="12">
        <v>991</v>
      </c>
      <c r="F484" s="13">
        <v>2</v>
      </c>
      <c r="G484" s="10">
        <v>1</v>
      </c>
      <c r="H484" s="10">
        <v>1</v>
      </c>
      <c r="I484" s="10">
        <v>1</v>
      </c>
      <c r="J484" s="10">
        <v>594</v>
      </c>
      <c r="K484" s="10">
        <v>66</v>
      </c>
      <c r="L484" s="10">
        <v>1</v>
      </c>
      <c r="M484" s="10">
        <v>0</v>
      </c>
      <c r="N484" s="10">
        <v>108.089090909091</v>
      </c>
      <c r="O484" s="10">
        <v>30.6</v>
      </c>
      <c r="P484" s="10">
        <v>1</v>
      </c>
      <c r="Q484" s="10">
        <v>1</v>
      </c>
      <c r="R484" s="14">
        <v>3</v>
      </c>
      <c r="S484" s="14">
        <v>3</v>
      </c>
      <c r="T484" s="10">
        <v>1</v>
      </c>
      <c r="U484" s="15"/>
      <c r="V484" s="16">
        <f>N484/O484</f>
        <v>3.53232323232324</v>
      </c>
    </row>
    <row r="485" ht="65.35" customHeight="1">
      <c r="A485" t="b" s="10">
        <v>0</v>
      </c>
      <c r="B485" t="s" s="11">
        <v>22</v>
      </c>
      <c r="C485" t="s" s="11">
        <v>23</v>
      </c>
      <c r="D485" t="s" s="11">
        <v>992</v>
      </c>
      <c r="E485" t="s" s="12">
        <v>993</v>
      </c>
      <c r="F485" s="13">
        <v>2</v>
      </c>
      <c r="G485" s="10">
        <v>3</v>
      </c>
      <c r="H485" s="10">
        <v>3</v>
      </c>
      <c r="I485" s="10">
        <v>3</v>
      </c>
      <c r="J485" s="10">
        <v>1071</v>
      </c>
      <c r="K485" s="10">
        <v>123.3</v>
      </c>
      <c r="L485" s="10">
        <v>3</v>
      </c>
      <c r="M485" s="10">
        <v>0</v>
      </c>
      <c r="N485" s="10">
        <v>98.55181818181821</v>
      </c>
      <c r="O485" s="10">
        <v>28</v>
      </c>
      <c r="P485" s="10">
        <v>1</v>
      </c>
      <c r="Q485" s="10">
        <v>1</v>
      </c>
      <c r="R485" s="14">
        <v>3</v>
      </c>
      <c r="S485" s="14">
        <v>3</v>
      </c>
      <c r="T485" s="10">
        <v>1</v>
      </c>
      <c r="U485" s="15"/>
      <c r="V485" s="16">
        <f>N485/O485</f>
        <v>3.51970779220779</v>
      </c>
    </row>
    <row r="486" ht="91.35" customHeight="1">
      <c r="A486" t="b" s="10">
        <v>0</v>
      </c>
      <c r="B486" t="s" s="11">
        <v>22</v>
      </c>
      <c r="C486" t="s" s="11">
        <v>23</v>
      </c>
      <c r="D486" t="s" s="11">
        <v>994</v>
      </c>
      <c r="E486" t="s" s="12">
        <v>995</v>
      </c>
      <c r="F486" s="13">
        <v>16</v>
      </c>
      <c r="G486" s="10">
        <v>14</v>
      </c>
      <c r="H486" s="10">
        <v>18</v>
      </c>
      <c r="I486" s="10">
        <v>13</v>
      </c>
      <c r="J486" s="10">
        <v>955</v>
      </c>
      <c r="K486" s="10">
        <v>108.6</v>
      </c>
      <c r="L486" s="10">
        <v>14</v>
      </c>
      <c r="M486" s="10">
        <v>0</v>
      </c>
      <c r="N486" s="10">
        <v>3524.633636363640</v>
      </c>
      <c r="O486" s="10">
        <v>1001.7</v>
      </c>
      <c r="P486" s="10">
        <v>10</v>
      </c>
      <c r="Q486" s="10">
        <v>10</v>
      </c>
      <c r="R486" s="14">
        <v>3</v>
      </c>
      <c r="S486" s="14">
        <v>3</v>
      </c>
      <c r="T486" s="10">
        <v>1</v>
      </c>
      <c r="U486" s="15"/>
      <c r="V486" s="16">
        <f>N486/O486</f>
        <v>3.51865192808589</v>
      </c>
    </row>
    <row r="487" ht="65.35" customHeight="1">
      <c r="A487" t="b" s="10">
        <v>0</v>
      </c>
      <c r="B487" t="s" s="11">
        <v>22</v>
      </c>
      <c r="C487" t="s" s="11">
        <v>23</v>
      </c>
      <c r="D487" t="s" s="11">
        <v>996</v>
      </c>
      <c r="E487" t="s" s="12">
        <v>997</v>
      </c>
      <c r="F487" s="13">
        <v>2</v>
      </c>
      <c r="G487" s="10">
        <v>1</v>
      </c>
      <c r="H487" s="10">
        <v>1</v>
      </c>
      <c r="I487" s="10">
        <v>1</v>
      </c>
      <c r="J487" s="10">
        <v>488</v>
      </c>
      <c r="K487" s="10">
        <v>52.7</v>
      </c>
      <c r="L487" s="10">
        <v>1</v>
      </c>
      <c r="M487" s="10">
        <v>0</v>
      </c>
      <c r="N487" s="10">
        <v>152.351818181818</v>
      </c>
      <c r="O487" s="10">
        <v>43.6</v>
      </c>
      <c r="P487" s="10">
        <v>1</v>
      </c>
      <c r="Q487" s="10">
        <v>1</v>
      </c>
      <c r="R487" s="14">
        <v>3</v>
      </c>
      <c r="S487" s="14">
        <v>3</v>
      </c>
      <c r="T487" s="10">
        <v>1</v>
      </c>
      <c r="U487" s="15"/>
      <c r="V487" s="16">
        <f>N487/O487</f>
        <v>3.49430775646372</v>
      </c>
    </row>
    <row r="488" ht="65.35" customHeight="1">
      <c r="A488" t="b" s="10">
        <v>0</v>
      </c>
      <c r="B488" t="s" s="11">
        <v>22</v>
      </c>
      <c r="C488" t="s" s="11">
        <v>23</v>
      </c>
      <c r="D488" t="s" s="11">
        <v>998</v>
      </c>
      <c r="E488" t="s" s="12">
        <v>999</v>
      </c>
      <c r="F488" s="13">
        <v>2</v>
      </c>
      <c r="G488" s="10">
        <v>1</v>
      </c>
      <c r="H488" s="10">
        <v>1</v>
      </c>
      <c r="I488" s="10">
        <v>1</v>
      </c>
      <c r="J488" s="10">
        <v>529</v>
      </c>
      <c r="K488" s="10">
        <v>59.5</v>
      </c>
      <c r="L488" s="10">
        <v>1</v>
      </c>
      <c r="M488" s="10">
        <v>0</v>
      </c>
      <c r="N488" s="10">
        <v>84.8572727272727</v>
      </c>
      <c r="O488" s="10">
        <v>24.8</v>
      </c>
      <c r="P488" s="10">
        <v>1</v>
      </c>
      <c r="Q488" s="10">
        <v>1</v>
      </c>
      <c r="R488" s="14">
        <v>3</v>
      </c>
      <c r="S488" s="14">
        <v>3</v>
      </c>
      <c r="T488" s="10">
        <v>1</v>
      </c>
      <c r="U488" s="15"/>
      <c r="V488" s="16">
        <f>N488/O488</f>
        <v>3.4216642228739</v>
      </c>
    </row>
    <row r="489" ht="78.35" customHeight="1">
      <c r="A489" t="b" s="10">
        <v>0</v>
      </c>
      <c r="B489" t="s" s="11">
        <v>124</v>
      </c>
      <c r="C489" t="s" s="11">
        <v>23</v>
      </c>
      <c r="D489" t="s" s="11">
        <v>1000</v>
      </c>
      <c r="E489" t="s" s="12">
        <v>1001</v>
      </c>
      <c r="F489" s="13">
        <v>4</v>
      </c>
      <c r="G489" s="10">
        <v>1</v>
      </c>
      <c r="H489" s="10">
        <v>1</v>
      </c>
      <c r="I489" s="10">
        <v>1</v>
      </c>
      <c r="J489" s="10">
        <v>204</v>
      </c>
      <c r="K489" s="10">
        <v>22.9</v>
      </c>
      <c r="L489" s="10">
        <v>1</v>
      </c>
      <c r="M489" s="10">
        <v>0</v>
      </c>
      <c r="N489" s="10">
        <v>59.18</v>
      </c>
      <c r="O489" s="10">
        <v>17.9</v>
      </c>
      <c r="P489" s="10">
        <v>1</v>
      </c>
      <c r="Q489" s="10">
        <v>1</v>
      </c>
      <c r="R489" s="14">
        <v>2</v>
      </c>
      <c r="S489" s="14">
        <v>2</v>
      </c>
      <c r="T489" s="10">
        <v>1</v>
      </c>
      <c r="U489" s="15"/>
      <c r="V489" s="16">
        <f>N489/O489</f>
        <v>3.30614525139665</v>
      </c>
    </row>
    <row r="490" ht="91.35" customHeight="1">
      <c r="A490" t="b" s="10">
        <v>0</v>
      </c>
      <c r="B490" t="s" s="11">
        <v>22</v>
      </c>
      <c r="C490" t="s" s="11">
        <v>23</v>
      </c>
      <c r="D490" t="s" s="11">
        <v>1002</v>
      </c>
      <c r="E490" t="s" s="12">
        <v>1003</v>
      </c>
      <c r="F490" s="13">
        <v>12</v>
      </c>
      <c r="G490" s="10">
        <v>2</v>
      </c>
      <c r="H490" s="10">
        <v>2</v>
      </c>
      <c r="I490" s="10">
        <v>2</v>
      </c>
      <c r="J490" s="10">
        <v>156</v>
      </c>
      <c r="K490" s="10">
        <v>18</v>
      </c>
      <c r="L490" s="10">
        <v>2</v>
      </c>
      <c r="M490" s="10">
        <v>0</v>
      </c>
      <c r="N490" s="10">
        <v>57.4681818181818</v>
      </c>
      <c r="O490" s="10">
        <v>17.4</v>
      </c>
      <c r="P490" s="10">
        <v>1</v>
      </c>
      <c r="Q490" s="10">
        <v>1</v>
      </c>
      <c r="R490" s="14">
        <v>3</v>
      </c>
      <c r="S490" s="14">
        <v>3</v>
      </c>
      <c r="T490" s="10">
        <v>1</v>
      </c>
      <c r="U490" s="15"/>
      <c r="V490" s="16">
        <f>N490/O490</f>
        <v>3.30276907001045</v>
      </c>
    </row>
    <row r="491" ht="91.35" customHeight="1">
      <c r="A491" t="b" s="10">
        <v>0</v>
      </c>
      <c r="B491" t="s" s="11">
        <v>22</v>
      </c>
      <c r="C491" t="s" s="11">
        <v>23</v>
      </c>
      <c r="D491" t="s" s="11">
        <v>1004</v>
      </c>
      <c r="E491" t="s" s="12">
        <v>1005</v>
      </c>
      <c r="F491" s="13">
        <v>1</v>
      </c>
      <c r="G491" s="10">
        <v>1</v>
      </c>
      <c r="H491" s="10">
        <v>1</v>
      </c>
      <c r="I491" s="10">
        <v>1</v>
      </c>
      <c r="J491" s="10">
        <v>724</v>
      </c>
      <c r="K491" s="10">
        <v>83.5</v>
      </c>
      <c r="L491" s="10">
        <v>1</v>
      </c>
      <c r="M491" s="10">
        <v>0</v>
      </c>
      <c r="N491" s="10">
        <v>91.45999999999999</v>
      </c>
      <c r="O491" s="10">
        <v>27.9</v>
      </c>
      <c r="P491" s="10">
        <v>1</v>
      </c>
      <c r="Q491" s="10">
        <v>1</v>
      </c>
      <c r="R491" s="14">
        <v>3</v>
      </c>
      <c r="S491" s="14">
        <v>3</v>
      </c>
      <c r="T491" s="10">
        <v>1</v>
      </c>
      <c r="U491" s="15"/>
      <c r="V491" s="16">
        <f>N491/O491</f>
        <v>3.27813620071685</v>
      </c>
    </row>
    <row r="492" ht="78.35" customHeight="1">
      <c r="A492" t="b" s="10">
        <v>0</v>
      </c>
      <c r="B492" t="s" s="11">
        <v>22</v>
      </c>
      <c r="C492" t="s" s="11">
        <v>23</v>
      </c>
      <c r="D492" t="s" s="11">
        <v>1006</v>
      </c>
      <c r="E492" t="s" s="12">
        <v>1007</v>
      </c>
      <c r="F492" s="13">
        <v>16</v>
      </c>
      <c r="G492" s="10">
        <v>2</v>
      </c>
      <c r="H492" s="10">
        <v>3</v>
      </c>
      <c r="I492" s="10">
        <v>2</v>
      </c>
      <c r="J492" s="10">
        <v>174</v>
      </c>
      <c r="K492" s="10">
        <v>19.9</v>
      </c>
      <c r="L492" s="10">
        <v>2</v>
      </c>
      <c r="M492" s="10">
        <v>0</v>
      </c>
      <c r="N492" s="10">
        <v>127.408181818182</v>
      </c>
      <c r="O492" s="10">
        <v>39</v>
      </c>
      <c r="P492" s="10">
        <v>2</v>
      </c>
      <c r="Q492" s="10">
        <v>2</v>
      </c>
      <c r="R492" s="14">
        <v>3</v>
      </c>
      <c r="S492" s="14">
        <v>3</v>
      </c>
      <c r="T492" s="10">
        <v>1</v>
      </c>
      <c r="U492" s="15"/>
      <c r="V492" s="16">
        <f>N492/O492</f>
        <v>3.26687645687646</v>
      </c>
    </row>
    <row r="493" ht="78.35" customHeight="1">
      <c r="A493" t="b" s="10">
        <v>0</v>
      </c>
      <c r="B493" t="s" s="11">
        <v>205</v>
      </c>
      <c r="C493" t="s" s="11">
        <v>23</v>
      </c>
      <c r="D493" t="s" s="11">
        <v>1008</v>
      </c>
      <c r="E493" t="s" s="12">
        <v>1009</v>
      </c>
      <c r="F493" s="13">
        <v>1</v>
      </c>
      <c r="G493" s="10">
        <v>1</v>
      </c>
      <c r="H493" s="10">
        <v>1</v>
      </c>
      <c r="I493" s="10">
        <v>1</v>
      </c>
      <c r="J493" s="10">
        <v>1593</v>
      </c>
      <c r="K493" s="10">
        <v>182.7</v>
      </c>
      <c r="L493" s="10">
        <v>1</v>
      </c>
      <c r="M493" s="10">
        <v>0</v>
      </c>
      <c r="N493" s="10">
        <v>72.63</v>
      </c>
      <c r="O493" s="10">
        <v>22.3</v>
      </c>
      <c r="P493" s="10">
        <v>1</v>
      </c>
      <c r="Q493" s="10">
        <v>1</v>
      </c>
      <c r="R493" s="14">
        <v>2</v>
      </c>
      <c r="S493" s="14">
        <v>2</v>
      </c>
      <c r="T493" s="10">
        <v>1</v>
      </c>
      <c r="U493" s="15"/>
      <c r="V493" s="16">
        <f>N493/O493</f>
        <v>3.25695067264574</v>
      </c>
    </row>
    <row r="494" ht="78.35" customHeight="1">
      <c r="A494" t="b" s="10">
        <v>0</v>
      </c>
      <c r="B494" t="s" s="11">
        <v>22</v>
      </c>
      <c r="C494" t="s" s="11">
        <v>23</v>
      </c>
      <c r="D494" t="s" s="11">
        <v>1010</v>
      </c>
      <c r="E494" t="s" s="12">
        <v>1011</v>
      </c>
      <c r="F494" s="13">
        <v>4</v>
      </c>
      <c r="G494" s="10">
        <v>5</v>
      </c>
      <c r="H494" s="10">
        <v>5</v>
      </c>
      <c r="I494" s="10">
        <v>5</v>
      </c>
      <c r="J494" s="10">
        <v>1410</v>
      </c>
      <c r="K494" s="10">
        <v>152.4</v>
      </c>
      <c r="L494" s="10">
        <v>5</v>
      </c>
      <c r="M494" s="10">
        <v>0</v>
      </c>
      <c r="N494" s="10">
        <v>342.363636363636</v>
      </c>
      <c r="O494" s="10">
        <v>105.4</v>
      </c>
      <c r="P494" s="10">
        <v>4</v>
      </c>
      <c r="Q494" s="10">
        <v>4</v>
      </c>
      <c r="R494" s="14">
        <v>3</v>
      </c>
      <c r="S494" s="14">
        <v>3</v>
      </c>
      <c r="T494" s="10">
        <v>1</v>
      </c>
      <c r="U494" s="15"/>
      <c r="V494" s="16">
        <f>N494/O494</f>
        <v>3.24823184405727</v>
      </c>
    </row>
    <row r="495" ht="78.35" customHeight="1">
      <c r="A495" t="b" s="10">
        <v>0</v>
      </c>
      <c r="B495" t="s" s="11">
        <v>124</v>
      </c>
      <c r="C495" t="s" s="11">
        <v>23</v>
      </c>
      <c r="D495" t="s" s="11">
        <v>1012</v>
      </c>
      <c r="E495" t="s" s="12">
        <v>1013</v>
      </c>
      <c r="F495" s="13">
        <v>7</v>
      </c>
      <c r="G495" s="10">
        <v>1</v>
      </c>
      <c r="H495" s="10">
        <v>1</v>
      </c>
      <c r="I495" s="10">
        <v>1</v>
      </c>
      <c r="J495" s="10">
        <v>135</v>
      </c>
      <c r="K495" s="10">
        <v>15.2</v>
      </c>
      <c r="L495" s="10">
        <v>1</v>
      </c>
      <c r="M495" s="10">
        <v>0</v>
      </c>
      <c r="N495" s="10">
        <v>150.150909090909</v>
      </c>
      <c r="O495" s="10">
        <v>47.1</v>
      </c>
      <c r="P495" s="10">
        <v>1</v>
      </c>
      <c r="Q495" s="10">
        <v>1</v>
      </c>
      <c r="R495" s="14">
        <v>3</v>
      </c>
      <c r="S495" s="14">
        <v>3</v>
      </c>
      <c r="T495" s="10">
        <v>1</v>
      </c>
      <c r="U495" s="15"/>
      <c r="V495" s="16">
        <f>N495/O495</f>
        <v>3.18791739046516</v>
      </c>
    </row>
    <row r="496" ht="91.35" customHeight="1">
      <c r="A496" t="b" s="10">
        <v>0</v>
      </c>
      <c r="B496" t="s" s="11">
        <v>22</v>
      </c>
      <c r="C496" t="s" s="11">
        <v>23</v>
      </c>
      <c r="D496" t="s" s="11">
        <v>1014</v>
      </c>
      <c r="E496" t="s" s="12">
        <v>1015</v>
      </c>
      <c r="F496" s="13">
        <v>2</v>
      </c>
      <c r="G496" s="10">
        <v>1</v>
      </c>
      <c r="H496" s="10">
        <v>1</v>
      </c>
      <c r="I496" s="10">
        <v>1</v>
      </c>
      <c r="J496" s="10">
        <v>699</v>
      </c>
      <c r="K496" s="10">
        <v>73.59999999999999</v>
      </c>
      <c r="L496" s="10">
        <v>1</v>
      </c>
      <c r="M496" s="10">
        <v>0</v>
      </c>
      <c r="N496" s="10">
        <v>68.7172727272727</v>
      </c>
      <c r="O496" s="10">
        <v>21.6</v>
      </c>
      <c r="P496" s="10">
        <v>1</v>
      </c>
      <c r="Q496" s="10">
        <v>1</v>
      </c>
      <c r="R496" s="14">
        <v>3</v>
      </c>
      <c r="S496" s="14">
        <v>3</v>
      </c>
      <c r="T496" s="10">
        <v>1</v>
      </c>
      <c r="U496" s="15"/>
      <c r="V496" s="16">
        <f>N496/O496</f>
        <v>3.18135521885522</v>
      </c>
    </row>
    <row r="497" ht="65.35" customHeight="1">
      <c r="A497" t="b" s="10">
        <v>0</v>
      </c>
      <c r="B497" t="s" s="11">
        <v>22</v>
      </c>
      <c r="C497" t="s" s="11">
        <v>23</v>
      </c>
      <c r="D497" t="s" s="11">
        <v>1016</v>
      </c>
      <c r="E497" t="s" s="12">
        <v>1017</v>
      </c>
      <c r="F497" s="13">
        <v>17</v>
      </c>
      <c r="G497" s="10">
        <v>3</v>
      </c>
      <c r="H497" s="10">
        <v>4</v>
      </c>
      <c r="I497" s="10">
        <v>1</v>
      </c>
      <c r="J497" s="10">
        <v>143</v>
      </c>
      <c r="K497" s="10">
        <v>15.1</v>
      </c>
      <c r="L497" s="10">
        <v>3</v>
      </c>
      <c r="M497" s="10">
        <v>2</v>
      </c>
      <c r="N497" s="10">
        <v>536.043636363636</v>
      </c>
      <c r="O497" s="10">
        <v>169.4</v>
      </c>
      <c r="P497" s="10">
        <v>1</v>
      </c>
      <c r="Q497" s="10">
        <v>1</v>
      </c>
      <c r="R497" s="14">
        <v>3</v>
      </c>
      <c r="S497" s="14">
        <v>3</v>
      </c>
      <c r="T497" s="10">
        <v>1</v>
      </c>
      <c r="U497" s="15"/>
      <c r="V497" s="16">
        <f>N497/O497</f>
        <v>3.16436621230009</v>
      </c>
    </row>
    <row r="498" ht="78.35" customHeight="1">
      <c r="A498" t="b" s="10">
        <v>0</v>
      </c>
      <c r="B498" t="s" s="11">
        <v>124</v>
      </c>
      <c r="C498" t="s" s="11">
        <v>23</v>
      </c>
      <c r="D498" t="s" s="11">
        <v>1018</v>
      </c>
      <c r="E498" t="s" s="12">
        <v>1019</v>
      </c>
      <c r="F498" s="13">
        <v>1</v>
      </c>
      <c r="G498" s="10">
        <v>1</v>
      </c>
      <c r="H498" s="10">
        <v>1</v>
      </c>
      <c r="I498" s="10">
        <v>1</v>
      </c>
      <c r="J498" s="10">
        <v>695</v>
      </c>
      <c r="K498" s="10">
        <v>80.7</v>
      </c>
      <c r="L498" s="10">
        <v>1</v>
      </c>
      <c r="M498" s="10">
        <v>0</v>
      </c>
      <c r="N498" s="10">
        <v>76.78727272727269</v>
      </c>
      <c r="O498" s="10">
        <v>24.6</v>
      </c>
      <c r="P498" s="10">
        <v>1</v>
      </c>
      <c r="Q498" s="10">
        <v>1</v>
      </c>
      <c r="R498" s="14">
        <v>2</v>
      </c>
      <c r="S498" s="14">
        <v>2</v>
      </c>
      <c r="T498" s="10">
        <v>1</v>
      </c>
      <c r="U498" s="15"/>
      <c r="V498" s="16">
        <f>N498/O498</f>
        <v>3.12143385070214</v>
      </c>
    </row>
    <row r="499" ht="78.35" customHeight="1">
      <c r="A499" t="b" s="10">
        <v>0</v>
      </c>
      <c r="B499" t="s" s="11">
        <v>22</v>
      </c>
      <c r="C499" t="s" s="11">
        <v>23</v>
      </c>
      <c r="D499" t="s" s="11">
        <v>1020</v>
      </c>
      <c r="E499" t="s" s="12">
        <v>1021</v>
      </c>
      <c r="F499" s="13">
        <v>41</v>
      </c>
      <c r="G499" s="10">
        <v>5</v>
      </c>
      <c r="H499" s="10">
        <v>13</v>
      </c>
      <c r="I499" s="10">
        <v>5</v>
      </c>
      <c r="J499" s="10">
        <v>125</v>
      </c>
      <c r="K499" s="10">
        <v>14.5</v>
      </c>
      <c r="L499" s="10">
        <v>5</v>
      </c>
      <c r="M499" s="10">
        <v>0</v>
      </c>
      <c r="N499" s="10">
        <v>481.265454545455</v>
      </c>
      <c r="O499" s="10">
        <v>155</v>
      </c>
      <c r="P499" s="10">
        <v>5</v>
      </c>
      <c r="Q499" s="10">
        <v>5</v>
      </c>
      <c r="R499" s="14">
        <v>3</v>
      </c>
      <c r="S499" s="14">
        <v>3</v>
      </c>
      <c r="T499" s="10">
        <v>1</v>
      </c>
      <c r="U499" s="15"/>
      <c r="V499" s="16">
        <f>N499/O499</f>
        <v>3.10493841642229</v>
      </c>
    </row>
    <row r="500" ht="78.35" customHeight="1">
      <c r="A500" t="b" s="10">
        <v>0</v>
      </c>
      <c r="B500" t="s" s="11">
        <v>22</v>
      </c>
      <c r="C500" t="s" s="11">
        <v>23</v>
      </c>
      <c r="D500" t="s" s="11">
        <v>1022</v>
      </c>
      <c r="E500" t="s" s="12">
        <v>1023</v>
      </c>
      <c r="F500" s="13">
        <v>5</v>
      </c>
      <c r="G500" s="10">
        <v>2</v>
      </c>
      <c r="H500" s="10">
        <v>3</v>
      </c>
      <c r="I500" s="10">
        <v>2</v>
      </c>
      <c r="J500" s="10">
        <v>344</v>
      </c>
      <c r="K500" s="10">
        <v>39.6</v>
      </c>
      <c r="L500" s="10">
        <v>2</v>
      </c>
      <c r="M500" s="10">
        <v>0</v>
      </c>
      <c r="N500" s="10">
        <v>220.090909090909</v>
      </c>
      <c r="O500" s="10">
        <v>70.90000000000001</v>
      </c>
      <c r="P500" s="10">
        <v>2</v>
      </c>
      <c r="Q500" s="10">
        <v>2</v>
      </c>
      <c r="R500" s="14">
        <v>3</v>
      </c>
      <c r="S500" s="14">
        <v>3</v>
      </c>
      <c r="T500" s="10">
        <v>1</v>
      </c>
      <c r="U500" s="15"/>
      <c r="V500" s="16">
        <f>N500/O500</f>
        <v>3.10424413386331</v>
      </c>
    </row>
    <row r="501" ht="104.35" customHeight="1">
      <c r="A501" t="b" s="10">
        <v>0</v>
      </c>
      <c r="B501" t="s" s="11">
        <v>22</v>
      </c>
      <c r="C501" t="s" s="11">
        <v>23</v>
      </c>
      <c r="D501" t="s" s="11">
        <v>1024</v>
      </c>
      <c r="E501" t="s" s="12">
        <v>1025</v>
      </c>
      <c r="F501" s="13">
        <v>1</v>
      </c>
      <c r="G501" s="10">
        <v>1</v>
      </c>
      <c r="H501" s="10">
        <v>1</v>
      </c>
      <c r="I501" s="10">
        <v>1</v>
      </c>
      <c r="J501" s="10">
        <v>907</v>
      </c>
      <c r="K501" s="10">
        <v>102.3</v>
      </c>
      <c r="L501" s="10">
        <v>1</v>
      </c>
      <c r="M501" s="10">
        <v>0</v>
      </c>
      <c r="N501" s="10">
        <v>90.2372727272727</v>
      </c>
      <c r="O501" s="10">
        <v>29.4</v>
      </c>
      <c r="P501" s="10">
        <v>1</v>
      </c>
      <c r="Q501" s="10">
        <v>1</v>
      </c>
      <c r="R501" s="14">
        <v>3</v>
      </c>
      <c r="S501" s="14">
        <v>3</v>
      </c>
      <c r="T501" s="10">
        <v>1</v>
      </c>
      <c r="U501" s="15"/>
      <c r="V501" s="16">
        <f>N501/O501</f>
        <v>3.06929499072356</v>
      </c>
    </row>
    <row r="502" ht="91.35" customHeight="1">
      <c r="A502" t="b" s="10">
        <v>0</v>
      </c>
      <c r="B502" t="s" s="11">
        <v>22</v>
      </c>
      <c r="C502" t="s" s="11">
        <v>23</v>
      </c>
      <c r="D502" t="s" s="11">
        <v>1026</v>
      </c>
      <c r="E502" t="s" s="12">
        <v>1027</v>
      </c>
      <c r="F502" s="13">
        <v>3</v>
      </c>
      <c r="G502" s="10">
        <v>1</v>
      </c>
      <c r="H502" s="10">
        <v>1</v>
      </c>
      <c r="I502" s="10">
        <v>1</v>
      </c>
      <c r="J502" s="10">
        <v>499</v>
      </c>
      <c r="K502" s="10">
        <v>55.4</v>
      </c>
      <c r="L502" s="10">
        <v>1</v>
      </c>
      <c r="M502" s="10">
        <v>0</v>
      </c>
      <c r="N502" s="10">
        <v>128.875454545455</v>
      </c>
      <c r="O502" s="10">
        <v>42.4</v>
      </c>
      <c r="P502" s="10">
        <v>1</v>
      </c>
      <c r="Q502" s="10">
        <v>1</v>
      </c>
      <c r="R502" s="14">
        <v>3</v>
      </c>
      <c r="S502" s="14">
        <v>3</v>
      </c>
      <c r="T502" s="10">
        <v>1</v>
      </c>
      <c r="U502" s="15"/>
      <c r="V502" s="16">
        <f>N502/O502</f>
        <v>3.03951543739281</v>
      </c>
    </row>
    <row r="503" ht="78.35" customHeight="1">
      <c r="A503" t="b" s="10">
        <v>0</v>
      </c>
      <c r="B503" t="s" s="11">
        <v>22</v>
      </c>
      <c r="C503" t="s" s="11">
        <v>23</v>
      </c>
      <c r="D503" t="s" s="11">
        <v>1028</v>
      </c>
      <c r="E503" t="s" s="12">
        <v>1029</v>
      </c>
      <c r="F503" s="13">
        <v>4</v>
      </c>
      <c r="G503" s="10">
        <v>3</v>
      </c>
      <c r="H503" s="10">
        <v>3</v>
      </c>
      <c r="I503" s="10">
        <v>3</v>
      </c>
      <c r="J503" s="10">
        <v>941</v>
      </c>
      <c r="K503" s="10">
        <v>106.9</v>
      </c>
      <c r="L503" s="10">
        <v>3</v>
      </c>
      <c r="M503" s="10">
        <v>0</v>
      </c>
      <c r="N503" s="10">
        <v>393.473636363636</v>
      </c>
      <c r="O503" s="10">
        <v>130.2</v>
      </c>
      <c r="P503" s="10">
        <v>2</v>
      </c>
      <c r="Q503" s="10">
        <v>2</v>
      </c>
      <c r="R503" s="14">
        <v>3</v>
      </c>
      <c r="S503" s="14">
        <v>3</v>
      </c>
      <c r="T503" s="10">
        <v>1</v>
      </c>
      <c r="U503" s="15"/>
      <c r="V503" s="16">
        <f>N503/O503</f>
        <v>3.02207093981287</v>
      </c>
    </row>
    <row r="504" ht="91.35" customHeight="1">
      <c r="A504" t="b" s="10">
        <v>0</v>
      </c>
      <c r="B504" t="s" s="11">
        <v>22</v>
      </c>
      <c r="C504" t="s" s="11">
        <v>23</v>
      </c>
      <c r="D504" t="s" s="11">
        <v>1030</v>
      </c>
      <c r="E504" t="s" s="12">
        <v>1031</v>
      </c>
      <c r="F504" s="13">
        <v>4</v>
      </c>
      <c r="G504" s="10">
        <v>1</v>
      </c>
      <c r="H504" s="10">
        <v>1</v>
      </c>
      <c r="I504" s="10">
        <v>1</v>
      </c>
      <c r="J504" s="10">
        <v>260</v>
      </c>
      <c r="K504" s="10">
        <v>29.9</v>
      </c>
      <c r="L504" s="10">
        <v>1</v>
      </c>
      <c r="M504" s="10">
        <v>0</v>
      </c>
      <c r="N504" s="10">
        <v>297.122727272727</v>
      </c>
      <c r="O504" s="10">
        <v>99.5</v>
      </c>
      <c r="P504" s="10">
        <v>1</v>
      </c>
      <c r="Q504" s="10">
        <v>1</v>
      </c>
      <c r="R504" s="14">
        <v>3</v>
      </c>
      <c r="S504" s="14">
        <v>3</v>
      </c>
      <c r="T504" s="10">
        <v>1</v>
      </c>
      <c r="U504" s="15"/>
      <c r="V504" s="16">
        <f>N504/O504</f>
        <v>2.98615806304248</v>
      </c>
    </row>
    <row r="505" ht="91.35" customHeight="1">
      <c r="A505" t="b" s="10">
        <v>0</v>
      </c>
      <c r="B505" t="s" s="11">
        <v>22</v>
      </c>
      <c r="C505" t="s" s="11">
        <v>23</v>
      </c>
      <c r="D505" t="s" s="11">
        <v>1032</v>
      </c>
      <c r="E505" t="s" s="12">
        <v>1033</v>
      </c>
      <c r="F505" s="13">
        <v>1</v>
      </c>
      <c r="G505" s="10">
        <v>1</v>
      </c>
      <c r="H505" s="10">
        <v>1</v>
      </c>
      <c r="I505" s="10">
        <v>1</v>
      </c>
      <c r="J505" s="10">
        <v>805</v>
      </c>
      <c r="K505" s="10">
        <v>88.90000000000001</v>
      </c>
      <c r="L505" s="10">
        <v>1</v>
      </c>
      <c r="M505" s="10">
        <v>0</v>
      </c>
      <c r="N505" s="10">
        <v>89.5036363636364</v>
      </c>
      <c r="O505" s="10">
        <v>30</v>
      </c>
      <c r="P505" s="10">
        <v>1</v>
      </c>
      <c r="Q505" s="10">
        <v>1</v>
      </c>
      <c r="R505" s="14">
        <v>3</v>
      </c>
      <c r="S505" s="14">
        <v>3</v>
      </c>
      <c r="T505" s="10">
        <v>1</v>
      </c>
      <c r="U505" s="15"/>
      <c r="V505" s="16">
        <f>N505/O505</f>
        <v>2.98345454545455</v>
      </c>
    </row>
    <row r="506" ht="78.35" customHeight="1">
      <c r="A506" t="b" s="10">
        <v>0</v>
      </c>
      <c r="B506" t="s" s="11">
        <v>22</v>
      </c>
      <c r="C506" t="s" s="11">
        <v>23</v>
      </c>
      <c r="D506" t="s" s="11">
        <v>1034</v>
      </c>
      <c r="E506" t="s" s="12">
        <v>1035</v>
      </c>
      <c r="F506" s="13">
        <v>16</v>
      </c>
      <c r="G506" s="10">
        <v>4</v>
      </c>
      <c r="H506" s="10">
        <v>6</v>
      </c>
      <c r="I506" s="10">
        <v>4</v>
      </c>
      <c r="J506" s="10">
        <v>243</v>
      </c>
      <c r="K506" s="10">
        <v>26.7</v>
      </c>
      <c r="L506" s="10">
        <v>4</v>
      </c>
      <c r="M506" s="10">
        <v>0</v>
      </c>
      <c r="N506" s="10">
        <v>48.9090909090909</v>
      </c>
      <c r="O506" s="10">
        <v>16.4</v>
      </c>
      <c r="P506" s="10">
        <v>1</v>
      </c>
      <c r="Q506" s="10">
        <v>1</v>
      </c>
      <c r="R506" s="14">
        <v>3</v>
      </c>
      <c r="S506" s="14">
        <v>3</v>
      </c>
      <c r="T506" s="10">
        <v>1</v>
      </c>
      <c r="U506" s="15"/>
      <c r="V506" s="16">
        <f>N506/O506</f>
        <v>2.98226164079823</v>
      </c>
    </row>
    <row r="507" ht="91.35" customHeight="1">
      <c r="A507" t="b" s="10">
        <v>0</v>
      </c>
      <c r="B507" t="s" s="11">
        <v>22</v>
      </c>
      <c r="C507" t="s" s="11">
        <v>23</v>
      </c>
      <c r="D507" t="s" s="11">
        <v>1036</v>
      </c>
      <c r="E507" t="s" s="12">
        <v>1037</v>
      </c>
      <c r="F507" s="13">
        <v>2</v>
      </c>
      <c r="G507" s="10">
        <v>2</v>
      </c>
      <c r="H507" s="10">
        <v>2</v>
      </c>
      <c r="I507" s="10">
        <v>2</v>
      </c>
      <c r="J507" s="10">
        <v>908</v>
      </c>
      <c r="K507" s="10">
        <v>105.4</v>
      </c>
      <c r="L507" s="10">
        <v>2</v>
      </c>
      <c r="M507" s="10">
        <v>0</v>
      </c>
      <c r="N507" s="10">
        <v>64.8045454545455</v>
      </c>
      <c r="O507" s="10">
        <v>22.1</v>
      </c>
      <c r="P507" s="10">
        <v>1</v>
      </c>
      <c r="Q507" s="10">
        <v>1</v>
      </c>
      <c r="R507" s="14">
        <v>3</v>
      </c>
      <c r="S507" s="14">
        <v>3</v>
      </c>
      <c r="T507" s="10">
        <v>1</v>
      </c>
      <c r="U507" s="15"/>
      <c r="V507" s="16">
        <f>N507/O507</f>
        <v>2.93233237350885</v>
      </c>
    </row>
    <row r="508" ht="65.35" customHeight="1">
      <c r="A508" t="b" s="10">
        <v>0</v>
      </c>
      <c r="B508" t="s" s="11">
        <v>124</v>
      </c>
      <c r="C508" t="s" s="11">
        <v>23</v>
      </c>
      <c r="D508" t="s" s="11">
        <v>1038</v>
      </c>
      <c r="E508" t="s" s="12">
        <v>1039</v>
      </c>
      <c r="F508" s="13">
        <v>1</v>
      </c>
      <c r="G508" s="10">
        <v>1</v>
      </c>
      <c r="H508" s="10">
        <v>1</v>
      </c>
      <c r="I508" s="10">
        <v>1</v>
      </c>
      <c r="J508" s="10">
        <v>754</v>
      </c>
      <c r="K508" s="10">
        <v>86.40000000000001</v>
      </c>
      <c r="L508" s="10">
        <v>1</v>
      </c>
      <c r="M508" s="10">
        <v>0</v>
      </c>
      <c r="N508" s="10">
        <v>192.212727272727</v>
      </c>
      <c r="O508" s="10">
        <v>66.40000000000001</v>
      </c>
      <c r="P508" s="10">
        <v>1</v>
      </c>
      <c r="Q508" s="10">
        <v>1</v>
      </c>
      <c r="R508" s="14">
        <v>2</v>
      </c>
      <c r="S508" s="14">
        <v>2</v>
      </c>
      <c r="T508" s="10">
        <v>1</v>
      </c>
      <c r="U508" s="15"/>
      <c r="V508" s="16">
        <f>N508/O508</f>
        <v>2.89476998904709</v>
      </c>
    </row>
    <row r="509" ht="78.35" customHeight="1">
      <c r="A509" t="b" s="10">
        <v>0</v>
      </c>
      <c r="B509" t="s" s="11">
        <v>22</v>
      </c>
      <c r="C509" t="s" s="11">
        <v>23</v>
      </c>
      <c r="D509" t="s" s="11">
        <v>1040</v>
      </c>
      <c r="E509" t="s" s="12">
        <v>1041</v>
      </c>
      <c r="F509" s="13">
        <v>3</v>
      </c>
      <c r="G509" s="10">
        <v>1</v>
      </c>
      <c r="H509" s="10">
        <v>2</v>
      </c>
      <c r="I509" s="10">
        <v>1</v>
      </c>
      <c r="J509" s="10">
        <v>415</v>
      </c>
      <c r="K509" s="10">
        <v>47.1</v>
      </c>
      <c r="L509" s="10">
        <v>1</v>
      </c>
      <c r="M509" s="10">
        <v>0</v>
      </c>
      <c r="N509" s="10">
        <v>64.8045454545455</v>
      </c>
      <c r="O509" s="10">
        <v>22.4</v>
      </c>
      <c r="P509" s="10">
        <v>1</v>
      </c>
      <c r="Q509" s="10">
        <v>1</v>
      </c>
      <c r="R509" s="14">
        <v>3</v>
      </c>
      <c r="S509" s="14">
        <v>3</v>
      </c>
      <c r="T509" s="10">
        <v>1</v>
      </c>
      <c r="U509" s="15"/>
      <c r="V509" s="16">
        <f>N509/O509</f>
        <v>2.89306006493507</v>
      </c>
    </row>
    <row r="510" ht="78.35" customHeight="1">
      <c r="A510" t="b" s="10">
        <v>0</v>
      </c>
      <c r="B510" t="s" s="11">
        <v>22</v>
      </c>
      <c r="C510" t="s" s="11">
        <v>23</v>
      </c>
      <c r="D510" t="s" s="11">
        <v>1042</v>
      </c>
      <c r="E510" t="s" s="12">
        <v>1043</v>
      </c>
      <c r="F510" s="13">
        <v>4</v>
      </c>
      <c r="G510" s="10">
        <v>1</v>
      </c>
      <c r="H510" s="10">
        <v>1</v>
      </c>
      <c r="I510" s="10">
        <v>1</v>
      </c>
      <c r="J510" s="10">
        <v>192</v>
      </c>
      <c r="K510" s="10">
        <v>21.9</v>
      </c>
      <c r="L510" s="10">
        <v>1</v>
      </c>
      <c r="M510" s="10">
        <v>0</v>
      </c>
      <c r="N510" s="10">
        <v>41.5727272727273</v>
      </c>
      <c r="O510" s="10">
        <v>14.4</v>
      </c>
      <c r="P510" s="10">
        <v>1</v>
      </c>
      <c r="Q510" s="10">
        <v>1</v>
      </c>
      <c r="R510" s="14">
        <v>3</v>
      </c>
      <c r="S510" s="14">
        <v>3</v>
      </c>
      <c r="T510" s="10">
        <v>1</v>
      </c>
      <c r="U510" s="15"/>
      <c r="V510" s="16">
        <f>N510/O510</f>
        <v>2.88699494949495</v>
      </c>
    </row>
    <row r="511" ht="78.35" customHeight="1">
      <c r="A511" t="b" s="10">
        <v>0</v>
      </c>
      <c r="B511" t="s" s="11">
        <v>22</v>
      </c>
      <c r="C511" t="s" s="11">
        <v>23</v>
      </c>
      <c r="D511" t="s" s="11">
        <v>1044</v>
      </c>
      <c r="E511" t="s" s="12">
        <v>1045</v>
      </c>
      <c r="F511" s="13">
        <v>6</v>
      </c>
      <c r="G511" s="10">
        <v>3</v>
      </c>
      <c r="H511" s="10">
        <v>7</v>
      </c>
      <c r="I511" s="10">
        <v>1</v>
      </c>
      <c r="J511" s="10">
        <v>282</v>
      </c>
      <c r="K511" s="10">
        <v>32.7</v>
      </c>
      <c r="L511" s="10">
        <v>3</v>
      </c>
      <c r="M511" s="10">
        <v>5</v>
      </c>
      <c r="N511" s="10">
        <v>291.498181818182</v>
      </c>
      <c r="O511" s="10">
        <v>101.5</v>
      </c>
      <c r="P511" s="10">
        <v>3</v>
      </c>
      <c r="Q511" s="10">
        <v>4</v>
      </c>
      <c r="R511" s="14">
        <v>2</v>
      </c>
      <c r="S511" s="14">
        <v>2</v>
      </c>
      <c r="T511" s="10">
        <v>1</v>
      </c>
      <c r="U511" s="15"/>
      <c r="V511" s="16">
        <f>N511/O511</f>
        <v>2.87190326914465</v>
      </c>
    </row>
    <row r="512" ht="78.35" customHeight="1">
      <c r="A512" t="b" s="10">
        <v>0</v>
      </c>
      <c r="B512" t="s" s="11">
        <v>22</v>
      </c>
      <c r="C512" t="s" s="11">
        <v>23</v>
      </c>
      <c r="D512" t="s" s="11">
        <v>1046</v>
      </c>
      <c r="E512" t="s" s="12">
        <v>1047</v>
      </c>
      <c r="F512" s="13">
        <v>7</v>
      </c>
      <c r="G512" s="10">
        <v>4</v>
      </c>
      <c r="H512" s="10">
        <v>5</v>
      </c>
      <c r="I512" s="10">
        <v>4</v>
      </c>
      <c r="J512" s="10">
        <v>843</v>
      </c>
      <c r="K512" s="10">
        <v>100.1</v>
      </c>
      <c r="L512" s="10">
        <v>4</v>
      </c>
      <c r="M512" s="10">
        <v>0</v>
      </c>
      <c r="N512" s="10">
        <v>286.607272727273</v>
      </c>
      <c r="O512" s="10">
        <v>101.9</v>
      </c>
      <c r="P512" s="10">
        <v>3</v>
      </c>
      <c r="Q512" s="10">
        <v>3</v>
      </c>
      <c r="R512" s="14">
        <v>3</v>
      </c>
      <c r="S512" s="14">
        <v>3</v>
      </c>
      <c r="T512" s="10">
        <v>1</v>
      </c>
      <c r="U512" s="15"/>
      <c r="V512" s="16">
        <f>N512/O512</f>
        <v>2.81263270586136</v>
      </c>
    </row>
    <row r="513" ht="78.35" customHeight="1">
      <c r="A513" t="b" s="10">
        <v>0</v>
      </c>
      <c r="B513" t="s" s="11">
        <v>22</v>
      </c>
      <c r="C513" t="s" s="11">
        <v>23</v>
      </c>
      <c r="D513" t="s" s="11">
        <v>1048</v>
      </c>
      <c r="E513" t="s" s="12">
        <v>1049</v>
      </c>
      <c r="F513" s="13">
        <v>17</v>
      </c>
      <c r="G513" s="10">
        <v>2</v>
      </c>
      <c r="H513" s="10">
        <v>4</v>
      </c>
      <c r="I513" s="10">
        <v>2</v>
      </c>
      <c r="J513" s="10">
        <v>120</v>
      </c>
      <c r="K513" s="10">
        <v>13.1</v>
      </c>
      <c r="L513" s="10">
        <v>2</v>
      </c>
      <c r="M513" s="10">
        <v>0</v>
      </c>
      <c r="N513" s="10">
        <v>166.290909090909</v>
      </c>
      <c r="O513" s="10">
        <v>59.3</v>
      </c>
      <c r="P513" s="10">
        <v>1</v>
      </c>
      <c r="Q513" s="10">
        <v>1</v>
      </c>
      <c r="R513" s="14">
        <v>3</v>
      </c>
      <c r="S513" s="14">
        <v>3</v>
      </c>
      <c r="T513" s="10">
        <v>1</v>
      </c>
      <c r="U513" s="15"/>
      <c r="V513" s="16">
        <f>N513/O513</f>
        <v>2.80423118197148</v>
      </c>
    </row>
    <row r="514" ht="78.35" customHeight="1">
      <c r="A514" t="b" s="10">
        <v>0</v>
      </c>
      <c r="B514" t="s" s="11">
        <v>22</v>
      </c>
      <c r="C514" t="s" s="11">
        <v>23</v>
      </c>
      <c r="D514" t="s" s="11">
        <v>1050</v>
      </c>
      <c r="E514" t="s" s="12">
        <v>1051</v>
      </c>
      <c r="F514" s="13">
        <v>5</v>
      </c>
      <c r="G514" s="10">
        <v>2</v>
      </c>
      <c r="H514" s="10">
        <v>2</v>
      </c>
      <c r="I514" s="10">
        <v>2</v>
      </c>
      <c r="J514" s="10">
        <v>430</v>
      </c>
      <c r="K514" s="10">
        <v>48.5</v>
      </c>
      <c r="L514" s="10">
        <v>2</v>
      </c>
      <c r="M514" s="10">
        <v>0</v>
      </c>
      <c r="N514" s="10">
        <v>53.5554545454545</v>
      </c>
      <c r="O514" s="10">
        <v>19.5</v>
      </c>
      <c r="P514" s="10">
        <v>1</v>
      </c>
      <c r="Q514" s="10">
        <v>1</v>
      </c>
      <c r="R514" s="14">
        <v>3</v>
      </c>
      <c r="S514" s="14">
        <v>3</v>
      </c>
      <c r="T514" s="10">
        <v>1</v>
      </c>
      <c r="U514" s="15"/>
      <c r="V514" s="16">
        <f>N514/O514</f>
        <v>2.74643356643356</v>
      </c>
    </row>
    <row r="515" ht="91.35" customHeight="1">
      <c r="A515" t="b" s="10">
        <v>0</v>
      </c>
      <c r="B515" t="s" s="11">
        <v>22</v>
      </c>
      <c r="C515" t="s" s="11">
        <v>23</v>
      </c>
      <c r="D515" t="s" s="11">
        <v>1052</v>
      </c>
      <c r="E515" t="s" s="12">
        <v>1053</v>
      </c>
      <c r="F515" s="13">
        <v>3</v>
      </c>
      <c r="G515" s="10">
        <v>1</v>
      </c>
      <c r="H515" s="10">
        <v>1</v>
      </c>
      <c r="I515" s="10">
        <v>1</v>
      </c>
      <c r="J515" s="10">
        <v>317</v>
      </c>
      <c r="K515" s="10">
        <v>35.1</v>
      </c>
      <c r="L515" s="10">
        <v>1</v>
      </c>
      <c r="M515" s="10">
        <v>0</v>
      </c>
      <c r="N515" s="10">
        <v>203.217272727273</v>
      </c>
      <c r="O515" s="10">
        <v>75.09999999999999</v>
      </c>
      <c r="P515" s="10">
        <v>1</v>
      </c>
      <c r="Q515" s="10">
        <v>1</v>
      </c>
      <c r="R515" s="14">
        <v>3</v>
      </c>
      <c r="S515" s="14">
        <v>3</v>
      </c>
      <c r="T515" s="10">
        <v>1</v>
      </c>
      <c r="U515" s="15"/>
      <c r="V515" s="16">
        <f>N515/O515</f>
        <v>2.70595569543639</v>
      </c>
    </row>
    <row r="516" ht="65.35" customHeight="1">
      <c r="A516" t="b" s="10">
        <v>0</v>
      </c>
      <c r="B516" t="s" s="11">
        <v>22</v>
      </c>
      <c r="C516" t="s" s="11">
        <v>23</v>
      </c>
      <c r="D516" t="s" s="11">
        <v>1054</v>
      </c>
      <c r="E516" t="s" s="12">
        <v>1055</v>
      </c>
      <c r="F516" s="13">
        <v>2</v>
      </c>
      <c r="G516" s="10">
        <v>2</v>
      </c>
      <c r="H516" s="10">
        <v>2</v>
      </c>
      <c r="I516" s="10">
        <v>2</v>
      </c>
      <c r="J516" s="10">
        <v>1096</v>
      </c>
      <c r="K516" s="10">
        <v>123.4</v>
      </c>
      <c r="L516" s="10">
        <v>2</v>
      </c>
      <c r="M516" s="10">
        <v>0</v>
      </c>
      <c r="N516" s="10">
        <v>135.722727272727</v>
      </c>
      <c r="O516" s="10">
        <v>50.2</v>
      </c>
      <c r="P516" s="10">
        <v>2</v>
      </c>
      <c r="Q516" s="10">
        <v>2</v>
      </c>
      <c r="R516" s="14">
        <v>3</v>
      </c>
      <c r="S516" s="14">
        <v>3</v>
      </c>
      <c r="T516" s="10">
        <v>1</v>
      </c>
      <c r="U516" s="15"/>
      <c r="V516" s="16">
        <f>N516/O516</f>
        <v>2.70363998551249</v>
      </c>
    </row>
    <row r="517" ht="78.35" customHeight="1">
      <c r="A517" t="b" s="10">
        <v>0</v>
      </c>
      <c r="B517" t="s" s="11">
        <v>205</v>
      </c>
      <c r="C517" t="s" s="11">
        <v>23</v>
      </c>
      <c r="D517" t="s" s="11">
        <v>1056</v>
      </c>
      <c r="E517" t="s" s="12">
        <v>1057</v>
      </c>
      <c r="F517" s="13">
        <v>3</v>
      </c>
      <c r="G517" s="10">
        <v>1</v>
      </c>
      <c r="H517" s="10">
        <v>1</v>
      </c>
      <c r="I517" s="10">
        <v>1</v>
      </c>
      <c r="J517" s="10">
        <v>508</v>
      </c>
      <c r="K517" s="10">
        <v>57.5</v>
      </c>
      <c r="L517" s="10">
        <v>1</v>
      </c>
      <c r="M517" s="10">
        <v>0</v>
      </c>
      <c r="N517" s="10">
        <v>126.43</v>
      </c>
      <c r="O517" s="10">
        <v>46.9</v>
      </c>
      <c r="P517" s="10">
        <v>1</v>
      </c>
      <c r="Q517" s="10">
        <v>1</v>
      </c>
      <c r="R517" s="14">
        <v>2</v>
      </c>
      <c r="S517" s="14">
        <v>2</v>
      </c>
      <c r="T517" s="10">
        <v>1</v>
      </c>
      <c r="U517" s="15"/>
      <c r="V517" s="16">
        <f>N517/O517</f>
        <v>2.69573560767591</v>
      </c>
    </row>
    <row r="518" ht="78.35" customHeight="1">
      <c r="A518" t="b" s="10">
        <v>0</v>
      </c>
      <c r="B518" t="s" s="11">
        <v>124</v>
      </c>
      <c r="C518" t="s" s="11">
        <v>23</v>
      </c>
      <c r="D518" t="s" s="11">
        <v>1058</v>
      </c>
      <c r="E518" t="s" s="12">
        <v>1059</v>
      </c>
      <c r="F518" s="13">
        <v>6</v>
      </c>
      <c r="G518" s="10">
        <v>1</v>
      </c>
      <c r="H518" s="10">
        <v>1</v>
      </c>
      <c r="I518" s="10">
        <v>1</v>
      </c>
      <c r="J518" s="10">
        <v>121</v>
      </c>
      <c r="K518" s="10">
        <v>13.4</v>
      </c>
      <c r="L518" s="10">
        <v>1</v>
      </c>
      <c r="M518" s="10">
        <v>0</v>
      </c>
      <c r="N518" s="10">
        <v>148.683636363636</v>
      </c>
      <c r="O518" s="10">
        <v>55.2</v>
      </c>
      <c r="P518" s="10">
        <v>1</v>
      </c>
      <c r="Q518" s="10">
        <v>1</v>
      </c>
      <c r="R518" s="14">
        <v>3</v>
      </c>
      <c r="S518" s="14">
        <v>3</v>
      </c>
      <c r="T518" s="10">
        <v>1</v>
      </c>
      <c r="U518" s="15"/>
      <c r="V518" s="16">
        <f>N518/O518</f>
        <v>2.69354413702239</v>
      </c>
    </row>
    <row r="519" ht="78.35" customHeight="1">
      <c r="A519" t="b" s="10">
        <v>0</v>
      </c>
      <c r="B519" t="s" s="11">
        <v>22</v>
      </c>
      <c r="C519" t="s" s="11">
        <v>23</v>
      </c>
      <c r="D519" t="s" s="11">
        <v>1060</v>
      </c>
      <c r="E519" t="s" s="12">
        <v>1061</v>
      </c>
      <c r="F519" s="13">
        <v>13</v>
      </c>
      <c r="G519" s="10">
        <v>2</v>
      </c>
      <c r="H519" s="10">
        <v>3</v>
      </c>
      <c r="I519" s="10">
        <v>2</v>
      </c>
      <c r="J519" s="10">
        <v>83</v>
      </c>
      <c r="K519" s="10">
        <v>9.1</v>
      </c>
      <c r="L519" s="10">
        <v>2</v>
      </c>
      <c r="M519" s="10">
        <v>0</v>
      </c>
      <c r="N519" s="10">
        <v>163.356363636364</v>
      </c>
      <c r="O519" s="10">
        <v>60.8</v>
      </c>
      <c r="P519" s="10">
        <v>2</v>
      </c>
      <c r="Q519" s="10">
        <v>2</v>
      </c>
      <c r="R519" s="14">
        <v>3</v>
      </c>
      <c r="S519" s="14">
        <v>3</v>
      </c>
      <c r="T519" s="10">
        <v>1</v>
      </c>
      <c r="U519" s="15"/>
      <c r="V519" s="16">
        <f>N519/O519</f>
        <v>2.68678229665072</v>
      </c>
    </row>
    <row r="520" ht="78.35" customHeight="1">
      <c r="A520" t="b" s="10">
        <v>0</v>
      </c>
      <c r="B520" t="s" s="11">
        <v>22</v>
      </c>
      <c r="C520" t="s" s="11">
        <v>23</v>
      </c>
      <c r="D520" t="s" s="11">
        <v>1062</v>
      </c>
      <c r="E520" t="s" s="12">
        <v>1063</v>
      </c>
      <c r="F520" s="13">
        <v>4</v>
      </c>
      <c r="G520" s="10">
        <v>1</v>
      </c>
      <c r="H520" s="10">
        <v>1</v>
      </c>
      <c r="I520" s="10">
        <v>1</v>
      </c>
      <c r="J520" s="10">
        <v>194</v>
      </c>
      <c r="K520" s="10">
        <v>22.1</v>
      </c>
      <c r="L520" s="10">
        <v>1</v>
      </c>
      <c r="M520" s="10">
        <v>0</v>
      </c>
      <c r="N520" s="10">
        <v>149.172727272727</v>
      </c>
      <c r="O520" s="10">
        <v>58.2</v>
      </c>
      <c r="P520" s="10">
        <v>1</v>
      </c>
      <c r="Q520" s="10">
        <v>1</v>
      </c>
      <c r="R520" s="14">
        <v>3</v>
      </c>
      <c r="S520" s="14">
        <v>3</v>
      </c>
      <c r="T520" s="10">
        <v>1</v>
      </c>
      <c r="U520" s="15"/>
      <c r="V520" s="16">
        <f>N520/O520</f>
        <v>2.56310527960012</v>
      </c>
    </row>
    <row r="521" ht="78.35" customHeight="1">
      <c r="A521" t="b" s="10">
        <v>0</v>
      </c>
      <c r="B521" t="s" s="11">
        <v>22</v>
      </c>
      <c r="C521" t="s" s="11">
        <v>23</v>
      </c>
      <c r="D521" t="s" s="11">
        <v>1064</v>
      </c>
      <c r="E521" t="s" s="12">
        <v>1065</v>
      </c>
      <c r="F521" s="13">
        <v>2</v>
      </c>
      <c r="G521" s="10">
        <v>1</v>
      </c>
      <c r="H521" s="10">
        <v>1</v>
      </c>
      <c r="I521" s="10">
        <v>1</v>
      </c>
      <c r="J521" s="10">
        <v>494</v>
      </c>
      <c r="K521" s="10">
        <v>56.6</v>
      </c>
      <c r="L521" s="10">
        <v>1</v>
      </c>
      <c r="M521" s="10">
        <v>0</v>
      </c>
      <c r="N521" s="10">
        <v>66.0272727272727</v>
      </c>
      <c r="O521" s="10">
        <v>26.1</v>
      </c>
      <c r="P521" s="10">
        <v>1</v>
      </c>
      <c r="Q521" s="10">
        <v>1</v>
      </c>
      <c r="R521" s="14">
        <v>3</v>
      </c>
      <c r="S521" s="14">
        <v>3</v>
      </c>
      <c r="T521" s="10">
        <v>1</v>
      </c>
      <c r="U521" s="15"/>
      <c r="V521" s="16">
        <f>N521/O521</f>
        <v>2.52978056426332</v>
      </c>
    </row>
    <row r="522" ht="78.35" customHeight="1">
      <c r="A522" t="b" s="10">
        <v>0</v>
      </c>
      <c r="B522" t="s" s="11">
        <v>22</v>
      </c>
      <c r="C522" t="s" s="11">
        <v>23</v>
      </c>
      <c r="D522" t="s" s="11">
        <v>1066</v>
      </c>
      <c r="E522" t="s" s="12">
        <v>1067</v>
      </c>
      <c r="F522" s="13">
        <v>9</v>
      </c>
      <c r="G522" s="10">
        <v>2</v>
      </c>
      <c r="H522" s="10">
        <v>5</v>
      </c>
      <c r="I522" s="10">
        <v>2</v>
      </c>
      <c r="J522" s="10">
        <v>184</v>
      </c>
      <c r="K522" s="10">
        <v>21.4</v>
      </c>
      <c r="L522" s="10">
        <v>2</v>
      </c>
      <c r="M522" s="10">
        <v>0</v>
      </c>
      <c r="N522" s="10">
        <v>420.618181818182</v>
      </c>
      <c r="O522" s="10">
        <v>170.6</v>
      </c>
      <c r="P522" s="10">
        <v>2</v>
      </c>
      <c r="Q522" s="10">
        <v>2</v>
      </c>
      <c r="R522" s="14">
        <v>3</v>
      </c>
      <c r="S522" s="14">
        <v>3</v>
      </c>
      <c r="T522" s="10">
        <v>1</v>
      </c>
      <c r="U522" s="15"/>
      <c r="V522" s="16">
        <f>N522/O522</f>
        <v>2.46552275391666</v>
      </c>
    </row>
    <row r="523" ht="78.35" customHeight="1">
      <c r="A523" t="b" s="10">
        <v>0</v>
      </c>
      <c r="B523" t="s" s="11">
        <v>22</v>
      </c>
      <c r="C523" t="s" s="11">
        <v>23</v>
      </c>
      <c r="D523" t="s" s="11">
        <v>1068</v>
      </c>
      <c r="E523" t="s" s="12">
        <v>1069</v>
      </c>
      <c r="F523" s="13">
        <v>6</v>
      </c>
      <c r="G523" s="10">
        <v>5</v>
      </c>
      <c r="H523" s="10">
        <v>8</v>
      </c>
      <c r="I523" s="10">
        <v>5</v>
      </c>
      <c r="J523" s="10">
        <v>783</v>
      </c>
      <c r="K523" s="10">
        <v>87.3</v>
      </c>
      <c r="L523" s="10">
        <v>5</v>
      </c>
      <c r="M523" s="10">
        <v>0</v>
      </c>
      <c r="N523" s="10">
        <v>679.836363636364</v>
      </c>
      <c r="O523" s="10">
        <v>276.6</v>
      </c>
      <c r="P523" s="10">
        <v>5</v>
      </c>
      <c r="Q523" s="10">
        <v>5</v>
      </c>
      <c r="R523" s="14">
        <v>3</v>
      </c>
      <c r="S523" s="14">
        <v>3</v>
      </c>
      <c r="T523" s="10">
        <v>1</v>
      </c>
      <c r="U523" s="15"/>
      <c r="V523" s="16">
        <f>N523/O523</f>
        <v>2.45783211726813</v>
      </c>
    </row>
    <row r="524" ht="91.35" customHeight="1">
      <c r="A524" t="b" s="10">
        <v>0</v>
      </c>
      <c r="B524" t="s" s="11">
        <v>22</v>
      </c>
      <c r="C524" t="s" s="11">
        <v>23</v>
      </c>
      <c r="D524" t="s" s="11">
        <v>1070</v>
      </c>
      <c r="E524" t="s" s="12">
        <v>1071</v>
      </c>
      <c r="F524" s="13">
        <v>2</v>
      </c>
      <c r="G524" s="10">
        <v>1</v>
      </c>
      <c r="H524" s="10">
        <v>1</v>
      </c>
      <c r="I524" s="10">
        <v>1</v>
      </c>
      <c r="J524" s="10">
        <v>403</v>
      </c>
      <c r="K524" s="10">
        <v>43.5</v>
      </c>
      <c r="L524" s="10">
        <v>1</v>
      </c>
      <c r="M524" s="10">
        <v>0</v>
      </c>
      <c r="N524" s="10">
        <v>105.154545454545</v>
      </c>
      <c r="O524" s="10">
        <v>43.7</v>
      </c>
      <c r="P524" s="10">
        <v>1</v>
      </c>
      <c r="Q524" s="10">
        <v>1</v>
      </c>
      <c r="R524" s="14">
        <v>3</v>
      </c>
      <c r="S524" s="14">
        <v>3</v>
      </c>
      <c r="T524" s="10">
        <v>1</v>
      </c>
      <c r="U524" s="15"/>
      <c r="V524" s="16">
        <f>N524/O524</f>
        <v>2.40628250468066</v>
      </c>
    </row>
    <row r="525" ht="104.35" customHeight="1">
      <c r="A525" t="b" s="10">
        <v>0</v>
      </c>
      <c r="B525" t="s" s="11">
        <v>22</v>
      </c>
      <c r="C525" t="s" s="11">
        <v>23</v>
      </c>
      <c r="D525" t="s" s="11">
        <v>1072</v>
      </c>
      <c r="E525" t="s" s="12">
        <v>1073</v>
      </c>
      <c r="F525" s="13">
        <v>2</v>
      </c>
      <c r="G525" s="10">
        <v>1</v>
      </c>
      <c r="H525" s="10">
        <v>1</v>
      </c>
      <c r="I525" s="10">
        <v>1</v>
      </c>
      <c r="J525" s="10">
        <v>577</v>
      </c>
      <c r="K525" s="10">
        <v>63.1</v>
      </c>
      <c r="L525" s="10">
        <v>1</v>
      </c>
      <c r="M525" s="10">
        <v>0</v>
      </c>
      <c r="N525" s="10">
        <v>46.7081818181818</v>
      </c>
      <c r="O525" s="10">
        <v>19.5</v>
      </c>
      <c r="P525" s="10">
        <v>1</v>
      </c>
      <c r="Q525" s="10">
        <v>1</v>
      </c>
      <c r="R525" s="14">
        <v>3</v>
      </c>
      <c r="S525" s="14">
        <v>3</v>
      </c>
      <c r="T525" s="10">
        <v>1</v>
      </c>
      <c r="U525" s="15"/>
      <c r="V525" s="16">
        <f>N525/O525</f>
        <v>2.39529137529137</v>
      </c>
    </row>
    <row r="526" ht="91.35" customHeight="1">
      <c r="A526" t="b" s="10">
        <v>0</v>
      </c>
      <c r="B526" t="s" s="11">
        <v>22</v>
      </c>
      <c r="C526" t="s" s="11">
        <v>23</v>
      </c>
      <c r="D526" t="s" s="11">
        <v>1074</v>
      </c>
      <c r="E526" t="s" s="12">
        <v>1075</v>
      </c>
      <c r="F526" s="13">
        <v>5</v>
      </c>
      <c r="G526" s="10">
        <v>1</v>
      </c>
      <c r="H526" s="10">
        <v>1</v>
      </c>
      <c r="I526" s="10">
        <v>1</v>
      </c>
      <c r="J526" s="10">
        <v>263</v>
      </c>
      <c r="K526" s="10">
        <v>29.4</v>
      </c>
      <c r="L526" s="10">
        <v>1</v>
      </c>
      <c r="M526" s="10">
        <v>0</v>
      </c>
      <c r="N526" s="10">
        <v>33.5027272727273</v>
      </c>
      <c r="O526" s="10">
        <v>14</v>
      </c>
      <c r="P526" s="10">
        <v>1</v>
      </c>
      <c r="Q526" s="10">
        <v>1</v>
      </c>
      <c r="R526" s="14">
        <v>3</v>
      </c>
      <c r="S526" s="14">
        <v>3</v>
      </c>
      <c r="T526" s="10">
        <v>1</v>
      </c>
      <c r="U526" s="15"/>
      <c r="V526" s="16">
        <f>N526/O526</f>
        <v>2.39305194805195</v>
      </c>
    </row>
    <row r="527" ht="78.35" customHeight="1">
      <c r="A527" t="b" s="10">
        <v>0</v>
      </c>
      <c r="B527" t="s" s="11">
        <v>22</v>
      </c>
      <c r="C527" t="s" s="11">
        <v>23</v>
      </c>
      <c r="D527" t="s" s="11">
        <v>1076</v>
      </c>
      <c r="E527" t="s" s="12">
        <v>1077</v>
      </c>
      <c r="F527" s="13">
        <v>6</v>
      </c>
      <c r="G527" s="10">
        <v>1</v>
      </c>
      <c r="H527" s="10">
        <v>3</v>
      </c>
      <c r="I527" s="10">
        <v>1</v>
      </c>
      <c r="J527" s="10">
        <v>145</v>
      </c>
      <c r="K527" s="10">
        <v>17.2</v>
      </c>
      <c r="L527" s="10">
        <v>1</v>
      </c>
      <c r="M527" s="10">
        <v>0</v>
      </c>
      <c r="N527" s="10">
        <v>103.931818181818</v>
      </c>
      <c r="O527" s="10">
        <v>43.7</v>
      </c>
      <c r="P527" s="10">
        <v>1</v>
      </c>
      <c r="Q527" s="10">
        <v>1</v>
      </c>
      <c r="R527" s="14">
        <v>3</v>
      </c>
      <c r="S527" s="14">
        <v>3</v>
      </c>
      <c r="T527" s="10">
        <v>1</v>
      </c>
      <c r="U527" s="15"/>
      <c r="V527" s="16">
        <f>N527/O527</f>
        <v>2.37830247555648</v>
      </c>
    </row>
    <row r="528" ht="91.35" customHeight="1">
      <c r="A528" t="b" s="10">
        <v>0</v>
      </c>
      <c r="B528" t="s" s="11">
        <v>205</v>
      </c>
      <c r="C528" t="s" s="11">
        <v>23</v>
      </c>
      <c r="D528" t="s" s="11">
        <v>1078</v>
      </c>
      <c r="E528" t="s" s="12">
        <v>1079</v>
      </c>
      <c r="F528" s="13">
        <v>1</v>
      </c>
      <c r="G528" s="10">
        <v>1</v>
      </c>
      <c r="H528" s="10">
        <v>1</v>
      </c>
      <c r="I528" s="10">
        <v>1</v>
      </c>
      <c r="J528" s="10">
        <v>820</v>
      </c>
      <c r="K528" s="10">
        <v>95.5</v>
      </c>
      <c r="L528" s="10">
        <v>1</v>
      </c>
      <c r="M528" s="10">
        <v>0</v>
      </c>
      <c r="N528" s="10">
        <v>111.023636363636</v>
      </c>
      <c r="O528" s="10">
        <v>47.1</v>
      </c>
      <c r="P528" s="10">
        <v>1</v>
      </c>
      <c r="Q528" s="10">
        <v>1</v>
      </c>
      <c r="R528" s="14">
        <v>2</v>
      </c>
      <c r="S528" s="14">
        <v>2</v>
      </c>
      <c r="T528" s="10">
        <v>1</v>
      </c>
      <c r="U528" s="15"/>
      <c r="V528" s="16">
        <f>N528/O528</f>
        <v>2.35718973171202</v>
      </c>
    </row>
    <row r="529" ht="78.35" customHeight="1">
      <c r="A529" t="b" s="10">
        <v>0</v>
      </c>
      <c r="B529" t="s" s="11">
        <v>22</v>
      </c>
      <c r="C529" t="s" s="11">
        <v>23</v>
      </c>
      <c r="D529" t="s" s="11">
        <v>1080</v>
      </c>
      <c r="E529" t="s" s="12">
        <v>1081</v>
      </c>
      <c r="F529" s="13">
        <v>16</v>
      </c>
      <c r="G529" s="10">
        <v>2</v>
      </c>
      <c r="H529" s="10">
        <v>4</v>
      </c>
      <c r="I529" s="10">
        <v>1</v>
      </c>
      <c r="J529" s="10">
        <v>106</v>
      </c>
      <c r="K529" s="10">
        <v>12.4</v>
      </c>
      <c r="L529" s="10">
        <v>2</v>
      </c>
      <c r="M529" s="10">
        <v>2</v>
      </c>
      <c r="N529" s="10">
        <v>310.083636363636</v>
      </c>
      <c r="O529" s="10">
        <v>131.6</v>
      </c>
      <c r="P529" s="10">
        <v>2</v>
      </c>
      <c r="Q529" s="10">
        <v>2</v>
      </c>
      <c r="R529" s="14">
        <v>0</v>
      </c>
      <c r="S529" s="14">
        <v>0</v>
      </c>
      <c r="T529" s="10">
        <v>1</v>
      </c>
      <c r="U529" s="15"/>
      <c r="V529" s="16">
        <f>N529/O529</f>
        <v>2.35625863498204</v>
      </c>
    </row>
    <row r="530" ht="78.35" customHeight="1">
      <c r="A530" t="b" s="10">
        <v>0</v>
      </c>
      <c r="B530" t="s" s="11">
        <v>22</v>
      </c>
      <c r="C530" t="s" s="11">
        <v>23</v>
      </c>
      <c r="D530" t="s" s="11">
        <v>1082</v>
      </c>
      <c r="E530" t="s" s="12">
        <v>1083</v>
      </c>
      <c r="F530" s="13">
        <v>7</v>
      </c>
      <c r="G530" s="10">
        <v>5</v>
      </c>
      <c r="H530" s="10">
        <v>5</v>
      </c>
      <c r="I530" s="10">
        <v>3</v>
      </c>
      <c r="J530" s="10">
        <v>915</v>
      </c>
      <c r="K530" s="10">
        <v>102.6</v>
      </c>
      <c r="L530" s="10">
        <v>5</v>
      </c>
      <c r="M530" s="10">
        <v>2</v>
      </c>
      <c r="N530" s="10">
        <v>179.740909090909</v>
      </c>
      <c r="O530" s="10">
        <v>76.5</v>
      </c>
      <c r="P530" s="10">
        <v>3</v>
      </c>
      <c r="Q530" s="10">
        <v>3</v>
      </c>
      <c r="R530" s="14">
        <v>3</v>
      </c>
      <c r="S530" s="14">
        <v>3</v>
      </c>
      <c r="T530" s="10">
        <v>1</v>
      </c>
      <c r="U530" s="15"/>
      <c r="V530" s="16">
        <f>N530/O530</f>
        <v>2.34955436720142</v>
      </c>
    </row>
    <row r="531" ht="78.35" customHeight="1">
      <c r="A531" t="b" s="10">
        <v>0</v>
      </c>
      <c r="B531" t="s" s="11">
        <v>22</v>
      </c>
      <c r="C531" t="s" s="11">
        <v>23</v>
      </c>
      <c r="D531" t="s" s="11">
        <v>1084</v>
      </c>
      <c r="E531" t="s" s="12">
        <v>1085</v>
      </c>
      <c r="F531" s="13">
        <v>1</v>
      </c>
      <c r="G531" s="10">
        <v>1</v>
      </c>
      <c r="H531" s="10">
        <v>1</v>
      </c>
      <c r="I531" s="10">
        <v>1</v>
      </c>
      <c r="J531" s="10">
        <v>685</v>
      </c>
      <c r="K531" s="10">
        <v>75.59999999999999</v>
      </c>
      <c r="L531" s="10">
        <v>1</v>
      </c>
      <c r="M531" s="10">
        <v>0</v>
      </c>
      <c r="N531" s="10">
        <v>51.11</v>
      </c>
      <c r="O531" s="10">
        <v>21.8</v>
      </c>
      <c r="P531" s="10">
        <v>1</v>
      </c>
      <c r="Q531" s="10">
        <v>1</v>
      </c>
      <c r="R531" s="14">
        <v>3</v>
      </c>
      <c r="S531" s="14">
        <v>3</v>
      </c>
      <c r="T531" s="10">
        <v>1</v>
      </c>
      <c r="U531" s="15"/>
      <c r="V531" s="16">
        <f>N531/O531</f>
        <v>2.34449541284404</v>
      </c>
    </row>
    <row r="532" ht="91.35" customHeight="1">
      <c r="A532" t="b" s="10">
        <v>0</v>
      </c>
      <c r="B532" t="s" s="11">
        <v>124</v>
      </c>
      <c r="C532" t="s" s="11">
        <v>23</v>
      </c>
      <c r="D532" t="s" s="11">
        <v>1086</v>
      </c>
      <c r="E532" t="s" s="12">
        <v>1087</v>
      </c>
      <c r="F532" s="13">
        <v>2</v>
      </c>
      <c r="G532" s="10">
        <v>1</v>
      </c>
      <c r="H532" s="10">
        <v>1</v>
      </c>
      <c r="I532" s="10">
        <v>1</v>
      </c>
      <c r="J532" s="10">
        <v>420</v>
      </c>
      <c r="K532" s="10">
        <v>46.4</v>
      </c>
      <c r="L532" s="10">
        <v>1</v>
      </c>
      <c r="M532" s="10">
        <v>0</v>
      </c>
      <c r="N532" s="10">
        <v>61.6254545454545</v>
      </c>
      <c r="O532" s="10">
        <v>26.8</v>
      </c>
      <c r="P532" s="10">
        <v>1</v>
      </c>
      <c r="Q532" s="10">
        <v>1</v>
      </c>
      <c r="R532" s="14">
        <v>3</v>
      </c>
      <c r="S532" s="14">
        <v>3</v>
      </c>
      <c r="T532" s="10">
        <v>1</v>
      </c>
      <c r="U532" s="15"/>
      <c r="V532" s="16">
        <f>N532/O532</f>
        <v>2.29945725915875</v>
      </c>
    </row>
    <row r="533" ht="78.35" customHeight="1">
      <c r="A533" t="b" s="10">
        <v>0</v>
      </c>
      <c r="B533" t="s" s="11">
        <v>22</v>
      </c>
      <c r="C533" t="s" s="11">
        <v>23</v>
      </c>
      <c r="D533" t="s" s="11">
        <v>1088</v>
      </c>
      <c r="E533" t="s" s="12">
        <v>1089</v>
      </c>
      <c r="F533" s="13">
        <v>14</v>
      </c>
      <c r="G533" s="10">
        <v>6</v>
      </c>
      <c r="H533" s="10">
        <v>7</v>
      </c>
      <c r="I533" s="10">
        <v>3</v>
      </c>
      <c r="J533" s="10">
        <v>473</v>
      </c>
      <c r="K533" s="10">
        <v>51.2</v>
      </c>
      <c r="L533" s="10">
        <v>6</v>
      </c>
      <c r="M533" s="10">
        <v>0</v>
      </c>
      <c r="N533" s="10">
        <v>85.1018181818182</v>
      </c>
      <c r="O533" s="10">
        <v>37.1</v>
      </c>
      <c r="P533" s="10">
        <v>1</v>
      </c>
      <c r="Q533" s="10">
        <v>1</v>
      </c>
      <c r="R533" s="14">
        <v>3</v>
      </c>
      <c r="S533" s="14">
        <v>3</v>
      </c>
      <c r="T533" s="10">
        <v>1</v>
      </c>
      <c r="U533" s="15"/>
      <c r="V533" s="16">
        <f>N533/O533</f>
        <v>2.29384954667974</v>
      </c>
    </row>
    <row r="534" ht="78.35" customHeight="1">
      <c r="A534" t="b" s="10">
        <v>0</v>
      </c>
      <c r="B534" t="s" s="11">
        <v>22</v>
      </c>
      <c r="C534" t="s" s="11">
        <v>23</v>
      </c>
      <c r="D534" t="s" s="11">
        <v>1090</v>
      </c>
      <c r="E534" t="s" s="12">
        <v>1091</v>
      </c>
      <c r="F534" s="13">
        <v>8</v>
      </c>
      <c r="G534" s="10">
        <v>1</v>
      </c>
      <c r="H534" s="10">
        <v>1</v>
      </c>
      <c r="I534" s="10">
        <v>1</v>
      </c>
      <c r="J534" s="10">
        <v>146</v>
      </c>
      <c r="K534" s="10">
        <v>17.2</v>
      </c>
      <c r="L534" s="10">
        <v>1</v>
      </c>
      <c r="M534" s="10">
        <v>0</v>
      </c>
      <c r="N534" s="10">
        <v>74.8309090909091</v>
      </c>
      <c r="O534" s="10">
        <v>32.8</v>
      </c>
      <c r="P534" s="10">
        <v>1</v>
      </c>
      <c r="Q534" s="10">
        <v>1</v>
      </c>
      <c r="R534" s="14">
        <v>3</v>
      </c>
      <c r="S534" s="14">
        <v>3</v>
      </c>
      <c r="T534" s="10">
        <v>1</v>
      </c>
      <c r="U534" s="15"/>
      <c r="V534" s="16">
        <f>N534/O534</f>
        <v>2.28143015521064</v>
      </c>
    </row>
    <row r="535" ht="78.35" customHeight="1">
      <c r="A535" t="b" s="10">
        <v>0</v>
      </c>
      <c r="B535" t="s" s="11">
        <v>22</v>
      </c>
      <c r="C535" t="s" s="11">
        <v>23</v>
      </c>
      <c r="D535" t="s" s="11">
        <v>1092</v>
      </c>
      <c r="E535" t="s" s="12">
        <v>1093</v>
      </c>
      <c r="F535" s="13">
        <v>1</v>
      </c>
      <c r="G535" s="10">
        <v>1</v>
      </c>
      <c r="H535" s="10">
        <v>1</v>
      </c>
      <c r="I535" s="10">
        <v>1</v>
      </c>
      <c r="J535" s="10">
        <v>683</v>
      </c>
      <c r="K535" s="10">
        <v>78.5</v>
      </c>
      <c r="L535" s="10">
        <v>1</v>
      </c>
      <c r="M535" s="10">
        <v>0</v>
      </c>
      <c r="N535" s="10">
        <v>114.691818181818</v>
      </c>
      <c r="O535" s="10">
        <v>51.1</v>
      </c>
      <c r="P535" s="10">
        <v>1</v>
      </c>
      <c r="Q535" s="10">
        <v>1</v>
      </c>
      <c r="R535" s="14">
        <v>3</v>
      </c>
      <c r="S535" s="14">
        <v>3</v>
      </c>
      <c r="T535" s="10">
        <v>1</v>
      </c>
      <c r="U535" s="15"/>
      <c r="V535" s="16">
        <f>N535/O535</f>
        <v>2.24445828144458</v>
      </c>
    </row>
    <row r="536" ht="78.35" customHeight="1">
      <c r="A536" t="b" s="10">
        <v>0</v>
      </c>
      <c r="B536" t="s" s="11">
        <v>22</v>
      </c>
      <c r="C536" t="s" s="11">
        <v>23</v>
      </c>
      <c r="D536" t="s" s="11">
        <v>1094</v>
      </c>
      <c r="E536" t="s" s="12">
        <v>1095</v>
      </c>
      <c r="F536" s="13">
        <v>3</v>
      </c>
      <c r="G536" s="10">
        <v>1</v>
      </c>
      <c r="H536" s="10">
        <v>1</v>
      </c>
      <c r="I536" s="10">
        <v>1</v>
      </c>
      <c r="J536" s="10">
        <v>475</v>
      </c>
      <c r="K536" s="10">
        <v>54.8</v>
      </c>
      <c r="L536" s="10">
        <v>1</v>
      </c>
      <c r="M536" s="10">
        <v>0</v>
      </c>
      <c r="N536" s="10">
        <v>74.3418181818182</v>
      </c>
      <c r="O536" s="10">
        <v>33.7</v>
      </c>
      <c r="P536" s="10">
        <v>1</v>
      </c>
      <c r="Q536" s="10">
        <v>1</v>
      </c>
      <c r="R536" s="14">
        <v>3</v>
      </c>
      <c r="S536" s="14">
        <v>3</v>
      </c>
      <c r="T536" s="10">
        <v>1</v>
      </c>
      <c r="U536" s="15"/>
      <c r="V536" s="16">
        <f>N536/O536</f>
        <v>2.20598867008363</v>
      </c>
    </row>
    <row r="537" ht="78.35" customHeight="1">
      <c r="A537" t="b" s="10">
        <v>0</v>
      </c>
      <c r="B537" t="s" s="11">
        <v>22</v>
      </c>
      <c r="C537" t="s" s="11">
        <v>23</v>
      </c>
      <c r="D537" t="s" s="11">
        <v>1096</v>
      </c>
      <c r="E537" t="s" s="12">
        <v>1097</v>
      </c>
      <c r="F537" s="13">
        <v>2</v>
      </c>
      <c r="G537" s="10">
        <v>1</v>
      </c>
      <c r="H537" s="10">
        <v>1</v>
      </c>
      <c r="I537" s="10">
        <v>1</v>
      </c>
      <c r="J537" s="10">
        <v>657</v>
      </c>
      <c r="K537" s="10">
        <v>75.59999999999999</v>
      </c>
      <c r="L537" s="10">
        <v>1</v>
      </c>
      <c r="M537" s="10">
        <v>0</v>
      </c>
      <c r="N537" s="10">
        <v>78.4990909090909</v>
      </c>
      <c r="O537" s="10">
        <v>36.8</v>
      </c>
      <c r="P537" s="10">
        <v>1</v>
      </c>
      <c r="Q537" s="10">
        <v>1</v>
      </c>
      <c r="R537" s="14">
        <v>3</v>
      </c>
      <c r="S537" s="14">
        <v>3</v>
      </c>
      <c r="T537" s="10">
        <v>1</v>
      </c>
      <c r="U537" s="15"/>
      <c r="V537" s="16">
        <f>N537/O537</f>
        <v>2.13312747035573</v>
      </c>
    </row>
    <row r="538" ht="65.35" customHeight="1">
      <c r="A538" t="b" s="10">
        <v>0</v>
      </c>
      <c r="B538" t="s" s="11">
        <v>124</v>
      </c>
      <c r="C538" t="s" s="11">
        <v>23</v>
      </c>
      <c r="D538" t="s" s="11">
        <v>1098</v>
      </c>
      <c r="E538" t="s" s="12">
        <v>1099</v>
      </c>
      <c r="F538" s="13">
        <v>2</v>
      </c>
      <c r="G538" s="10">
        <v>1</v>
      </c>
      <c r="H538" s="10">
        <v>1</v>
      </c>
      <c r="I538" s="10">
        <v>1</v>
      </c>
      <c r="J538" s="10">
        <v>402</v>
      </c>
      <c r="K538" s="10">
        <v>45.5</v>
      </c>
      <c r="L538" s="10">
        <v>1</v>
      </c>
      <c r="M538" s="10">
        <v>0</v>
      </c>
      <c r="N538" s="10">
        <v>170.692727272727</v>
      </c>
      <c r="O538" s="10">
        <v>80.09999999999999</v>
      </c>
      <c r="P538" s="10">
        <v>1</v>
      </c>
      <c r="Q538" s="10">
        <v>1</v>
      </c>
      <c r="R538" s="14">
        <v>2</v>
      </c>
      <c r="S538" s="14">
        <v>2</v>
      </c>
      <c r="T538" s="10">
        <v>1</v>
      </c>
      <c r="U538" s="15"/>
      <c r="V538" s="16">
        <f>N538/O538</f>
        <v>2.13099534672568</v>
      </c>
    </row>
    <row r="539" ht="91.35" customHeight="1">
      <c r="A539" t="b" s="10">
        <v>0</v>
      </c>
      <c r="B539" t="s" s="11">
        <v>22</v>
      </c>
      <c r="C539" t="s" s="11">
        <v>23</v>
      </c>
      <c r="D539" t="s" s="11">
        <v>1100</v>
      </c>
      <c r="E539" t="s" s="12">
        <v>1101</v>
      </c>
      <c r="F539" s="13">
        <v>4</v>
      </c>
      <c r="G539" s="10">
        <v>1</v>
      </c>
      <c r="H539" s="10">
        <v>1</v>
      </c>
      <c r="I539" s="10">
        <v>1</v>
      </c>
      <c r="J539" s="10">
        <v>223</v>
      </c>
      <c r="K539" s="10">
        <v>25.8</v>
      </c>
      <c r="L539" s="10">
        <v>1</v>
      </c>
      <c r="M539" s="10">
        <v>0</v>
      </c>
      <c r="N539" s="10">
        <v>150.150909090909</v>
      </c>
      <c r="O539" s="10">
        <v>71.59999999999999</v>
      </c>
      <c r="P539" s="10">
        <v>1</v>
      </c>
      <c r="Q539" s="10">
        <v>1</v>
      </c>
      <c r="R539" s="14">
        <v>3</v>
      </c>
      <c r="S539" s="14">
        <v>3</v>
      </c>
      <c r="T539" s="10">
        <v>1</v>
      </c>
      <c r="U539" s="15"/>
      <c r="V539" s="16">
        <f>N539/O539</f>
        <v>2.09707973590655</v>
      </c>
    </row>
    <row r="540" ht="78.35" customHeight="1">
      <c r="A540" t="b" s="10">
        <v>0</v>
      </c>
      <c r="B540" t="s" s="11">
        <v>22</v>
      </c>
      <c r="C540" t="s" s="11">
        <v>23</v>
      </c>
      <c r="D540" t="s" s="11">
        <v>1102</v>
      </c>
      <c r="E540" t="s" s="12">
        <v>1103</v>
      </c>
      <c r="F540" s="13">
        <v>14</v>
      </c>
      <c r="G540" s="10">
        <v>2</v>
      </c>
      <c r="H540" s="10">
        <v>2</v>
      </c>
      <c r="I540" s="10">
        <v>2</v>
      </c>
      <c r="J540" s="10">
        <v>140</v>
      </c>
      <c r="K540" s="10">
        <v>14.9</v>
      </c>
      <c r="L540" s="10">
        <v>2</v>
      </c>
      <c r="M540" s="10">
        <v>0</v>
      </c>
      <c r="N540" s="10">
        <v>20.5418181818182</v>
      </c>
      <c r="O540" s="10">
        <v>9.800000000000001</v>
      </c>
      <c r="P540" s="10">
        <v>1</v>
      </c>
      <c r="Q540" s="10">
        <v>1</v>
      </c>
      <c r="R540" s="14">
        <v>3</v>
      </c>
      <c r="S540" s="14">
        <v>3</v>
      </c>
      <c r="T540" s="10">
        <v>1</v>
      </c>
      <c r="U540" s="15"/>
      <c r="V540" s="16">
        <f>N540/O540</f>
        <v>2.0961038961039</v>
      </c>
    </row>
    <row r="541" ht="78.35" customHeight="1">
      <c r="A541" t="b" s="10">
        <v>0</v>
      </c>
      <c r="B541" t="s" s="11">
        <v>22</v>
      </c>
      <c r="C541" t="s" s="11">
        <v>23</v>
      </c>
      <c r="D541" t="s" s="11">
        <v>1104</v>
      </c>
      <c r="E541" t="s" s="12">
        <v>1105</v>
      </c>
      <c r="F541" s="13">
        <v>3</v>
      </c>
      <c r="G541" s="10">
        <v>2</v>
      </c>
      <c r="H541" s="10">
        <v>2</v>
      </c>
      <c r="I541" s="10">
        <v>2</v>
      </c>
      <c r="J541" s="10">
        <v>765</v>
      </c>
      <c r="K541" s="10">
        <v>90.7</v>
      </c>
      <c r="L541" s="10">
        <v>2</v>
      </c>
      <c r="M541" s="10">
        <v>0</v>
      </c>
      <c r="N541" s="10">
        <v>128.141818181818</v>
      </c>
      <c r="O541" s="10">
        <v>61.9</v>
      </c>
      <c r="P541" s="10">
        <v>2</v>
      </c>
      <c r="Q541" s="10">
        <v>2</v>
      </c>
      <c r="R541" s="14">
        <v>3</v>
      </c>
      <c r="S541" s="14">
        <v>3</v>
      </c>
      <c r="T541" s="10">
        <v>1</v>
      </c>
      <c r="U541" s="15"/>
      <c r="V541" s="16">
        <f>N541/O541</f>
        <v>2.07014245851079</v>
      </c>
    </row>
    <row r="542" ht="78.35" customHeight="1">
      <c r="A542" t="b" s="10">
        <v>0</v>
      </c>
      <c r="B542" t="s" s="11">
        <v>22</v>
      </c>
      <c r="C542" t="s" s="11">
        <v>23</v>
      </c>
      <c r="D542" t="s" s="11">
        <v>1106</v>
      </c>
      <c r="E542" t="s" s="12">
        <v>1107</v>
      </c>
      <c r="F542" s="13">
        <v>2</v>
      </c>
      <c r="G542" s="10">
        <v>1</v>
      </c>
      <c r="H542" s="10">
        <v>1</v>
      </c>
      <c r="I542" s="10">
        <v>1</v>
      </c>
      <c r="J542" s="10">
        <v>288</v>
      </c>
      <c r="K542" s="10">
        <v>32.7</v>
      </c>
      <c r="L542" s="10">
        <v>1</v>
      </c>
      <c r="M542" s="10">
        <v>0</v>
      </c>
      <c r="N542" s="10">
        <v>95.61727272727271</v>
      </c>
      <c r="O542" s="10">
        <v>47</v>
      </c>
      <c r="P542" s="10">
        <v>1</v>
      </c>
      <c r="Q542" s="10">
        <v>1</v>
      </c>
      <c r="R542" s="14">
        <v>3</v>
      </c>
      <c r="S542" s="14">
        <v>3</v>
      </c>
      <c r="T542" s="10">
        <v>1</v>
      </c>
      <c r="U542" s="15"/>
      <c r="V542" s="16">
        <f>N542/O542</f>
        <v>2.03441005802708</v>
      </c>
    </row>
    <row r="543" ht="65.35" customHeight="1">
      <c r="A543" t="b" s="10">
        <v>0</v>
      </c>
      <c r="B543" t="s" s="11">
        <v>22</v>
      </c>
      <c r="C543" t="s" s="11">
        <v>23</v>
      </c>
      <c r="D543" t="s" s="11">
        <v>1108</v>
      </c>
      <c r="E543" t="s" s="12">
        <v>1109</v>
      </c>
      <c r="F543" s="13">
        <v>3</v>
      </c>
      <c r="G543" s="10">
        <v>2</v>
      </c>
      <c r="H543" s="10">
        <v>2</v>
      </c>
      <c r="I543" s="10">
        <v>2</v>
      </c>
      <c r="J543" s="10">
        <v>511</v>
      </c>
      <c r="K543" s="10">
        <v>57.7</v>
      </c>
      <c r="L543" s="10">
        <v>2</v>
      </c>
      <c r="M543" s="10">
        <v>0</v>
      </c>
      <c r="N543" s="10">
        <v>188.3</v>
      </c>
      <c r="O543" s="10">
        <v>95</v>
      </c>
      <c r="P543" s="10">
        <v>2</v>
      </c>
      <c r="Q543" s="10">
        <v>2</v>
      </c>
      <c r="R543" s="14">
        <v>3</v>
      </c>
      <c r="S543" s="14">
        <v>3</v>
      </c>
      <c r="T543" s="10">
        <v>1</v>
      </c>
      <c r="U543" s="15"/>
      <c r="V543" s="16">
        <f>N543/O543</f>
        <v>1.98210526315789</v>
      </c>
    </row>
    <row r="544" ht="65.35" customHeight="1">
      <c r="A544" t="b" s="10">
        <v>0</v>
      </c>
      <c r="B544" t="s" s="11">
        <v>22</v>
      </c>
      <c r="C544" t="s" s="11">
        <v>23</v>
      </c>
      <c r="D544" t="s" s="11">
        <v>1110</v>
      </c>
      <c r="E544" t="s" s="12">
        <v>1111</v>
      </c>
      <c r="F544" s="13">
        <v>8</v>
      </c>
      <c r="G544" s="10">
        <v>6</v>
      </c>
      <c r="H544" s="10">
        <v>8</v>
      </c>
      <c r="I544" s="10">
        <v>6</v>
      </c>
      <c r="J544" s="10">
        <v>710</v>
      </c>
      <c r="K544" s="10">
        <v>76.59999999999999</v>
      </c>
      <c r="L544" s="10">
        <v>6</v>
      </c>
      <c r="M544" s="10">
        <v>0</v>
      </c>
      <c r="N544" s="10">
        <v>1438.660909090910</v>
      </c>
      <c r="O544" s="10">
        <v>729.7</v>
      </c>
      <c r="P544" s="10">
        <v>6</v>
      </c>
      <c r="Q544" s="10">
        <v>6</v>
      </c>
      <c r="R544" s="14">
        <v>3</v>
      </c>
      <c r="S544" s="14">
        <v>3</v>
      </c>
      <c r="T544" s="10">
        <v>1</v>
      </c>
      <c r="U544" s="15"/>
      <c r="V544" s="16">
        <f>N544/O544</f>
        <v>1.97157860640114</v>
      </c>
    </row>
    <row r="545" ht="78.35" customHeight="1">
      <c r="A545" t="b" s="10">
        <v>0</v>
      </c>
      <c r="B545" t="s" s="11">
        <v>22</v>
      </c>
      <c r="C545" t="s" s="11">
        <v>23</v>
      </c>
      <c r="D545" t="s" s="11">
        <v>1112</v>
      </c>
      <c r="E545" t="s" s="12">
        <v>1113</v>
      </c>
      <c r="F545" s="13">
        <v>19</v>
      </c>
      <c r="G545" s="10">
        <v>5</v>
      </c>
      <c r="H545" s="10">
        <v>9</v>
      </c>
      <c r="I545" s="10">
        <v>5</v>
      </c>
      <c r="J545" s="10">
        <v>248</v>
      </c>
      <c r="K545" s="10">
        <v>27.7</v>
      </c>
      <c r="L545" s="10">
        <v>5</v>
      </c>
      <c r="M545" s="10">
        <v>0</v>
      </c>
      <c r="N545" s="10">
        <v>408.390909090909</v>
      </c>
      <c r="O545" s="10">
        <v>207.7</v>
      </c>
      <c r="P545" s="10">
        <v>6</v>
      </c>
      <c r="Q545" s="10">
        <v>4</v>
      </c>
      <c r="R545" s="14">
        <v>3</v>
      </c>
      <c r="S545" s="14">
        <v>3</v>
      </c>
      <c r="T545" s="10">
        <v>1</v>
      </c>
      <c r="U545" s="15"/>
      <c r="V545" s="16">
        <f>N545/O545</f>
        <v>1.96625377511271</v>
      </c>
    </row>
    <row r="546" ht="91.35" customHeight="1">
      <c r="A546" t="b" s="10">
        <v>0</v>
      </c>
      <c r="B546" t="s" s="11">
        <v>22</v>
      </c>
      <c r="C546" t="s" s="11">
        <v>23</v>
      </c>
      <c r="D546" t="s" s="11">
        <v>1114</v>
      </c>
      <c r="E546" t="s" s="12">
        <v>1115</v>
      </c>
      <c r="F546" s="13">
        <v>1</v>
      </c>
      <c r="G546" s="10">
        <v>1</v>
      </c>
      <c r="H546" s="10">
        <v>1</v>
      </c>
      <c r="I546" s="10">
        <v>1</v>
      </c>
      <c r="J546" s="10">
        <v>534</v>
      </c>
      <c r="K546" s="10">
        <v>60.9</v>
      </c>
      <c r="L546" s="10">
        <v>1</v>
      </c>
      <c r="M546" s="10">
        <v>0</v>
      </c>
      <c r="N546" s="10">
        <v>144.281818181818</v>
      </c>
      <c r="O546" s="10">
        <v>75</v>
      </c>
      <c r="P546" s="10">
        <v>1</v>
      </c>
      <c r="Q546" s="10">
        <v>1</v>
      </c>
      <c r="R546" s="14">
        <v>3</v>
      </c>
      <c r="S546" s="14">
        <v>3</v>
      </c>
      <c r="T546" s="10">
        <v>1</v>
      </c>
      <c r="U546" s="15"/>
      <c r="V546" s="16">
        <f>N546/O546</f>
        <v>1.92375757575757</v>
      </c>
    </row>
    <row r="547" ht="91.35" customHeight="1">
      <c r="A547" t="b" s="10">
        <v>0</v>
      </c>
      <c r="B547" t="s" s="11">
        <v>22</v>
      </c>
      <c r="C547" t="s" s="11">
        <v>23</v>
      </c>
      <c r="D547" t="s" s="11">
        <v>1116</v>
      </c>
      <c r="E547" t="s" s="12">
        <v>1117</v>
      </c>
      <c r="F547" s="13">
        <v>20</v>
      </c>
      <c r="G547" s="10">
        <v>4</v>
      </c>
      <c r="H547" s="10">
        <v>4</v>
      </c>
      <c r="I547" s="10">
        <v>4</v>
      </c>
      <c r="J547" s="10">
        <v>306</v>
      </c>
      <c r="K547" s="10">
        <v>33.7</v>
      </c>
      <c r="L547" s="10">
        <v>4</v>
      </c>
      <c r="M547" s="10">
        <v>0</v>
      </c>
      <c r="N547" s="10">
        <v>64.3154545454545</v>
      </c>
      <c r="O547" s="10">
        <v>33.8</v>
      </c>
      <c r="P547" s="10">
        <v>1</v>
      </c>
      <c r="Q547" s="10">
        <v>1</v>
      </c>
      <c r="R547" s="14">
        <v>3</v>
      </c>
      <c r="S547" s="14">
        <v>3</v>
      </c>
      <c r="T547" s="10">
        <v>1</v>
      </c>
      <c r="U547" s="15"/>
      <c r="V547" s="16">
        <f>N547/O547</f>
        <v>1.90282409897794</v>
      </c>
    </row>
    <row r="548" ht="78.35" customHeight="1">
      <c r="A548" t="b" s="10">
        <v>0</v>
      </c>
      <c r="B548" t="s" s="11">
        <v>22</v>
      </c>
      <c r="C548" t="s" s="11">
        <v>23</v>
      </c>
      <c r="D548" t="s" s="11">
        <v>1118</v>
      </c>
      <c r="E548" t="s" s="12">
        <v>1119</v>
      </c>
      <c r="F548" s="13">
        <v>4</v>
      </c>
      <c r="G548" s="10">
        <v>1</v>
      </c>
      <c r="H548" s="10">
        <v>1</v>
      </c>
      <c r="I548" s="10">
        <v>1</v>
      </c>
      <c r="J548" s="10">
        <v>164</v>
      </c>
      <c r="K548" s="10">
        <v>19.3</v>
      </c>
      <c r="L548" s="10">
        <v>1</v>
      </c>
      <c r="M548" s="10">
        <v>0</v>
      </c>
      <c r="N548" s="10">
        <v>53.3109090909091</v>
      </c>
      <c r="O548" s="10">
        <v>28.5</v>
      </c>
      <c r="P548" s="10">
        <v>1</v>
      </c>
      <c r="Q548" s="10">
        <v>1</v>
      </c>
      <c r="R548" s="14">
        <v>3</v>
      </c>
      <c r="S548" s="14">
        <v>3</v>
      </c>
      <c r="T548" s="10">
        <v>1</v>
      </c>
      <c r="U548" s="15"/>
      <c r="V548" s="16">
        <f>N548/O548</f>
        <v>1.87055821371611</v>
      </c>
    </row>
    <row r="549" ht="78.35" customHeight="1">
      <c r="A549" t="b" s="10">
        <v>0</v>
      </c>
      <c r="B549" t="s" s="11">
        <v>22</v>
      </c>
      <c r="C549" t="s" s="11">
        <v>23</v>
      </c>
      <c r="D549" t="s" s="11">
        <v>1120</v>
      </c>
      <c r="E549" t="s" s="12">
        <v>1121</v>
      </c>
      <c r="F549" s="13">
        <v>12</v>
      </c>
      <c r="G549" s="10">
        <v>3</v>
      </c>
      <c r="H549" s="10">
        <v>3</v>
      </c>
      <c r="I549" s="10">
        <v>3</v>
      </c>
      <c r="J549" s="10">
        <v>221</v>
      </c>
      <c r="K549" s="10">
        <v>25.5</v>
      </c>
      <c r="L549" s="10">
        <v>3</v>
      </c>
      <c r="M549" s="10">
        <v>0</v>
      </c>
      <c r="N549" s="10">
        <v>113.224545454545</v>
      </c>
      <c r="O549" s="10">
        <v>60.9</v>
      </c>
      <c r="P549" s="10">
        <v>2</v>
      </c>
      <c r="Q549" s="10">
        <v>3</v>
      </c>
      <c r="R549" s="14">
        <v>3</v>
      </c>
      <c r="S549" s="14">
        <v>3</v>
      </c>
      <c r="T549" s="10">
        <v>1</v>
      </c>
      <c r="U549" s="15"/>
      <c r="V549" s="16">
        <f>N549/O549</f>
        <v>1.85918793849828</v>
      </c>
    </row>
    <row r="550" ht="78.35" customHeight="1">
      <c r="A550" t="b" s="10">
        <v>0</v>
      </c>
      <c r="B550" t="s" s="11">
        <v>22</v>
      </c>
      <c r="C550" t="s" s="11">
        <v>23</v>
      </c>
      <c r="D550" t="s" s="11">
        <v>1122</v>
      </c>
      <c r="E550" t="s" s="12">
        <v>1123</v>
      </c>
      <c r="F550" s="13">
        <v>7</v>
      </c>
      <c r="G550" s="10">
        <v>5</v>
      </c>
      <c r="H550" s="10">
        <v>8</v>
      </c>
      <c r="I550" s="10">
        <v>4</v>
      </c>
      <c r="J550" s="10">
        <v>631</v>
      </c>
      <c r="K550" s="10">
        <v>70</v>
      </c>
      <c r="L550" s="10">
        <v>5</v>
      </c>
      <c r="M550" s="10">
        <v>2</v>
      </c>
      <c r="N550" s="10">
        <v>618.7</v>
      </c>
      <c r="O550" s="10">
        <v>347.1</v>
      </c>
      <c r="P550" s="10">
        <v>6</v>
      </c>
      <c r="Q550" s="10">
        <v>6</v>
      </c>
      <c r="R550" s="14">
        <v>3</v>
      </c>
      <c r="S550" s="14">
        <v>3</v>
      </c>
      <c r="T550" s="10">
        <v>1</v>
      </c>
      <c r="U550" s="15"/>
      <c r="V550" s="16">
        <f>N550/O550</f>
        <v>1.78248343416883</v>
      </c>
    </row>
    <row r="551" ht="91.35" customHeight="1">
      <c r="A551" t="b" s="10">
        <v>0</v>
      </c>
      <c r="B551" t="s" s="11">
        <v>124</v>
      </c>
      <c r="C551" t="s" s="11">
        <v>23</v>
      </c>
      <c r="D551" t="s" s="11">
        <v>1124</v>
      </c>
      <c r="E551" t="s" s="12">
        <v>1125</v>
      </c>
      <c r="F551" s="13">
        <v>2</v>
      </c>
      <c r="G551" s="10">
        <v>1</v>
      </c>
      <c r="H551" s="10">
        <v>1</v>
      </c>
      <c r="I551" s="10">
        <v>1</v>
      </c>
      <c r="J551" s="10">
        <v>1254</v>
      </c>
      <c r="K551" s="10">
        <v>134.8</v>
      </c>
      <c r="L551" s="10">
        <v>1</v>
      </c>
      <c r="M551" s="10">
        <v>0</v>
      </c>
      <c r="N551" s="10">
        <v>60.1581818181818</v>
      </c>
      <c r="O551" s="10">
        <v>33.9</v>
      </c>
      <c r="P551" s="10">
        <v>1</v>
      </c>
      <c r="Q551" s="10">
        <v>1</v>
      </c>
      <c r="R551" s="14">
        <v>2</v>
      </c>
      <c r="S551" s="14">
        <v>2</v>
      </c>
      <c r="T551" s="10">
        <v>1</v>
      </c>
      <c r="U551" s="15"/>
      <c r="V551" s="16">
        <f>N551/O551</f>
        <v>1.77457763475463</v>
      </c>
    </row>
    <row r="552" ht="78.35" customHeight="1">
      <c r="A552" t="b" s="10">
        <v>0</v>
      </c>
      <c r="B552" t="s" s="11">
        <v>22</v>
      </c>
      <c r="C552" t="s" s="11">
        <v>23</v>
      </c>
      <c r="D552" t="s" s="11">
        <v>1126</v>
      </c>
      <c r="E552" t="s" s="12">
        <v>1127</v>
      </c>
      <c r="F552" s="13">
        <v>1</v>
      </c>
      <c r="G552" s="10">
        <v>1</v>
      </c>
      <c r="H552" s="10">
        <v>1</v>
      </c>
      <c r="I552" s="10">
        <v>1</v>
      </c>
      <c r="J552" s="10">
        <v>728</v>
      </c>
      <c r="K552" s="10">
        <v>83.09999999999999</v>
      </c>
      <c r="L552" s="10">
        <v>1</v>
      </c>
      <c r="M552" s="10">
        <v>0</v>
      </c>
      <c r="N552" s="10">
        <v>445.317272727273</v>
      </c>
      <c r="O552" s="10">
        <v>254.4</v>
      </c>
      <c r="P552" s="10">
        <v>1</v>
      </c>
      <c r="Q552" s="10">
        <v>1</v>
      </c>
      <c r="R552" s="14">
        <v>3</v>
      </c>
      <c r="S552" s="14">
        <v>3</v>
      </c>
      <c r="T552" s="10">
        <v>1</v>
      </c>
      <c r="U552" s="15"/>
      <c r="V552" s="16">
        <f>N552/O552</f>
        <v>1.75046097770154</v>
      </c>
    </row>
    <row r="553" ht="78.35" customHeight="1">
      <c r="A553" t="b" s="10">
        <v>0</v>
      </c>
      <c r="B553" t="s" s="11">
        <v>22</v>
      </c>
      <c r="C553" t="s" s="11">
        <v>23</v>
      </c>
      <c r="D553" t="s" s="11">
        <v>1128</v>
      </c>
      <c r="E553" t="s" s="12">
        <v>1129</v>
      </c>
      <c r="F553" s="13">
        <v>8</v>
      </c>
      <c r="G553" s="10">
        <v>2</v>
      </c>
      <c r="H553" s="10">
        <v>3</v>
      </c>
      <c r="I553" s="10">
        <v>2</v>
      </c>
      <c r="J553" s="10">
        <v>266</v>
      </c>
      <c r="K553" s="10">
        <v>30</v>
      </c>
      <c r="L553" s="10">
        <v>2</v>
      </c>
      <c r="M553" s="10">
        <v>0</v>
      </c>
      <c r="N553" s="10">
        <v>104.91</v>
      </c>
      <c r="O553" s="10">
        <v>60.4</v>
      </c>
      <c r="P553" s="10">
        <v>2</v>
      </c>
      <c r="Q553" s="10">
        <v>2</v>
      </c>
      <c r="R553" s="14">
        <v>3</v>
      </c>
      <c r="S553" s="14">
        <v>3</v>
      </c>
      <c r="T553" s="10">
        <v>1</v>
      </c>
      <c r="U553" s="15"/>
      <c r="V553" s="16">
        <f>N553/O553</f>
        <v>1.73692052980132</v>
      </c>
    </row>
    <row r="554" ht="65.35" customHeight="1">
      <c r="A554" t="b" s="10">
        <v>0</v>
      </c>
      <c r="B554" t="s" s="11">
        <v>22</v>
      </c>
      <c r="C554" t="s" s="11">
        <v>23</v>
      </c>
      <c r="D554" t="s" s="11">
        <v>1130</v>
      </c>
      <c r="E554" t="s" s="12">
        <v>1131</v>
      </c>
      <c r="F554" s="13">
        <v>1</v>
      </c>
      <c r="G554" s="10">
        <v>1</v>
      </c>
      <c r="H554" s="10">
        <v>1</v>
      </c>
      <c r="I554" s="10">
        <v>1</v>
      </c>
      <c r="J554" s="10">
        <v>609</v>
      </c>
      <c r="K554" s="10">
        <v>69.3</v>
      </c>
      <c r="L554" s="10">
        <v>1</v>
      </c>
      <c r="M554" s="10">
        <v>0</v>
      </c>
      <c r="N554" s="10">
        <v>43.04</v>
      </c>
      <c r="O554" s="10">
        <v>24.8</v>
      </c>
      <c r="P554" s="10">
        <v>1</v>
      </c>
      <c r="Q554" s="10">
        <v>1</v>
      </c>
      <c r="R554" s="14">
        <v>3</v>
      </c>
      <c r="S554" s="14">
        <v>3</v>
      </c>
      <c r="T554" s="10">
        <v>1</v>
      </c>
      <c r="U554" s="15"/>
      <c r="V554" s="16">
        <f>N554/O554</f>
        <v>1.73548387096774</v>
      </c>
    </row>
    <row r="555" ht="65.35" customHeight="1">
      <c r="A555" t="b" s="10">
        <v>0</v>
      </c>
      <c r="B555" t="s" s="11">
        <v>22</v>
      </c>
      <c r="C555" t="s" s="11">
        <v>23</v>
      </c>
      <c r="D555" t="s" s="11">
        <v>1132</v>
      </c>
      <c r="E555" t="s" s="12">
        <v>1133</v>
      </c>
      <c r="F555" s="13">
        <v>1</v>
      </c>
      <c r="G555" s="10">
        <v>5</v>
      </c>
      <c r="H555" s="10">
        <v>5</v>
      </c>
      <c r="I555" s="10">
        <v>5</v>
      </c>
      <c r="J555" s="10">
        <v>2871</v>
      </c>
      <c r="K555" s="10">
        <v>331.6</v>
      </c>
      <c r="L555" s="10">
        <v>5</v>
      </c>
      <c r="M555" s="10">
        <v>0</v>
      </c>
      <c r="N555" s="10">
        <v>293.454545454545</v>
      </c>
      <c r="O555" s="10">
        <v>173.5</v>
      </c>
      <c r="P555" s="10">
        <v>4</v>
      </c>
      <c r="Q555" s="10">
        <v>4</v>
      </c>
      <c r="R555" s="14">
        <v>3</v>
      </c>
      <c r="S555" s="14">
        <v>3</v>
      </c>
      <c r="T555" s="10">
        <v>1</v>
      </c>
      <c r="U555" s="15"/>
      <c r="V555" s="16">
        <f>N555/O555</f>
        <v>1.69138066544406</v>
      </c>
    </row>
    <row r="556" ht="78.35" customHeight="1">
      <c r="A556" t="b" s="10">
        <v>0</v>
      </c>
      <c r="B556" t="s" s="11">
        <v>22</v>
      </c>
      <c r="C556" t="s" s="11">
        <v>23</v>
      </c>
      <c r="D556" t="s" s="11">
        <v>1134</v>
      </c>
      <c r="E556" t="s" s="12">
        <v>1135</v>
      </c>
      <c r="F556" s="13">
        <v>3</v>
      </c>
      <c r="G556" s="10">
        <v>1</v>
      </c>
      <c r="H556" s="10">
        <v>3</v>
      </c>
      <c r="I556" s="10">
        <v>1</v>
      </c>
      <c r="J556" s="10">
        <v>403</v>
      </c>
      <c r="K556" s="10">
        <v>46.1</v>
      </c>
      <c r="L556" s="10">
        <v>1</v>
      </c>
      <c r="M556" s="10">
        <v>0</v>
      </c>
      <c r="N556" s="10">
        <v>299.079090909091</v>
      </c>
      <c r="O556" s="10">
        <v>177.1</v>
      </c>
      <c r="P556" s="10">
        <v>2</v>
      </c>
      <c r="Q556" s="10">
        <v>2</v>
      </c>
      <c r="R556" s="14">
        <v>3</v>
      </c>
      <c r="S556" s="14">
        <v>3</v>
      </c>
      <c r="T556" s="10">
        <v>1</v>
      </c>
      <c r="U556" s="15"/>
      <c r="V556" s="16">
        <f>N556/O556</f>
        <v>1.68875827729583</v>
      </c>
    </row>
    <row r="557" ht="65.35" customHeight="1">
      <c r="A557" t="b" s="10">
        <v>0</v>
      </c>
      <c r="B557" t="s" s="11">
        <v>22</v>
      </c>
      <c r="C557" t="s" s="11">
        <v>23</v>
      </c>
      <c r="D557" t="s" s="11">
        <v>1136</v>
      </c>
      <c r="E557" t="s" s="12">
        <v>1137</v>
      </c>
      <c r="F557" s="13">
        <v>2</v>
      </c>
      <c r="G557" s="10">
        <v>1</v>
      </c>
      <c r="H557" s="10">
        <v>1</v>
      </c>
      <c r="I557" s="10">
        <v>1</v>
      </c>
      <c r="J557" s="10">
        <v>894</v>
      </c>
      <c r="K557" s="10">
        <v>99.90000000000001</v>
      </c>
      <c r="L557" s="10">
        <v>1</v>
      </c>
      <c r="M557" s="10">
        <v>0</v>
      </c>
      <c r="N557" s="10">
        <v>70.1845454545455</v>
      </c>
      <c r="O557" s="10">
        <v>43.2</v>
      </c>
      <c r="P557" s="10">
        <v>1</v>
      </c>
      <c r="Q557" s="10">
        <v>1</v>
      </c>
      <c r="R557" s="14">
        <v>3</v>
      </c>
      <c r="S557" s="14">
        <v>3</v>
      </c>
      <c r="T557" s="10">
        <v>1</v>
      </c>
      <c r="U557" s="15"/>
      <c r="V557" s="16">
        <f>N557/O557</f>
        <v>1.62464225589226</v>
      </c>
    </row>
    <row r="558" ht="91.35" customHeight="1">
      <c r="A558" t="b" s="10">
        <v>0</v>
      </c>
      <c r="B558" t="s" s="11">
        <v>22</v>
      </c>
      <c r="C558" t="s" s="11">
        <v>23</v>
      </c>
      <c r="D558" t="s" s="11">
        <v>1138</v>
      </c>
      <c r="E558" t="s" s="12">
        <v>1139</v>
      </c>
      <c r="F558" s="13">
        <v>8</v>
      </c>
      <c r="G558" s="10">
        <v>3</v>
      </c>
      <c r="H558" s="10">
        <v>4</v>
      </c>
      <c r="I558" s="10">
        <v>3</v>
      </c>
      <c r="J558" s="10">
        <v>413</v>
      </c>
      <c r="K558" s="10">
        <v>44.1</v>
      </c>
      <c r="L558" s="10">
        <v>3</v>
      </c>
      <c r="M558" s="10">
        <v>0</v>
      </c>
      <c r="N558" s="10">
        <v>215.933636363636</v>
      </c>
      <c r="O558" s="10">
        <v>135</v>
      </c>
      <c r="P558" s="10">
        <v>3</v>
      </c>
      <c r="Q558" s="10">
        <v>3</v>
      </c>
      <c r="R558" s="14">
        <v>3</v>
      </c>
      <c r="S558" s="14">
        <v>3</v>
      </c>
      <c r="T558" s="10">
        <v>1</v>
      </c>
      <c r="U558" s="15"/>
      <c r="V558" s="16">
        <f>N558/O558</f>
        <v>1.59950841750841</v>
      </c>
    </row>
    <row r="559" ht="65.35" customHeight="1">
      <c r="A559" t="b" s="10">
        <v>0</v>
      </c>
      <c r="B559" t="s" s="11">
        <v>22</v>
      </c>
      <c r="C559" t="s" s="11">
        <v>23</v>
      </c>
      <c r="D559" t="s" s="11">
        <v>1140</v>
      </c>
      <c r="E559" t="s" s="12">
        <v>1141</v>
      </c>
      <c r="F559" s="13">
        <v>3</v>
      </c>
      <c r="G559" s="10">
        <v>1</v>
      </c>
      <c r="H559" s="10">
        <v>1</v>
      </c>
      <c r="I559" s="10">
        <v>1</v>
      </c>
      <c r="J559" s="10">
        <v>351</v>
      </c>
      <c r="K559" s="10">
        <v>39.6</v>
      </c>
      <c r="L559" s="10">
        <v>1</v>
      </c>
      <c r="M559" s="10">
        <v>0</v>
      </c>
      <c r="N559" s="10">
        <v>86.5690909090909</v>
      </c>
      <c r="O559" s="10">
        <v>54.3</v>
      </c>
      <c r="P559" s="10">
        <v>1</v>
      </c>
      <c r="Q559" s="10">
        <v>1</v>
      </c>
      <c r="R559" s="14">
        <v>3</v>
      </c>
      <c r="S559" s="14">
        <v>3</v>
      </c>
      <c r="T559" s="10">
        <v>1</v>
      </c>
      <c r="U559" s="15"/>
      <c r="V559" s="16">
        <f>N559/O559</f>
        <v>1.59427423405324</v>
      </c>
    </row>
    <row r="560" ht="91.35" customHeight="1">
      <c r="A560" t="b" s="10">
        <v>0</v>
      </c>
      <c r="B560" t="s" s="11">
        <v>22</v>
      </c>
      <c r="C560" t="s" s="11">
        <v>23</v>
      </c>
      <c r="D560" t="s" s="11">
        <v>1142</v>
      </c>
      <c r="E560" t="s" s="12">
        <v>1143</v>
      </c>
      <c r="F560" s="13">
        <v>2</v>
      </c>
      <c r="G560" s="10">
        <v>3</v>
      </c>
      <c r="H560" s="10">
        <v>3</v>
      </c>
      <c r="I560" s="10">
        <v>3</v>
      </c>
      <c r="J560" s="10">
        <v>1668</v>
      </c>
      <c r="K560" s="10">
        <v>196.5</v>
      </c>
      <c r="L560" s="10">
        <v>3</v>
      </c>
      <c r="M560" s="10">
        <v>0</v>
      </c>
      <c r="N560" s="10">
        <v>154.308181818182</v>
      </c>
      <c r="O560" s="10">
        <v>97.40000000000001</v>
      </c>
      <c r="P560" s="10">
        <v>2</v>
      </c>
      <c r="Q560" s="10">
        <v>2</v>
      </c>
      <c r="R560" s="14">
        <v>3</v>
      </c>
      <c r="S560" s="14">
        <v>3</v>
      </c>
      <c r="T560" s="10">
        <v>1</v>
      </c>
      <c r="U560" s="15"/>
      <c r="V560" s="16">
        <f>N560/O560</f>
        <v>1.58427291394437</v>
      </c>
    </row>
    <row r="561" ht="65.35" customHeight="1">
      <c r="A561" t="b" s="10">
        <v>0</v>
      </c>
      <c r="B561" t="s" s="11">
        <v>22</v>
      </c>
      <c r="C561" t="s" s="11">
        <v>23</v>
      </c>
      <c r="D561" t="s" s="11">
        <v>1144</v>
      </c>
      <c r="E561" t="s" s="12">
        <v>1145</v>
      </c>
      <c r="F561" s="13">
        <v>30</v>
      </c>
      <c r="G561" s="10">
        <v>4</v>
      </c>
      <c r="H561" s="10">
        <v>7</v>
      </c>
      <c r="I561" s="10">
        <v>2</v>
      </c>
      <c r="J561" s="10">
        <v>126</v>
      </c>
      <c r="K561" s="10">
        <v>13.9</v>
      </c>
      <c r="L561" s="10">
        <v>4</v>
      </c>
      <c r="M561" s="10">
        <v>3</v>
      </c>
      <c r="N561" s="10">
        <v>283.917272727273</v>
      </c>
      <c r="O561" s="10">
        <v>189.1</v>
      </c>
      <c r="P561" s="10">
        <v>2</v>
      </c>
      <c r="Q561" s="10">
        <v>3</v>
      </c>
      <c r="R561" s="14">
        <v>3</v>
      </c>
      <c r="S561" s="14">
        <v>3</v>
      </c>
      <c r="T561" s="10">
        <v>1</v>
      </c>
      <c r="U561" s="15"/>
      <c r="V561" s="16">
        <f>N561/O561</f>
        <v>1.50141339358685</v>
      </c>
    </row>
    <row r="562" ht="91.35" customHeight="1">
      <c r="A562" t="b" s="10">
        <v>0</v>
      </c>
      <c r="B562" t="s" s="11">
        <v>22</v>
      </c>
      <c r="C562" t="s" s="11">
        <v>23</v>
      </c>
      <c r="D562" t="s" s="11">
        <v>1146</v>
      </c>
      <c r="E562" t="s" s="12">
        <v>1147</v>
      </c>
      <c r="F562" s="13">
        <v>7</v>
      </c>
      <c r="G562" s="10">
        <v>3</v>
      </c>
      <c r="H562" s="10">
        <v>5</v>
      </c>
      <c r="I562" s="10">
        <v>3</v>
      </c>
      <c r="J562" s="10">
        <v>391</v>
      </c>
      <c r="K562" s="10">
        <v>42.3</v>
      </c>
      <c r="L562" s="10">
        <v>3</v>
      </c>
      <c r="M562" s="10">
        <v>0</v>
      </c>
      <c r="N562" s="10">
        <v>264.353636363636</v>
      </c>
      <c r="O562" s="10">
        <v>186</v>
      </c>
      <c r="P562" s="10">
        <v>4</v>
      </c>
      <c r="Q562" s="10">
        <v>4</v>
      </c>
      <c r="R562" s="14">
        <v>3</v>
      </c>
      <c r="S562" s="14">
        <v>3</v>
      </c>
      <c r="T562" s="10">
        <v>1</v>
      </c>
      <c r="U562" s="15"/>
      <c r="V562" s="16">
        <f>N562/O562</f>
        <v>1.42125610948191</v>
      </c>
    </row>
    <row r="563" ht="91.35" customHeight="1">
      <c r="A563" t="b" s="10">
        <v>0</v>
      </c>
      <c r="B563" t="s" s="11">
        <v>22</v>
      </c>
      <c r="C563" t="s" s="11">
        <v>23</v>
      </c>
      <c r="D563" t="s" s="11">
        <v>1148</v>
      </c>
      <c r="E563" t="s" s="12">
        <v>1149</v>
      </c>
      <c r="F563" s="13">
        <v>3</v>
      </c>
      <c r="G563" s="10">
        <v>1</v>
      </c>
      <c r="H563" s="10">
        <v>2</v>
      </c>
      <c r="I563" s="10">
        <v>1</v>
      </c>
      <c r="J563" s="10">
        <v>326</v>
      </c>
      <c r="K563" s="10">
        <v>35.9</v>
      </c>
      <c r="L563" s="10">
        <v>1</v>
      </c>
      <c r="M563" s="10">
        <v>0</v>
      </c>
      <c r="N563" s="10">
        <v>263.375454545455</v>
      </c>
      <c r="O563" s="10">
        <v>186.3</v>
      </c>
      <c r="P563" s="10">
        <v>1</v>
      </c>
      <c r="Q563" s="10">
        <v>1</v>
      </c>
      <c r="R563" s="14">
        <v>3</v>
      </c>
      <c r="S563" s="14">
        <v>3</v>
      </c>
      <c r="T563" s="10">
        <v>1</v>
      </c>
      <c r="U563" s="15"/>
      <c r="V563" s="16">
        <f>N563/O563</f>
        <v>1.41371687893427</v>
      </c>
    </row>
    <row r="564" ht="78.35" customHeight="1">
      <c r="A564" t="b" s="10">
        <v>0</v>
      </c>
      <c r="B564" t="s" s="11">
        <v>22</v>
      </c>
      <c r="C564" t="s" s="11">
        <v>23</v>
      </c>
      <c r="D564" t="s" s="11">
        <v>1150</v>
      </c>
      <c r="E564" t="s" s="12">
        <v>1151</v>
      </c>
      <c r="F564" s="13">
        <v>7</v>
      </c>
      <c r="G564" s="10">
        <v>2</v>
      </c>
      <c r="H564" s="10">
        <v>2</v>
      </c>
      <c r="I564" s="10">
        <v>2</v>
      </c>
      <c r="J564" s="10">
        <v>306</v>
      </c>
      <c r="K564" s="10">
        <v>34.8</v>
      </c>
      <c r="L564" s="10">
        <v>2</v>
      </c>
      <c r="M564" s="10">
        <v>0</v>
      </c>
      <c r="N564" s="10">
        <v>198.326363636364</v>
      </c>
      <c r="O564" s="10">
        <v>140.6</v>
      </c>
      <c r="P564" s="10">
        <v>2</v>
      </c>
      <c r="Q564" s="10">
        <v>2</v>
      </c>
      <c r="R564" s="14">
        <v>3</v>
      </c>
      <c r="S564" s="14">
        <v>3</v>
      </c>
      <c r="T564" s="10">
        <v>1</v>
      </c>
      <c r="U564" s="15"/>
      <c r="V564" s="16">
        <f>N564/O564</f>
        <v>1.41057157636105</v>
      </c>
    </row>
    <row r="565" ht="78.35" customHeight="1">
      <c r="A565" t="b" s="10">
        <v>0</v>
      </c>
      <c r="B565" t="s" s="11">
        <v>22</v>
      </c>
      <c r="C565" t="s" s="11">
        <v>23</v>
      </c>
      <c r="D565" t="s" s="11">
        <v>1152</v>
      </c>
      <c r="E565" t="s" s="12">
        <v>1153</v>
      </c>
      <c r="F565" s="13">
        <v>18</v>
      </c>
      <c r="G565" s="10">
        <v>4</v>
      </c>
      <c r="H565" s="10">
        <v>6</v>
      </c>
      <c r="I565" s="10">
        <v>4</v>
      </c>
      <c r="J565" s="10">
        <v>211</v>
      </c>
      <c r="K565" s="10">
        <v>24.2</v>
      </c>
      <c r="L565" s="10">
        <v>4</v>
      </c>
      <c r="M565" s="10">
        <v>0</v>
      </c>
      <c r="N565" s="10">
        <v>156.264545454545</v>
      </c>
      <c r="O565" s="10">
        <v>113.7</v>
      </c>
      <c r="P565" s="10">
        <v>3</v>
      </c>
      <c r="Q565" s="10">
        <v>3</v>
      </c>
      <c r="R565" s="14">
        <v>3</v>
      </c>
      <c r="S565" s="14">
        <v>3</v>
      </c>
      <c r="T565" s="10">
        <v>1</v>
      </c>
      <c r="U565" s="15"/>
      <c r="V565" s="16">
        <f>N565/O565</f>
        <v>1.37435835931878</v>
      </c>
    </row>
    <row r="566" ht="91.35" customHeight="1">
      <c r="A566" t="b" s="10">
        <v>0</v>
      </c>
      <c r="B566" t="s" s="11">
        <v>22</v>
      </c>
      <c r="C566" t="s" s="11">
        <v>23</v>
      </c>
      <c r="D566" t="s" s="11">
        <v>1154</v>
      </c>
      <c r="E566" t="s" s="12">
        <v>1155</v>
      </c>
      <c r="F566" s="13">
        <v>1</v>
      </c>
      <c r="G566" s="10">
        <v>1</v>
      </c>
      <c r="H566" s="10">
        <v>1</v>
      </c>
      <c r="I566" s="10">
        <v>1</v>
      </c>
      <c r="J566" s="10">
        <v>1198</v>
      </c>
      <c r="K566" s="10">
        <v>131.8</v>
      </c>
      <c r="L566" s="10">
        <v>1</v>
      </c>
      <c r="M566" s="10">
        <v>0</v>
      </c>
      <c r="N566" s="10">
        <v>66.2718181818182</v>
      </c>
      <c r="O566" s="10">
        <v>48.5</v>
      </c>
      <c r="P566" s="10">
        <v>1</v>
      </c>
      <c r="Q566" s="10">
        <v>1</v>
      </c>
      <c r="R566" s="14">
        <v>3</v>
      </c>
      <c r="S566" s="14">
        <v>3</v>
      </c>
      <c r="T566" s="10">
        <v>1</v>
      </c>
      <c r="U566" s="15"/>
      <c r="V566" s="16">
        <f>N566/O566</f>
        <v>1.36642924086223</v>
      </c>
    </row>
    <row r="567" ht="78.35" customHeight="1">
      <c r="A567" t="b" s="10">
        <v>0</v>
      </c>
      <c r="B567" t="s" s="11">
        <v>22</v>
      </c>
      <c r="C567" t="s" s="11">
        <v>23</v>
      </c>
      <c r="D567" t="s" s="11">
        <v>1156</v>
      </c>
      <c r="E567" t="s" s="12">
        <v>1157</v>
      </c>
      <c r="F567" s="13">
        <v>13</v>
      </c>
      <c r="G567" s="10">
        <v>4</v>
      </c>
      <c r="H567" s="10">
        <v>5</v>
      </c>
      <c r="I567" s="10">
        <v>4</v>
      </c>
      <c r="J567" s="10">
        <v>257</v>
      </c>
      <c r="K567" s="10">
        <v>28</v>
      </c>
      <c r="L567" s="10">
        <v>4</v>
      </c>
      <c r="M567" s="10">
        <v>0</v>
      </c>
      <c r="N567" s="10">
        <v>66.2718181818182</v>
      </c>
      <c r="O567" s="10">
        <v>49.3</v>
      </c>
      <c r="P567" s="10">
        <v>1</v>
      </c>
      <c r="Q567" s="10">
        <v>1</v>
      </c>
      <c r="R567" s="14">
        <v>3</v>
      </c>
      <c r="S567" s="14">
        <v>3</v>
      </c>
      <c r="T567" s="10">
        <v>1</v>
      </c>
      <c r="U567" s="15"/>
      <c r="V567" s="16">
        <f>N567/O567</f>
        <v>1.34425594689286</v>
      </c>
    </row>
    <row r="568" ht="78.35" customHeight="1">
      <c r="A568" t="b" s="10">
        <v>0</v>
      </c>
      <c r="B568" t="s" s="11">
        <v>22</v>
      </c>
      <c r="C568" t="s" s="11">
        <v>23</v>
      </c>
      <c r="D568" t="s" s="11">
        <v>1158</v>
      </c>
      <c r="E568" t="s" s="12">
        <v>1159</v>
      </c>
      <c r="F568" s="13">
        <v>11</v>
      </c>
      <c r="G568" s="10">
        <v>3</v>
      </c>
      <c r="H568" s="10">
        <v>3</v>
      </c>
      <c r="I568" s="10">
        <v>3</v>
      </c>
      <c r="J568" s="10">
        <v>249</v>
      </c>
      <c r="K568" s="10">
        <v>28.7</v>
      </c>
      <c r="L568" s="10">
        <v>3</v>
      </c>
      <c r="M568" s="10">
        <v>0</v>
      </c>
      <c r="N568" s="10">
        <v>163.845454545455</v>
      </c>
      <c r="O568" s="10">
        <v>122.8</v>
      </c>
      <c r="P568" s="10">
        <v>1</v>
      </c>
      <c r="Q568" s="10">
        <v>1</v>
      </c>
      <c r="R568" s="14">
        <v>3</v>
      </c>
      <c r="S568" s="14">
        <v>3</v>
      </c>
      <c r="T568" s="10">
        <v>1</v>
      </c>
      <c r="U568" s="15"/>
      <c r="V568" s="16">
        <f>N568/O568</f>
        <v>1.33424637251999</v>
      </c>
    </row>
    <row r="569" ht="104.35" customHeight="1">
      <c r="A569" t="b" s="10">
        <v>0</v>
      </c>
      <c r="B569" t="s" s="11">
        <v>124</v>
      </c>
      <c r="C569" t="s" s="11">
        <v>23</v>
      </c>
      <c r="D569" t="s" s="11">
        <v>1160</v>
      </c>
      <c r="E569" t="s" s="12">
        <v>1161</v>
      </c>
      <c r="F569" s="13">
        <v>3</v>
      </c>
      <c r="G569" s="10">
        <v>1</v>
      </c>
      <c r="H569" s="10">
        <v>1</v>
      </c>
      <c r="I569" s="10">
        <v>1</v>
      </c>
      <c r="J569" s="10">
        <v>365</v>
      </c>
      <c r="K569" s="10">
        <v>41.2</v>
      </c>
      <c r="L569" s="10">
        <v>1</v>
      </c>
      <c r="M569" s="10">
        <v>0</v>
      </c>
      <c r="N569" s="10">
        <v>32.7690909090909</v>
      </c>
      <c r="O569" s="10">
        <v>24.6</v>
      </c>
      <c r="P569" s="10">
        <v>1</v>
      </c>
      <c r="Q569" s="10">
        <v>1</v>
      </c>
      <c r="R569" s="14">
        <v>3</v>
      </c>
      <c r="S569" s="14">
        <v>3</v>
      </c>
      <c r="T569" s="10">
        <v>1</v>
      </c>
      <c r="U569" s="15"/>
      <c r="V569" s="16">
        <f>N569/O569</f>
        <v>1.33207686622321</v>
      </c>
    </row>
    <row r="570" ht="78.35" customHeight="1">
      <c r="A570" t="b" s="10">
        <v>0</v>
      </c>
      <c r="B570" t="s" s="11">
        <v>22</v>
      </c>
      <c r="C570" t="s" s="11">
        <v>23</v>
      </c>
      <c r="D570" t="s" s="11">
        <v>1162</v>
      </c>
      <c r="E570" t="s" s="12">
        <v>1163</v>
      </c>
      <c r="F570" s="13">
        <v>6</v>
      </c>
      <c r="G570" s="10">
        <v>4</v>
      </c>
      <c r="H570" s="10">
        <v>5</v>
      </c>
      <c r="I570" s="10">
        <v>3</v>
      </c>
      <c r="J570" s="10">
        <v>660</v>
      </c>
      <c r="K570" s="10">
        <v>72.3</v>
      </c>
      <c r="L570" s="10">
        <v>4</v>
      </c>
      <c r="M570" s="10">
        <v>0</v>
      </c>
      <c r="N570" s="10">
        <v>28.8563636363636</v>
      </c>
      <c r="O570" s="10">
        <v>22.6</v>
      </c>
      <c r="P570" s="10">
        <v>1</v>
      </c>
      <c r="Q570" s="10">
        <v>1</v>
      </c>
      <c r="R570" s="14">
        <v>3</v>
      </c>
      <c r="S570" s="14">
        <v>3</v>
      </c>
      <c r="T570" s="10">
        <v>1</v>
      </c>
      <c r="U570" s="15"/>
      <c r="V570" s="16">
        <f>N570/O570</f>
        <v>1.27683024939662</v>
      </c>
    </row>
    <row r="571" ht="52.35" customHeight="1">
      <c r="A571" t="b" s="10">
        <v>0</v>
      </c>
      <c r="B571" t="s" s="11">
        <v>22</v>
      </c>
      <c r="C571" t="s" s="11">
        <v>23</v>
      </c>
      <c r="D571" t="s" s="11">
        <v>1164</v>
      </c>
      <c r="E571" t="s" s="12">
        <v>1165</v>
      </c>
      <c r="F571" s="13">
        <v>9</v>
      </c>
      <c r="G571" s="10">
        <v>6</v>
      </c>
      <c r="H571" s="10">
        <v>7</v>
      </c>
      <c r="I571" s="10">
        <v>6</v>
      </c>
      <c r="J571" s="10">
        <v>717</v>
      </c>
      <c r="K571" s="10">
        <v>81.59999999999999</v>
      </c>
      <c r="L571" s="10">
        <v>6</v>
      </c>
      <c r="M571" s="10">
        <v>0</v>
      </c>
      <c r="N571" s="10">
        <v>272.668181818182</v>
      </c>
      <c r="O571" s="10">
        <v>214.5</v>
      </c>
      <c r="P571" s="10">
        <v>5</v>
      </c>
      <c r="Q571" s="10">
        <v>6</v>
      </c>
      <c r="R571" s="14">
        <v>3</v>
      </c>
      <c r="S571" s="14">
        <v>3</v>
      </c>
      <c r="T571" s="10">
        <v>1</v>
      </c>
      <c r="U571" s="15"/>
      <c r="V571" s="16">
        <f>N571/O571</f>
        <v>1.2711803348167</v>
      </c>
    </row>
    <row r="572" ht="65.35" customHeight="1">
      <c r="A572" t="b" s="10">
        <v>0</v>
      </c>
      <c r="B572" t="s" s="11">
        <v>22</v>
      </c>
      <c r="C572" t="s" s="11">
        <v>23</v>
      </c>
      <c r="D572" t="s" s="11">
        <v>1166</v>
      </c>
      <c r="E572" t="s" s="12">
        <v>1167</v>
      </c>
      <c r="F572" s="13">
        <v>13</v>
      </c>
      <c r="G572" s="10">
        <v>3</v>
      </c>
      <c r="H572" s="10">
        <v>4</v>
      </c>
      <c r="I572" s="10">
        <v>3</v>
      </c>
      <c r="J572" s="10">
        <v>339</v>
      </c>
      <c r="K572" s="10">
        <v>38.6</v>
      </c>
      <c r="L572" s="10">
        <v>3</v>
      </c>
      <c r="M572" s="10">
        <v>0</v>
      </c>
      <c r="N572" s="10">
        <v>108.822727272727</v>
      </c>
      <c r="O572" s="10">
        <v>85.90000000000001</v>
      </c>
      <c r="P572" s="10">
        <v>1</v>
      </c>
      <c r="Q572" s="10">
        <v>1</v>
      </c>
      <c r="R572" s="14">
        <v>3</v>
      </c>
      <c r="S572" s="14">
        <v>3</v>
      </c>
      <c r="T572" s="10">
        <v>1</v>
      </c>
      <c r="U572" s="15"/>
      <c r="V572" s="16">
        <f>N572/O572</f>
        <v>1.26685363530532</v>
      </c>
    </row>
    <row r="573" ht="78.35" customHeight="1">
      <c r="A573" t="b" s="10">
        <v>0</v>
      </c>
      <c r="B573" t="s" s="11">
        <v>22</v>
      </c>
      <c r="C573" t="s" s="11">
        <v>23</v>
      </c>
      <c r="D573" t="s" s="11">
        <v>1168</v>
      </c>
      <c r="E573" t="s" s="12">
        <v>1169</v>
      </c>
      <c r="F573" s="13">
        <v>9</v>
      </c>
      <c r="G573" s="10">
        <v>1</v>
      </c>
      <c r="H573" s="10">
        <v>1</v>
      </c>
      <c r="I573" s="10">
        <v>1</v>
      </c>
      <c r="J573" s="10">
        <v>117</v>
      </c>
      <c r="K573" s="10">
        <v>13.5</v>
      </c>
      <c r="L573" s="10">
        <v>1</v>
      </c>
      <c r="M573" s="10">
        <v>0</v>
      </c>
      <c r="N573" s="10">
        <v>102.953636363636</v>
      </c>
      <c r="O573" s="10">
        <v>85.8</v>
      </c>
      <c r="P573" s="10">
        <v>1</v>
      </c>
      <c r="Q573" s="10">
        <v>1</v>
      </c>
      <c r="R573" s="14">
        <v>3</v>
      </c>
      <c r="S573" s="14">
        <v>3</v>
      </c>
      <c r="T573" s="10">
        <v>1</v>
      </c>
      <c r="U573" s="15"/>
      <c r="V573" s="16">
        <f>N573/O573</f>
        <v>1.19992583174401</v>
      </c>
    </row>
    <row r="574" ht="78.35" customHeight="1">
      <c r="A574" t="b" s="10">
        <v>0</v>
      </c>
      <c r="B574" t="s" s="11">
        <v>22</v>
      </c>
      <c r="C574" t="s" s="11">
        <v>23</v>
      </c>
      <c r="D574" t="s" s="11">
        <v>1170</v>
      </c>
      <c r="E574" t="s" s="12">
        <v>1171</v>
      </c>
      <c r="F574" s="13">
        <v>7</v>
      </c>
      <c r="G574" s="10">
        <v>2</v>
      </c>
      <c r="H574" s="10">
        <v>3</v>
      </c>
      <c r="I574" s="10">
        <v>2</v>
      </c>
      <c r="J574" s="10">
        <v>317</v>
      </c>
      <c r="K574" s="10">
        <v>34.3</v>
      </c>
      <c r="L574" s="10">
        <v>2</v>
      </c>
      <c r="M574" s="10">
        <v>0</v>
      </c>
      <c r="N574" s="10">
        <v>94.39454545454549</v>
      </c>
      <c r="O574" s="10">
        <v>79.7</v>
      </c>
      <c r="P574" s="10">
        <v>1</v>
      </c>
      <c r="Q574" s="10">
        <v>1</v>
      </c>
      <c r="R574" s="14">
        <v>3</v>
      </c>
      <c r="S574" s="14">
        <v>3</v>
      </c>
      <c r="T574" s="10">
        <v>1</v>
      </c>
      <c r="U574" s="15"/>
      <c r="V574" s="16">
        <f>N574/O574</f>
        <v>1.18437321774838</v>
      </c>
    </row>
    <row r="575" ht="78.35" customHeight="1">
      <c r="A575" t="b" s="10">
        <v>0</v>
      </c>
      <c r="B575" t="s" s="11">
        <v>22</v>
      </c>
      <c r="C575" t="s" s="11">
        <v>23</v>
      </c>
      <c r="D575" t="s" s="11">
        <v>1172</v>
      </c>
      <c r="E575" t="s" s="12">
        <v>1173</v>
      </c>
      <c r="F575" s="13">
        <v>5</v>
      </c>
      <c r="G575" s="10">
        <v>3</v>
      </c>
      <c r="H575" s="10">
        <v>3</v>
      </c>
      <c r="I575" s="10">
        <v>3</v>
      </c>
      <c r="J575" s="10">
        <v>262</v>
      </c>
      <c r="K575" s="10">
        <v>31.3</v>
      </c>
      <c r="L575" s="10">
        <v>3</v>
      </c>
      <c r="M575" s="10">
        <v>0</v>
      </c>
      <c r="N575" s="10">
        <v>115.425454545455</v>
      </c>
      <c r="O575" s="10">
        <v>101.6</v>
      </c>
      <c r="P575" s="10">
        <v>2</v>
      </c>
      <c r="Q575" s="10">
        <v>2</v>
      </c>
      <c r="R575" s="14">
        <v>3</v>
      </c>
      <c r="S575" s="14">
        <v>3</v>
      </c>
      <c r="T575" s="10">
        <v>1</v>
      </c>
      <c r="U575" s="15"/>
      <c r="V575" s="16">
        <f>N575/O575</f>
        <v>1.13607730851826</v>
      </c>
    </row>
    <row r="576" ht="91.35" customHeight="1">
      <c r="A576" t="b" s="10">
        <v>0</v>
      </c>
      <c r="B576" t="s" s="11">
        <v>22</v>
      </c>
      <c r="C576" t="s" s="11">
        <v>23</v>
      </c>
      <c r="D576" t="s" s="11">
        <v>1174</v>
      </c>
      <c r="E576" t="s" s="12">
        <v>1175</v>
      </c>
      <c r="F576" s="13">
        <v>13</v>
      </c>
      <c r="G576" s="10">
        <v>3</v>
      </c>
      <c r="H576" s="10">
        <v>3</v>
      </c>
      <c r="I576" s="10">
        <v>3</v>
      </c>
      <c r="J576" s="10">
        <v>379</v>
      </c>
      <c r="K576" s="10">
        <v>43.6</v>
      </c>
      <c r="L576" s="10">
        <v>3</v>
      </c>
      <c r="M576" s="10">
        <v>0</v>
      </c>
      <c r="N576" s="10">
        <v>140.369090909091</v>
      </c>
      <c r="O576" s="10">
        <v>129.8</v>
      </c>
      <c r="P576" s="10">
        <v>3</v>
      </c>
      <c r="Q576" s="10">
        <v>3</v>
      </c>
      <c r="R576" s="14">
        <v>3</v>
      </c>
      <c r="S576" s="14">
        <v>3</v>
      </c>
      <c r="T576" s="10">
        <v>1</v>
      </c>
      <c r="U576" s="15"/>
      <c r="V576" s="16">
        <f>N576/O576</f>
        <v>1.08142597002381</v>
      </c>
    </row>
    <row r="577" ht="78.35" customHeight="1">
      <c r="A577" t="b" s="10">
        <v>0</v>
      </c>
      <c r="B577" t="s" s="11">
        <v>22</v>
      </c>
      <c r="C577" t="s" s="11">
        <v>23</v>
      </c>
      <c r="D577" t="s" s="11">
        <v>1176</v>
      </c>
      <c r="E577" t="s" s="12">
        <v>1177</v>
      </c>
      <c r="F577" s="13">
        <v>7</v>
      </c>
      <c r="G577" s="10">
        <v>1</v>
      </c>
      <c r="H577" s="10">
        <v>1</v>
      </c>
      <c r="I577" s="10">
        <v>1</v>
      </c>
      <c r="J577" s="10">
        <v>152</v>
      </c>
      <c r="K577" s="10">
        <v>17.7</v>
      </c>
      <c r="L577" s="10">
        <v>1</v>
      </c>
      <c r="M577" s="10">
        <v>0</v>
      </c>
      <c r="N577" s="10">
        <v>82.9009090909091</v>
      </c>
      <c r="O577" s="10">
        <v>77.09999999999999</v>
      </c>
      <c r="P577" s="10">
        <v>1</v>
      </c>
      <c r="Q577" s="10">
        <v>1</v>
      </c>
      <c r="R577" s="14">
        <v>3</v>
      </c>
      <c r="S577" s="14">
        <v>3</v>
      </c>
      <c r="T577" s="10">
        <v>1</v>
      </c>
      <c r="U577" s="15"/>
      <c r="V577" s="16">
        <f>N577/O577</f>
        <v>1.07523876901309</v>
      </c>
    </row>
    <row r="578" ht="91.35" customHeight="1">
      <c r="A578" t="b" s="10">
        <v>0</v>
      </c>
      <c r="B578" t="s" s="11">
        <v>22</v>
      </c>
      <c r="C578" t="s" s="11">
        <v>23</v>
      </c>
      <c r="D578" t="s" s="11">
        <v>1178</v>
      </c>
      <c r="E578" t="s" s="12">
        <v>1179</v>
      </c>
      <c r="F578" s="13">
        <v>2</v>
      </c>
      <c r="G578" s="10">
        <v>1</v>
      </c>
      <c r="H578" s="10">
        <v>1</v>
      </c>
      <c r="I578" s="10">
        <v>1</v>
      </c>
      <c r="J578" s="10">
        <v>450</v>
      </c>
      <c r="K578" s="10">
        <v>52.3</v>
      </c>
      <c r="L578" s="10">
        <v>1</v>
      </c>
      <c r="M578" s="10">
        <v>0</v>
      </c>
      <c r="N578" s="10">
        <v>17.6072727272727</v>
      </c>
      <c r="O578" s="10">
        <v>17.3</v>
      </c>
      <c r="P578" s="10">
        <v>1</v>
      </c>
      <c r="Q578" s="10">
        <v>1</v>
      </c>
      <c r="R578" s="14">
        <v>3</v>
      </c>
      <c r="S578" s="14">
        <v>3</v>
      </c>
      <c r="T578" s="10">
        <v>1</v>
      </c>
      <c r="U578" s="15"/>
      <c r="V578" s="16">
        <f>N578/O578</f>
        <v>1.01776142932212</v>
      </c>
    </row>
    <row r="579" ht="104.35" customHeight="1">
      <c r="A579" t="b" s="10">
        <v>0</v>
      </c>
      <c r="B579" t="s" s="11">
        <v>124</v>
      </c>
      <c r="C579" t="s" s="11">
        <v>23</v>
      </c>
      <c r="D579" t="s" s="11">
        <v>1180</v>
      </c>
      <c r="E579" t="s" s="12">
        <v>1181</v>
      </c>
      <c r="F579" s="13">
        <v>1</v>
      </c>
      <c r="G579" s="10">
        <v>1</v>
      </c>
      <c r="H579" s="10">
        <v>1</v>
      </c>
      <c r="I579" s="10">
        <v>1</v>
      </c>
      <c r="J579" s="10">
        <v>966</v>
      </c>
      <c r="K579" s="10">
        <v>104.9</v>
      </c>
      <c r="L579" s="10">
        <v>1</v>
      </c>
      <c r="M579" s="10">
        <v>0</v>
      </c>
      <c r="N579" s="10">
        <v>99.53</v>
      </c>
      <c r="O579" s="10">
        <v>98.2</v>
      </c>
      <c r="P579" s="10">
        <v>1</v>
      </c>
      <c r="Q579" s="10">
        <v>1</v>
      </c>
      <c r="R579" s="14">
        <v>2</v>
      </c>
      <c r="S579" s="14">
        <v>2</v>
      </c>
      <c r="T579" s="10">
        <v>1</v>
      </c>
      <c r="U579" s="15"/>
      <c r="V579" s="16">
        <f>N579/O579</f>
        <v>1.01354378818737</v>
      </c>
    </row>
    <row r="580" ht="117.35" customHeight="1">
      <c r="A580" t="b" s="10">
        <v>0</v>
      </c>
      <c r="B580" t="s" s="11">
        <v>22</v>
      </c>
      <c r="C580" t="s" s="11">
        <v>23</v>
      </c>
      <c r="D580" t="s" s="11">
        <v>1182</v>
      </c>
      <c r="E580" t="s" s="12">
        <v>1183</v>
      </c>
      <c r="F580" s="13">
        <v>7</v>
      </c>
      <c r="G580" s="10">
        <v>9</v>
      </c>
      <c r="H580" s="10">
        <v>11</v>
      </c>
      <c r="I580" s="10">
        <v>9</v>
      </c>
      <c r="J580" s="10">
        <v>1328</v>
      </c>
      <c r="K580" s="10">
        <v>150.5</v>
      </c>
      <c r="L580" s="10">
        <v>9</v>
      </c>
      <c r="M580" s="10">
        <v>0</v>
      </c>
      <c r="N580" s="10">
        <v>347.743636363636</v>
      </c>
      <c r="O580" s="10">
        <v>361.8</v>
      </c>
      <c r="P580" s="10">
        <v>7</v>
      </c>
      <c r="Q580" s="10">
        <v>7</v>
      </c>
      <c r="R580" s="14">
        <v>3</v>
      </c>
      <c r="S580" s="14">
        <v>3</v>
      </c>
      <c r="T580" s="10">
        <v>1</v>
      </c>
      <c r="U580" s="15"/>
      <c r="V580" s="16">
        <f>N580/O580</f>
        <v>0.961148801447308</v>
      </c>
    </row>
    <row r="581" ht="91.35" customHeight="1">
      <c r="A581" t="b" s="10">
        <v>0</v>
      </c>
      <c r="B581" t="s" s="11">
        <v>22</v>
      </c>
      <c r="C581" t="s" s="11">
        <v>23</v>
      </c>
      <c r="D581" t="s" s="11">
        <v>1184</v>
      </c>
      <c r="E581" t="s" s="12">
        <v>1185</v>
      </c>
      <c r="F581" s="13">
        <v>3</v>
      </c>
      <c r="G581" s="10">
        <v>3</v>
      </c>
      <c r="H581" s="10">
        <v>3</v>
      </c>
      <c r="I581" s="10">
        <v>3</v>
      </c>
      <c r="J581" s="10">
        <v>592</v>
      </c>
      <c r="K581" s="10">
        <v>64.59999999999999</v>
      </c>
      <c r="L581" s="10">
        <v>3</v>
      </c>
      <c r="M581" s="10">
        <v>0</v>
      </c>
      <c r="N581" s="10">
        <v>69.2063636363636</v>
      </c>
      <c r="O581" s="10">
        <v>73</v>
      </c>
      <c r="P581" s="10">
        <v>1</v>
      </c>
      <c r="Q581" s="10">
        <v>1</v>
      </c>
      <c r="R581" s="14">
        <v>3</v>
      </c>
      <c r="S581" s="14">
        <v>3</v>
      </c>
      <c r="T581" s="10">
        <v>1</v>
      </c>
      <c r="U581" s="15"/>
      <c r="V581" s="16">
        <f>N581/O581</f>
        <v>0.948032378580323</v>
      </c>
    </row>
    <row r="582" ht="78.35" customHeight="1">
      <c r="A582" t="b" s="10">
        <v>0</v>
      </c>
      <c r="B582" t="s" s="11">
        <v>22</v>
      </c>
      <c r="C582" t="s" s="11">
        <v>23</v>
      </c>
      <c r="D582" t="s" s="11">
        <v>1186</v>
      </c>
      <c r="E582" t="s" s="12">
        <v>1187</v>
      </c>
      <c r="F582" s="13">
        <v>2</v>
      </c>
      <c r="G582" s="10">
        <v>1</v>
      </c>
      <c r="H582" s="10">
        <v>1</v>
      </c>
      <c r="I582" s="10">
        <v>1</v>
      </c>
      <c r="J582" s="10">
        <v>452</v>
      </c>
      <c r="K582" s="10">
        <v>50.5</v>
      </c>
      <c r="L582" s="10">
        <v>1</v>
      </c>
      <c r="M582" s="10">
        <v>0</v>
      </c>
      <c r="N582" s="10">
        <v>54.7781818181818</v>
      </c>
      <c r="O582" s="10">
        <v>59.4</v>
      </c>
      <c r="P582" s="10">
        <v>1</v>
      </c>
      <c r="Q582" s="10">
        <v>1</v>
      </c>
      <c r="R582" s="14">
        <v>3</v>
      </c>
      <c r="S582" s="14">
        <v>3</v>
      </c>
      <c r="T582" s="10">
        <v>1</v>
      </c>
      <c r="U582" s="15"/>
      <c r="V582" s="16">
        <f>N582/O582</f>
        <v>0.922191613100704</v>
      </c>
    </row>
    <row r="583" ht="78.35" customHeight="1">
      <c r="A583" t="b" s="10">
        <v>0</v>
      </c>
      <c r="B583" t="s" s="11">
        <v>22</v>
      </c>
      <c r="C583" t="s" s="11">
        <v>23</v>
      </c>
      <c r="D583" t="s" s="11">
        <v>1188</v>
      </c>
      <c r="E583" t="s" s="12">
        <v>1189</v>
      </c>
      <c r="F583" s="13">
        <v>16</v>
      </c>
      <c r="G583" s="10">
        <v>9</v>
      </c>
      <c r="H583" s="10">
        <v>18</v>
      </c>
      <c r="I583" s="10">
        <v>8</v>
      </c>
      <c r="J583" s="10">
        <v>623</v>
      </c>
      <c r="K583" s="10">
        <v>62</v>
      </c>
      <c r="L583" s="10">
        <v>9</v>
      </c>
      <c r="M583" s="10">
        <v>0</v>
      </c>
      <c r="N583" s="10">
        <v>1375.079090909090</v>
      </c>
      <c r="O583" s="10">
        <v>1643.1</v>
      </c>
      <c r="P583" s="10">
        <v>7</v>
      </c>
      <c r="Q583" s="10">
        <v>7</v>
      </c>
      <c r="R583" s="14">
        <v>3</v>
      </c>
      <c r="S583" s="14">
        <v>3</v>
      </c>
      <c r="T583" s="10">
        <v>1</v>
      </c>
      <c r="U583" s="15"/>
      <c r="V583" s="16">
        <f>N583/O583</f>
        <v>0.836880951195356</v>
      </c>
    </row>
    <row r="584" ht="91.35" customHeight="1">
      <c r="A584" t="b" s="10">
        <v>0</v>
      </c>
      <c r="B584" t="s" s="11">
        <v>22</v>
      </c>
      <c r="C584" t="s" s="11">
        <v>23</v>
      </c>
      <c r="D584" t="s" s="11">
        <v>1190</v>
      </c>
      <c r="E584" t="s" s="12">
        <v>1191</v>
      </c>
      <c r="F584" s="13">
        <v>18</v>
      </c>
      <c r="G584" s="10">
        <v>11</v>
      </c>
      <c r="H584" s="10">
        <v>16</v>
      </c>
      <c r="I584" s="10">
        <v>7</v>
      </c>
      <c r="J584" s="10">
        <v>639</v>
      </c>
      <c r="K584" s="10">
        <v>65.40000000000001</v>
      </c>
      <c r="L584" s="10">
        <v>11</v>
      </c>
      <c r="M584" s="10">
        <v>1</v>
      </c>
      <c r="N584" s="10">
        <v>565.633636363636</v>
      </c>
      <c r="O584" s="10">
        <v>700.2</v>
      </c>
      <c r="P584" s="10">
        <v>5</v>
      </c>
      <c r="Q584" s="10">
        <v>5</v>
      </c>
      <c r="R584" s="14">
        <v>3</v>
      </c>
      <c r="S584" s="14">
        <v>3</v>
      </c>
      <c r="T584" s="10">
        <v>1</v>
      </c>
      <c r="U584" s="15"/>
      <c r="V584" s="16">
        <f>N584/O584</f>
        <v>0.807817247020331</v>
      </c>
    </row>
    <row r="585" ht="65.35" customHeight="1">
      <c r="A585" t="b" s="10">
        <v>0</v>
      </c>
      <c r="B585" t="s" s="11">
        <v>124</v>
      </c>
      <c r="C585" t="s" s="11">
        <v>23</v>
      </c>
      <c r="D585" t="s" s="11">
        <v>1192</v>
      </c>
      <c r="E585" t="s" s="12">
        <v>1193</v>
      </c>
      <c r="F585" s="13">
        <v>2</v>
      </c>
      <c r="G585" s="10">
        <v>1</v>
      </c>
      <c r="H585" s="10">
        <v>1</v>
      </c>
      <c r="I585" s="10">
        <v>1</v>
      </c>
      <c r="J585" s="10">
        <v>1332</v>
      </c>
      <c r="K585" s="10">
        <v>141.7</v>
      </c>
      <c r="L585" s="10">
        <v>1</v>
      </c>
      <c r="M585" s="10">
        <v>0</v>
      </c>
      <c r="N585" s="10">
        <v>56.49</v>
      </c>
      <c r="O585" s="10">
        <v>72.09999999999999</v>
      </c>
      <c r="P585" s="10">
        <v>1</v>
      </c>
      <c r="Q585" s="10">
        <v>1</v>
      </c>
      <c r="R585" s="14">
        <v>2</v>
      </c>
      <c r="S585" s="14">
        <v>2</v>
      </c>
      <c r="T585" s="10">
        <v>1</v>
      </c>
      <c r="U585" s="15"/>
      <c r="V585" s="16">
        <f>N585/O585</f>
        <v>0.783495145631068</v>
      </c>
    </row>
    <row r="586" ht="78.35" customHeight="1">
      <c r="A586" t="b" s="10">
        <v>0</v>
      </c>
      <c r="B586" t="s" s="11">
        <v>124</v>
      </c>
      <c r="C586" t="s" s="11">
        <v>23</v>
      </c>
      <c r="D586" t="s" s="11">
        <v>1194</v>
      </c>
      <c r="E586" t="s" s="12">
        <v>1195</v>
      </c>
      <c r="F586" s="13">
        <v>2</v>
      </c>
      <c r="G586" s="10">
        <v>1</v>
      </c>
      <c r="H586" s="10">
        <v>1</v>
      </c>
      <c r="I586" s="10">
        <v>1</v>
      </c>
      <c r="J586" s="10">
        <v>745</v>
      </c>
      <c r="K586" s="10">
        <v>81.7</v>
      </c>
      <c r="L586" s="10">
        <v>1</v>
      </c>
      <c r="M586" s="10">
        <v>0</v>
      </c>
      <c r="N586" s="10">
        <v>48.42</v>
      </c>
      <c r="O586" s="10">
        <v>62.2</v>
      </c>
      <c r="P586" s="10">
        <v>1</v>
      </c>
      <c r="Q586" s="10">
        <v>1</v>
      </c>
      <c r="R586" s="14">
        <v>3</v>
      </c>
      <c r="S586" s="14">
        <v>3</v>
      </c>
      <c r="T586" s="10">
        <v>1</v>
      </c>
      <c r="U586" s="15"/>
      <c r="V586" s="16">
        <f>N586/O586</f>
        <v>0.778456591639871</v>
      </c>
    </row>
    <row r="587" ht="78.35" customHeight="1">
      <c r="A587" t="b" s="10">
        <v>0</v>
      </c>
      <c r="B587" t="s" s="11">
        <v>22</v>
      </c>
      <c r="C587" t="s" s="11">
        <v>23</v>
      </c>
      <c r="D587" t="s" s="11">
        <v>1196</v>
      </c>
      <c r="E587" t="s" s="12">
        <v>1197</v>
      </c>
      <c r="F587" s="13">
        <v>26</v>
      </c>
      <c r="G587" s="10">
        <v>16</v>
      </c>
      <c r="H587" s="10">
        <v>24</v>
      </c>
      <c r="I587" s="10">
        <v>13</v>
      </c>
      <c r="J587" s="10">
        <v>644</v>
      </c>
      <c r="K587" s="10">
        <v>66</v>
      </c>
      <c r="L587" s="10">
        <v>16</v>
      </c>
      <c r="M587" s="10">
        <v>3</v>
      </c>
      <c r="N587" s="10">
        <v>1034.916363636360</v>
      </c>
      <c r="O587" s="10">
        <v>1341.4</v>
      </c>
      <c r="P587" s="10">
        <v>8</v>
      </c>
      <c r="Q587" s="10">
        <v>8</v>
      </c>
      <c r="R587" s="14">
        <v>3</v>
      </c>
      <c r="S587" s="14">
        <v>3</v>
      </c>
      <c r="T587" s="10">
        <v>1</v>
      </c>
      <c r="U587" s="15"/>
      <c r="V587" s="16">
        <f>N587/O587</f>
        <v>0.77151957927267</v>
      </c>
    </row>
    <row r="588" ht="78.35" customHeight="1">
      <c r="A588" t="b" s="10">
        <v>0</v>
      </c>
      <c r="B588" t="s" s="11">
        <v>22</v>
      </c>
      <c r="C588" t="s" s="11">
        <v>23</v>
      </c>
      <c r="D588" t="s" s="11">
        <v>1198</v>
      </c>
      <c r="E588" t="s" s="12">
        <v>1199</v>
      </c>
      <c r="F588" s="13">
        <v>16</v>
      </c>
      <c r="G588" s="10">
        <v>3</v>
      </c>
      <c r="H588" s="10">
        <v>4</v>
      </c>
      <c r="I588" s="10">
        <v>3</v>
      </c>
      <c r="J588" s="10">
        <v>194</v>
      </c>
      <c r="K588" s="10">
        <v>22.6</v>
      </c>
      <c r="L588" s="10">
        <v>3</v>
      </c>
      <c r="M588" s="10">
        <v>0</v>
      </c>
      <c r="N588" s="10">
        <v>107.6</v>
      </c>
      <c r="O588" s="10">
        <v>143.1</v>
      </c>
      <c r="P588" s="10">
        <v>1</v>
      </c>
      <c r="Q588" s="10">
        <v>2</v>
      </c>
      <c r="R588" s="14">
        <v>3</v>
      </c>
      <c r="S588" s="14">
        <v>3</v>
      </c>
      <c r="T588" s="10">
        <v>1</v>
      </c>
      <c r="U588" s="15"/>
      <c r="V588" s="16">
        <f>N588/O588</f>
        <v>0.751921733053809</v>
      </c>
    </row>
    <row r="589" ht="78.35" customHeight="1">
      <c r="A589" t="b" s="10">
        <v>0</v>
      </c>
      <c r="B589" t="s" s="11">
        <v>22</v>
      </c>
      <c r="C589" t="s" s="11">
        <v>23</v>
      </c>
      <c r="D589" t="s" s="11">
        <v>1200</v>
      </c>
      <c r="E589" t="s" s="12">
        <v>1201</v>
      </c>
      <c r="F589" s="13">
        <v>20</v>
      </c>
      <c r="G589" s="10">
        <v>13</v>
      </c>
      <c r="H589" s="10">
        <v>24</v>
      </c>
      <c r="I589" s="10">
        <v>10</v>
      </c>
      <c r="J589" s="10">
        <v>584</v>
      </c>
      <c r="K589" s="10">
        <v>58.8</v>
      </c>
      <c r="L589" s="10">
        <v>13</v>
      </c>
      <c r="M589" s="10">
        <v>3</v>
      </c>
      <c r="N589" s="10">
        <v>1135.669090909090</v>
      </c>
      <c r="O589" s="10">
        <v>1606.8</v>
      </c>
      <c r="P589" s="10">
        <v>11</v>
      </c>
      <c r="Q589" s="10">
        <v>12</v>
      </c>
      <c r="R589" s="14">
        <v>3</v>
      </c>
      <c r="S589" s="14">
        <v>3</v>
      </c>
      <c r="T589" s="10">
        <v>1</v>
      </c>
      <c r="U589" s="15"/>
      <c r="V589" s="16">
        <f>N589/O589</f>
        <v>0.706789327177676</v>
      </c>
    </row>
    <row r="590" ht="78.35" customHeight="1">
      <c r="A590" t="b" s="10">
        <v>0</v>
      </c>
      <c r="B590" t="s" s="11">
        <v>22</v>
      </c>
      <c r="C590" t="s" s="11">
        <v>23</v>
      </c>
      <c r="D590" t="s" s="11">
        <v>1202</v>
      </c>
      <c r="E590" t="s" s="12">
        <v>1203</v>
      </c>
      <c r="F590" s="13">
        <v>5</v>
      </c>
      <c r="G590" s="10">
        <v>4</v>
      </c>
      <c r="H590" s="10">
        <v>4</v>
      </c>
      <c r="I590" s="10">
        <v>1</v>
      </c>
      <c r="J590" s="10">
        <v>590</v>
      </c>
      <c r="K590" s="10">
        <v>62.3</v>
      </c>
      <c r="L590" s="10">
        <v>4</v>
      </c>
      <c r="M590" s="10">
        <v>0</v>
      </c>
      <c r="N590" s="10">
        <v>131.320909090909</v>
      </c>
      <c r="O590" s="10">
        <v>188.5</v>
      </c>
      <c r="P590" s="10">
        <v>1</v>
      </c>
      <c r="Q590" s="10">
        <v>1</v>
      </c>
      <c r="R590" s="14">
        <v>3</v>
      </c>
      <c r="S590" s="14">
        <v>3</v>
      </c>
      <c r="T590" s="10">
        <v>1</v>
      </c>
      <c r="U590" s="15"/>
      <c r="V590" s="16">
        <f>N590/O590</f>
        <v>0.69666264769713</v>
      </c>
    </row>
    <row r="591" ht="65.35" customHeight="1">
      <c r="A591" t="b" s="10">
        <v>0</v>
      </c>
      <c r="B591" t="s" s="11">
        <v>22</v>
      </c>
      <c r="C591" t="s" s="11">
        <v>23</v>
      </c>
      <c r="D591" t="s" s="11">
        <v>1204</v>
      </c>
      <c r="E591" t="s" s="12">
        <v>1205</v>
      </c>
      <c r="F591" s="13">
        <v>20</v>
      </c>
      <c r="G591" s="10">
        <v>2</v>
      </c>
      <c r="H591" s="10">
        <v>3</v>
      </c>
      <c r="I591" s="10">
        <v>2</v>
      </c>
      <c r="J591" s="10">
        <v>110</v>
      </c>
      <c r="K591" s="10">
        <v>11.3</v>
      </c>
      <c r="L591" s="10">
        <v>2</v>
      </c>
      <c r="M591" s="10">
        <v>0</v>
      </c>
      <c r="N591" s="10">
        <v>188.544545454545</v>
      </c>
      <c r="O591" s="10">
        <v>293.6</v>
      </c>
      <c r="P591" s="10">
        <v>2</v>
      </c>
      <c r="Q591" s="10">
        <v>2</v>
      </c>
      <c r="R591" s="14">
        <v>3</v>
      </c>
      <c r="S591" s="14">
        <v>3</v>
      </c>
      <c r="T591" s="10">
        <v>1</v>
      </c>
      <c r="U591" s="15"/>
      <c r="V591" s="16">
        <f>N591/O591</f>
        <v>0.642181694327469</v>
      </c>
    </row>
    <row r="592" ht="78.35" customHeight="1">
      <c r="A592" t="b" s="10">
        <v>0</v>
      </c>
      <c r="B592" t="s" s="11">
        <v>22</v>
      </c>
      <c r="C592" t="s" s="11">
        <v>23</v>
      </c>
      <c r="D592" t="s" s="11">
        <v>1206</v>
      </c>
      <c r="E592" t="s" s="12">
        <v>1207</v>
      </c>
      <c r="F592" s="13">
        <v>4</v>
      </c>
      <c r="G592" s="10">
        <v>3</v>
      </c>
      <c r="H592" s="10">
        <v>4</v>
      </c>
      <c r="I592" s="10">
        <v>1</v>
      </c>
      <c r="J592" s="10">
        <v>520</v>
      </c>
      <c r="K592" s="10">
        <v>56.8</v>
      </c>
      <c r="L592" s="10">
        <v>3</v>
      </c>
      <c r="M592" s="10">
        <v>0</v>
      </c>
      <c r="N592" s="10">
        <v>70.1845454545455</v>
      </c>
      <c r="O592" s="10">
        <v>111.1</v>
      </c>
      <c r="P592" s="10">
        <v>1</v>
      </c>
      <c r="Q592" s="10">
        <v>1</v>
      </c>
      <c r="R592" s="14">
        <v>3</v>
      </c>
      <c r="S592" s="14">
        <v>3</v>
      </c>
      <c r="T592" s="10">
        <v>1</v>
      </c>
      <c r="U592" s="15"/>
      <c r="V592" s="16">
        <f>N592/O592</f>
        <v>0.631724081499059</v>
      </c>
    </row>
    <row r="593" ht="91.35" customHeight="1">
      <c r="A593" t="b" s="10">
        <v>0</v>
      </c>
      <c r="B593" t="s" s="11">
        <v>22</v>
      </c>
      <c r="C593" t="s" s="11">
        <v>23</v>
      </c>
      <c r="D593" t="s" s="11">
        <v>1208</v>
      </c>
      <c r="E593" t="s" s="12">
        <v>1209</v>
      </c>
      <c r="F593" s="13">
        <v>7</v>
      </c>
      <c r="G593" s="10">
        <v>6</v>
      </c>
      <c r="H593" s="10">
        <v>6</v>
      </c>
      <c r="I593" s="10">
        <v>6</v>
      </c>
      <c r="J593" s="10">
        <v>904</v>
      </c>
      <c r="K593" s="10">
        <v>102.3</v>
      </c>
      <c r="L593" s="10">
        <v>6</v>
      </c>
      <c r="M593" s="10">
        <v>0</v>
      </c>
      <c r="N593" s="10">
        <v>182.92</v>
      </c>
      <c r="O593" s="10">
        <v>299.7</v>
      </c>
      <c r="P593" s="10">
        <v>4</v>
      </c>
      <c r="Q593" s="10">
        <v>5</v>
      </c>
      <c r="R593" s="14">
        <v>3</v>
      </c>
      <c r="S593" s="14">
        <v>3</v>
      </c>
      <c r="T593" s="10">
        <v>1</v>
      </c>
      <c r="U593" s="15"/>
      <c r="V593" s="16">
        <f>N593/O593</f>
        <v>0.610343677010344</v>
      </c>
    </row>
    <row r="594" ht="91.35" customHeight="1">
      <c r="A594" t="b" s="10">
        <v>0</v>
      </c>
      <c r="B594" t="s" s="11">
        <v>22</v>
      </c>
      <c r="C594" t="s" s="11">
        <v>23</v>
      </c>
      <c r="D594" t="s" s="11">
        <v>1210</v>
      </c>
      <c r="E594" t="s" s="12">
        <v>1211</v>
      </c>
      <c r="F594" s="13">
        <v>3</v>
      </c>
      <c r="G594" s="10">
        <v>6</v>
      </c>
      <c r="H594" s="10">
        <v>8</v>
      </c>
      <c r="I594" s="10">
        <v>6</v>
      </c>
      <c r="J594" s="10">
        <v>2752</v>
      </c>
      <c r="K594" s="10">
        <v>299.4</v>
      </c>
      <c r="L594" s="10">
        <v>6</v>
      </c>
      <c r="M594" s="10">
        <v>0</v>
      </c>
      <c r="N594" s="10">
        <v>174.85</v>
      </c>
      <c r="O594" s="10">
        <v>289.3</v>
      </c>
      <c r="P594" s="10">
        <v>5</v>
      </c>
      <c r="Q594" s="10">
        <v>6</v>
      </c>
      <c r="R594" s="14">
        <v>3</v>
      </c>
      <c r="S594" s="14">
        <v>3</v>
      </c>
      <c r="T594" s="10">
        <v>1</v>
      </c>
      <c r="U594" s="15"/>
      <c r="V594" s="16">
        <f>N594/O594</f>
        <v>0.604389906671275</v>
      </c>
    </row>
    <row r="595" ht="78.35" customHeight="1">
      <c r="A595" t="b" s="10">
        <v>0</v>
      </c>
      <c r="B595" t="s" s="11">
        <v>22</v>
      </c>
      <c r="C595" t="s" s="11">
        <v>23</v>
      </c>
      <c r="D595" t="s" s="11">
        <v>1212</v>
      </c>
      <c r="E595" t="s" s="12">
        <v>1213</v>
      </c>
      <c r="F595" s="13">
        <v>5</v>
      </c>
      <c r="G595" s="10">
        <v>3</v>
      </c>
      <c r="H595" s="10">
        <v>3</v>
      </c>
      <c r="I595" s="10">
        <v>1</v>
      </c>
      <c r="J595" s="10">
        <v>578</v>
      </c>
      <c r="K595" s="10">
        <v>61.9</v>
      </c>
      <c r="L595" s="10">
        <v>3</v>
      </c>
      <c r="M595" s="10">
        <v>0</v>
      </c>
      <c r="N595" s="10">
        <v>114.691818181818</v>
      </c>
      <c r="O595" s="10">
        <v>196.4</v>
      </c>
      <c r="P595" s="10">
        <v>1</v>
      </c>
      <c r="Q595" s="10">
        <v>1</v>
      </c>
      <c r="R595" s="14">
        <v>3</v>
      </c>
      <c r="S595" s="14">
        <v>3</v>
      </c>
      <c r="T595" s="10">
        <v>1</v>
      </c>
      <c r="U595" s="15"/>
      <c r="V595" s="16">
        <f>N595/O595</f>
        <v>0.58397056100722</v>
      </c>
    </row>
    <row r="596" ht="91.35" customHeight="1">
      <c r="A596" t="b" s="10">
        <v>0</v>
      </c>
      <c r="B596" t="s" s="11">
        <v>22</v>
      </c>
      <c r="C596" t="s" s="11">
        <v>23</v>
      </c>
      <c r="D596" t="s" s="11">
        <v>1214</v>
      </c>
      <c r="E596" t="s" s="12">
        <v>1215</v>
      </c>
      <c r="F596" s="13">
        <v>16</v>
      </c>
      <c r="G596" s="10">
        <v>5</v>
      </c>
      <c r="H596" s="10">
        <v>7</v>
      </c>
      <c r="I596" s="10">
        <v>5</v>
      </c>
      <c r="J596" s="10">
        <v>335</v>
      </c>
      <c r="K596" s="10">
        <v>36</v>
      </c>
      <c r="L596" s="10">
        <v>5</v>
      </c>
      <c r="M596" s="10">
        <v>0</v>
      </c>
      <c r="N596" s="16">
        <v>0</v>
      </c>
      <c r="O596" s="10">
        <v>29</v>
      </c>
      <c r="P596" s="15"/>
      <c r="Q596" s="10">
        <v>1</v>
      </c>
      <c r="R596" s="14">
        <v>3</v>
      </c>
      <c r="S596" s="14">
        <v>3</v>
      </c>
      <c r="T596" s="10">
        <v>1</v>
      </c>
      <c r="U596" s="15"/>
      <c r="V596" s="16">
        <f>N596/O596</f>
        <v>0</v>
      </c>
    </row>
    <row r="597" ht="78.35" customHeight="1">
      <c r="A597" t="b" s="10">
        <v>0</v>
      </c>
      <c r="B597" t="s" s="11">
        <v>22</v>
      </c>
      <c r="C597" t="s" s="11">
        <v>23</v>
      </c>
      <c r="D597" t="s" s="11">
        <v>1216</v>
      </c>
      <c r="E597" t="s" s="12">
        <v>1217</v>
      </c>
      <c r="F597" s="13">
        <v>1</v>
      </c>
      <c r="G597" s="10">
        <v>2</v>
      </c>
      <c r="H597" s="10">
        <v>3</v>
      </c>
      <c r="I597" s="10">
        <v>2</v>
      </c>
      <c r="J597" s="10">
        <v>2671</v>
      </c>
      <c r="K597" s="10">
        <v>292.6</v>
      </c>
      <c r="L597" s="10">
        <v>2</v>
      </c>
      <c r="M597" s="10">
        <v>0</v>
      </c>
      <c r="N597" s="16">
        <v>0</v>
      </c>
      <c r="O597" s="10">
        <v>16.3</v>
      </c>
      <c r="P597" s="15"/>
      <c r="Q597" s="10">
        <v>1</v>
      </c>
      <c r="R597" s="14">
        <v>3</v>
      </c>
      <c r="S597" s="14">
        <v>3</v>
      </c>
      <c r="T597" s="10">
        <v>1</v>
      </c>
      <c r="U597" s="15"/>
      <c r="V597" s="16">
        <f>N597/O597</f>
        <v>0</v>
      </c>
    </row>
    <row r="598" ht="78.35" customHeight="1">
      <c r="A598" t="b" s="10">
        <v>0</v>
      </c>
      <c r="B598" t="s" s="11">
        <v>22</v>
      </c>
      <c r="C598" t="s" s="11">
        <v>23</v>
      </c>
      <c r="D598" t="s" s="11">
        <v>1218</v>
      </c>
      <c r="E598" t="s" s="12">
        <v>1219</v>
      </c>
      <c r="F598" s="13">
        <v>43</v>
      </c>
      <c r="G598" s="10">
        <v>4</v>
      </c>
      <c r="H598" s="10">
        <v>6</v>
      </c>
      <c r="I598" s="10">
        <v>4</v>
      </c>
      <c r="J598" s="10">
        <v>127</v>
      </c>
      <c r="K598" s="10">
        <v>14.2</v>
      </c>
      <c r="L598" s="10">
        <v>4</v>
      </c>
      <c r="M598" s="10">
        <v>0</v>
      </c>
      <c r="N598" s="16">
        <v>0</v>
      </c>
      <c r="O598" s="10">
        <v>71.8</v>
      </c>
      <c r="P598" s="15"/>
      <c r="Q598" s="10">
        <v>1</v>
      </c>
      <c r="R598" s="14">
        <v>2</v>
      </c>
      <c r="S598" s="14">
        <v>3</v>
      </c>
      <c r="T598" s="10">
        <v>1</v>
      </c>
      <c r="U598" s="15"/>
      <c r="V598" s="16">
        <f>N598/O598</f>
        <v>0</v>
      </c>
    </row>
    <row r="599" ht="65.35" customHeight="1">
      <c r="A599" t="b" s="10">
        <v>0</v>
      </c>
      <c r="B599" t="s" s="11">
        <v>22</v>
      </c>
      <c r="C599" t="s" s="11">
        <v>23</v>
      </c>
      <c r="D599" t="s" s="11">
        <v>1220</v>
      </c>
      <c r="E599" t="s" s="12">
        <v>1221</v>
      </c>
      <c r="F599" s="13">
        <v>44</v>
      </c>
      <c r="G599" s="10">
        <v>3</v>
      </c>
      <c r="H599" s="10">
        <v>5</v>
      </c>
      <c r="I599" s="10">
        <v>3</v>
      </c>
      <c r="J599" s="10">
        <v>90</v>
      </c>
      <c r="K599" s="10">
        <v>10.2</v>
      </c>
      <c r="L599" s="10">
        <v>3</v>
      </c>
      <c r="M599" s="10">
        <v>0</v>
      </c>
      <c r="N599" s="16">
        <v>0</v>
      </c>
      <c r="O599" s="10">
        <v>139.6</v>
      </c>
      <c r="P599" s="15"/>
      <c r="Q599" s="10">
        <v>2</v>
      </c>
      <c r="R599" s="14">
        <v>0</v>
      </c>
      <c r="S599" s="14">
        <v>3</v>
      </c>
      <c r="T599" s="10">
        <v>1</v>
      </c>
      <c r="U599" s="15"/>
      <c r="V599" s="16">
        <f>N599/O599</f>
        <v>0</v>
      </c>
    </row>
    <row r="600" ht="65.35" customHeight="1">
      <c r="A600" t="b" s="10">
        <v>0</v>
      </c>
      <c r="B600" t="s" s="11">
        <v>22</v>
      </c>
      <c r="C600" t="s" s="11">
        <v>23</v>
      </c>
      <c r="D600" t="s" s="11">
        <v>1222</v>
      </c>
      <c r="E600" t="s" s="12">
        <v>1223</v>
      </c>
      <c r="F600" s="13">
        <v>40</v>
      </c>
      <c r="G600" s="10">
        <v>4</v>
      </c>
      <c r="H600" s="10">
        <v>5</v>
      </c>
      <c r="I600" s="10">
        <v>4</v>
      </c>
      <c r="J600" s="10">
        <v>136</v>
      </c>
      <c r="K600" s="10">
        <v>15.4</v>
      </c>
      <c r="L600" s="10">
        <v>4</v>
      </c>
      <c r="M600" s="10">
        <v>0</v>
      </c>
      <c r="N600" s="16">
        <v>0</v>
      </c>
      <c r="O600" s="10">
        <v>87.7</v>
      </c>
      <c r="P600" s="15"/>
      <c r="Q600" s="10">
        <v>1</v>
      </c>
      <c r="R600" s="14">
        <v>0</v>
      </c>
      <c r="S600" s="14">
        <v>3</v>
      </c>
      <c r="T600" s="10">
        <v>1</v>
      </c>
      <c r="U600" s="15"/>
      <c r="V600" s="16">
        <f>N600/O600</f>
        <v>0</v>
      </c>
    </row>
    <row r="601" ht="78.35" customHeight="1">
      <c r="A601" t="b" s="10">
        <v>0</v>
      </c>
      <c r="B601" t="s" s="11">
        <v>124</v>
      </c>
      <c r="C601" t="s" s="11">
        <v>23</v>
      </c>
      <c r="D601" t="s" s="11">
        <v>1224</v>
      </c>
      <c r="E601" t="s" s="12">
        <v>1225</v>
      </c>
      <c r="F601" s="13">
        <v>1</v>
      </c>
      <c r="G601" s="10">
        <v>1</v>
      </c>
      <c r="H601" s="10">
        <v>2</v>
      </c>
      <c r="I601" s="10">
        <v>1</v>
      </c>
      <c r="J601" s="10">
        <v>564</v>
      </c>
      <c r="K601" s="10">
        <v>61.4</v>
      </c>
      <c r="L601" s="10">
        <v>1</v>
      </c>
      <c r="M601" s="10">
        <v>0</v>
      </c>
      <c r="N601" s="16">
        <v>0</v>
      </c>
      <c r="O601" s="10">
        <v>53.2</v>
      </c>
      <c r="P601" s="15"/>
      <c r="Q601" s="10">
        <v>1</v>
      </c>
      <c r="R601" s="14">
        <v>0</v>
      </c>
      <c r="S601" s="14">
        <v>3</v>
      </c>
      <c r="T601" s="10">
        <v>1</v>
      </c>
      <c r="U601" s="15"/>
      <c r="V601" s="16">
        <f>N601/O601</f>
        <v>0</v>
      </c>
    </row>
    <row r="602" ht="78.35" customHeight="1">
      <c r="A602" t="b" s="10">
        <v>0</v>
      </c>
      <c r="B602" t="s" s="11">
        <v>22</v>
      </c>
      <c r="C602" t="s" s="11">
        <v>23</v>
      </c>
      <c r="D602" t="s" s="11">
        <v>1226</v>
      </c>
      <c r="E602" t="s" s="12">
        <v>1227</v>
      </c>
      <c r="F602" s="13">
        <v>7</v>
      </c>
      <c r="G602" s="10">
        <v>3</v>
      </c>
      <c r="H602" s="10">
        <v>7</v>
      </c>
      <c r="I602" s="10">
        <v>1</v>
      </c>
      <c r="J602" s="10">
        <v>288</v>
      </c>
      <c r="K602" s="10">
        <v>33.6</v>
      </c>
      <c r="L602" s="10">
        <v>3</v>
      </c>
      <c r="M602" s="10">
        <v>0</v>
      </c>
      <c r="N602" s="16">
        <v>0</v>
      </c>
      <c r="O602" s="10">
        <v>15.3</v>
      </c>
      <c r="P602" s="15"/>
      <c r="Q602" s="10">
        <v>1</v>
      </c>
      <c r="R602" s="14">
        <v>0</v>
      </c>
      <c r="S602" s="14">
        <v>3</v>
      </c>
      <c r="T602" s="10">
        <v>1</v>
      </c>
      <c r="U602" s="15"/>
      <c r="V602" s="16">
        <f>N602/O602</f>
        <v>0</v>
      </c>
    </row>
    <row r="603" ht="78.35" customHeight="1">
      <c r="A603" t="b" s="10">
        <v>0</v>
      </c>
      <c r="B603" t="s" s="11">
        <v>22</v>
      </c>
      <c r="C603" t="s" s="11">
        <v>23</v>
      </c>
      <c r="D603" t="s" s="11">
        <v>1228</v>
      </c>
      <c r="E603" t="s" s="12">
        <v>1229</v>
      </c>
      <c r="F603" s="13">
        <v>5</v>
      </c>
      <c r="G603" s="10">
        <v>1</v>
      </c>
      <c r="H603" s="10">
        <v>2</v>
      </c>
      <c r="I603" s="10">
        <v>1</v>
      </c>
      <c r="J603" s="10">
        <v>201</v>
      </c>
      <c r="K603" s="10">
        <v>23.3</v>
      </c>
      <c r="L603" s="10">
        <v>1</v>
      </c>
      <c r="M603" s="10">
        <v>0</v>
      </c>
      <c r="N603" s="10">
        <v>1114.882727272730</v>
      </c>
      <c r="O603" s="15"/>
      <c r="P603" s="10">
        <v>1</v>
      </c>
      <c r="Q603" s="15"/>
      <c r="R603" s="14">
        <v>3</v>
      </c>
      <c r="S603" s="14">
        <v>3</v>
      </c>
      <c r="T603" s="10">
        <v>1</v>
      </c>
      <c r="U603" s="15"/>
      <c r="V603" s="15">
        <f>N603/O603</f>
      </c>
    </row>
    <row r="604" ht="91.35" customHeight="1">
      <c r="A604" t="b" s="10">
        <v>0</v>
      </c>
      <c r="B604" t="s" s="11">
        <v>22</v>
      </c>
      <c r="C604" t="s" s="11">
        <v>23</v>
      </c>
      <c r="D604" t="s" s="11">
        <v>1230</v>
      </c>
      <c r="E604" t="s" s="12">
        <v>1231</v>
      </c>
      <c r="F604" s="13">
        <v>7</v>
      </c>
      <c r="G604" s="10">
        <v>1</v>
      </c>
      <c r="H604" s="10">
        <v>1</v>
      </c>
      <c r="I604" s="10">
        <v>1</v>
      </c>
      <c r="J604" s="10">
        <v>153</v>
      </c>
      <c r="K604" s="10">
        <v>17.4</v>
      </c>
      <c r="L604" s="10">
        <v>1</v>
      </c>
      <c r="M604" s="10">
        <v>0</v>
      </c>
      <c r="N604" s="10">
        <v>719.697272727273</v>
      </c>
      <c r="O604" s="15"/>
      <c r="P604" s="10">
        <v>1</v>
      </c>
      <c r="Q604" s="15"/>
      <c r="R604" s="14">
        <v>3</v>
      </c>
      <c r="S604" s="14">
        <v>0</v>
      </c>
      <c r="T604" s="10">
        <v>1</v>
      </c>
      <c r="U604" s="15"/>
      <c r="V604" s="15">
        <f>N604/O604</f>
      </c>
    </row>
    <row r="605" ht="91.35" customHeight="1">
      <c r="A605" t="b" s="10">
        <v>0</v>
      </c>
      <c r="B605" t="s" s="11">
        <v>22</v>
      </c>
      <c r="C605" t="s" s="11">
        <v>23</v>
      </c>
      <c r="D605" t="s" s="11">
        <v>1232</v>
      </c>
      <c r="E605" t="s" s="12">
        <v>1233</v>
      </c>
      <c r="F605" s="13">
        <v>1</v>
      </c>
      <c r="G605" s="10">
        <v>1</v>
      </c>
      <c r="H605" s="10">
        <v>1</v>
      </c>
      <c r="I605" s="10">
        <v>1</v>
      </c>
      <c r="J605" s="10">
        <v>1249</v>
      </c>
      <c r="K605" s="10">
        <v>134.7</v>
      </c>
      <c r="L605" s="10">
        <v>1</v>
      </c>
      <c r="M605" s="10">
        <v>0</v>
      </c>
      <c r="N605" s="10">
        <v>426.976363636364</v>
      </c>
      <c r="O605" s="15"/>
      <c r="P605" s="10">
        <v>1</v>
      </c>
      <c r="Q605" s="15"/>
      <c r="R605" s="14">
        <v>3</v>
      </c>
      <c r="S605" s="14">
        <v>0</v>
      </c>
      <c r="T605" s="10">
        <v>1</v>
      </c>
      <c r="U605" s="15"/>
      <c r="V605" s="15">
        <f>N605/O605</f>
      </c>
    </row>
    <row r="606" ht="78.35" customHeight="1">
      <c r="A606" t="b" s="10">
        <v>0</v>
      </c>
      <c r="B606" t="s" s="11">
        <v>22</v>
      </c>
      <c r="C606" t="s" s="11">
        <v>23</v>
      </c>
      <c r="D606" t="s" s="11">
        <v>1234</v>
      </c>
      <c r="E606" t="s" s="12">
        <v>1235</v>
      </c>
      <c r="F606" s="13">
        <v>2</v>
      </c>
      <c r="G606" s="10">
        <v>1</v>
      </c>
      <c r="H606" s="10">
        <v>1</v>
      </c>
      <c r="I606" s="10">
        <v>1</v>
      </c>
      <c r="J606" s="10">
        <v>464</v>
      </c>
      <c r="K606" s="10">
        <v>54</v>
      </c>
      <c r="L606" s="10">
        <v>1</v>
      </c>
      <c r="M606" s="10">
        <v>0</v>
      </c>
      <c r="N606" s="10">
        <v>415.482727272727</v>
      </c>
      <c r="O606" s="15"/>
      <c r="P606" s="10">
        <v>1</v>
      </c>
      <c r="Q606" s="15"/>
      <c r="R606" s="14">
        <v>3</v>
      </c>
      <c r="S606" s="14">
        <v>0</v>
      </c>
      <c r="T606" s="10">
        <v>1</v>
      </c>
      <c r="U606" s="15"/>
      <c r="V606" s="15">
        <f>N606/O606</f>
      </c>
    </row>
    <row r="607" ht="91.35" customHeight="1">
      <c r="A607" t="b" s="10">
        <v>0</v>
      </c>
      <c r="B607" t="s" s="11">
        <v>22</v>
      </c>
      <c r="C607" t="s" s="11">
        <v>23</v>
      </c>
      <c r="D607" t="s" s="11">
        <v>1236</v>
      </c>
      <c r="E607" t="s" s="12">
        <v>1237</v>
      </c>
      <c r="F607" s="13">
        <v>3</v>
      </c>
      <c r="G607" s="10">
        <v>2</v>
      </c>
      <c r="H607" s="10">
        <v>2</v>
      </c>
      <c r="I607" s="10">
        <v>2</v>
      </c>
      <c r="J607" s="10">
        <v>704</v>
      </c>
      <c r="K607" s="10">
        <v>80.09999999999999</v>
      </c>
      <c r="L607" s="10">
        <v>2</v>
      </c>
      <c r="M607" s="10">
        <v>0</v>
      </c>
      <c r="N607" s="10">
        <v>386.626363636364</v>
      </c>
      <c r="O607" s="15"/>
      <c r="P607" s="10">
        <v>1</v>
      </c>
      <c r="Q607" s="15"/>
      <c r="R607" s="14">
        <v>3</v>
      </c>
      <c r="S607" s="14">
        <v>3</v>
      </c>
      <c r="T607" s="10">
        <v>1</v>
      </c>
      <c r="U607" s="15"/>
      <c r="V607" s="15">
        <f>N607/O607</f>
      </c>
    </row>
    <row r="608" ht="78.35" customHeight="1">
      <c r="A608" t="b" s="10">
        <v>0</v>
      </c>
      <c r="B608" t="s" s="11">
        <v>22</v>
      </c>
      <c r="C608" t="s" s="11">
        <v>23</v>
      </c>
      <c r="D608" t="s" s="11">
        <v>1238</v>
      </c>
      <c r="E608" t="s" s="12">
        <v>1239</v>
      </c>
      <c r="F608" s="13">
        <v>42</v>
      </c>
      <c r="G608" s="10">
        <v>16</v>
      </c>
      <c r="H608" s="10">
        <v>28</v>
      </c>
      <c r="I608" s="10">
        <v>14</v>
      </c>
      <c r="J608" s="10">
        <v>430</v>
      </c>
      <c r="K608" s="10">
        <v>48</v>
      </c>
      <c r="L608" s="10">
        <v>16</v>
      </c>
      <c r="M608" s="10">
        <v>2</v>
      </c>
      <c r="N608" s="10">
        <v>298.345454545455</v>
      </c>
      <c r="O608" s="15"/>
      <c r="P608" s="10">
        <v>3</v>
      </c>
      <c r="Q608" s="15"/>
      <c r="R608" s="14">
        <v>3</v>
      </c>
      <c r="S608" s="14">
        <v>3</v>
      </c>
      <c r="T608" s="10">
        <v>1</v>
      </c>
      <c r="U608" s="15"/>
      <c r="V608" s="15">
        <f>N608/O608</f>
      </c>
    </row>
    <row r="609" ht="91.35" customHeight="1">
      <c r="A609" t="b" s="10">
        <v>0</v>
      </c>
      <c r="B609" t="s" s="11">
        <v>22</v>
      </c>
      <c r="C609" t="s" s="11">
        <v>23</v>
      </c>
      <c r="D609" t="s" s="11">
        <v>1240</v>
      </c>
      <c r="E609" t="s" s="12">
        <v>1241</v>
      </c>
      <c r="F609" s="13">
        <v>5</v>
      </c>
      <c r="G609" s="10">
        <v>2</v>
      </c>
      <c r="H609" s="10">
        <v>2</v>
      </c>
      <c r="I609" s="10">
        <v>2</v>
      </c>
      <c r="J609" s="10">
        <v>445</v>
      </c>
      <c r="K609" s="10">
        <v>50.6</v>
      </c>
      <c r="L609" s="10">
        <v>2</v>
      </c>
      <c r="M609" s="10">
        <v>0</v>
      </c>
      <c r="N609" s="10">
        <v>278.781818181818</v>
      </c>
      <c r="O609" s="15"/>
      <c r="P609" s="10">
        <v>1</v>
      </c>
      <c r="Q609" s="15"/>
      <c r="R609" s="14">
        <v>3</v>
      </c>
      <c r="S609" s="14">
        <v>3</v>
      </c>
      <c r="T609" s="10">
        <v>1</v>
      </c>
      <c r="U609" s="15"/>
      <c r="V609" s="15">
        <f>N609/O609</f>
      </c>
    </row>
    <row r="610" ht="104.35" customHeight="1">
      <c r="A610" t="b" s="10">
        <v>0</v>
      </c>
      <c r="B610" t="s" s="11">
        <v>22</v>
      </c>
      <c r="C610" t="s" s="11">
        <v>23</v>
      </c>
      <c r="D610" t="s" s="11">
        <v>1242</v>
      </c>
      <c r="E610" t="s" s="12">
        <v>1243</v>
      </c>
      <c r="F610" s="13">
        <v>5</v>
      </c>
      <c r="G610" s="10">
        <v>1</v>
      </c>
      <c r="H610" s="10">
        <v>1</v>
      </c>
      <c r="I610" s="10">
        <v>1</v>
      </c>
      <c r="J610" s="10">
        <v>144</v>
      </c>
      <c r="K610" s="10">
        <v>16.5</v>
      </c>
      <c r="L610" s="10">
        <v>1</v>
      </c>
      <c r="M610" s="10">
        <v>0</v>
      </c>
      <c r="N610" s="10">
        <v>258.729090909091</v>
      </c>
      <c r="O610" s="15"/>
      <c r="P610" s="10">
        <v>1</v>
      </c>
      <c r="Q610" s="15"/>
      <c r="R610" s="14">
        <v>3</v>
      </c>
      <c r="S610" s="14">
        <v>0</v>
      </c>
      <c r="T610" s="10">
        <v>1</v>
      </c>
      <c r="U610" s="15"/>
      <c r="V610" s="15">
        <f>N610/O610</f>
      </c>
    </row>
    <row r="611" ht="65.35" customHeight="1">
      <c r="A611" t="b" s="10">
        <v>0</v>
      </c>
      <c r="B611" t="s" s="11">
        <v>22</v>
      </c>
      <c r="C611" t="s" s="11">
        <v>23</v>
      </c>
      <c r="D611" t="s" s="11">
        <v>1244</v>
      </c>
      <c r="E611" t="s" s="12">
        <v>1245</v>
      </c>
      <c r="F611" s="13">
        <v>4</v>
      </c>
      <c r="G611" s="10">
        <v>4</v>
      </c>
      <c r="H611" s="10">
        <v>4</v>
      </c>
      <c r="I611" s="10">
        <v>4</v>
      </c>
      <c r="J611" s="10">
        <v>1084</v>
      </c>
      <c r="K611" s="10">
        <v>118</v>
      </c>
      <c r="L611" s="10">
        <v>4</v>
      </c>
      <c r="M611" s="10">
        <v>0</v>
      </c>
      <c r="N611" s="10">
        <v>251.637272727273</v>
      </c>
      <c r="O611" s="15"/>
      <c r="P611" s="10">
        <v>2</v>
      </c>
      <c r="Q611" s="15"/>
      <c r="R611" s="14">
        <v>3</v>
      </c>
      <c r="S611" s="14">
        <v>3</v>
      </c>
      <c r="T611" s="10">
        <v>1</v>
      </c>
      <c r="U611" s="15"/>
      <c r="V611" s="15">
        <f>N611/O611</f>
      </c>
    </row>
    <row r="612" ht="91.35" customHeight="1">
      <c r="A612" t="b" s="10">
        <v>0</v>
      </c>
      <c r="B612" t="s" s="11">
        <v>22</v>
      </c>
      <c r="C612" t="s" s="11">
        <v>23</v>
      </c>
      <c r="D612" t="s" s="11">
        <v>1246</v>
      </c>
      <c r="E612" t="s" s="12">
        <v>1247</v>
      </c>
      <c r="F612" s="13">
        <v>8</v>
      </c>
      <c r="G612" s="10">
        <v>2</v>
      </c>
      <c r="H612" s="10">
        <v>2</v>
      </c>
      <c r="I612" s="10">
        <v>2</v>
      </c>
      <c r="J612" s="10">
        <v>397</v>
      </c>
      <c r="K612" s="10">
        <v>44.8</v>
      </c>
      <c r="L612" s="10">
        <v>2</v>
      </c>
      <c r="M612" s="10">
        <v>0</v>
      </c>
      <c r="N612" s="10">
        <v>245.523636363636</v>
      </c>
      <c r="O612" s="15"/>
      <c r="P612" s="10">
        <v>1</v>
      </c>
      <c r="Q612" s="15"/>
      <c r="R612" s="14">
        <v>3</v>
      </c>
      <c r="S612" s="14">
        <v>3</v>
      </c>
      <c r="T612" s="10">
        <v>1</v>
      </c>
      <c r="U612" s="15"/>
      <c r="V612" s="15">
        <f>N612/O612</f>
      </c>
    </row>
    <row r="613" ht="78.35" customHeight="1">
      <c r="A613" t="b" s="10">
        <v>0</v>
      </c>
      <c r="B613" t="s" s="11">
        <v>22</v>
      </c>
      <c r="C613" t="s" s="11">
        <v>23</v>
      </c>
      <c r="D613" t="s" s="11">
        <v>1248</v>
      </c>
      <c r="E613" t="s" s="12">
        <v>1249</v>
      </c>
      <c r="F613" s="13">
        <v>8</v>
      </c>
      <c r="G613" s="10">
        <v>3</v>
      </c>
      <c r="H613" s="10">
        <v>3</v>
      </c>
      <c r="I613" s="10">
        <v>3</v>
      </c>
      <c r="J613" s="10">
        <v>439</v>
      </c>
      <c r="K613" s="10">
        <v>51.9</v>
      </c>
      <c r="L613" s="10">
        <v>3</v>
      </c>
      <c r="M613" s="10">
        <v>0</v>
      </c>
      <c r="N613" s="10">
        <v>229.628181818182</v>
      </c>
      <c r="O613" s="15"/>
      <c r="P613" s="10">
        <v>1</v>
      </c>
      <c r="Q613" s="15"/>
      <c r="R613" s="14">
        <v>3</v>
      </c>
      <c r="S613" s="14">
        <v>3</v>
      </c>
      <c r="T613" s="10">
        <v>1</v>
      </c>
      <c r="U613" s="15"/>
      <c r="V613" s="15">
        <f>N613/O613</f>
      </c>
    </row>
    <row r="614" ht="78.35" customHeight="1">
      <c r="A614" t="b" s="10">
        <v>0</v>
      </c>
      <c r="B614" t="s" s="11">
        <v>124</v>
      </c>
      <c r="C614" t="s" s="11">
        <v>23</v>
      </c>
      <c r="D614" t="s" s="11">
        <v>1250</v>
      </c>
      <c r="E614" t="s" s="12">
        <v>1251</v>
      </c>
      <c r="F614" s="13">
        <v>1</v>
      </c>
      <c r="G614" s="10">
        <v>1</v>
      </c>
      <c r="H614" s="10">
        <v>1</v>
      </c>
      <c r="I614" s="10">
        <v>1</v>
      </c>
      <c r="J614" s="10">
        <v>1508</v>
      </c>
      <c r="K614" s="10">
        <v>168.5</v>
      </c>
      <c r="L614" s="10">
        <v>1</v>
      </c>
      <c r="M614" s="10">
        <v>0</v>
      </c>
      <c r="N614" s="10">
        <v>229.383636363636</v>
      </c>
      <c r="O614" s="15"/>
      <c r="P614" s="10">
        <v>1</v>
      </c>
      <c r="Q614" s="15"/>
      <c r="R614" s="14">
        <v>2</v>
      </c>
      <c r="S614" s="14">
        <v>0</v>
      </c>
      <c r="T614" s="10">
        <v>1</v>
      </c>
      <c r="U614" s="15"/>
      <c r="V614" s="15">
        <f>N614/O614</f>
      </c>
    </row>
    <row r="615" ht="104.35" customHeight="1">
      <c r="A615" t="b" s="10">
        <v>0</v>
      </c>
      <c r="B615" t="s" s="11">
        <v>22</v>
      </c>
      <c r="C615" t="s" s="11">
        <v>23</v>
      </c>
      <c r="D615" t="s" s="11">
        <v>1252</v>
      </c>
      <c r="E615" t="s" s="12">
        <v>1253</v>
      </c>
      <c r="F615" s="13">
        <v>5</v>
      </c>
      <c r="G615" s="10">
        <v>2</v>
      </c>
      <c r="H615" s="10">
        <v>2</v>
      </c>
      <c r="I615" s="10">
        <v>2</v>
      </c>
      <c r="J615" s="10">
        <v>767</v>
      </c>
      <c r="K615" s="10">
        <v>86.40000000000001</v>
      </c>
      <c r="L615" s="10">
        <v>2</v>
      </c>
      <c r="M615" s="10">
        <v>0</v>
      </c>
      <c r="N615" s="10">
        <v>215.689090909091</v>
      </c>
      <c r="O615" s="15"/>
      <c r="P615" s="10">
        <v>1</v>
      </c>
      <c r="Q615" s="15"/>
      <c r="R615" s="14">
        <v>3</v>
      </c>
      <c r="S615" s="14">
        <v>0</v>
      </c>
      <c r="T615" s="10">
        <v>1</v>
      </c>
      <c r="U615" s="15"/>
      <c r="V615" s="15">
        <f>N615/O615</f>
      </c>
    </row>
    <row r="616" ht="91.35" customHeight="1">
      <c r="A616" t="b" s="10">
        <v>0</v>
      </c>
      <c r="B616" t="s" s="11">
        <v>22</v>
      </c>
      <c r="C616" t="s" s="11">
        <v>23</v>
      </c>
      <c r="D616" t="s" s="11">
        <v>1254</v>
      </c>
      <c r="E616" t="s" s="12">
        <v>1255</v>
      </c>
      <c r="F616" s="13">
        <v>1</v>
      </c>
      <c r="G616" s="10">
        <v>2</v>
      </c>
      <c r="H616" s="10">
        <v>2</v>
      </c>
      <c r="I616" s="10">
        <v>2</v>
      </c>
      <c r="J616" s="10">
        <v>1401</v>
      </c>
      <c r="K616" s="10">
        <v>151.6</v>
      </c>
      <c r="L616" s="10">
        <v>2</v>
      </c>
      <c r="M616" s="10">
        <v>0</v>
      </c>
      <c r="N616" s="10">
        <v>187.077272727273</v>
      </c>
      <c r="O616" s="15"/>
      <c r="P616" s="10">
        <v>1</v>
      </c>
      <c r="Q616" s="15"/>
      <c r="R616" s="14">
        <v>3</v>
      </c>
      <c r="S616" s="14">
        <v>3</v>
      </c>
      <c r="T616" s="10">
        <v>1</v>
      </c>
      <c r="U616" s="15"/>
      <c r="V616" s="15">
        <f>N616/O616</f>
      </c>
    </row>
    <row r="617" ht="78.35" customHeight="1">
      <c r="A617" t="b" s="10">
        <v>0</v>
      </c>
      <c r="B617" t="s" s="11">
        <v>22</v>
      </c>
      <c r="C617" t="s" s="11">
        <v>23</v>
      </c>
      <c r="D617" t="s" s="11">
        <v>1256</v>
      </c>
      <c r="E617" t="s" s="12">
        <v>1257</v>
      </c>
      <c r="F617" s="13">
        <v>2</v>
      </c>
      <c r="G617" s="10">
        <v>1</v>
      </c>
      <c r="H617" s="10">
        <v>1</v>
      </c>
      <c r="I617" s="10">
        <v>1</v>
      </c>
      <c r="J617" s="10">
        <v>414</v>
      </c>
      <c r="K617" s="10">
        <v>44.7</v>
      </c>
      <c r="L617" s="10">
        <v>1</v>
      </c>
      <c r="M617" s="10">
        <v>0</v>
      </c>
      <c r="N617" s="10">
        <v>163.111818181818</v>
      </c>
      <c r="O617" s="15"/>
      <c r="P617" s="10">
        <v>1</v>
      </c>
      <c r="Q617" s="15"/>
      <c r="R617" s="14">
        <v>3</v>
      </c>
      <c r="S617" s="14">
        <v>0</v>
      </c>
      <c r="T617" s="10">
        <v>1</v>
      </c>
      <c r="U617" s="15"/>
      <c r="V617" s="15">
        <f>N617/O617</f>
      </c>
    </row>
    <row r="618" ht="117.35" customHeight="1">
      <c r="A618" t="b" s="10">
        <v>0</v>
      </c>
      <c r="B618" t="s" s="11">
        <v>205</v>
      </c>
      <c r="C618" t="s" s="11">
        <v>23</v>
      </c>
      <c r="D618" t="s" s="11">
        <v>1258</v>
      </c>
      <c r="E618" t="s" s="12">
        <v>1259</v>
      </c>
      <c r="F618" s="13">
        <v>3</v>
      </c>
      <c r="G618" s="10">
        <v>1</v>
      </c>
      <c r="H618" s="10">
        <v>1</v>
      </c>
      <c r="I618" s="10">
        <v>1</v>
      </c>
      <c r="J618" s="10">
        <v>496</v>
      </c>
      <c r="K618" s="10">
        <v>53.9</v>
      </c>
      <c r="L618" s="10">
        <v>1</v>
      </c>
      <c r="M618" s="10">
        <v>0</v>
      </c>
      <c r="N618" s="10">
        <v>158.220909090909</v>
      </c>
      <c r="O618" s="15"/>
      <c r="P618" s="10">
        <v>1</v>
      </c>
      <c r="Q618" s="15"/>
      <c r="R618" s="14">
        <v>2</v>
      </c>
      <c r="S618" s="14">
        <v>0</v>
      </c>
      <c r="T618" s="10">
        <v>1</v>
      </c>
      <c r="U618" s="15"/>
      <c r="V618" s="15">
        <f>N618/O618</f>
      </c>
    </row>
    <row r="619" ht="91.35" customHeight="1">
      <c r="A619" t="b" s="10">
        <v>0</v>
      </c>
      <c r="B619" t="s" s="11">
        <v>22</v>
      </c>
      <c r="C619" t="s" s="11">
        <v>23</v>
      </c>
      <c r="D619" t="s" s="11">
        <v>1260</v>
      </c>
      <c r="E619" t="s" s="12">
        <v>1261</v>
      </c>
      <c r="F619" s="13">
        <v>7</v>
      </c>
      <c r="G619" s="10">
        <v>3</v>
      </c>
      <c r="H619" s="10">
        <v>4</v>
      </c>
      <c r="I619" s="10">
        <v>3</v>
      </c>
      <c r="J619" s="10">
        <v>479</v>
      </c>
      <c r="K619" s="10">
        <v>53.9</v>
      </c>
      <c r="L619" s="10">
        <v>3</v>
      </c>
      <c r="M619" s="10">
        <v>0</v>
      </c>
      <c r="N619" s="10">
        <v>157.976363636364</v>
      </c>
      <c r="O619" s="15"/>
      <c r="P619" s="10">
        <v>1</v>
      </c>
      <c r="Q619" s="15"/>
      <c r="R619" s="14">
        <v>3</v>
      </c>
      <c r="S619" s="14">
        <v>3</v>
      </c>
      <c r="T619" s="10">
        <v>1</v>
      </c>
      <c r="U619" s="15"/>
      <c r="V619" s="15">
        <f>N619/O619</f>
      </c>
    </row>
    <row r="620" ht="91.35" customHeight="1">
      <c r="A620" t="b" s="10">
        <v>0</v>
      </c>
      <c r="B620" t="s" s="11">
        <v>22</v>
      </c>
      <c r="C620" t="s" s="11">
        <v>23</v>
      </c>
      <c r="D620" t="s" s="11">
        <v>1262</v>
      </c>
      <c r="E620" t="s" s="12">
        <v>1263</v>
      </c>
      <c r="F620" s="13">
        <v>6</v>
      </c>
      <c r="G620" s="10">
        <v>1</v>
      </c>
      <c r="H620" s="10">
        <v>2</v>
      </c>
      <c r="I620" s="10">
        <v>1</v>
      </c>
      <c r="J620" s="10">
        <v>248</v>
      </c>
      <c r="K620" s="10">
        <v>27.4</v>
      </c>
      <c r="L620" s="10">
        <v>1</v>
      </c>
      <c r="M620" s="10">
        <v>0</v>
      </c>
      <c r="N620" s="10">
        <v>149.417272727273</v>
      </c>
      <c r="O620" s="15"/>
      <c r="P620" s="10">
        <v>1</v>
      </c>
      <c r="Q620" s="15"/>
      <c r="R620" s="14">
        <v>3</v>
      </c>
      <c r="S620" s="14">
        <v>0</v>
      </c>
      <c r="T620" s="10">
        <v>1</v>
      </c>
      <c r="U620" s="15"/>
      <c r="V620" s="15">
        <f>N620/O620</f>
      </c>
    </row>
    <row r="621" ht="78.35" customHeight="1">
      <c r="A621" t="b" s="10">
        <v>0</v>
      </c>
      <c r="B621" t="s" s="11">
        <v>22</v>
      </c>
      <c r="C621" t="s" s="11">
        <v>23</v>
      </c>
      <c r="D621" t="s" s="11">
        <v>1264</v>
      </c>
      <c r="E621" t="s" s="12">
        <v>1265</v>
      </c>
      <c r="F621" s="13">
        <v>2</v>
      </c>
      <c r="G621" s="10">
        <v>1</v>
      </c>
      <c r="H621" s="10">
        <v>1</v>
      </c>
      <c r="I621" s="10">
        <v>1</v>
      </c>
      <c r="J621" s="10">
        <v>406</v>
      </c>
      <c r="K621" s="10">
        <v>46.1</v>
      </c>
      <c r="L621" s="10">
        <v>1</v>
      </c>
      <c r="M621" s="10">
        <v>0</v>
      </c>
      <c r="N621" s="10">
        <v>141.347272727273</v>
      </c>
      <c r="O621" s="15"/>
      <c r="P621" s="10">
        <v>1</v>
      </c>
      <c r="Q621" s="15"/>
      <c r="R621" s="14">
        <v>3</v>
      </c>
      <c r="S621" s="14">
        <v>0</v>
      </c>
      <c r="T621" s="10">
        <v>1</v>
      </c>
      <c r="U621" s="15"/>
      <c r="V621" s="15">
        <f>N621/O621</f>
      </c>
    </row>
    <row r="622" ht="78.35" customHeight="1">
      <c r="A622" t="b" s="10">
        <v>0</v>
      </c>
      <c r="B622" t="s" s="11">
        <v>22</v>
      </c>
      <c r="C622" t="s" s="11">
        <v>23</v>
      </c>
      <c r="D622" t="s" s="11">
        <v>1266</v>
      </c>
      <c r="E622" t="s" s="12">
        <v>1267</v>
      </c>
      <c r="F622" s="13">
        <v>19</v>
      </c>
      <c r="G622" s="10">
        <v>12</v>
      </c>
      <c r="H622" s="10">
        <v>18</v>
      </c>
      <c r="I622" s="10">
        <v>6</v>
      </c>
      <c r="J622" s="10">
        <v>646</v>
      </c>
      <c r="K622" s="10">
        <v>70.90000000000001</v>
      </c>
      <c r="L622" s="10">
        <v>12</v>
      </c>
      <c r="M622" s="10">
        <v>1</v>
      </c>
      <c r="N622" s="10">
        <v>140.369090909091</v>
      </c>
      <c r="O622" s="15"/>
      <c r="P622" s="10">
        <v>2</v>
      </c>
      <c r="Q622" s="15"/>
      <c r="R622" s="14">
        <v>3</v>
      </c>
      <c r="S622" s="14">
        <v>3</v>
      </c>
      <c r="T622" s="10">
        <v>1</v>
      </c>
      <c r="U622" s="15"/>
      <c r="V622" s="15">
        <f>N622/O622</f>
      </c>
    </row>
    <row r="623" ht="91.35" customHeight="1">
      <c r="A623" t="b" s="10">
        <v>0</v>
      </c>
      <c r="B623" t="s" s="11">
        <v>22</v>
      </c>
      <c r="C623" t="s" s="11">
        <v>23</v>
      </c>
      <c r="D623" t="s" s="11">
        <v>1268</v>
      </c>
      <c r="E623" t="s" s="12">
        <v>1269</v>
      </c>
      <c r="F623" s="13">
        <v>2</v>
      </c>
      <c r="G623" s="10">
        <v>1</v>
      </c>
      <c r="H623" s="10">
        <v>1</v>
      </c>
      <c r="I623" s="10">
        <v>1</v>
      </c>
      <c r="J623" s="10">
        <v>579</v>
      </c>
      <c r="K623" s="10">
        <v>63.7</v>
      </c>
      <c r="L623" s="10">
        <v>1</v>
      </c>
      <c r="M623" s="10">
        <v>0</v>
      </c>
      <c r="N623" s="10">
        <v>123.006363636364</v>
      </c>
      <c r="O623" s="15"/>
      <c r="P623" s="10">
        <v>1</v>
      </c>
      <c r="Q623" s="15"/>
      <c r="R623" s="14">
        <v>3</v>
      </c>
      <c r="S623" s="14">
        <v>0</v>
      </c>
      <c r="T623" s="10">
        <v>1</v>
      </c>
      <c r="U623" s="15"/>
      <c r="V623" s="15">
        <f>N623/O623</f>
      </c>
    </row>
    <row r="624" ht="78.35" customHeight="1">
      <c r="A624" t="b" s="10">
        <v>0</v>
      </c>
      <c r="B624" t="s" s="11">
        <v>22</v>
      </c>
      <c r="C624" t="s" s="11">
        <v>23</v>
      </c>
      <c r="D624" t="s" s="11">
        <v>1270</v>
      </c>
      <c r="E624" t="s" s="12">
        <v>1271</v>
      </c>
      <c r="F624" s="13">
        <v>3</v>
      </c>
      <c r="G624" s="10">
        <v>1</v>
      </c>
      <c r="H624" s="10">
        <v>1</v>
      </c>
      <c r="I624" s="10">
        <v>1</v>
      </c>
      <c r="J624" s="10">
        <v>297</v>
      </c>
      <c r="K624" s="10">
        <v>33.3</v>
      </c>
      <c r="L624" s="10">
        <v>1</v>
      </c>
      <c r="M624" s="10">
        <v>0</v>
      </c>
      <c r="N624" s="10">
        <v>110.779090909091</v>
      </c>
      <c r="O624" s="15"/>
      <c r="P624" s="10">
        <v>1</v>
      </c>
      <c r="Q624" s="15"/>
      <c r="R624" s="14">
        <v>3</v>
      </c>
      <c r="S624" s="14">
        <v>0</v>
      </c>
      <c r="T624" s="10">
        <v>1</v>
      </c>
      <c r="U624" s="15"/>
      <c r="V624" s="15">
        <f>N624/O624</f>
      </c>
    </row>
    <row r="625" ht="65.35" customHeight="1">
      <c r="A625" t="b" s="10">
        <v>0</v>
      </c>
      <c r="B625" t="s" s="11">
        <v>124</v>
      </c>
      <c r="C625" t="s" s="11">
        <v>23</v>
      </c>
      <c r="D625" t="s" s="11">
        <v>1272</v>
      </c>
      <c r="E625" t="s" s="12">
        <v>1273</v>
      </c>
      <c r="F625" s="13">
        <v>1</v>
      </c>
      <c r="G625" s="10">
        <v>1</v>
      </c>
      <c r="H625" s="10">
        <v>1</v>
      </c>
      <c r="I625" s="10">
        <v>1</v>
      </c>
      <c r="J625" s="10">
        <v>631</v>
      </c>
      <c r="K625" s="10">
        <v>71.59999999999999</v>
      </c>
      <c r="L625" s="10">
        <v>1</v>
      </c>
      <c r="M625" s="10">
        <v>0</v>
      </c>
      <c r="N625" s="10">
        <v>108.822727272727</v>
      </c>
      <c r="O625" s="15"/>
      <c r="P625" s="10">
        <v>1</v>
      </c>
      <c r="Q625" s="15"/>
      <c r="R625" s="14">
        <v>2</v>
      </c>
      <c r="S625" s="14">
        <v>0</v>
      </c>
      <c r="T625" s="10">
        <v>1</v>
      </c>
      <c r="U625" s="15"/>
      <c r="V625" s="15">
        <f>N625/O625</f>
      </c>
    </row>
    <row r="626" ht="104.35" customHeight="1">
      <c r="A626" t="b" s="10">
        <v>0</v>
      </c>
      <c r="B626" t="s" s="11">
        <v>22</v>
      </c>
      <c r="C626" t="s" s="11">
        <v>23</v>
      </c>
      <c r="D626" t="s" s="11">
        <v>1274</v>
      </c>
      <c r="E626" t="s" s="12">
        <v>1275</v>
      </c>
      <c r="F626" s="13">
        <v>17</v>
      </c>
      <c r="G626" s="10">
        <v>3</v>
      </c>
      <c r="H626" s="10">
        <v>4</v>
      </c>
      <c r="I626" s="10">
        <v>3</v>
      </c>
      <c r="J626" s="10">
        <v>211</v>
      </c>
      <c r="K626" s="10">
        <v>23.8</v>
      </c>
      <c r="L626" s="10">
        <v>3</v>
      </c>
      <c r="M626" s="10">
        <v>0</v>
      </c>
      <c r="N626" s="10">
        <v>102.953636363636</v>
      </c>
      <c r="O626" s="15"/>
      <c r="P626" s="10">
        <v>3</v>
      </c>
      <c r="Q626" s="15"/>
      <c r="R626" s="14">
        <v>3</v>
      </c>
      <c r="S626" s="14">
        <v>0</v>
      </c>
      <c r="T626" s="10">
        <v>1</v>
      </c>
      <c r="U626" s="15"/>
      <c r="V626" s="15">
        <f>N626/O626</f>
      </c>
    </row>
    <row r="627" ht="91.35" customHeight="1">
      <c r="A627" t="b" s="10">
        <v>0</v>
      </c>
      <c r="B627" t="s" s="11">
        <v>124</v>
      </c>
      <c r="C627" t="s" s="11">
        <v>23</v>
      </c>
      <c r="D627" t="s" s="11">
        <v>1276</v>
      </c>
      <c r="E627" t="s" s="12">
        <v>1277</v>
      </c>
      <c r="F627" s="13">
        <v>1</v>
      </c>
      <c r="G627" s="10">
        <v>1</v>
      </c>
      <c r="H627" s="10">
        <v>1</v>
      </c>
      <c r="I627" s="10">
        <v>1</v>
      </c>
      <c r="J627" s="10">
        <v>709</v>
      </c>
      <c r="K627" s="10">
        <v>79.7</v>
      </c>
      <c r="L627" s="10">
        <v>1</v>
      </c>
      <c r="M627" s="10">
        <v>0</v>
      </c>
      <c r="N627" s="10">
        <v>96.1063636363636</v>
      </c>
      <c r="O627" s="15"/>
      <c r="P627" s="10">
        <v>1</v>
      </c>
      <c r="Q627" s="15"/>
      <c r="R627" s="14">
        <v>3</v>
      </c>
      <c r="S627" s="14">
        <v>0</v>
      </c>
      <c r="T627" s="10">
        <v>1</v>
      </c>
      <c r="U627" s="15"/>
      <c r="V627" s="15">
        <f>N627/O627</f>
      </c>
    </row>
    <row r="628" ht="78.35" customHeight="1">
      <c r="A628" t="b" s="10">
        <v>0</v>
      </c>
      <c r="B628" t="s" s="11">
        <v>22</v>
      </c>
      <c r="C628" t="s" s="11">
        <v>23</v>
      </c>
      <c r="D628" t="s" s="11">
        <v>1278</v>
      </c>
      <c r="E628" t="s" s="12">
        <v>1279</v>
      </c>
      <c r="F628" s="13">
        <v>3</v>
      </c>
      <c r="G628" s="10">
        <v>1</v>
      </c>
      <c r="H628" s="10">
        <v>1</v>
      </c>
      <c r="I628" s="10">
        <v>1</v>
      </c>
      <c r="J628" s="10">
        <v>278</v>
      </c>
      <c r="K628" s="10">
        <v>31.8</v>
      </c>
      <c r="L628" s="10">
        <v>1</v>
      </c>
      <c r="M628" s="10">
        <v>0</v>
      </c>
      <c r="N628" s="10">
        <v>92.68272727272731</v>
      </c>
      <c r="O628" s="15"/>
      <c r="P628" s="10">
        <v>1</v>
      </c>
      <c r="Q628" s="15"/>
      <c r="R628" s="14">
        <v>3</v>
      </c>
      <c r="S628" s="14">
        <v>0</v>
      </c>
      <c r="T628" s="10">
        <v>1</v>
      </c>
      <c r="U628" s="15"/>
      <c r="V628" s="15">
        <f>N628/O628</f>
      </c>
    </row>
    <row r="629" ht="91.35" customHeight="1">
      <c r="A629" t="b" s="10">
        <v>0</v>
      </c>
      <c r="B629" t="s" s="11">
        <v>22</v>
      </c>
      <c r="C629" t="s" s="11">
        <v>23</v>
      </c>
      <c r="D629" t="s" s="11">
        <v>1280</v>
      </c>
      <c r="E629" t="s" s="12">
        <v>1281</v>
      </c>
      <c r="F629" s="13">
        <v>5</v>
      </c>
      <c r="G629" s="10">
        <v>1</v>
      </c>
      <c r="H629" s="10">
        <v>1</v>
      </c>
      <c r="I629" s="10">
        <v>1</v>
      </c>
      <c r="J629" s="10">
        <v>346</v>
      </c>
      <c r="K629" s="10">
        <v>39.2</v>
      </c>
      <c r="L629" s="10">
        <v>1</v>
      </c>
      <c r="M629" s="10">
        <v>0</v>
      </c>
      <c r="N629" s="10">
        <v>91.21545454545451</v>
      </c>
      <c r="O629" s="15"/>
      <c r="P629" s="10">
        <v>1</v>
      </c>
      <c r="Q629" s="15"/>
      <c r="R629" s="14">
        <v>3</v>
      </c>
      <c r="S629" s="14">
        <v>0</v>
      </c>
      <c r="T629" s="10">
        <v>1</v>
      </c>
      <c r="U629" s="15"/>
      <c r="V629" s="15">
        <f>N629/O629</f>
      </c>
    </row>
    <row r="630" ht="91.35" customHeight="1">
      <c r="A630" t="b" s="10">
        <v>0</v>
      </c>
      <c r="B630" t="s" s="11">
        <v>22</v>
      </c>
      <c r="C630" t="s" s="11">
        <v>23</v>
      </c>
      <c r="D630" t="s" s="11">
        <v>1282</v>
      </c>
      <c r="E630" t="s" s="12">
        <v>1283</v>
      </c>
      <c r="F630" s="13">
        <v>0</v>
      </c>
      <c r="G630" s="10">
        <v>1</v>
      </c>
      <c r="H630" s="10">
        <v>1</v>
      </c>
      <c r="I630" s="10">
        <v>1</v>
      </c>
      <c r="J630" s="10">
        <v>2285</v>
      </c>
      <c r="K630" s="10">
        <v>241.9</v>
      </c>
      <c r="L630" s="10">
        <v>1</v>
      </c>
      <c r="M630" s="10">
        <v>0</v>
      </c>
      <c r="N630" s="10">
        <v>85.59090909090909</v>
      </c>
      <c r="O630" s="15"/>
      <c r="P630" s="10">
        <v>1</v>
      </c>
      <c r="Q630" s="15"/>
      <c r="R630" s="14">
        <v>3</v>
      </c>
      <c r="S630" s="14">
        <v>0</v>
      </c>
      <c r="T630" s="10">
        <v>1</v>
      </c>
      <c r="U630" s="15"/>
      <c r="V630" s="15">
        <f>N630/O630</f>
      </c>
    </row>
    <row r="631" ht="78.35" customHeight="1">
      <c r="A631" t="b" s="10">
        <v>0</v>
      </c>
      <c r="B631" t="s" s="11">
        <v>22</v>
      </c>
      <c r="C631" t="s" s="11">
        <v>23</v>
      </c>
      <c r="D631" t="s" s="11">
        <v>1284</v>
      </c>
      <c r="E631" t="s" s="12">
        <v>1285</v>
      </c>
      <c r="F631" s="13">
        <v>40</v>
      </c>
      <c r="G631" s="10">
        <v>16</v>
      </c>
      <c r="H631" s="10">
        <v>28</v>
      </c>
      <c r="I631" s="10">
        <v>13</v>
      </c>
      <c r="J631" s="10">
        <v>483</v>
      </c>
      <c r="K631" s="10">
        <v>53.7</v>
      </c>
      <c r="L631" s="10">
        <v>16</v>
      </c>
      <c r="M631" s="10">
        <v>2</v>
      </c>
      <c r="N631" s="10">
        <v>84.6127272727273</v>
      </c>
      <c r="O631" s="15"/>
      <c r="P631" s="10">
        <v>1</v>
      </c>
      <c r="Q631" s="15"/>
      <c r="R631" s="14">
        <v>3</v>
      </c>
      <c r="S631" s="14">
        <v>3</v>
      </c>
      <c r="T631" s="10">
        <v>1</v>
      </c>
      <c r="U631" s="15"/>
      <c r="V631" s="15">
        <f>N631/O631</f>
      </c>
    </row>
    <row r="632" ht="104.35" customHeight="1">
      <c r="A632" t="b" s="10">
        <v>0</v>
      </c>
      <c r="B632" t="s" s="11">
        <v>22</v>
      </c>
      <c r="C632" t="s" s="11">
        <v>23</v>
      </c>
      <c r="D632" t="s" s="11">
        <v>1286</v>
      </c>
      <c r="E632" t="s" s="12">
        <v>1287</v>
      </c>
      <c r="F632" s="13">
        <v>2</v>
      </c>
      <c r="G632" s="10">
        <v>2</v>
      </c>
      <c r="H632" s="10">
        <v>2</v>
      </c>
      <c r="I632" s="10">
        <v>2</v>
      </c>
      <c r="J632" s="10">
        <v>1050</v>
      </c>
      <c r="K632" s="10">
        <v>119.5</v>
      </c>
      <c r="L632" s="10">
        <v>2</v>
      </c>
      <c r="M632" s="10">
        <v>0</v>
      </c>
      <c r="N632" s="10">
        <v>78.4990909090909</v>
      </c>
      <c r="O632" s="15"/>
      <c r="P632" s="10">
        <v>1</v>
      </c>
      <c r="Q632" s="15"/>
      <c r="R632" s="14">
        <v>3</v>
      </c>
      <c r="S632" s="14">
        <v>3</v>
      </c>
      <c r="T632" s="10">
        <v>1</v>
      </c>
      <c r="U632" s="15"/>
      <c r="V632" s="15">
        <f>N632/O632</f>
      </c>
    </row>
    <row r="633" ht="91.35" customHeight="1">
      <c r="A633" t="b" s="10">
        <v>0</v>
      </c>
      <c r="B633" t="s" s="11">
        <v>124</v>
      </c>
      <c r="C633" t="s" s="11">
        <v>23</v>
      </c>
      <c r="D633" t="s" s="11">
        <v>1288</v>
      </c>
      <c r="E633" t="s" s="12">
        <v>1289</v>
      </c>
      <c r="F633" s="13">
        <v>1</v>
      </c>
      <c r="G633" s="10">
        <v>1</v>
      </c>
      <c r="H633" s="10">
        <v>1</v>
      </c>
      <c r="I633" s="10">
        <v>1</v>
      </c>
      <c r="J633" s="10">
        <v>621</v>
      </c>
      <c r="K633" s="10">
        <v>72</v>
      </c>
      <c r="L633" s="10">
        <v>1</v>
      </c>
      <c r="M633" s="10">
        <v>0</v>
      </c>
      <c r="N633" s="10">
        <v>76.5427272727273</v>
      </c>
      <c r="O633" s="15"/>
      <c r="P633" s="10">
        <v>1</v>
      </c>
      <c r="Q633" s="15"/>
      <c r="R633" s="14">
        <v>2</v>
      </c>
      <c r="S633" s="14">
        <v>0</v>
      </c>
      <c r="T633" s="10">
        <v>1</v>
      </c>
      <c r="U633" s="15"/>
      <c r="V633" s="15">
        <f>N633/O633</f>
      </c>
    </row>
    <row r="634" ht="91.35" customHeight="1">
      <c r="A634" t="b" s="10">
        <v>0</v>
      </c>
      <c r="B634" t="s" s="11">
        <v>22</v>
      </c>
      <c r="C634" t="s" s="11">
        <v>23</v>
      </c>
      <c r="D634" t="s" s="11">
        <v>1290</v>
      </c>
      <c r="E634" t="s" s="12">
        <v>1291</v>
      </c>
      <c r="F634" s="13">
        <v>2</v>
      </c>
      <c r="G634" s="10">
        <v>2</v>
      </c>
      <c r="H634" s="10">
        <v>2</v>
      </c>
      <c r="I634" s="10">
        <v>2</v>
      </c>
      <c r="J634" s="10">
        <v>1303</v>
      </c>
      <c r="K634" s="10">
        <v>140.2</v>
      </c>
      <c r="L634" s="10">
        <v>2</v>
      </c>
      <c r="M634" s="10">
        <v>0</v>
      </c>
      <c r="N634" s="10">
        <v>70.1845454545455</v>
      </c>
      <c r="O634" s="15"/>
      <c r="P634" s="10">
        <v>1</v>
      </c>
      <c r="Q634" s="15"/>
      <c r="R634" s="14">
        <v>3</v>
      </c>
      <c r="S634" s="14">
        <v>3</v>
      </c>
      <c r="T634" s="10">
        <v>1</v>
      </c>
      <c r="U634" s="15"/>
      <c r="V634" s="15">
        <f>N634/O634</f>
      </c>
    </row>
    <row r="635" ht="78.35" customHeight="1">
      <c r="A635" t="b" s="10">
        <v>0</v>
      </c>
      <c r="B635" t="s" s="11">
        <v>22</v>
      </c>
      <c r="C635" t="s" s="11">
        <v>23</v>
      </c>
      <c r="D635" t="s" s="11">
        <v>1292</v>
      </c>
      <c r="E635" t="s" s="12">
        <v>1293</v>
      </c>
      <c r="F635" s="13">
        <v>5</v>
      </c>
      <c r="G635" s="10">
        <v>1</v>
      </c>
      <c r="H635" s="10">
        <v>1</v>
      </c>
      <c r="I635" s="10">
        <v>1</v>
      </c>
      <c r="J635" s="10">
        <v>157</v>
      </c>
      <c r="K635" s="10">
        <v>17.8</v>
      </c>
      <c r="L635" s="10">
        <v>1</v>
      </c>
      <c r="M635" s="10">
        <v>0</v>
      </c>
      <c r="N635" s="10">
        <v>50.3763636363636</v>
      </c>
      <c r="O635" s="15"/>
      <c r="P635" s="10">
        <v>1</v>
      </c>
      <c r="Q635" s="15"/>
      <c r="R635" s="14">
        <v>3</v>
      </c>
      <c r="S635" s="14">
        <v>0</v>
      </c>
      <c r="T635" s="10">
        <v>1</v>
      </c>
      <c r="U635" s="15"/>
      <c r="V635" s="15">
        <f>N635/O635</f>
      </c>
    </row>
    <row r="636" ht="91.35" customHeight="1">
      <c r="A636" t="b" s="10">
        <v>0</v>
      </c>
      <c r="B636" t="s" s="11">
        <v>22</v>
      </c>
      <c r="C636" t="s" s="11">
        <v>23</v>
      </c>
      <c r="D636" t="s" s="11">
        <v>1294</v>
      </c>
      <c r="E636" t="s" s="12">
        <v>1295</v>
      </c>
      <c r="F636" s="13">
        <v>5</v>
      </c>
      <c r="G636" s="10">
        <v>2</v>
      </c>
      <c r="H636" s="10">
        <v>2</v>
      </c>
      <c r="I636" s="10">
        <v>2</v>
      </c>
      <c r="J636" s="10">
        <v>273</v>
      </c>
      <c r="K636" s="10">
        <v>33.2</v>
      </c>
      <c r="L636" s="10">
        <v>2</v>
      </c>
      <c r="M636" s="10">
        <v>0</v>
      </c>
      <c r="N636" s="10">
        <v>42.3063636363636</v>
      </c>
      <c r="O636" s="15"/>
      <c r="P636" s="10">
        <v>1</v>
      </c>
      <c r="Q636" s="15"/>
      <c r="R636" s="14">
        <v>3</v>
      </c>
      <c r="S636" s="14">
        <v>0</v>
      </c>
      <c r="T636" s="10">
        <v>1</v>
      </c>
      <c r="U636" s="15"/>
      <c r="V636" s="15">
        <f>N636/O636</f>
      </c>
    </row>
    <row r="637" ht="78.35" customHeight="1">
      <c r="A637" t="b" s="10">
        <v>0</v>
      </c>
      <c r="B637" t="s" s="11">
        <v>22</v>
      </c>
      <c r="C637" t="s" s="11">
        <v>23</v>
      </c>
      <c r="D637" t="s" s="11">
        <v>1296</v>
      </c>
      <c r="E637" t="s" s="12">
        <v>1297</v>
      </c>
      <c r="F637" s="13">
        <v>13</v>
      </c>
      <c r="G637" s="10">
        <v>2</v>
      </c>
      <c r="H637" s="10">
        <v>3</v>
      </c>
      <c r="I637" s="10">
        <v>2</v>
      </c>
      <c r="J637" s="10">
        <v>145</v>
      </c>
      <c r="K637" s="10">
        <v>16.1</v>
      </c>
      <c r="L637" s="10">
        <v>2</v>
      </c>
      <c r="M637" s="10">
        <v>0</v>
      </c>
      <c r="N637" s="10">
        <v>34.2363636363636</v>
      </c>
      <c r="O637" s="15"/>
      <c r="P637" s="10">
        <v>1</v>
      </c>
      <c r="Q637" s="15"/>
      <c r="R637" s="14">
        <v>3</v>
      </c>
      <c r="S637" s="14">
        <v>0</v>
      </c>
      <c r="T637" s="10">
        <v>1</v>
      </c>
      <c r="U637" s="15"/>
      <c r="V637" s="15">
        <f>N637/O637</f>
      </c>
    </row>
    <row r="638" ht="78.35" customHeight="1">
      <c r="A638" t="b" s="10">
        <v>0</v>
      </c>
      <c r="B638" t="s" s="11">
        <v>22</v>
      </c>
      <c r="C638" t="s" s="11">
        <v>23</v>
      </c>
      <c r="D638" t="s" s="11">
        <v>1298</v>
      </c>
      <c r="E638" t="s" s="12">
        <v>1299</v>
      </c>
      <c r="F638" s="13">
        <v>8</v>
      </c>
      <c r="G638" s="10">
        <v>1</v>
      </c>
      <c r="H638" s="10">
        <v>1</v>
      </c>
      <c r="I638" s="10">
        <v>1</v>
      </c>
      <c r="J638" s="10">
        <v>115</v>
      </c>
      <c r="K638" s="10">
        <v>12.8</v>
      </c>
      <c r="L638" s="10">
        <v>1</v>
      </c>
      <c r="M638" s="10">
        <v>0</v>
      </c>
      <c r="N638" s="10">
        <v>9.78181818181818</v>
      </c>
      <c r="O638" s="15"/>
      <c r="P638" s="10">
        <v>1</v>
      </c>
      <c r="Q638" s="15"/>
      <c r="R638" s="14">
        <v>3</v>
      </c>
      <c r="S638" s="14">
        <v>0</v>
      </c>
      <c r="T638" s="10">
        <v>1</v>
      </c>
      <c r="U638" s="15"/>
      <c r="V638" s="15">
        <f>N638/O638</f>
      </c>
    </row>
    <row r="639" ht="65.35" customHeight="1">
      <c r="A639" t="b" s="10">
        <v>0</v>
      </c>
      <c r="B639" t="s" s="11">
        <v>22</v>
      </c>
      <c r="C639" t="s" s="11">
        <v>23</v>
      </c>
      <c r="D639" t="s" s="11">
        <v>1300</v>
      </c>
      <c r="E639" t="s" s="12">
        <v>1301</v>
      </c>
      <c r="F639" s="13">
        <v>29</v>
      </c>
      <c r="G639" s="10">
        <v>9</v>
      </c>
      <c r="H639" s="10">
        <v>14</v>
      </c>
      <c r="I639" s="10">
        <v>1</v>
      </c>
      <c r="J639" s="10">
        <v>449</v>
      </c>
      <c r="K639" s="10">
        <v>49.9</v>
      </c>
      <c r="L639" s="10">
        <v>9</v>
      </c>
      <c r="M639" s="10">
        <v>0</v>
      </c>
      <c r="N639" s="16">
        <v>0</v>
      </c>
      <c r="O639" s="15"/>
      <c r="P639" s="15"/>
      <c r="Q639" s="15"/>
      <c r="R639" s="14">
        <v>3</v>
      </c>
      <c r="S639" s="14">
        <v>0</v>
      </c>
      <c r="T639" s="10">
        <v>1</v>
      </c>
      <c r="U639" s="15"/>
      <c r="V639" s="15">
        <f>N639/O639</f>
      </c>
    </row>
    <row r="640" ht="78.35" customHeight="1">
      <c r="A640" t="b" s="10">
        <v>0</v>
      </c>
      <c r="B640" t="s" s="11">
        <v>22</v>
      </c>
      <c r="C640" t="s" s="11">
        <v>23</v>
      </c>
      <c r="D640" t="s" s="11">
        <v>1302</v>
      </c>
      <c r="E640" t="s" s="12">
        <v>1303</v>
      </c>
      <c r="F640" s="13">
        <v>9</v>
      </c>
      <c r="G640" s="10">
        <v>1</v>
      </c>
      <c r="H640" s="10">
        <v>2</v>
      </c>
      <c r="I640" s="10">
        <v>1</v>
      </c>
      <c r="J640" s="10">
        <v>159</v>
      </c>
      <c r="K640" s="10">
        <v>17.7</v>
      </c>
      <c r="L640" s="10">
        <v>1</v>
      </c>
      <c r="M640" s="10">
        <v>0</v>
      </c>
      <c r="N640" s="16">
        <v>0</v>
      </c>
      <c r="O640" s="15"/>
      <c r="P640" s="15"/>
      <c r="Q640" s="15"/>
      <c r="R640" s="14">
        <v>3</v>
      </c>
      <c r="S640" s="14">
        <v>0</v>
      </c>
      <c r="T640" s="10">
        <v>1</v>
      </c>
      <c r="U640" s="15"/>
      <c r="V640" s="15">
        <f>N640/O640</f>
      </c>
    </row>
    <row r="641" ht="91.35" customHeight="1">
      <c r="A641" t="b" s="10">
        <v>0</v>
      </c>
      <c r="B641" t="s" s="11">
        <v>22</v>
      </c>
      <c r="C641" t="s" s="11">
        <v>23</v>
      </c>
      <c r="D641" t="s" s="11">
        <v>1304</v>
      </c>
      <c r="E641" t="s" s="12">
        <v>1305</v>
      </c>
      <c r="F641" s="13">
        <v>3</v>
      </c>
      <c r="G641" s="10">
        <v>1</v>
      </c>
      <c r="H641" s="10">
        <v>2</v>
      </c>
      <c r="I641" s="10">
        <v>1</v>
      </c>
      <c r="J641" s="10">
        <v>549</v>
      </c>
      <c r="K641" s="10">
        <v>62</v>
      </c>
      <c r="L641" s="10">
        <v>1</v>
      </c>
      <c r="M641" s="10">
        <v>0</v>
      </c>
      <c r="N641" s="16">
        <v>0</v>
      </c>
      <c r="O641" s="15"/>
      <c r="P641" s="15"/>
      <c r="Q641" s="15"/>
      <c r="R641" s="14">
        <v>3</v>
      </c>
      <c r="S641" s="14">
        <v>0</v>
      </c>
      <c r="T641" s="10">
        <v>1</v>
      </c>
      <c r="U641" s="15"/>
      <c r="V641" s="15">
        <f>N641/O641</f>
      </c>
    </row>
    <row r="642" ht="91.35" customHeight="1">
      <c r="A642" t="b" s="10">
        <v>0</v>
      </c>
      <c r="B642" t="s" s="11">
        <v>22</v>
      </c>
      <c r="C642" t="s" s="11">
        <v>23</v>
      </c>
      <c r="D642" t="s" s="11">
        <v>1306</v>
      </c>
      <c r="E642" t="s" s="12">
        <v>1307</v>
      </c>
      <c r="F642" s="13">
        <v>5</v>
      </c>
      <c r="G642" s="10">
        <v>1</v>
      </c>
      <c r="H642" s="10">
        <v>1</v>
      </c>
      <c r="I642" s="10">
        <v>1</v>
      </c>
      <c r="J642" s="10">
        <v>326</v>
      </c>
      <c r="K642" s="10">
        <v>36.1</v>
      </c>
      <c r="L642" s="10">
        <v>1</v>
      </c>
      <c r="M642" s="10">
        <v>0</v>
      </c>
      <c r="N642" s="16">
        <v>0</v>
      </c>
      <c r="O642" s="15"/>
      <c r="P642" s="15"/>
      <c r="Q642" s="15"/>
      <c r="R642" s="14">
        <v>3</v>
      </c>
      <c r="S642" s="14">
        <v>0</v>
      </c>
      <c r="T642" s="10">
        <v>1</v>
      </c>
      <c r="U642" s="15"/>
      <c r="V642" s="15">
        <f>N642/O642</f>
      </c>
    </row>
    <row r="643" ht="65.35" customHeight="1">
      <c r="A643" t="b" s="10">
        <v>0</v>
      </c>
      <c r="B643" t="s" s="11">
        <v>22</v>
      </c>
      <c r="C643" t="s" s="11">
        <v>23</v>
      </c>
      <c r="D643" t="s" s="11">
        <v>1308</v>
      </c>
      <c r="E643" t="s" s="12">
        <v>1309</v>
      </c>
      <c r="F643" s="13">
        <v>1</v>
      </c>
      <c r="G643" s="10">
        <v>1</v>
      </c>
      <c r="H643" s="10">
        <v>1</v>
      </c>
      <c r="I643" s="10">
        <v>1</v>
      </c>
      <c r="J643" s="10">
        <v>1003</v>
      </c>
      <c r="K643" s="10">
        <v>113.6</v>
      </c>
      <c r="L643" s="10">
        <v>1</v>
      </c>
      <c r="M643" s="10">
        <v>0</v>
      </c>
      <c r="N643" s="16">
        <v>0</v>
      </c>
      <c r="O643" s="15"/>
      <c r="P643" s="15"/>
      <c r="Q643" s="15"/>
      <c r="R643" s="14">
        <v>3</v>
      </c>
      <c r="S643" s="14">
        <v>0</v>
      </c>
      <c r="T643" s="10">
        <v>1</v>
      </c>
      <c r="U643" s="15"/>
      <c r="V643" s="15">
        <f>N643/O643</f>
      </c>
    </row>
    <row r="644" ht="78.35" customHeight="1">
      <c r="A644" t="b" s="10">
        <v>0</v>
      </c>
      <c r="B644" t="s" s="11">
        <v>22</v>
      </c>
      <c r="C644" t="s" s="11">
        <v>23</v>
      </c>
      <c r="D644" t="s" s="11">
        <v>1310</v>
      </c>
      <c r="E644" t="s" s="12">
        <v>1311</v>
      </c>
      <c r="F644" s="13">
        <v>2</v>
      </c>
      <c r="G644" s="10">
        <v>1</v>
      </c>
      <c r="H644" s="10">
        <v>1</v>
      </c>
      <c r="I644" s="10">
        <v>1</v>
      </c>
      <c r="J644" s="10">
        <v>958</v>
      </c>
      <c r="K644" s="10">
        <v>108.9</v>
      </c>
      <c r="L644" s="10">
        <v>1</v>
      </c>
      <c r="M644" s="10">
        <v>0</v>
      </c>
      <c r="N644" s="16">
        <v>0</v>
      </c>
      <c r="O644" s="15"/>
      <c r="P644" s="15"/>
      <c r="Q644" s="15"/>
      <c r="R644" s="14">
        <v>3</v>
      </c>
      <c r="S644" s="14">
        <v>0</v>
      </c>
      <c r="T644" s="10">
        <v>1</v>
      </c>
      <c r="U644" s="15"/>
      <c r="V644" s="15">
        <f>N644/O644</f>
      </c>
    </row>
    <row r="645" ht="91.35" customHeight="1">
      <c r="A645" t="b" s="10">
        <v>0</v>
      </c>
      <c r="B645" t="s" s="11">
        <v>22</v>
      </c>
      <c r="C645" t="s" s="11">
        <v>23</v>
      </c>
      <c r="D645" t="s" s="11">
        <v>1312</v>
      </c>
      <c r="E645" t="s" s="12">
        <v>1313</v>
      </c>
      <c r="F645" s="13">
        <v>2</v>
      </c>
      <c r="G645" s="10">
        <v>1</v>
      </c>
      <c r="H645" s="10">
        <v>1</v>
      </c>
      <c r="I645" s="10">
        <v>1</v>
      </c>
      <c r="J645" s="10">
        <v>443</v>
      </c>
      <c r="K645" s="10">
        <v>51.6</v>
      </c>
      <c r="L645" s="10">
        <v>1</v>
      </c>
      <c r="M645" s="10">
        <v>0</v>
      </c>
      <c r="N645" s="16">
        <v>0</v>
      </c>
      <c r="O645" s="15"/>
      <c r="P645" s="15"/>
      <c r="Q645" s="15"/>
      <c r="R645" s="14">
        <v>3</v>
      </c>
      <c r="S645" s="14">
        <v>0</v>
      </c>
      <c r="T645" s="10">
        <v>1</v>
      </c>
      <c r="U645" s="15"/>
      <c r="V645" s="15">
        <f>N645/O645</f>
      </c>
    </row>
    <row r="646" ht="78.35" customHeight="1">
      <c r="A646" t="b" s="10">
        <v>0</v>
      </c>
      <c r="B646" t="s" s="11">
        <v>22</v>
      </c>
      <c r="C646" t="s" s="11">
        <v>23</v>
      </c>
      <c r="D646" t="s" s="11">
        <v>1314</v>
      </c>
      <c r="E646" t="s" s="12">
        <v>1315</v>
      </c>
      <c r="F646" s="13">
        <v>9</v>
      </c>
      <c r="G646" s="10">
        <v>1</v>
      </c>
      <c r="H646" s="10">
        <v>1</v>
      </c>
      <c r="I646" s="10">
        <v>1</v>
      </c>
      <c r="J646" s="10">
        <v>119</v>
      </c>
      <c r="K646" s="10">
        <v>13.4</v>
      </c>
      <c r="L646" s="10">
        <v>1</v>
      </c>
      <c r="M646" s="10">
        <v>0</v>
      </c>
      <c r="N646" s="16">
        <v>0</v>
      </c>
      <c r="O646" s="15"/>
      <c r="P646" s="15"/>
      <c r="Q646" s="15"/>
      <c r="R646" s="14">
        <v>3</v>
      </c>
      <c r="S646" s="14">
        <v>0</v>
      </c>
      <c r="T646" s="10">
        <v>1</v>
      </c>
      <c r="U646" s="15"/>
      <c r="V646" s="15">
        <f>N646/O646</f>
      </c>
    </row>
    <row r="647" ht="104.35" customHeight="1">
      <c r="A647" t="b" s="10">
        <v>0</v>
      </c>
      <c r="B647" t="s" s="11">
        <v>22</v>
      </c>
      <c r="C647" t="s" s="11">
        <v>23</v>
      </c>
      <c r="D647" t="s" s="11">
        <v>1316</v>
      </c>
      <c r="E647" t="s" s="12">
        <v>1317</v>
      </c>
      <c r="F647" s="13">
        <v>1</v>
      </c>
      <c r="G647" s="10">
        <v>1</v>
      </c>
      <c r="H647" s="10">
        <v>1</v>
      </c>
      <c r="I647" s="10">
        <v>1</v>
      </c>
      <c r="J647" s="10">
        <v>1443</v>
      </c>
      <c r="K647" s="10">
        <v>160.8</v>
      </c>
      <c r="L647" s="10">
        <v>1</v>
      </c>
      <c r="M647" s="10">
        <v>0</v>
      </c>
      <c r="N647" s="16">
        <v>0</v>
      </c>
      <c r="O647" s="15"/>
      <c r="P647" s="15"/>
      <c r="Q647" s="15"/>
      <c r="R647" s="14">
        <v>3</v>
      </c>
      <c r="S647" s="14">
        <v>0</v>
      </c>
      <c r="T647" s="10">
        <v>1</v>
      </c>
      <c r="U647" s="15"/>
      <c r="V647" s="15">
        <f>N647/O647</f>
      </c>
    </row>
    <row r="648" ht="78.35" customHeight="1">
      <c r="A648" t="b" s="10">
        <v>0</v>
      </c>
      <c r="B648" t="s" s="11">
        <v>22</v>
      </c>
      <c r="C648" t="s" s="11">
        <v>23</v>
      </c>
      <c r="D648" t="s" s="11">
        <v>1318</v>
      </c>
      <c r="E648" t="s" s="12">
        <v>1319</v>
      </c>
      <c r="F648" s="13">
        <v>8</v>
      </c>
      <c r="G648" s="10">
        <v>1</v>
      </c>
      <c r="H648" s="10">
        <v>1</v>
      </c>
      <c r="I648" s="10">
        <v>1</v>
      </c>
      <c r="J648" s="10">
        <v>115</v>
      </c>
      <c r="K648" s="10">
        <v>13</v>
      </c>
      <c r="L648" s="10">
        <v>1</v>
      </c>
      <c r="M648" s="10">
        <v>0</v>
      </c>
      <c r="N648" s="16">
        <v>0</v>
      </c>
      <c r="O648" s="15"/>
      <c r="P648" s="15"/>
      <c r="Q648" s="15"/>
      <c r="R648" s="14">
        <v>3</v>
      </c>
      <c r="S648" s="14">
        <v>0</v>
      </c>
      <c r="T648" s="10">
        <v>1</v>
      </c>
      <c r="U648" s="15"/>
      <c r="V648" s="15">
        <f>N648/O648</f>
      </c>
    </row>
    <row r="649" ht="91.35" customHeight="1">
      <c r="A649" t="b" s="10">
        <v>0</v>
      </c>
      <c r="B649" t="s" s="11">
        <v>22</v>
      </c>
      <c r="C649" t="s" s="11">
        <v>23</v>
      </c>
      <c r="D649" t="s" s="11">
        <v>1320</v>
      </c>
      <c r="E649" t="s" s="12">
        <v>1321</v>
      </c>
      <c r="F649" s="13">
        <v>5</v>
      </c>
      <c r="G649" s="10">
        <v>1</v>
      </c>
      <c r="H649" s="10">
        <v>1</v>
      </c>
      <c r="I649" s="10">
        <v>1</v>
      </c>
      <c r="J649" s="10">
        <v>229</v>
      </c>
      <c r="K649" s="10">
        <v>26.6</v>
      </c>
      <c r="L649" s="10">
        <v>1</v>
      </c>
      <c r="M649" s="10">
        <v>0</v>
      </c>
      <c r="N649" s="16">
        <v>0</v>
      </c>
      <c r="O649" s="15"/>
      <c r="P649" s="15"/>
      <c r="Q649" s="15"/>
      <c r="R649" s="14">
        <v>3</v>
      </c>
      <c r="S649" s="14">
        <v>0</v>
      </c>
      <c r="T649" s="10">
        <v>1</v>
      </c>
      <c r="U649" s="15"/>
      <c r="V649" s="15">
        <f>N649/O649</f>
      </c>
    </row>
    <row r="650" ht="91.35" customHeight="1">
      <c r="A650" t="b" s="10">
        <v>0</v>
      </c>
      <c r="B650" t="s" s="11">
        <v>22</v>
      </c>
      <c r="C650" t="s" s="11">
        <v>23</v>
      </c>
      <c r="D650" t="s" s="11">
        <v>1322</v>
      </c>
      <c r="E650" t="s" s="12">
        <v>1323</v>
      </c>
      <c r="F650" s="13">
        <v>4</v>
      </c>
      <c r="G650" s="10">
        <v>1</v>
      </c>
      <c r="H650" s="10">
        <v>1</v>
      </c>
      <c r="I650" s="10">
        <v>1</v>
      </c>
      <c r="J650" s="10">
        <v>419</v>
      </c>
      <c r="K650" s="10">
        <v>49.5</v>
      </c>
      <c r="L650" s="10">
        <v>1</v>
      </c>
      <c r="M650" s="10">
        <v>0</v>
      </c>
      <c r="N650" s="16">
        <v>0</v>
      </c>
      <c r="O650" s="15"/>
      <c r="P650" s="15"/>
      <c r="Q650" s="15"/>
      <c r="R650" s="14">
        <v>3</v>
      </c>
      <c r="S650" s="14">
        <v>0</v>
      </c>
      <c r="T650" s="10">
        <v>1</v>
      </c>
      <c r="U650" s="15"/>
      <c r="V650" s="15">
        <f>N650/O650</f>
      </c>
    </row>
    <row r="651" ht="104.35" customHeight="1">
      <c r="A651" t="b" s="10">
        <v>0</v>
      </c>
      <c r="B651" t="s" s="11">
        <v>22</v>
      </c>
      <c r="C651" t="s" s="11">
        <v>23</v>
      </c>
      <c r="D651" t="s" s="11">
        <v>1324</v>
      </c>
      <c r="E651" t="s" s="12">
        <v>1325</v>
      </c>
      <c r="F651" s="13">
        <v>2</v>
      </c>
      <c r="G651" s="10">
        <v>1</v>
      </c>
      <c r="H651" s="10">
        <v>1</v>
      </c>
      <c r="I651" s="10">
        <v>1</v>
      </c>
      <c r="J651" s="10">
        <v>727</v>
      </c>
      <c r="K651" s="10">
        <v>79.40000000000001</v>
      </c>
      <c r="L651" s="10">
        <v>1</v>
      </c>
      <c r="M651" s="10">
        <v>0</v>
      </c>
      <c r="N651" s="16">
        <v>0</v>
      </c>
      <c r="O651" s="15"/>
      <c r="P651" s="15"/>
      <c r="Q651" s="15"/>
      <c r="R651" s="14">
        <v>3</v>
      </c>
      <c r="S651" s="14">
        <v>0</v>
      </c>
      <c r="T651" s="10">
        <v>1</v>
      </c>
      <c r="U651" s="15"/>
      <c r="V651" s="15">
        <f>N651/O651</f>
      </c>
    </row>
    <row r="652" ht="104.35" customHeight="1">
      <c r="A652" t="b" s="10">
        <v>0</v>
      </c>
      <c r="B652" t="s" s="11">
        <v>22</v>
      </c>
      <c r="C652" t="s" s="11">
        <v>23</v>
      </c>
      <c r="D652" t="s" s="11">
        <v>1326</v>
      </c>
      <c r="E652" t="s" s="12">
        <v>1327</v>
      </c>
      <c r="F652" s="13">
        <v>4</v>
      </c>
      <c r="G652" s="10">
        <v>1</v>
      </c>
      <c r="H652" s="10">
        <v>1</v>
      </c>
      <c r="I652" s="10">
        <v>1</v>
      </c>
      <c r="J652" s="10">
        <v>334</v>
      </c>
      <c r="K652" s="10">
        <v>38.3</v>
      </c>
      <c r="L652" s="10">
        <v>1</v>
      </c>
      <c r="M652" s="10">
        <v>0</v>
      </c>
      <c r="N652" s="16">
        <v>0</v>
      </c>
      <c r="O652" s="15"/>
      <c r="P652" s="15"/>
      <c r="Q652" s="15"/>
      <c r="R652" s="14">
        <v>3</v>
      </c>
      <c r="S652" s="14">
        <v>0</v>
      </c>
      <c r="T652" s="10">
        <v>1</v>
      </c>
      <c r="U652" s="15"/>
      <c r="V652" s="15">
        <f>N652/O652</f>
      </c>
    </row>
    <row r="653" ht="78.35" customHeight="1">
      <c r="A653" t="b" s="10">
        <v>0</v>
      </c>
      <c r="B653" t="s" s="11">
        <v>22</v>
      </c>
      <c r="C653" t="s" s="11">
        <v>23</v>
      </c>
      <c r="D653" t="s" s="11">
        <v>1328</v>
      </c>
      <c r="E653" t="s" s="12">
        <v>1329</v>
      </c>
      <c r="F653" s="13">
        <v>2</v>
      </c>
      <c r="G653" s="10">
        <v>1</v>
      </c>
      <c r="H653" s="10">
        <v>1</v>
      </c>
      <c r="I653" s="10">
        <v>1</v>
      </c>
      <c r="J653" s="10">
        <v>615</v>
      </c>
      <c r="K653" s="10">
        <v>70.7</v>
      </c>
      <c r="L653" s="10">
        <v>1</v>
      </c>
      <c r="M653" s="10">
        <v>0</v>
      </c>
      <c r="N653" s="16">
        <v>0</v>
      </c>
      <c r="O653" s="15"/>
      <c r="P653" s="15"/>
      <c r="Q653" s="15"/>
      <c r="R653" s="14">
        <v>3</v>
      </c>
      <c r="S653" s="14">
        <v>0</v>
      </c>
      <c r="T653" s="10">
        <v>1</v>
      </c>
      <c r="U653" s="15"/>
      <c r="V653" s="15">
        <f>N653/O653</f>
      </c>
    </row>
    <row r="654" ht="78.35" customHeight="1">
      <c r="A654" t="b" s="10">
        <v>0</v>
      </c>
      <c r="B654" t="s" s="11">
        <v>22</v>
      </c>
      <c r="C654" t="s" s="11">
        <v>23</v>
      </c>
      <c r="D654" t="s" s="11">
        <v>1330</v>
      </c>
      <c r="E654" t="s" s="12">
        <v>1331</v>
      </c>
      <c r="F654" s="13">
        <v>9</v>
      </c>
      <c r="G654" s="10">
        <v>1</v>
      </c>
      <c r="H654" s="10">
        <v>1</v>
      </c>
      <c r="I654" s="10">
        <v>1</v>
      </c>
      <c r="J654" s="10">
        <v>210</v>
      </c>
      <c r="K654" s="10">
        <v>23.3</v>
      </c>
      <c r="L654" s="10">
        <v>1</v>
      </c>
      <c r="M654" s="10">
        <v>0</v>
      </c>
      <c r="N654" s="16">
        <v>0</v>
      </c>
      <c r="O654" s="15"/>
      <c r="P654" s="15"/>
      <c r="Q654" s="15"/>
      <c r="R654" s="14">
        <v>3</v>
      </c>
      <c r="S654" s="14">
        <v>0</v>
      </c>
      <c r="T654" s="10">
        <v>1</v>
      </c>
      <c r="U654" s="15"/>
      <c r="V654" s="15">
        <f>N654/O654</f>
      </c>
    </row>
    <row r="655" ht="78.35" customHeight="1">
      <c r="A655" t="b" s="10">
        <v>0</v>
      </c>
      <c r="B655" t="s" s="11">
        <v>22</v>
      </c>
      <c r="C655" t="s" s="11">
        <v>23</v>
      </c>
      <c r="D655" t="s" s="11">
        <v>1332</v>
      </c>
      <c r="E655" t="s" s="12">
        <v>1333</v>
      </c>
      <c r="F655" s="13">
        <v>2</v>
      </c>
      <c r="G655" s="10">
        <v>1</v>
      </c>
      <c r="H655" s="10">
        <v>1</v>
      </c>
      <c r="I655" s="10">
        <v>1</v>
      </c>
      <c r="J655" s="10">
        <v>457</v>
      </c>
      <c r="K655" s="10">
        <v>49.8</v>
      </c>
      <c r="L655" s="10">
        <v>1</v>
      </c>
      <c r="M655" s="10">
        <v>0</v>
      </c>
      <c r="N655" s="16">
        <v>0</v>
      </c>
      <c r="O655" s="15"/>
      <c r="P655" s="15"/>
      <c r="Q655" s="15"/>
      <c r="R655" s="14">
        <v>3</v>
      </c>
      <c r="S655" s="14">
        <v>0</v>
      </c>
      <c r="T655" s="10">
        <v>1</v>
      </c>
      <c r="U655" s="15"/>
      <c r="V655" s="15">
        <f>N655/O655</f>
      </c>
    </row>
    <row r="656" ht="78.35" customHeight="1">
      <c r="A656" t="b" s="10">
        <v>0</v>
      </c>
      <c r="B656" t="s" s="11">
        <v>22</v>
      </c>
      <c r="C656" t="s" s="11">
        <v>23</v>
      </c>
      <c r="D656" t="s" s="11">
        <v>1334</v>
      </c>
      <c r="E656" t="s" s="12">
        <v>1335</v>
      </c>
      <c r="F656" s="13">
        <v>3</v>
      </c>
      <c r="G656" s="10">
        <v>1</v>
      </c>
      <c r="H656" s="10">
        <v>1</v>
      </c>
      <c r="I656" s="10">
        <v>1</v>
      </c>
      <c r="J656" s="10">
        <v>749</v>
      </c>
      <c r="K656" s="10">
        <v>84.90000000000001</v>
      </c>
      <c r="L656" s="10">
        <v>1</v>
      </c>
      <c r="M656" s="10">
        <v>0</v>
      </c>
      <c r="N656" s="16">
        <v>0</v>
      </c>
      <c r="O656" s="15"/>
      <c r="P656" s="15"/>
      <c r="Q656" s="15"/>
      <c r="R656" s="14">
        <v>3</v>
      </c>
      <c r="S656" s="14">
        <v>0</v>
      </c>
      <c r="T656" s="10">
        <v>1</v>
      </c>
      <c r="U656" s="15"/>
      <c r="V656" s="15">
        <f>N656/O656</f>
      </c>
    </row>
    <row r="657" ht="65.35" customHeight="1">
      <c r="A657" t="b" s="10">
        <v>0</v>
      </c>
      <c r="B657" t="s" s="11">
        <v>22</v>
      </c>
      <c r="C657" t="s" s="11">
        <v>23</v>
      </c>
      <c r="D657" t="s" s="11">
        <v>1336</v>
      </c>
      <c r="E657" t="s" s="12">
        <v>1337</v>
      </c>
      <c r="F657" s="13">
        <v>3</v>
      </c>
      <c r="G657" s="10">
        <v>1</v>
      </c>
      <c r="H657" s="10">
        <v>1</v>
      </c>
      <c r="I657" s="10">
        <v>1</v>
      </c>
      <c r="J657" s="10">
        <v>329</v>
      </c>
      <c r="K657" s="10">
        <v>36.4</v>
      </c>
      <c r="L657" s="10">
        <v>1</v>
      </c>
      <c r="M657" s="10">
        <v>0</v>
      </c>
      <c r="N657" s="16">
        <v>0</v>
      </c>
      <c r="O657" s="15"/>
      <c r="P657" s="15"/>
      <c r="Q657" s="15"/>
      <c r="R657" s="14">
        <v>3</v>
      </c>
      <c r="S657" s="14">
        <v>0</v>
      </c>
      <c r="T657" s="10">
        <v>1</v>
      </c>
      <c r="U657" s="15"/>
      <c r="V657" s="15">
        <f>N657/O657</f>
      </c>
    </row>
    <row r="658" ht="91.35" customHeight="1">
      <c r="A658" t="b" s="10">
        <v>0</v>
      </c>
      <c r="B658" t="s" s="11">
        <v>22</v>
      </c>
      <c r="C658" t="s" s="11">
        <v>23</v>
      </c>
      <c r="D658" t="s" s="11">
        <v>1338</v>
      </c>
      <c r="E658" t="s" s="12">
        <v>1339</v>
      </c>
      <c r="F658" s="13">
        <v>2</v>
      </c>
      <c r="G658" s="10">
        <v>1</v>
      </c>
      <c r="H658" s="10">
        <v>1</v>
      </c>
      <c r="I658" s="10">
        <v>1</v>
      </c>
      <c r="J658" s="10">
        <v>638</v>
      </c>
      <c r="K658" s="10">
        <v>71.40000000000001</v>
      </c>
      <c r="L658" s="10">
        <v>1</v>
      </c>
      <c r="M658" s="10">
        <v>0</v>
      </c>
      <c r="N658" s="16">
        <v>0</v>
      </c>
      <c r="O658" s="15"/>
      <c r="P658" s="15"/>
      <c r="Q658" s="15"/>
      <c r="R658" s="14">
        <v>3</v>
      </c>
      <c r="S658" s="14">
        <v>0</v>
      </c>
      <c r="T658" s="10">
        <v>1</v>
      </c>
      <c r="U658" s="15"/>
      <c r="V658" s="15">
        <f>N658/O658</f>
      </c>
    </row>
    <row r="659" ht="65.35" customHeight="1">
      <c r="A659" t="b" s="10">
        <v>0</v>
      </c>
      <c r="B659" t="s" s="11">
        <v>22</v>
      </c>
      <c r="C659" t="s" s="11">
        <v>23</v>
      </c>
      <c r="D659" t="s" s="11">
        <v>1340</v>
      </c>
      <c r="E659" t="s" s="12">
        <v>1341</v>
      </c>
      <c r="F659" s="13">
        <v>8</v>
      </c>
      <c r="G659" s="10">
        <v>1</v>
      </c>
      <c r="H659" s="10">
        <v>1</v>
      </c>
      <c r="I659" s="10">
        <v>1</v>
      </c>
      <c r="J659" s="10">
        <v>320</v>
      </c>
      <c r="K659" s="10">
        <v>35.9</v>
      </c>
      <c r="L659" s="10">
        <v>1</v>
      </c>
      <c r="M659" s="10">
        <v>0</v>
      </c>
      <c r="N659" s="16">
        <v>0</v>
      </c>
      <c r="O659" s="15"/>
      <c r="P659" s="15"/>
      <c r="Q659" s="15"/>
      <c r="R659" s="14">
        <v>3</v>
      </c>
      <c r="S659" s="14">
        <v>0</v>
      </c>
      <c r="T659" s="10">
        <v>1</v>
      </c>
      <c r="U659" s="15"/>
      <c r="V659" s="15">
        <f>N659/O659</f>
      </c>
    </row>
    <row r="660" ht="91.35" customHeight="1">
      <c r="A660" t="b" s="10">
        <v>0</v>
      </c>
      <c r="B660" t="s" s="11">
        <v>22</v>
      </c>
      <c r="C660" t="s" s="11">
        <v>23</v>
      </c>
      <c r="D660" t="s" s="11">
        <v>1342</v>
      </c>
      <c r="E660" t="s" s="12">
        <v>1343</v>
      </c>
      <c r="F660" s="13">
        <v>3</v>
      </c>
      <c r="G660" s="10">
        <v>1</v>
      </c>
      <c r="H660" s="10">
        <v>1</v>
      </c>
      <c r="I660" s="10">
        <v>1</v>
      </c>
      <c r="J660" s="10">
        <v>426</v>
      </c>
      <c r="K660" s="10">
        <v>48.6</v>
      </c>
      <c r="L660" s="10">
        <v>1</v>
      </c>
      <c r="M660" s="10">
        <v>0</v>
      </c>
      <c r="N660" s="16">
        <v>0</v>
      </c>
      <c r="O660" s="15"/>
      <c r="P660" s="15"/>
      <c r="Q660" s="15"/>
      <c r="R660" s="14">
        <v>3</v>
      </c>
      <c r="S660" s="14">
        <v>0</v>
      </c>
      <c r="T660" s="10">
        <v>1</v>
      </c>
      <c r="U660" s="15"/>
      <c r="V660" s="15">
        <f>N660/O660</f>
      </c>
    </row>
    <row r="661" ht="52.35" customHeight="1">
      <c r="A661" t="b" s="10">
        <v>0</v>
      </c>
      <c r="B661" t="s" s="11">
        <v>124</v>
      </c>
      <c r="C661" t="s" s="11">
        <v>23</v>
      </c>
      <c r="D661" t="s" s="11">
        <v>1344</v>
      </c>
      <c r="E661" t="s" s="12">
        <v>1345</v>
      </c>
      <c r="F661" s="13">
        <v>1</v>
      </c>
      <c r="G661" s="10">
        <v>1</v>
      </c>
      <c r="H661" s="10">
        <v>1</v>
      </c>
      <c r="I661" s="10">
        <v>1</v>
      </c>
      <c r="J661" s="10">
        <v>1816</v>
      </c>
      <c r="K661" s="10">
        <v>205.5</v>
      </c>
      <c r="L661" s="10">
        <v>1</v>
      </c>
      <c r="M661" s="10">
        <v>0</v>
      </c>
      <c r="N661" s="16">
        <v>0</v>
      </c>
      <c r="O661" s="15"/>
      <c r="P661" s="15"/>
      <c r="Q661" s="15"/>
      <c r="R661" s="14">
        <v>3</v>
      </c>
      <c r="S661" s="14">
        <v>0</v>
      </c>
      <c r="T661" s="10">
        <v>1</v>
      </c>
      <c r="U661" s="15"/>
      <c r="V661" s="15">
        <f>N661/O661</f>
      </c>
    </row>
    <row r="662" ht="91.35" customHeight="1">
      <c r="A662" t="b" s="10">
        <v>0</v>
      </c>
      <c r="B662" t="s" s="11">
        <v>124</v>
      </c>
      <c r="C662" t="s" s="11">
        <v>23</v>
      </c>
      <c r="D662" t="s" s="11">
        <v>1346</v>
      </c>
      <c r="E662" t="s" s="12">
        <v>1347</v>
      </c>
      <c r="F662" s="13">
        <v>1</v>
      </c>
      <c r="G662" s="10">
        <v>1</v>
      </c>
      <c r="H662" s="10">
        <v>1</v>
      </c>
      <c r="I662" s="10">
        <v>1</v>
      </c>
      <c r="J662" s="10">
        <v>1771</v>
      </c>
      <c r="K662" s="10">
        <v>196.4</v>
      </c>
      <c r="L662" s="10">
        <v>1</v>
      </c>
      <c r="M662" s="10">
        <v>0</v>
      </c>
      <c r="N662" s="16">
        <v>0</v>
      </c>
      <c r="O662" s="15"/>
      <c r="P662" s="15"/>
      <c r="Q662" s="15"/>
      <c r="R662" s="14">
        <v>3</v>
      </c>
      <c r="S662" s="14">
        <v>0</v>
      </c>
      <c r="T662" s="10">
        <v>1</v>
      </c>
      <c r="U662" s="15"/>
      <c r="V662" s="15">
        <f>N662/O662</f>
      </c>
    </row>
    <row r="663" ht="78.35" customHeight="1">
      <c r="A663" t="b" s="10">
        <v>0</v>
      </c>
      <c r="B663" t="s" s="11">
        <v>22</v>
      </c>
      <c r="C663" t="s" s="11">
        <v>23</v>
      </c>
      <c r="D663" t="s" s="11">
        <v>1348</v>
      </c>
      <c r="E663" t="s" s="12">
        <v>1349</v>
      </c>
      <c r="F663" s="13">
        <v>3</v>
      </c>
      <c r="G663" s="10">
        <v>1</v>
      </c>
      <c r="H663" s="10">
        <v>2</v>
      </c>
      <c r="I663" s="10">
        <v>1</v>
      </c>
      <c r="J663" s="10">
        <v>741</v>
      </c>
      <c r="K663" s="10">
        <v>82.5</v>
      </c>
      <c r="L663" s="10">
        <v>1</v>
      </c>
      <c r="M663" s="10">
        <v>0</v>
      </c>
      <c r="N663" s="16">
        <v>0</v>
      </c>
      <c r="O663" s="15"/>
      <c r="P663" s="15"/>
      <c r="Q663" s="15"/>
      <c r="R663" s="14">
        <v>3</v>
      </c>
      <c r="S663" s="14">
        <v>2</v>
      </c>
      <c r="T663" s="10">
        <v>1</v>
      </c>
      <c r="U663" s="15"/>
      <c r="V663" s="15">
        <f>N663/O663</f>
      </c>
    </row>
    <row r="664" ht="91.35" customHeight="1">
      <c r="A664" t="b" s="10">
        <v>0</v>
      </c>
      <c r="B664" t="s" s="11">
        <v>22</v>
      </c>
      <c r="C664" t="s" s="11">
        <v>23</v>
      </c>
      <c r="D664" t="s" s="11">
        <v>1350</v>
      </c>
      <c r="E664" t="s" s="12">
        <v>1351</v>
      </c>
      <c r="F664" s="13">
        <v>20</v>
      </c>
      <c r="G664" s="10">
        <v>7</v>
      </c>
      <c r="H664" s="10">
        <v>12</v>
      </c>
      <c r="I664" s="10">
        <v>7</v>
      </c>
      <c r="J664" s="10">
        <v>573</v>
      </c>
      <c r="K664" s="10">
        <v>61</v>
      </c>
      <c r="L664" s="10">
        <v>7</v>
      </c>
      <c r="M664" s="10">
        <v>0</v>
      </c>
      <c r="N664" s="16">
        <v>0</v>
      </c>
      <c r="O664" s="15"/>
      <c r="P664" s="15"/>
      <c r="Q664" s="15"/>
      <c r="R664" s="14">
        <v>3</v>
      </c>
      <c r="S664" s="14">
        <v>3</v>
      </c>
      <c r="T664" s="10">
        <v>1</v>
      </c>
      <c r="U664" s="15"/>
      <c r="V664" s="15">
        <f>N664/O664</f>
      </c>
    </row>
    <row r="665" ht="78.35" customHeight="1">
      <c r="A665" t="b" s="10">
        <v>0</v>
      </c>
      <c r="B665" t="s" s="11">
        <v>22</v>
      </c>
      <c r="C665" t="s" s="11">
        <v>23</v>
      </c>
      <c r="D665" t="s" s="11">
        <v>1352</v>
      </c>
      <c r="E665" t="s" s="12">
        <v>1353</v>
      </c>
      <c r="F665" s="13">
        <v>50</v>
      </c>
      <c r="G665" s="10">
        <v>4</v>
      </c>
      <c r="H665" s="10">
        <v>7</v>
      </c>
      <c r="I665" s="10">
        <v>4</v>
      </c>
      <c r="J665" s="10">
        <v>115</v>
      </c>
      <c r="K665" s="10">
        <v>11.7</v>
      </c>
      <c r="L665" s="10">
        <v>4</v>
      </c>
      <c r="M665" s="10">
        <v>0</v>
      </c>
      <c r="N665" s="16">
        <v>0</v>
      </c>
      <c r="O665" s="15"/>
      <c r="P665" s="15"/>
      <c r="Q665" s="15"/>
      <c r="R665" s="14">
        <v>3</v>
      </c>
      <c r="S665" s="14">
        <v>3</v>
      </c>
      <c r="T665" s="10">
        <v>1</v>
      </c>
      <c r="U665" s="15"/>
      <c r="V665" s="15">
        <f>N665/O665</f>
      </c>
    </row>
    <row r="666" ht="91.35" customHeight="1">
      <c r="A666" t="b" s="10">
        <v>0</v>
      </c>
      <c r="B666" t="s" s="11">
        <v>22</v>
      </c>
      <c r="C666" t="s" s="11">
        <v>23</v>
      </c>
      <c r="D666" t="s" s="11">
        <v>1354</v>
      </c>
      <c r="E666" t="s" s="12">
        <v>1355</v>
      </c>
      <c r="F666" s="13">
        <v>20</v>
      </c>
      <c r="G666" s="10">
        <v>5</v>
      </c>
      <c r="H666" s="10">
        <v>7</v>
      </c>
      <c r="I666" s="10">
        <v>1</v>
      </c>
      <c r="J666" s="10">
        <v>393</v>
      </c>
      <c r="K666" s="10">
        <v>43.1</v>
      </c>
      <c r="L666" s="10">
        <v>5</v>
      </c>
      <c r="M666" s="10">
        <v>0</v>
      </c>
      <c r="N666" s="16">
        <v>0</v>
      </c>
      <c r="O666" s="15"/>
      <c r="P666" s="15"/>
      <c r="Q666" s="15"/>
      <c r="R666" s="14">
        <v>3</v>
      </c>
      <c r="S666" s="14">
        <v>3</v>
      </c>
      <c r="T666" s="10">
        <v>1</v>
      </c>
      <c r="U666" s="15"/>
      <c r="V666" s="15">
        <f>N666/O666</f>
      </c>
    </row>
    <row r="667" ht="78.35" customHeight="1">
      <c r="A667" t="b" s="10">
        <v>0</v>
      </c>
      <c r="B667" t="s" s="11">
        <v>22</v>
      </c>
      <c r="C667" t="s" s="11">
        <v>23</v>
      </c>
      <c r="D667" t="s" s="11">
        <v>1356</v>
      </c>
      <c r="E667" t="s" s="12">
        <v>1357</v>
      </c>
      <c r="F667" s="13">
        <v>27</v>
      </c>
      <c r="G667" s="10">
        <v>4</v>
      </c>
      <c r="H667" s="10">
        <v>5</v>
      </c>
      <c r="I667" s="10">
        <v>4</v>
      </c>
      <c r="J667" s="10">
        <v>237</v>
      </c>
      <c r="K667" s="10">
        <v>26.2</v>
      </c>
      <c r="L667" s="10">
        <v>4</v>
      </c>
      <c r="M667" s="10">
        <v>0</v>
      </c>
      <c r="N667" s="16">
        <v>0</v>
      </c>
      <c r="O667" s="15"/>
      <c r="P667" s="15"/>
      <c r="Q667" s="15"/>
      <c r="R667" s="14">
        <v>3</v>
      </c>
      <c r="S667" s="14">
        <v>3</v>
      </c>
      <c r="T667" s="10">
        <v>1</v>
      </c>
      <c r="U667" s="15"/>
      <c r="V667" s="15">
        <f>N667/O667</f>
      </c>
    </row>
    <row r="668" ht="78.35" customHeight="1">
      <c r="A668" t="b" s="10">
        <v>0</v>
      </c>
      <c r="B668" t="s" s="11">
        <v>22</v>
      </c>
      <c r="C668" t="s" s="11">
        <v>23</v>
      </c>
      <c r="D668" t="s" s="11">
        <v>1358</v>
      </c>
      <c r="E668" t="s" s="12">
        <v>1359</v>
      </c>
      <c r="F668" s="13">
        <v>11</v>
      </c>
      <c r="G668" s="10">
        <v>5</v>
      </c>
      <c r="H668" s="10">
        <v>6</v>
      </c>
      <c r="I668" s="10">
        <v>1</v>
      </c>
      <c r="J668" s="10">
        <v>472</v>
      </c>
      <c r="K668" s="10">
        <v>51.5</v>
      </c>
      <c r="L668" s="10">
        <v>5</v>
      </c>
      <c r="M668" s="10">
        <v>1</v>
      </c>
      <c r="N668" s="16">
        <v>0</v>
      </c>
      <c r="O668" s="15"/>
      <c r="P668" s="15"/>
      <c r="Q668" s="15"/>
      <c r="R668" s="14">
        <v>3</v>
      </c>
      <c r="S668" s="14">
        <v>3</v>
      </c>
      <c r="T668" s="10">
        <v>1</v>
      </c>
      <c r="U668" s="15"/>
      <c r="V668" s="15">
        <f>N668/O668</f>
      </c>
    </row>
    <row r="669" ht="78.35" customHeight="1">
      <c r="A669" t="b" s="10">
        <v>0</v>
      </c>
      <c r="B669" t="s" s="11">
        <v>22</v>
      </c>
      <c r="C669" t="s" s="11">
        <v>23</v>
      </c>
      <c r="D669" t="s" s="11">
        <v>1360</v>
      </c>
      <c r="E669" t="s" s="12">
        <v>1361</v>
      </c>
      <c r="F669" s="13">
        <v>28</v>
      </c>
      <c r="G669" s="10">
        <v>6</v>
      </c>
      <c r="H669" s="10">
        <v>6</v>
      </c>
      <c r="I669" s="10">
        <v>2</v>
      </c>
      <c r="J669" s="10">
        <v>246</v>
      </c>
      <c r="K669" s="10">
        <v>28.1</v>
      </c>
      <c r="L669" s="10">
        <v>6</v>
      </c>
      <c r="M669" s="10">
        <v>0</v>
      </c>
      <c r="N669" s="16">
        <v>0</v>
      </c>
      <c r="O669" s="15"/>
      <c r="P669" s="15"/>
      <c r="Q669" s="15"/>
      <c r="R669" s="14">
        <v>3</v>
      </c>
      <c r="S669" s="14">
        <v>3</v>
      </c>
      <c r="T669" s="10">
        <v>1</v>
      </c>
      <c r="U669" s="15"/>
      <c r="V669" s="15">
        <f>N669/O669</f>
      </c>
    </row>
    <row r="670" ht="78.35" customHeight="1">
      <c r="A670" t="b" s="10">
        <v>0</v>
      </c>
      <c r="B670" t="s" s="11">
        <v>22</v>
      </c>
      <c r="C670" t="s" s="11">
        <v>23</v>
      </c>
      <c r="D670" t="s" s="11">
        <v>1362</v>
      </c>
      <c r="E670" t="s" s="12">
        <v>1363</v>
      </c>
      <c r="F670" s="13">
        <v>19</v>
      </c>
      <c r="G670" s="10">
        <v>6</v>
      </c>
      <c r="H670" s="10">
        <v>8</v>
      </c>
      <c r="I670" s="10">
        <v>3</v>
      </c>
      <c r="J670" s="10">
        <v>400</v>
      </c>
      <c r="K670" s="10">
        <v>44.1</v>
      </c>
      <c r="L670" s="10">
        <v>6</v>
      </c>
      <c r="M670" s="10">
        <v>0</v>
      </c>
      <c r="N670" s="16">
        <v>0</v>
      </c>
      <c r="O670" s="15"/>
      <c r="P670" s="15"/>
      <c r="Q670" s="15"/>
      <c r="R670" s="14">
        <v>3</v>
      </c>
      <c r="S670" s="14">
        <v>3</v>
      </c>
      <c r="T670" s="10">
        <v>1</v>
      </c>
      <c r="U670" s="15"/>
      <c r="V670" s="15">
        <f>N670/O670</f>
      </c>
    </row>
    <row r="671" ht="65.35" customHeight="1">
      <c r="A671" t="b" s="10">
        <v>0</v>
      </c>
      <c r="B671" t="s" s="11">
        <v>22</v>
      </c>
      <c r="C671" t="s" s="11">
        <v>23</v>
      </c>
      <c r="D671" t="s" s="11">
        <v>1364</v>
      </c>
      <c r="E671" t="s" s="12">
        <v>1365</v>
      </c>
      <c r="F671" s="13">
        <v>29</v>
      </c>
      <c r="G671" s="10">
        <v>6</v>
      </c>
      <c r="H671" s="10">
        <v>7</v>
      </c>
      <c r="I671" s="10">
        <v>2</v>
      </c>
      <c r="J671" s="10">
        <v>245</v>
      </c>
      <c r="K671" s="10">
        <v>27.7</v>
      </c>
      <c r="L671" s="10">
        <v>6</v>
      </c>
      <c r="M671" s="10">
        <v>0</v>
      </c>
      <c r="N671" s="16">
        <v>0</v>
      </c>
      <c r="O671" s="15"/>
      <c r="P671" s="15"/>
      <c r="Q671" s="15"/>
      <c r="R671" s="14">
        <v>3</v>
      </c>
      <c r="S671" s="14">
        <v>3</v>
      </c>
      <c r="T671" s="10">
        <v>1</v>
      </c>
      <c r="U671" s="15"/>
      <c r="V671" s="15">
        <f>N671/O671</f>
      </c>
    </row>
    <row r="672" ht="78.35" customHeight="1">
      <c r="A672" t="b" s="10">
        <v>0</v>
      </c>
      <c r="B672" t="s" s="11">
        <v>22</v>
      </c>
      <c r="C672" t="s" s="11">
        <v>23</v>
      </c>
      <c r="D672" t="s" s="11">
        <v>1366</v>
      </c>
      <c r="E672" t="s" s="12">
        <v>1367</v>
      </c>
      <c r="F672" s="13">
        <v>20</v>
      </c>
      <c r="G672" s="10">
        <v>5</v>
      </c>
      <c r="H672" s="10">
        <v>6</v>
      </c>
      <c r="I672" s="10">
        <v>5</v>
      </c>
      <c r="J672" s="10">
        <v>332</v>
      </c>
      <c r="K672" s="10">
        <v>36.7</v>
      </c>
      <c r="L672" s="10">
        <v>5</v>
      </c>
      <c r="M672" s="10">
        <v>0</v>
      </c>
      <c r="N672" s="16">
        <v>0</v>
      </c>
      <c r="O672" s="15"/>
      <c r="P672" s="15"/>
      <c r="Q672" s="15"/>
      <c r="R672" s="14">
        <v>3</v>
      </c>
      <c r="S672" s="14">
        <v>3</v>
      </c>
      <c r="T672" s="10">
        <v>1</v>
      </c>
      <c r="U672" s="15"/>
      <c r="V672" s="15">
        <f>N672/O672</f>
      </c>
    </row>
    <row r="673" ht="78.35" customHeight="1">
      <c r="A673" t="b" s="10">
        <v>0</v>
      </c>
      <c r="B673" t="s" s="11">
        <v>22</v>
      </c>
      <c r="C673" t="s" s="11">
        <v>23</v>
      </c>
      <c r="D673" t="s" s="11">
        <v>1368</v>
      </c>
      <c r="E673" t="s" s="12">
        <v>1369</v>
      </c>
      <c r="F673" s="13">
        <v>10</v>
      </c>
      <c r="G673" s="10">
        <v>2</v>
      </c>
      <c r="H673" s="10">
        <v>3</v>
      </c>
      <c r="I673" s="10">
        <v>2</v>
      </c>
      <c r="J673" s="10">
        <v>365</v>
      </c>
      <c r="K673" s="10">
        <v>38.6</v>
      </c>
      <c r="L673" s="10">
        <v>2</v>
      </c>
      <c r="M673" s="10">
        <v>0</v>
      </c>
      <c r="N673" s="16">
        <v>0</v>
      </c>
      <c r="O673" s="15"/>
      <c r="P673" s="15"/>
      <c r="Q673" s="15"/>
      <c r="R673" s="14">
        <v>3</v>
      </c>
      <c r="S673" s="14">
        <v>3</v>
      </c>
      <c r="T673" s="10">
        <v>1</v>
      </c>
      <c r="U673" s="15"/>
      <c r="V673" s="15">
        <f>N673/O673</f>
      </c>
    </row>
    <row r="674" ht="78.35" customHeight="1">
      <c r="A674" t="b" s="10">
        <v>0</v>
      </c>
      <c r="B674" t="s" s="11">
        <v>22</v>
      </c>
      <c r="C674" t="s" s="11">
        <v>23</v>
      </c>
      <c r="D674" t="s" s="11">
        <v>1370</v>
      </c>
      <c r="E674" t="s" s="12">
        <v>1371</v>
      </c>
      <c r="F674" s="13">
        <v>25</v>
      </c>
      <c r="G674" s="10">
        <v>3</v>
      </c>
      <c r="H674" s="10">
        <v>4</v>
      </c>
      <c r="I674" s="10">
        <v>3</v>
      </c>
      <c r="J674" s="10">
        <v>249</v>
      </c>
      <c r="K674" s="10">
        <v>26.7</v>
      </c>
      <c r="L674" s="10">
        <v>3</v>
      </c>
      <c r="M674" s="10">
        <v>0</v>
      </c>
      <c r="N674" s="16">
        <v>0</v>
      </c>
      <c r="O674" s="15"/>
      <c r="P674" s="15"/>
      <c r="Q674" s="15"/>
      <c r="R674" s="14">
        <v>3</v>
      </c>
      <c r="S674" s="14">
        <v>3</v>
      </c>
      <c r="T674" s="10">
        <v>1</v>
      </c>
      <c r="U674" s="15"/>
      <c r="V674" s="15">
        <f>N674/O674</f>
      </c>
    </row>
    <row r="675" ht="78.35" customHeight="1">
      <c r="A675" t="b" s="10">
        <v>0</v>
      </c>
      <c r="B675" t="s" s="11">
        <v>22</v>
      </c>
      <c r="C675" t="s" s="11">
        <v>23</v>
      </c>
      <c r="D675" t="s" s="11">
        <v>1372</v>
      </c>
      <c r="E675" t="s" s="12">
        <v>1373</v>
      </c>
      <c r="F675" s="13">
        <v>10</v>
      </c>
      <c r="G675" s="10">
        <v>2</v>
      </c>
      <c r="H675" s="10">
        <v>4</v>
      </c>
      <c r="I675" s="10">
        <v>1</v>
      </c>
      <c r="J675" s="10">
        <v>372</v>
      </c>
      <c r="K675" s="10">
        <v>40.1</v>
      </c>
      <c r="L675" s="10">
        <v>2</v>
      </c>
      <c r="M675" s="10">
        <v>0</v>
      </c>
      <c r="N675" s="16">
        <v>0</v>
      </c>
      <c r="O675" s="15"/>
      <c r="P675" s="15"/>
      <c r="Q675" s="15"/>
      <c r="R675" s="14">
        <v>3</v>
      </c>
      <c r="S675" s="14">
        <v>3</v>
      </c>
      <c r="T675" s="10">
        <v>1</v>
      </c>
      <c r="U675" s="15"/>
      <c r="V675" s="15">
        <f>N675/O675</f>
      </c>
    </row>
    <row r="676" ht="65.35" customHeight="1">
      <c r="A676" t="b" s="10">
        <v>0</v>
      </c>
      <c r="B676" t="s" s="11">
        <v>22</v>
      </c>
      <c r="C676" t="s" s="11">
        <v>23</v>
      </c>
      <c r="D676" t="s" s="11">
        <v>1374</v>
      </c>
      <c r="E676" t="s" s="12">
        <v>1375</v>
      </c>
      <c r="F676" s="13">
        <v>19</v>
      </c>
      <c r="G676" s="10">
        <v>5</v>
      </c>
      <c r="H676" s="10">
        <v>6</v>
      </c>
      <c r="I676" s="10">
        <v>5</v>
      </c>
      <c r="J676" s="10">
        <v>434</v>
      </c>
      <c r="K676" s="10">
        <v>47.1</v>
      </c>
      <c r="L676" s="10">
        <v>5</v>
      </c>
      <c r="M676" s="10">
        <v>0</v>
      </c>
      <c r="N676" s="16">
        <v>0</v>
      </c>
      <c r="O676" s="15"/>
      <c r="P676" s="15"/>
      <c r="Q676" s="15"/>
      <c r="R676" s="14">
        <v>3</v>
      </c>
      <c r="S676" s="14">
        <v>3</v>
      </c>
      <c r="T676" s="10">
        <v>1</v>
      </c>
      <c r="U676" s="15"/>
      <c r="V676" s="15">
        <f>N676/O676</f>
      </c>
    </row>
    <row r="677" ht="78.35" customHeight="1">
      <c r="A677" t="b" s="10">
        <v>0</v>
      </c>
      <c r="B677" t="s" s="11">
        <v>22</v>
      </c>
      <c r="C677" t="s" s="11">
        <v>23</v>
      </c>
      <c r="D677" t="s" s="11">
        <v>1376</v>
      </c>
      <c r="E677" t="s" s="12">
        <v>1377</v>
      </c>
      <c r="F677" s="13">
        <v>22</v>
      </c>
      <c r="G677" s="10">
        <v>4</v>
      </c>
      <c r="H677" s="10">
        <v>5</v>
      </c>
      <c r="I677" s="10">
        <v>4</v>
      </c>
      <c r="J677" s="10">
        <v>158</v>
      </c>
      <c r="K677" s="10">
        <v>18.4</v>
      </c>
      <c r="L677" s="10">
        <v>4</v>
      </c>
      <c r="M677" s="10">
        <v>0</v>
      </c>
      <c r="N677" s="16">
        <v>0</v>
      </c>
      <c r="O677" s="15"/>
      <c r="P677" s="15"/>
      <c r="Q677" s="15"/>
      <c r="R677" s="14">
        <v>3</v>
      </c>
      <c r="S677" s="14">
        <v>3</v>
      </c>
      <c r="T677" s="10">
        <v>1</v>
      </c>
      <c r="U677" s="15"/>
      <c r="V677" s="15">
        <f>N677/O677</f>
      </c>
    </row>
    <row r="678" ht="91.35" customHeight="1">
      <c r="A678" t="b" s="10">
        <v>0</v>
      </c>
      <c r="B678" t="s" s="11">
        <v>22</v>
      </c>
      <c r="C678" t="s" s="11">
        <v>23</v>
      </c>
      <c r="D678" t="s" s="11">
        <v>1378</v>
      </c>
      <c r="E678" t="s" s="12">
        <v>1379</v>
      </c>
      <c r="F678" s="13">
        <v>13</v>
      </c>
      <c r="G678" s="10">
        <v>3</v>
      </c>
      <c r="H678" s="10">
        <v>4</v>
      </c>
      <c r="I678" s="10">
        <v>3</v>
      </c>
      <c r="J678" s="10">
        <v>364</v>
      </c>
      <c r="K678" s="10">
        <v>39.4</v>
      </c>
      <c r="L678" s="10">
        <v>3</v>
      </c>
      <c r="M678" s="10">
        <v>0</v>
      </c>
      <c r="N678" s="16">
        <v>0</v>
      </c>
      <c r="O678" s="15"/>
      <c r="P678" s="15"/>
      <c r="Q678" s="15"/>
      <c r="R678" s="14">
        <v>3</v>
      </c>
      <c r="S678" s="14">
        <v>3</v>
      </c>
      <c r="T678" s="10">
        <v>1</v>
      </c>
      <c r="U678" s="15"/>
      <c r="V678" s="15">
        <f>N678/O678</f>
      </c>
    </row>
    <row r="679" ht="65.35" customHeight="1">
      <c r="A679" t="b" s="10">
        <v>0</v>
      </c>
      <c r="B679" t="s" s="11">
        <v>22</v>
      </c>
      <c r="C679" t="s" s="11">
        <v>23</v>
      </c>
      <c r="D679" t="s" s="11">
        <v>1380</v>
      </c>
      <c r="E679" t="s" s="12">
        <v>1381</v>
      </c>
      <c r="F679" s="13">
        <v>25</v>
      </c>
      <c r="G679" s="10">
        <v>3</v>
      </c>
      <c r="H679" s="10">
        <v>5</v>
      </c>
      <c r="I679" s="10">
        <v>1</v>
      </c>
      <c r="J679" s="10">
        <v>126</v>
      </c>
      <c r="K679" s="10">
        <v>13.9</v>
      </c>
      <c r="L679" s="10">
        <v>3</v>
      </c>
      <c r="M679" s="10">
        <v>0</v>
      </c>
      <c r="N679" s="16">
        <v>0</v>
      </c>
      <c r="O679" s="15"/>
      <c r="P679" s="15"/>
      <c r="Q679" s="15"/>
      <c r="R679" s="14">
        <v>3</v>
      </c>
      <c r="S679" s="14">
        <v>3</v>
      </c>
      <c r="T679" s="10">
        <v>1</v>
      </c>
      <c r="U679" s="15"/>
      <c r="V679" s="15">
        <f>N679/O679</f>
      </c>
    </row>
    <row r="680" ht="78.35" customHeight="1">
      <c r="A680" t="b" s="10">
        <v>0</v>
      </c>
      <c r="B680" t="s" s="11">
        <v>22</v>
      </c>
      <c r="C680" t="s" s="11">
        <v>23</v>
      </c>
      <c r="D680" t="s" s="11">
        <v>1382</v>
      </c>
      <c r="E680" t="s" s="12">
        <v>1383</v>
      </c>
      <c r="F680" s="13">
        <v>17</v>
      </c>
      <c r="G680" s="10">
        <v>2</v>
      </c>
      <c r="H680" s="10">
        <v>2</v>
      </c>
      <c r="I680" s="10">
        <v>2</v>
      </c>
      <c r="J680" s="10">
        <v>206</v>
      </c>
      <c r="K680" s="10">
        <v>22.2</v>
      </c>
      <c r="L680" s="10">
        <v>2</v>
      </c>
      <c r="M680" s="10">
        <v>0</v>
      </c>
      <c r="N680" s="16">
        <v>0</v>
      </c>
      <c r="O680" s="15"/>
      <c r="P680" s="15"/>
      <c r="Q680" s="15"/>
      <c r="R680" s="14">
        <v>3</v>
      </c>
      <c r="S680" s="14">
        <v>3</v>
      </c>
      <c r="T680" s="10">
        <v>1</v>
      </c>
      <c r="U680" s="15"/>
      <c r="V680" s="15">
        <f>N680/O680</f>
      </c>
    </row>
    <row r="681" ht="78.35" customHeight="1">
      <c r="A681" t="b" s="10">
        <v>0</v>
      </c>
      <c r="B681" t="s" s="11">
        <v>22</v>
      </c>
      <c r="C681" t="s" s="11">
        <v>23</v>
      </c>
      <c r="D681" t="s" s="11">
        <v>1384</v>
      </c>
      <c r="E681" t="s" s="12">
        <v>1385</v>
      </c>
      <c r="F681" s="13">
        <v>4</v>
      </c>
      <c r="G681" s="10">
        <v>3</v>
      </c>
      <c r="H681" s="10">
        <v>3</v>
      </c>
      <c r="I681" s="10">
        <v>1</v>
      </c>
      <c r="J681" s="10">
        <v>953</v>
      </c>
      <c r="K681" s="10">
        <v>107.4</v>
      </c>
      <c r="L681" s="10">
        <v>3</v>
      </c>
      <c r="M681" s="10">
        <v>0</v>
      </c>
      <c r="N681" s="16">
        <v>0</v>
      </c>
      <c r="O681" s="15"/>
      <c r="P681" s="15"/>
      <c r="Q681" s="15"/>
      <c r="R681" s="14">
        <v>3</v>
      </c>
      <c r="S681" s="14">
        <v>3</v>
      </c>
      <c r="T681" s="10">
        <v>1</v>
      </c>
      <c r="U681" s="15"/>
      <c r="V681" s="15">
        <f>N681/O681</f>
      </c>
    </row>
    <row r="682" ht="78.35" customHeight="1">
      <c r="A682" t="b" s="10">
        <v>0</v>
      </c>
      <c r="B682" t="s" s="11">
        <v>22</v>
      </c>
      <c r="C682" t="s" s="11">
        <v>23</v>
      </c>
      <c r="D682" t="s" s="11">
        <v>1386</v>
      </c>
      <c r="E682" t="s" s="12">
        <v>1387</v>
      </c>
      <c r="F682" s="13">
        <v>10</v>
      </c>
      <c r="G682" s="10">
        <v>4</v>
      </c>
      <c r="H682" s="10">
        <v>4</v>
      </c>
      <c r="I682" s="10">
        <v>1</v>
      </c>
      <c r="J682" s="10">
        <v>432</v>
      </c>
      <c r="K682" s="10">
        <v>48.1</v>
      </c>
      <c r="L682" s="10">
        <v>4</v>
      </c>
      <c r="M682" s="10">
        <v>0</v>
      </c>
      <c r="N682" s="16">
        <v>0</v>
      </c>
      <c r="O682" s="15"/>
      <c r="P682" s="15"/>
      <c r="Q682" s="15"/>
      <c r="R682" s="14">
        <v>3</v>
      </c>
      <c r="S682" s="14">
        <v>3</v>
      </c>
      <c r="T682" s="10">
        <v>1</v>
      </c>
      <c r="U682" s="15"/>
      <c r="V682" s="15">
        <f>N682/O682</f>
      </c>
    </row>
    <row r="683" ht="91.35" customHeight="1">
      <c r="A683" t="b" s="10">
        <v>0</v>
      </c>
      <c r="B683" t="s" s="11">
        <v>22</v>
      </c>
      <c r="C683" t="s" s="11">
        <v>23</v>
      </c>
      <c r="D683" t="s" s="11">
        <v>1388</v>
      </c>
      <c r="E683" t="s" s="12">
        <v>1389</v>
      </c>
      <c r="F683" s="13">
        <v>4</v>
      </c>
      <c r="G683" s="10">
        <v>3</v>
      </c>
      <c r="H683" s="10">
        <v>3</v>
      </c>
      <c r="I683" s="10">
        <v>3</v>
      </c>
      <c r="J683" s="10">
        <v>758</v>
      </c>
      <c r="K683" s="10">
        <v>84.40000000000001</v>
      </c>
      <c r="L683" s="10">
        <v>3</v>
      </c>
      <c r="M683" s="10">
        <v>0</v>
      </c>
      <c r="N683" s="16">
        <v>0</v>
      </c>
      <c r="O683" s="15"/>
      <c r="P683" s="15"/>
      <c r="Q683" s="15"/>
      <c r="R683" s="14">
        <v>3</v>
      </c>
      <c r="S683" s="14">
        <v>3</v>
      </c>
      <c r="T683" s="10">
        <v>1</v>
      </c>
      <c r="U683" s="15"/>
      <c r="V683" s="15">
        <f>N683/O683</f>
      </c>
    </row>
    <row r="684" ht="78.35" customHeight="1">
      <c r="A684" t="b" s="10">
        <v>0</v>
      </c>
      <c r="B684" t="s" s="11">
        <v>22</v>
      </c>
      <c r="C684" t="s" s="11">
        <v>23</v>
      </c>
      <c r="D684" t="s" s="11">
        <v>1390</v>
      </c>
      <c r="E684" t="s" s="12">
        <v>1391</v>
      </c>
      <c r="F684" s="13">
        <v>3</v>
      </c>
      <c r="G684" s="10">
        <v>3</v>
      </c>
      <c r="H684" s="10">
        <v>3</v>
      </c>
      <c r="I684" s="10">
        <v>3</v>
      </c>
      <c r="J684" s="10">
        <v>634</v>
      </c>
      <c r="K684" s="10">
        <v>73.90000000000001</v>
      </c>
      <c r="L684" s="10">
        <v>3</v>
      </c>
      <c r="M684" s="10">
        <v>0</v>
      </c>
      <c r="N684" s="16">
        <v>0</v>
      </c>
      <c r="O684" s="15"/>
      <c r="P684" s="15"/>
      <c r="Q684" s="15"/>
      <c r="R684" s="14">
        <v>3</v>
      </c>
      <c r="S684" s="14">
        <v>3</v>
      </c>
      <c r="T684" s="10">
        <v>1</v>
      </c>
      <c r="U684" s="15"/>
      <c r="V684" s="15">
        <f>N684/O684</f>
      </c>
    </row>
    <row r="685" ht="78.35" customHeight="1">
      <c r="A685" t="b" s="10">
        <v>0</v>
      </c>
      <c r="B685" t="s" s="11">
        <v>22</v>
      </c>
      <c r="C685" t="s" s="11">
        <v>23</v>
      </c>
      <c r="D685" t="s" s="11">
        <v>1392</v>
      </c>
      <c r="E685" t="s" s="12">
        <v>1393</v>
      </c>
      <c r="F685" s="13">
        <v>3</v>
      </c>
      <c r="G685" s="10">
        <v>3</v>
      </c>
      <c r="H685" s="10">
        <v>3</v>
      </c>
      <c r="I685" s="10">
        <v>3</v>
      </c>
      <c r="J685" s="10">
        <v>1148</v>
      </c>
      <c r="K685" s="10">
        <v>128.2</v>
      </c>
      <c r="L685" s="10">
        <v>3</v>
      </c>
      <c r="M685" s="10">
        <v>0</v>
      </c>
      <c r="N685" s="16">
        <v>0</v>
      </c>
      <c r="O685" s="15"/>
      <c r="P685" s="15"/>
      <c r="Q685" s="15"/>
      <c r="R685" s="14">
        <v>3</v>
      </c>
      <c r="S685" s="14">
        <v>3</v>
      </c>
      <c r="T685" s="10">
        <v>1</v>
      </c>
      <c r="U685" s="15"/>
      <c r="V685" s="15">
        <f>N685/O685</f>
      </c>
    </row>
    <row r="686" ht="78.35" customHeight="1">
      <c r="A686" t="b" s="10">
        <v>0</v>
      </c>
      <c r="B686" t="s" s="11">
        <v>22</v>
      </c>
      <c r="C686" t="s" s="11">
        <v>23</v>
      </c>
      <c r="D686" t="s" s="11">
        <v>1394</v>
      </c>
      <c r="E686" t="s" s="12">
        <v>1395</v>
      </c>
      <c r="F686" s="13">
        <v>8</v>
      </c>
      <c r="G686" s="10">
        <v>1</v>
      </c>
      <c r="H686" s="10">
        <v>2</v>
      </c>
      <c r="I686" s="10">
        <v>1</v>
      </c>
      <c r="J686" s="10">
        <v>248</v>
      </c>
      <c r="K686" s="10">
        <v>26.4</v>
      </c>
      <c r="L686" s="10">
        <v>1</v>
      </c>
      <c r="M686" s="10">
        <v>0</v>
      </c>
      <c r="N686" s="16">
        <v>0</v>
      </c>
      <c r="O686" s="15"/>
      <c r="P686" s="15"/>
      <c r="Q686" s="15"/>
      <c r="R686" s="14">
        <v>3</v>
      </c>
      <c r="S686" s="14">
        <v>3</v>
      </c>
      <c r="T686" s="10">
        <v>1</v>
      </c>
      <c r="U686" s="15"/>
      <c r="V686" s="15">
        <f>N686/O686</f>
      </c>
    </row>
    <row r="687" ht="78.35" customHeight="1">
      <c r="A687" t="b" s="10">
        <v>0</v>
      </c>
      <c r="B687" t="s" s="11">
        <v>22</v>
      </c>
      <c r="C687" t="s" s="11">
        <v>23</v>
      </c>
      <c r="D687" t="s" s="11">
        <v>1396</v>
      </c>
      <c r="E687" t="s" s="12">
        <v>1397</v>
      </c>
      <c r="F687" s="13">
        <v>8</v>
      </c>
      <c r="G687" s="10">
        <v>1</v>
      </c>
      <c r="H687" s="10">
        <v>2</v>
      </c>
      <c r="I687" s="10">
        <v>1</v>
      </c>
      <c r="J687" s="10">
        <v>108</v>
      </c>
      <c r="K687" s="10">
        <v>12.8</v>
      </c>
      <c r="L687" s="10">
        <v>1</v>
      </c>
      <c r="M687" s="10">
        <v>0</v>
      </c>
      <c r="N687" s="16">
        <v>0</v>
      </c>
      <c r="O687" s="15"/>
      <c r="P687" s="15"/>
      <c r="Q687" s="15"/>
      <c r="R687" s="14">
        <v>3</v>
      </c>
      <c r="S687" s="14">
        <v>3</v>
      </c>
      <c r="T687" s="10">
        <v>1</v>
      </c>
      <c r="U687" s="15"/>
      <c r="V687" s="15">
        <f>N687/O687</f>
      </c>
    </row>
    <row r="688" ht="78.35" customHeight="1">
      <c r="A688" t="b" s="10">
        <v>0</v>
      </c>
      <c r="B688" t="s" s="11">
        <v>22</v>
      </c>
      <c r="C688" t="s" s="11">
        <v>23</v>
      </c>
      <c r="D688" t="s" s="11">
        <v>1398</v>
      </c>
      <c r="E688" t="s" s="12">
        <v>1399</v>
      </c>
      <c r="F688" s="13">
        <v>8</v>
      </c>
      <c r="G688" s="10">
        <v>2</v>
      </c>
      <c r="H688" s="10">
        <v>2</v>
      </c>
      <c r="I688" s="10">
        <v>2</v>
      </c>
      <c r="J688" s="10">
        <v>396</v>
      </c>
      <c r="K688" s="10">
        <v>44.2</v>
      </c>
      <c r="L688" s="10">
        <v>2</v>
      </c>
      <c r="M688" s="10">
        <v>0</v>
      </c>
      <c r="N688" s="16">
        <v>0</v>
      </c>
      <c r="O688" s="15"/>
      <c r="P688" s="15"/>
      <c r="Q688" s="15"/>
      <c r="R688" s="14">
        <v>3</v>
      </c>
      <c r="S688" s="14">
        <v>3</v>
      </c>
      <c r="T688" s="10">
        <v>1</v>
      </c>
      <c r="U688" s="15"/>
      <c r="V688" s="15">
        <f>N688/O688</f>
      </c>
    </row>
    <row r="689" ht="91.35" customHeight="1">
      <c r="A689" t="b" s="10">
        <v>0</v>
      </c>
      <c r="B689" t="s" s="11">
        <v>22</v>
      </c>
      <c r="C689" t="s" s="11">
        <v>23</v>
      </c>
      <c r="D689" t="s" s="11">
        <v>1400</v>
      </c>
      <c r="E689" t="s" s="12">
        <v>1401</v>
      </c>
      <c r="F689" s="13">
        <v>3</v>
      </c>
      <c r="G689" s="10">
        <v>2</v>
      </c>
      <c r="H689" s="10">
        <v>2</v>
      </c>
      <c r="I689" s="10">
        <v>2</v>
      </c>
      <c r="J689" s="10">
        <v>957</v>
      </c>
      <c r="K689" s="10">
        <v>108.7</v>
      </c>
      <c r="L689" s="10">
        <v>2</v>
      </c>
      <c r="M689" s="10">
        <v>0</v>
      </c>
      <c r="N689" s="16">
        <v>0</v>
      </c>
      <c r="O689" s="15"/>
      <c r="P689" s="15"/>
      <c r="Q689" s="15"/>
      <c r="R689" s="14">
        <v>3</v>
      </c>
      <c r="S689" s="14">
        <v>3</v>
      </c>
      <c r="T689" s="10">
        <v>1</v>
      </c>
      <c r="U689" s="15"/>
      <c r="V689" s="15">
        <f>N689/O689</f>
      </c>
    </row>
    <row r="690" ht="91.35" customHeight="1">
      <c r="A690" t="b" s="10">
        <v>0</v>
      </c>
      <c r="B690" t="s" s="11">
        <v>22</v>
      </c>
      <c r="C690" t="s" s="11">
        <v>23</v>
      </c>
      <c r="D690" t="s" s="11">
        <v>1402</v>
      </c>
      <c r="E690" t="s" s="12">
        <v>1403</v>
      </c>
      <c r="F690" s="13">
        <v>6</v>
      </c>
      <c r="G690" s="10">
        <v>1</v>
      </c>
      <c r="H690" s="10">
        <v>1</v>
      </c>
      <c r="I690" s="10">
        <v>1</v>
      </c>
      <c r="J690" s="10">
        <v>589</v>
      </c>
      <c r="K690" s="10">
        <v>64.09999999999999</v>
      </c>
      <c r="L690" s="10">
        <v>1</v>
      </c>
      <c r="M690" s="10">
        <v>0</v>
      </c>
      <c r="N690" s="16">
        <v>0</v>
      </c>
      <c r="O690" s="15"/>
      <c r="P690" s="15"/>
      <c r="Q690" s="15"/>
      <c r="R690" s="14">
        <v>3</v>
      </c>
      <c r="S690" s="14">
        <v>3</v>
      </c>
      <c r="T690" s="10">
        <v>1</v>
      </c>
      <c r="U690" s="15"/>
      <c r="V690" s="15">
        <f>N690/O690</f>
      </c>
    </row>
    <row r="691" ht="78.35" customHeight="1">
      <c r="A691" t="b" s="10">
        <v>0</v>
      </c>
      <c r="B691" t="s" s="11">
        <v>22</v>
      </c>
      <c r="C691" t="s" s="11">
        <v>23</v>
      </c>
      <c r="D691" t="s" s="11">
        <v>1404</v>
      </c>
      <c r="E691" t="s" s="12">
        <v>1405</v>
      </c>
      <c r="F691" s="13">
        <v>21</v>
      </c>
      <c r="G691" s="10">
        <v>2</v>
      </c>
      <c r="H691" s="10">
        <v>2</v>
      </c>
      <c r="I691" s="10">
        <v>2</v>
      </c>
      <c r="J691" s="10">
        <v>151</v>
      </c>
      <c r="K691" s="10">
        <v>16.3</v>
      </c>
      <c r="L691" s="10">
        <v>2</v>
      </c>
      <c r="M691" s="10">
        <v>0</v>
      </c>
      <c r="N691" s="16">
        <v>0</v>
      </c>
      <c r="O691" s="15"/>
      <c r="P691" s="15"/>
      <c r="Q691" s="15"/>
      <c r="R691" s="14">
        <v>3</v>
      </c>
      <c r="S691" s="14">
        <v>3</v>
      </c>
      <c r="T691" s="10">
        <v>1</v>
      </c>
      <c r="U691" s="15"/>
      <c r="V691" s="15">
        <f>N691/O691</f>
      </c>
    </row>
    <row r="692" ht="78.35" customHeight="1">
      <c r="A692" t="b" s="10">
        <v>0</v>
      </c>
      <c r="B692" t="s" s="11">
        <v>22</v>
      </c>
      <c r="C692" t="s" s="11">
        <v>23</v>
      </c>
      <c r="D692" t="s" s="11">
        <v>1406</v>
      </c>
      <c r="E692" t="s" s="12">
        <v>1407</v>
      </c>
      <c r="F692" s="13">
        <v>8</v>
      </c>
      <c r="G692" s="10">
        <v>3</v>
      </c>
      <c r="H692" s="10">
        <v>3</v>
      </c>
      <c r="I692" s="10">
        <v>3</v>
      </c>
      <c r="J692" s="10">
        <v>539</v>
      </c>
      <c r="K692" s="10">
        <v>57.9</v>
      </c>
      <c r="L692" s="10">
        <v>3</v>
      </c>
      <c r="M692" s="10">
        <v>0</v>
      </c>
      <c r="N692" s="16">
        <v>0</v>
      </c>
      <c r="O692" s="15"/>
      <c r="P692" s="15"/>
      <c r="Q692" s="15"/>
      <c r="R692" s="14">
        <v>3</v>
      </c>
      <c r="S692" s="14">
        <v>3</v>
      </c>
      <c r="T692" s="10">
        <v>1</v>
      </c>
      <c r="U692" s="15"/>
      <c r="V692" s="15">
        <f>N692/O692</f>
      </c>
    </row>
    <row r="693" ht="78.35" customHeight="1">
      <c r="A693" t="b" s="10">
        <v>0</v>
      </c>
      <c r="B693" t="s" s="11">
        <v>22</v>
      </c>
      <c r="C693" t="s" s="11">
        <v>23</v>
      </c>
      <c r="D693" t="s" s="11">
        <v>1408</v>
      </c>
      <c r="E693" t="s" s="12">
        <v>1409</v>
      </c>
      <c r="F693" s="13">
        <v>6</v>
      </c>
      <c r="G693" s="10">
        <v>1</v>
      </c>
      <c r="H693" s="10">
        <v>1</v>
      </c>
      <c r="I693" s="10">
        <v>1</v>
      </c>
      <c r="J693" s="10">
        <v>361</v>
      </c>
      <c r="K693" s="10">
        <v>41.4</v>
      </c>
      <c r="L693" s="10">
        <v>1</v>
      </c>
      <c r="M693" s="10">
        <v>0</v>
      </c>
      <c r="N693" s="16">
        <v>0</v>
      </c>
      <c r="O693" s="15"/>
      <c r="P693" s="15"/>
      <c r="Q693" s="15"/>
      <c r="R693" s="14">
        <v>3</v>
      </c>
      <c r="S693" s="14">
        <v>3</v>
      </c>
      <c r="T693" s="10">
        <v>1</v>
      </c>
      <c r="U693" s="15"/>
      <c r="V693" s="15">
        <f>N693/O693</f>
      </c>
    </row>
    <row r="694" ht="104.35" customHeight="1">
      <c r="A694" t="b" s="10">
        <v>0</v>
      </c>
      <c r="B694" t="s" s="11">
        <v>22</v>
      </c>
      <c r="C694" t="s" s="11">
        <v>23</v>
      </c>
      <c r="D694" t="s" s="11">
        <v>1410</v>
      </c>
      <c r="E694" t="s" s="12">
        <v>1411</v>
      </c>
      <c r="F694" s="13">
        <v>4</v>
      </c>
      <c r="G694" s="10">
        <v>1</v>
      </c>
      <c r="H694" s="10">
        <v>1</v>
      </c>
      <c r="I694" s="10">
        <v>1</v>
      </c>
      <c r="J694" s="10">
        <v>507</v>
      </c>
      <c r="K694" s="10">
        <v>55</v>
      </c>
      <c r="L694" s="10">
        <v>1</v>
      </c>
      <c r="M694" s="10">
        <v>0</v>
      </c>
      <c r="N694" s="16">
        <v>0</v>
      </c>
      <c r="O694" s="15"/>
      <c r="P694" s="15"/>
      <c r="Q694" s="15"/>
      <c r="R694" s="14">
        <v>3</v>
      </c>
      <c r="S694" s="14">
        <v>3</v>
      </c>
      <c r="T694" s="10">
        <v>1</v>
      </c>
      <c r="U694" s="15"/>
      <c r="V694" s="15">
        <f>N694/O694</f>
      </c>
    </row>
    <row r="695" ht="78.35" customHeight="1">
      <c r="A695" t="b" s="10">
        <v>0</v>
      </c>
      <c r="B695" t="s" s="11">
        <v>22</v>
      </c>
      <c r="C695" t="s" s="11">
        <v>23</v>
      </c>
      <c r="D695" t="s" s="11">
        <v>1412</v>
      </c>
      <c r="E695" t="s" s="12">
        <v>1413</v>
      </c>
      <c r="F695" s="13">
        <v>6</v>
      </c>
      <c r="G695" s="10">
        <v>1</v>
      </c>
      <c r="H695" s="10">
        <v>1</v>
      </c>
      <c r="I695" s="10">
        <v>1</v>
      </c>
      <c r="J695" s="10">
        <v>282</v>
      </c>
      <c r="K695" s="10">
        <v>32.3</v>
      </c>
      <c r="L695" s="10">
        <v>1</v>
      </c>
      <c r="M695" s="10">
        <v>0</v>
      </c>
      <c r="N695" s="16">
        <v>0</v>
      </c>
      <c r="O695" s="15"/>
      <c r="P695" s="15"/>
      <c r="Q695" s="15"/>
      <c r="R695" s="14">
        <v>3</v>
      </c>
      <c r="S695" s="14">
        <v>3</v>
      </c>
      <c r="T695" s="10">
        <v>1</v>
      </c>
      <c r="U695" s="15"/>
      <c r="V695" s="15">
        <f>N695/O695</f>
      </c>
    </row>
    <row r="696" ht="78.35" customHeight="1">
      <c r="A696" t="b" s="10">
        <v>0</v>
      </c>
      <c r="B696" t="s" s="11">
        <v>22</v>
      </c>
      <c r="C696" t="s" s="11">
        <v>23</v>
      </c>
      <c r="D696" t="s" s="11">
        <v>1414</v>
      </c>
      <c r="E696" t="s" s="12">
        <v>1415</v>
      </c>
      <c r="F696" s="13">
        <v>1</v>
      </c>
      <c r="G696" s="10">
        <v>1</v>
      </c>
      <c r="H696" s="10">
        <v>1</v>
      </c>
      <c r="I696" s="10">
        <v>1</v>
      </c>
      <c r="J696" s="10">
        <v>1871</v>
      </c>
      <c r="K696" s="10">
        <v>208.6</v>
      </c>
      <c r="L696" s="10">
        <v>1</v>
      </c>
      <c r="M696" s="10">
        <v>0</v>
      </c>
      <c r="N696" s="16">
        <v>0</v>
      </c>
      <c r="O696" s="15"/>
      <c r="P696" s="15"/>
      <c r="Q696" s="15"/>
      <c r="R696" s="14">
        <v>3</v>
      </c>
      <c r="S696" s="14">
        <v>3</v>
      </c>
      <c r="T696" s="10">
        <v>1</v>
      </c>
      <c r="U696" s="15"/>
      <c r="V696" s="15">
        <f>N696/O696</f>
      </c>
    </row>
    <row r="697" ht="91.35" customHeight="1">
      <c r="A697" t="b" s="10">
        <v>0</v>
      </c>
      <c r="B697" t="s" s="11">
        <v>22</v>
      </c>
      <c r="C697" t="s" s="11">
        <v>23</v>
      </c>
      <c r="D697" t="s" s="11">
        <v>1416</v>
      </c>
      <c r="E697" t="s" s="12">
        <v>1417</v>
      </c>
      <c r="F697" s="13">
        <v>2</v>
      </c>
      <c r="G697" s="10">
        <v>2</v>
      </c>
      <c r="H697" s="10">
        <v>2</v>
      </c>
      <c r="I697" s="10">
        <v>2</v>
      </c>
      <c r="J697" s="10">
        <v>1250</v>
      </c>
      <c r="K697" s="10">
        <v>141</v>
      </c>
      <c r="L697" s="10">
        <v>2</v>
      </c>
      <c r="M697" s="10">
        <v>0</v>
      </c>
      <c r="N697" s="16">
        <v>0</v>
      </c>
      <c r="O697" s="15"/>
      <c r="P697" s="15"/>
      <c r="Q697" s="15"/>
      <c r="R697" s="14">
        <v>3</v>
      </c>
      <c r="S697" s="14">
        <v>3</v>
      </c>
      <c r="T697" s="10">
        <v>1</v>
      </c>
      <c r="U697" s="15"/>
      <c r="V697" s="15">
        <f>N697/O697</f>
      </c>
    </row>
    <row r="698" ht="65.35" customHeight="1">
      <c r="A698" t="b" s="10">
        <v>0</v>
      </c>
      <c r="B698" t="s" s="11">
        <v>22</v>
      </c>
      <c r="C698" t="s" s="11">
        <v>23</v>
      </c>
      <c r="D698" t="s" s="11">
        <v>1418</v>
      </c>
      <c r="E698" t="s" s="12">
        <v>1419</v>
      </c>
      <c r="F698" s="13">
        <v>3</v>
      </c>
      <c r="G698" s="10">
        <v>2</v>
      </c>
      <c r="H698" s="10">
        <v>2</v>
      </c>
      <c r="I698" s="10">
        <v>2</v>
      </c>
      <c r="J698" s="10">
        <v>1297</v>
      </c>
      <c r="K698" s="10">
        <v>143.6</v>
      </c>
      <c r="L698" s="10">
        <v>2</v>
      </c>
      <c r="M698" s="10">
        <v>0</v>
      </c>
      <c r="N698" s="16">
        <v>0</v>
      </c>
      <c r="O698" s="15"/>
      <c r="P698" s="15"/>
      <c r="Q698" s="15"/>
      <c r="R698" s="14">
        <v>3</v>
      </c>
      <c r="S698" s="14">
        <v>3</v>
      </c>
      <c r="T698" s="10">
        <v>1</v>
      </c>
      <c r="U698" s="15"/>
      <c r="V698" s="15">
        <f>N698/O698</f>
      </c>
    </row>
    <row r="699" ht="78.35" customHeight="1">
      <c r="A699" t="b" s="10">
        <v>0</v>
      </c>
      <c r="B699" t="s" s="11">
        <v>22</v>
      </c>
      <c r="C699" t="s" s="11">
        <v>23</v>
      </c>
      <c r="D699" t="s" s="11">
        <v>1420</v>
      </c>
      <c r="E699" t="s" s="12">
        <v>1421</v>
      </c>
      <c r="F699" s="13">
        <v>2</v>
      </c>
      <c r="G699" s="10">
        <v>2</v>
      </c>
      <c r="H699" s="10">
        <v>2</v>
      </c>
      <c r="I699" s="10">
        <v>2</v>
      </c>
      <c r="J699" s="10">
        <v>1231</v>
      </c>
      <c r="K699" s="10">
        <v>139.9</v>
      </c>
      <c r="L699" s="10">
        <v>2</v>
      </c>
      <c r="M699" s="10">
        <v>0</v>
      </c>
      <c r="N699" s="16">
        <v>0</v>
      </c>
      <c r="O699" s="15"/>
      <c r="P699" s="15"/>
      <c r="Q699" s="15"/>
      <c r="R699" s="14">
        <v>3</v>
      </c>
      <c r="S699" s="14">
        <v>3</v>
      </c>
      <c r="T699" s="10">
        <v>1</v>
      </c>
      <c r="U699" s="15"/>
      <c r="V699" s="15">
        <f>N699/O699</f>
      </c>
    </row>
    <row r="700" ht="91.35" customHeight="1">
      <c r="A700" t="b" s="10">
        <v>0</v>
      </c>
      <c r="B700" t="s" s="11">
        <v>22</v>
      </c>
      <c r="C700" t="s" s="11">
        <v>23</v>
      </c>
      <c r="D700" t="s" s="11">
        <v>1422</v>
      </c>
      <c r="E700" t="s" s="12">
        <v>1423</v>
      </c>
      <c r="F700" s="13">
        <v>3</v>
      </c>
      <c r="G700" s="10">
        <v>1</v>
      </c>
      <c r="H700" s="10">
        <v>1</v>
      </c>
      <c r="I700" s="10">
        <v>1</v>
      </c>
      <c r="J700" s="10">
        <v>407</v>
      </c>
      <c r="K700" s="10">
        <v>46.1</v>
      </c>
      <c r="L700" s="10">
        <v>1</v>
      </c>
      <c r="M700" s="10">
        <v>0</v>
      </c>
      <c r="N700" s="16">
        <v>0</v>
      </c>
      <c r="O700" s="15"/>
      <c r="P700" s="15"/>
      <c r="Q700" s="15"/>
      <c r="R700" s="14">
        <v>3</v>
      </c>
      <c r="S700" s="14">
        <v>3</v>
      </c>
      <c r="T700" s="10">
        <v>1</v>
      </c>
      <c r="U700" s="15"/>
      <c r="V700" s="15">
        <f>N700/O700</f>
      </c>
    </row>
    <row r="701" ht="78.35" customHeight="1">
      <c r="A701" t="b" s="10">
        <v>0</v>
      </c>
      <c r="B701" t="s" s="11">
        <v>22</v>
      </c>
      <c r="C701" t="s" s="11">
        <v>23</v>
      </c>
      <c r="D701" t="s" s="11">
        <v>1424</v>
      </c>
      <c r="E701" t="s" s="12">
        <v>1425</v>
      </c>
      <c r="F701" s="13">
        <v>1</v>
      </c>
      <c r="G701" s="10">
        <v>1</v>
      </c>
      <c r="H701" s="10">
        <v>1</v>
      </c>
      <c r="I701" s="10">
        <v>1</v>
      </c>
      <c r="J701" s="10">
        <v>1152</v>
      </c>
      <c r="K701" s="10">
        <v>120.9</v>
      </c>
      <c r="L701" s="10">
        <v>1</v>
      </c>
      <c r="M701" s="10">
        <v>0</v>
      </c>
      <c r="N701" s="16">
        <v>0</v>
      </c>
      <c r="O701" s="15"/>
      <c r="P701" s="15"/>
      <c r="Q701" s="15"/>
      <c r="R701" s="14">
        <v>3</v>
      </c>
      <c r="S701" s="14">
        <v>3</v>
      </c>
      <c r="T701" s="10">
        <v>1</v>
      </c>
      <c r="U701" s="15"/>
      <c r="V701" s="15">
        <f>N701/O701</f>
      </c>
    </row>
    <row r="702" ht="78.35" customHeight="1">
      <c r="A702" t="b" s="10">
        <v>0</v>
      </c>
      <c r="B702" t="s" s="11">
        <v>22</v>
      </c>
      <c r="C702" t="s" s="11">
        <v>23</v>
      </c>
      <c r="D702" t="s" s="11">
        <v>1426</v>
      </c>
      <c r="E702" t="s" s="12">
        <v>1427</v>
      </c>
      <c r="F702" s="13">
        <v>13</v>
      </c>
      <c r="G702" s="10">
        <v>2</v>
      </c>
      <c r="H702" s="10">
        <v>2</v>
      </c>
      <c r="I702" s="10">
        <v>2</v>
      </c>
      <c r="J702" s="10">
        <v>137</v>
      </c>
      <c r="K702" s="10">
        <v>15.7</v>
      </c>
      <c r="L702" s="10">
        <v>2</v>
      </c>
      <c r="M702" s="10">
        <v>0</v>
      </c>
      <c r="N702" s="16">
        <v>0</v>
      </c>
      <c r="O702" s="15"/>
      <c r="P702" s="15"/>
      <c r="Q702" s="15"/>
      <c r="R702" s="14">
        <v>3</v>
      </c>
      <c r="S702" s="14">
        <v>3</v>
      </c>
      <c r="T702" s="10">
        <v>1</v>
      </c>
      <c r="U702" s="15"/>
      <c r="V702" s="15">
        <f>N702/O702</f>
      </c>
    </row>
    <row r="703" ht="104.35" customHeight="1">
      <c r="A703" t="b" s="10">
        <v>0</v>
      </c>
      <c r="B703" t="s" s="11">
        <v>22</v>
      </c>
      <c r="C703" t="s" s="11">
        <v>23</v>
      </c>
      <c r="D703" t="s" s="11">
        <v>1428</v>
      </c>
      <c r="E703" t="s" s="12">
        <v>1429</v>
      </c>
      <c r="F703" s="13">
        <v>5</v>
      </c>
      <c r="G703" s="10">
        <v>1</v>
      </c>
      <c r="H703" s="10">
        <v>1</v>
      </c>
      <c r="I703" s="10">
        <v>1</v>
      </c>
      <c r="J703" s="10">
        <v>344</v>
      </c>
      <c r="K703" s="10">
        <v>38.9</v>
      </c>
      <c r="L703" s="10">
        <v>1</v>
      </c>
      <c r="M703" s="10">
        <v>0</v>
      </c>
      <c r="N703" s="16">
        <v>0</v>
      </c>
      <c r="O703" s="15"/>
      <c r="P703" s="15"/>
      <c r="Q703" s="15"/>
      <c r="R703" s="14">
        <v>3</v>
      </c>
      <c r="S703" s="14">
        <v>3</v>
      </c>
      <c r="T703" s="10">
        <v>1</v>
      </c>
      <c r="U703" s="15"/>
      <c r="V703" s="15">
        <f>N703/O703</f>
      </c>
    </row>
    <row r="704" ht="91.35" customHeight="1">
      <c r="A704" t="b" s="10">
        <v>0</v>
      </c>
      <c r="B704" t="s" s="11">
        <v>22</v>
      </c>
      <c r="C704" t="s" s="11">
        <v>23</v>
      </c>
      <c r="D704" t="s" s="11">
        <v>1430</v>
      </c>
      <c r="E704" t="s" s="12">
        <v>1431</v>
      </c>
      <c r="F704" s="13">
        <v>1</v>
      </c>
      <c r="G704" s="10">
        <v>1</v>
      </c>
      <c r="H704" s="10">
        <v>2</v>
      </c>
      <c r="I704" s="10">
        <v>1</v>
      </c>
      <c r="J704" s="10">
        <v>1129</v>
      </c>
      <c r="K704" s="10">
        <v>124.3</v>
      </c>
      <c r="L704" s="10">
        <v>1</v>
      </c>
      <c r="M704" s="10">
        <v>0</v>
      </c>
      <c r="N704" s="16">
        <v>0</v>
      </c>
      <c r="O704" s="15"/>
      <c r="P704" s="15"/>
      <c r="Q704" s="15"/>
      <c r="R704" s="14">
        <v>3</v>
      </c>
      <c r="S704" s="14">
        <v>3</v>
      </c>
      <c r="T704" s="10">
        <v>1</v>
      </c>
      <c r="U704" s="15"/>
      <c r="V704" s="15">
        <f>N704/O704</f>
      </c>
    </row>
    <row r="705" ht="65.35" customHeight="1">
      <c r="A705" t="b" s="10">
        <v>0</v>
      </c>
      <c r="B705" t="s" s="11">
        <v>22</v>
      </c>
      <c r="C705" t="s" s="11">
        <v>23</v>
      </c>
      <c r="D705" t="s" s="11">
        <v>1432</v>
      </c>
      <c r="E705" t="s" s="12">
        <v>1433</v>
      </c>
      <c r="F705" s="13">
        <v>1</v>
      </c>
      <c r="G705" s="10">
        <v>2</v>
      </c>
      <c r="H705" s="10">
        <v>2</v>
      </c>
      <c r="I705" s="10">
        <v>2</v>
      </c>
      <c r="J705" s="10">
        <v>1488</v>
      </c>
      <c r="K705" s="10">
        <v>152</v>
      </c>
      <c r="L705" s="10">
        <v>2</v>
      </c>
      <c r="M705" s="10">
        <v>0</v>
      </c>
      <c r="N705" s="16">
        <v>0</v>
      </c>
      <c r="O705" s="15"/>
      <c r="P705" s="15"/>
      <c r="Q705" s="15"/>
      <c r="R705" s="14">
        <v>3</v>
      </c>
      <c r="S705" s="14">
        <v>3</v>
      </c>
      <c r="T705" s="10">
        <v>1</v>
      </c>
      <c r="U705" s="15"/>
      <c r="V705" s="15">
        <f>N705/O705</f>
      </c>
    </row>
    <row r="706" ht="65.35" customHeight="1">
      <c r="A706" t="b" s="10">
        <v>0</v>
      </c>
      <c r="B706" t="s" s="11">
        <v>22</v>
      </c>
      <c r="C706" t="s" s="11">
        <v>23</v>
      </c>
      <c r="D706" t="s" s="11">
        <v>1434</v>
      </c>
      <c r="E706" t="s" s="12">
        <v>1435</v>
      </c>
      <c r="F706" s="13">
        <v>4</v>
      </c>
      <c r="G706" s="10">
        <v>3</v>
      </c>
      <c r="H706" s="10">
        <v>3</v>
      </c>
      <c r="I706" s="10">
        <v>2</v>
      </c>
      <c r="J706" s="10">
        <v>664</v>
      </c>
      <c r="K706" s="10">
        <v>74.09999999999999</v>
      </c>
      <c r="L706" s="10">
        <v>3</v>
      </c>
      <c r="M706" s="10">
        <v>0</v>
      </c>
      <c r="N706" s="16">
        <v>0</v>
      </c>
      <c r="O706" s="15"/>
      <c r="P706" s="15"/>
      <c r="Q706" s="15"/>
      <c r="R706" s="14">
        <v>3</v>
      </c>
      <c r="S706" s="14">
        <v>3</v>
      </c>
      <c r="T706" s="10">
        <v>1</v>
      </c>
      <c r="U706" s="15"/>
      <c r="V706" s="15">
        <f>N706/O706</f>
      </c>
    </row>
    <row r="707" ht="91.35" customHeight="1">
      <c r="A707" t="b" s="10">
        <v>0</v>
      </c>
      <c r="B707" t="s" s="11">
        <v>22</v>
      </c>
      <c r="C707" t="s" s="11">
        <v>23</v>
      </c>
      <c r="D707" t="s" s="11">
        <v>1436</v>
      </c>
      <c r="E707" t="s" s="12">
        <v>1437</v>
      </c>
      <c r="F707" s="13">
        <v>3</v>
      </c>
      <c r="G707" s="10">
        <v>1</v>
      </c>
      <c r="H707" s="10">
        <v>1</v>
      </c>
      <c r="I707" s="10">
        <v>1</v>
      </c>
      <c r="J707" s="10">
        <v>623</v>
      </c>
      <c r="K707" s="10">
        <v>71.2</v>
      </c>
      <c r="L707" s="10">
        <v>1</v>
      </c>
      <c r="M707" s="10">
        <v>0</v>
      </c>
      <c r="N707" s="16">
        <v>0</v>
      </c>
      <c r="O707" s="15"/>
      <c r="P707" s="15"/>
      <c r="Q707" s="15"/>
      <c r="R707" s="14">
        <v>3</v>
      </c>
      <c r="S707" s="14">
        <v>3</v>
      </c>
      <c r="T707" s="10">
        <v>1</v>
      </c>
      <c r="U707" s="15"/>
      <c r="V707" s="15">
        <f>N707/O707</f>
      </c>
    </row>
    <row r="708" ht="78.35" customHeight="1">
      <c r="A708" t="b" s="10">
        <v>0</v>
      </c>
      <c r="B708" t="s" s="11">
        <v>22</v>
      </c>
      <c r="C708" t="s" s="11">
        <v>23</v>
      </c>
      <c r="D708" t="s" s="11">
        <v>1438</v>
      </c>
      <c r="E708" t="s" s="12">
        <v>1439</v>
      </c>
      <c r="F708" s="13">
        <v>4</v>
      </c>
      <c r="G708" s="10">
        <v>1</v>
      </c>
      <c r="H708" s="10">
        <v>1</v>
      </c>
      <c r="I708" s="10">
        <v>1</v>
      </c>
      <c r="J708" s="10">
        <v>470</v>
      </c>
      <c r="K708" s="10">
        <v>51.2</v>
      </c>
      <c r="L708" s="10">
        <v>1</v>
      </c>
      <c r="M708" s="10">
        <v>0</v>
      </c>
      <c r="N708" s="16">
        <v>0</v>
      </c>
      <c r="O708" s="15"/>
      <c r="P708" s="15"/>
      <c r="Q708" s="15"/>
      <c r="R708" s="14">
        <v>3</v>
      </c>
      <c r="S708" s="14">
        <v>3</v>
      </c>
      <c r="T708" s="10">
        <v>1</v>
      </c>
      <c r="U708" s="15"/>
      <c r="V708" s="15">
        <f>N708/O708</f>
      </c>
    </row>
    <row r="709" ht="91.35" customHeight="1">
      <c r="A709" t="b" s="10">
        <v>0</v>
      </c>
      <c r="B709" t="s" s="11">
        <v>22</v>
      </c>
      <c r="C709" t="s" s="11">
        <v>23</v>
      </c>
      <c r="D709" t="s" s="11">
        <v>1440</v>
      </c>
      <c r="E709" t="s" s="12">
        <v>1441</v>
      </c>
      <c r="F709" s="13">
        <v>5</v>
      </c>
      <c r="G709" s="10">
        <v>2</v>
      </c>
      <c r="H709" s="10">
        <v>2</v>
      </c>
      <c r="I709" s="10">
        <v>2</v>
      </c>
      <c r="J709" s="10">
        <v>825</v>
      </c>
      <c r="K709" s="10">
        <v>90.5</v>
      </c>
      <c r="L709" s="10">
        <v>2</v>
      </c>
      <c r="M709" s="10">
        <v>0</v>
      </c>
      <c r="N709" s="16">
        <v>0</v>
      </c>
      <c r="O709" s="15"/>
      <c r="P709" s="15"/>
      <c r="Q709" s="15"/>
      <c r="R709" s="14">
        <v>3</v>
      </c>
      <c r="S709" s="14">
        <v>3</v>
      </c>
      <c r="T709" s="10">
        <v>1</v>
      </c>
      <c r="U709" s="15"/>
      <c r="V709" s="15">
        <f>N709/O709</f>
      </c>
    </row>
    <row r="710" ht="65.35" customHeight="1">
      <c r="A710" t="b" s="10">
        <v>0</v>
      </c>
      <c r="B710" t="s" s="11">
        <v>22</v>
      </c>
      <c r="C710" t="s" s="11">
        <v>23</v>
      </c>
      <c r="D710" t="s" s="11">
        <v>1442</v>
      </c>
      <c r="E710" t="s" s="12">
        <v>1443</v>
      </c>
      <c r="F710" s="13">
        <v>4</v>
      </c>
      <c r="G710" s="10">
        <v>1</v>
      </c>
      <c r="H710" s="10">
        <v>1</v>
      </c>
      <c r="I710" s="10">
        <v>1</v>
      </c>
      <c r="J710" s="10">
        <v>474</v>
      </c>
      <c r="K710" s="10">
        <v>53.5</v>
      </c>
      <c r="L710" s="10">
        <v>1</v>
      </c>
      <c r="M710" s="10">
        <v>0</v>
      </c>
      <c r="N710" s="16">
        <v>0</v>
      </c>
      <c r="O710" s="15"/>
      <c r="P710" s="15"/>
      <c r="Q710" s="15"/>
      <c r="R710" s="14">
        <v>3</v>
      </c>
      <c r="S710" s="14">
        <v>3</v>
      </c>
      <c r="T710" s="10">
        <v>1</v>
      </c>
      <c r="U710" s="15"/>
      <c r="V710" s="15">
        <f>N710/O710</f>
      </c>
    </row>
    <row r="711" ht="78.35" customHeight="1">
      <c r="A711" t="b" s="10">
        <v>0</v>
      </c>
      <c r="B711" t="s" s="11">
        <v>22</v>
      </c>
      <c r="C711" t="s" s="11">
        <v>23</v>
      </c>
      <c r="D711" t="s" s="11">
        <v>1444</v>
      </c>
      <c r="E711" t="s" s="12">
        <v>1445</v>
      </c>
      <c r="F711" s="13">
        <v>4</v>
      </c>
      <c r="G711" s="10">
        <v>1</v>
      </c>
      <c r="H711" s="10">
        <v>1</v>
      </c>
      <c r="I711" s="10">
        <v>1</v>
      </c>
      <c r="J711" s="10">
        <v>325</v>
      </c>
      <c r="K711" s="10">
        <v>35.4</v>
      </c>
      <c r="L711" s="10">
        <v>1</v>
      </c>
      <c r="M711" s="10">
        <v>0</v>
      </c>
      <c r="N711" s="16">
        <v>0</v>
      </c>
      <c r="O711" s="15"/>
      <c r="P711" s="15"/>
      <c r="Q711" s="15"/>
      <c r="R711" s="14">
        <v>3</v>
      </c>
      <c r="S711" s="14">
        <v>3</v>
      </c>
      <c r="T711" s="10">
        <v>1</v>
      </c>
      <c r="U711" s="15"/>
      <c r="V711" s="15">
        <f>N711/O711</f>
      </c>
    </row>
    <row r="712" ht="78.35" customHeight="1">
      <c r="A712" t="b" s="10">
        <v>0</v>
      </c>
      <c r="B712" t="s" s="11">
        <v>22</v>
      </c>
      <c r="C712" t="s" s="11">
        <v>23</v>
      </c>
      <c r="D712" t="s" s="11">
        <v>1446</v>
      </c>
      <c r="E712" t="s" s="12">
        <v>1447</v>
      </c>
      <c r="F712" s="13">
        <v>9</v>
      </c>
      <c r="G712" s="10">
        <v>3</v>
      </c>
      <c r="H712" s="10">
        <v>3</v>
      </c>
      <c r="I712" s="10">
        <v>3</v>
      </c>
      <c r="J712" s="10">
        <v>293</v>
      </c>
      <c r="K712" s="10">
        <v>31.3</v>
      </c>
      <c r="L712" s="10">
        <v>3</v>
      </c>
      <c r="M712" s="10">
        <v>0</v>
      </c>
      <c r="N712" s="16">
        <v>0</v>
      </c>
      <c r="O712" s="15"/>
      <c r="P712" s="15"/>
      <c r="Q712" s="15"/>
      <c r="R712" s="14">
        <v>3</v>
      </c>
      <c r="S712" s="14">
        <v>3</v>
      </c>
      <c r="T712" s="10">
        <v>1</v>
      </c>
      <c r="U712" s="15"/>
      <c r="V712" s="15">
        <f>N712/O712</f>
      </c>
    </row>
    <row r="713" ht="78.35" customHeight="1">
      <c r="A713" t="b" s="10">
        <v>0</v>
      </c>
      <c r="B713" t="s" s="11">
        <v>22</v>
      </c>
      <c r="C713" t="s" s="11">
        <v>23</v>
      </c>
      <c r="D713" t="s" s="11">
        <v>1448</v>
      </c>
      <c r="E713" t="s" s="12">
        <v>1449</v>
      </c>
      <c r="F713" s="13">
        <v>3</v>
      </c>
      <c r="G713" s="10">
        <v>1</v>
      </c>
      <c r="H713" s="10">
        <v>1</v>
      </c>
      <c r="I713" s="10">
        <v>1</v>
      </c>
      <c r="J713" s="10">
        <v>493</v>
      </c>
      <c r="K713" s="10">
        <v>57.8</v>
      </c>
      <c r="L713" s="10">
        <v>1</v>
      </c>
      <c r="M713" s="10">
        <v>0</v>
      </c>
      <c r="N713" s="16">
        <v>0</v>
      </c>
      <c r="O713" s="15"/>
      <c r="P713" s="15"/>
      <c r="Q713" s="15"/>
      <c r="R713" s="14">
        <v>3</v>
      </c>
      <c r="S713" s="14">
        <v>3</v>
      </c>
      <c r="T713" s="10">
        <v>1</v>
      </c>
      <c r="U713" s="15"/>
      <c r="V713" s="15">
        <f>N713/O713</f>
      </c>
    </row>
    <row r="714" ht="65.35" customHeight="1">
      <c r="A714" t="b" s="10">
        <v>0</v>
      </c>
      <c r="B714" t="s" s="11">
        <v>22</v>
      </c>
      <c r="C714" t="s" s="11">
        <v>23</v>
      </c>
      <c r="D714" t="s" s="11">
        <v>1450</v>
      </c>
      <c r="E714" t="s" s="12">
        <v>1451</v>
      </c>
      <c r="F714" s="13">
        <v>37</v>
      </c>
      <c r="G714" s="10">
        <v>2</v>
      </c>
      <c r="H714" s="10">
        <v>2</v>
      </c>
      <c r="I714" s="10">
        <v>2</v>
      </c>
      <c r="J714" s="10">
        <v>195</v>
      </c>
      <c r="K714" s="10">
        <v>19.5</v>
      </c>
      <c r="L714" s="10">
        <v>2</v>
      </c>
      <c r="M714" s="10">
        <v>0</v>
      </c>
      <c r="N714" s="16">
        <v>0</v>
      </c>
      <c r="O714" s="15"/>
      <c r="P714" s="15"/>
      <c r="Q714" s="15"/>
      <c r="R714" s="14">
        <v>3</v>
      </c>
      <c r="S714" s="14">
        <v>3</v>
      </c>
      <c r="T714" s="10">
        <v>1</v>
      </c>
      <c r="U714" s="15"/>
      <c r="V714" s="15">
        <f>N714/O714</f>
      </c>
    </row>
    <row r="715" ht="65.35" customHeight="1">
      <c r="A715" t="b" s="10">
        <v>0</v>
      </c>
      <c r="B715" t="s" s="11">
        <v>22</v>
      </c>
      <c r="C715" t="s" s="11">
        <v>23</v>
      </c>
      <c r="D715" t="s" s="11">
        <v>1452</v>
      </c>
      <c r="E715" t="s" s="12">
        <v>1453</v>
      </c>
      <c r="F715" s="13">
        <v>1</v>
      </c>
      <c r="G715" s="10">
        <v>2</v>
      </c>
      <c r="H715" s="10">
        <v>2</v>
      </c>
      <c r="I715" s="10">
        <v>2</v>
      </c>
      <c r="J715" s="10">
        <v>1675</v>
      </c>
      <c r="K715" s="10">
        <v>191.5</v>
      </c>
      <c r="L715" s="10">
        <v>2</v>
      </c>
      <c r="M715" s="10">
        <v>0</v>
      </c>
      <c r="N715" s="16">
        <v>0</v>
      </c>
      <c r="O715" s="15"/>
      <c r="P715" s="15"/>
      <c r="Q715" s="15"/>
      <c r="R715" s="14">
        <v>3</v>
      </c>
      <c r="S715" s="14">
        <v>3</v>
      </c>
      <c r="T715" s="10">
        <v>1</v>
      </c>
      <c r="U715" s="15"/>
      <c r="V715" s="15">
        <f>N715/O715</f>
      </c>
    </row>
    <row r="716" ht="91.35" customHeight="1">
      <c r="A716" t="b" s="10">
        <v>0</v>
      </c>
      <c r="B716" t="s" s="11">
        <v>22</v>
      </c>
      <c r="C716" t="s" s="11">
        <v>23</v>
      </c>
      <c r="D716" t="s" s="11">
        <v>1454</v>
      </c>
      <c r="E716" t="s" s="12">
        <v>1455</v>
      </c>
      <c r="F716" s="13">
        <v>2</v>
      </c>
      <c r="G716" s="10">
        <v>2</v>
      </c>
      <c r="H716" s="10">
        <v>2</v>
      </c>
      <c r="I716" s="10">
        <v>2</v>
      </c>
      <c r="J716" s="10">
        <v>1532</v>
      </c>
      <c r="K716" s="10">
        <v>174.7</v>
      </c>
      <c r="L716" s="10">
        <v>2</v>
      </c>
      <c r="M716" s="10">
        <v>0</v>
      </c>
      <c r="N716" s="16">
        <v>0</v>
      </c>
      <c r="O716" s="15"/>
      <c r="P716" s="15"/>
      <c r="Q716" s="15"/>
      <c r="R716" s="14">
        <v>3</v>
      </c>
      <c r="S716" s="14">
        <v>3</v>
      </c>
      <c r="T716" s="10">
        <v>1</v>
      </c>
      <c r="U716" s="15"/>
      <c r="V716" s="15">
        <f>N716/O716</f>
      </c>
    </row>
    <row r="717" ht="78.35" customHeight="1">
      <c r="A717" t="b" s="10">
        <v>0</v>
      </c>
      <c r="B717" t="s" s="11">
        <v>22</v>
      </c>
      <c r="C717" t="s" s="11">
        <v>23</v>
      </c>
      <c r="D717" t="s" s="11">
        <v>1456</v>
      </c>
      <c r="E717" t="s" s="12">
        <v>1457</v>
      </c>
      <c r="F717" s="13">
        <v>2</v>
      </c>
      <c r="G717" s="10">
        <v>1</v>
      </c>
      <c r="H717" s="10">
        <v>2</v>
      </c>
      <c r="I717" s="10">
        <v>1</v>
      </c>
      <c r="J717" s="10">
        <v>894</v>
      </c>
      <c r="K717" s="10">
        <v>95.3</v>
      </c>
      <c r="L717" s="10">
        <v>1</v>
      </c>
      <c r="M717" s="10">
        <v>0</v>
      </c>
      <c r="N717" s="16">
        <v>0</v>
      </c>
      <c r="O717" s="15"/>
      <c r="P717" s="15"/>
      <c r="Q717" s="15"/>
      <c r="R717" s="14">
        <v>3</v>
      </c>
      <c r="S717" s="14">
        <v>3</v>
      </c>
      <c r="T717" s="10">
        <v>1</v>
      </c>
      <c r="U717" s="15"/>
      <c r="V717" s="15">
        <f>N717/O717</f>
      </c>
    </row>
    <row r="718" ht="78.35" customHeight="1">
      <c r="A718" t="b" s="10">
        <v>0</v>
      </c>
      <c r="B718" t="s" s="11">
        <v>22</v>
      </c>
      <c r="C718" t="s" s="11">
        <v>23</v>
      </c>
      <c r="D718" t="s" s="11">
        <v>1458</v>
      </c>
      <c r="E718" t="s" s="12">
        <v>1459</v>
      </c>
      <c r="F718" s="13">
        <v>3</v>
      </c>
      <c r="G718" s="10">
        <v>1</v>
      </c>
      <c r="H718" s="10">
        <v>1</v>
      </c>
      <c r="I718" s="10">
        <v>1</v>
      </c>
      <c r="J718" s="10">
        <v>387</v>
      </c>
      <c r="K718" s="10">
        <v>42.7</v>
      </c>
      <c r="L718" s="10">
        <v>1</v>
      </c>
      <c r="M718" s="10">
        <v>0</v>
      </c>
      <c r="N718" s="16">
        <v>0</v>
      </c>
      <c r="O718" s="15"/>
      <c r="P718" s="15"/>
      <c r="Q718" s="15"/>
      <c r="R718" s="14">
        <v>3</v>
      </c>
      <c r="S718" s="14">
        <v>3</v>
      </c>
      <c r="T718" s="10">
        <v>1</v>
      </c>
      <c r="U718" s="15"/>
      <c r="V718" s="15">
        <f>N718/O718</f>
      </c>
    </row>
    <row r="719" ht="104.35" customHeight="1">
      <c r="A719" t="b" s="10">
        <v>0</v>
      </c>
      <c r="B719" t="s" s="11">
        <v>22</v>
      </c>
      <c r="C719" t="s" s="11">
        <v>23</v>
      </c>
      <c r="D719" t="s" s="11">
        <v>1460</v>
      </c>
      <c r="E719" t="s" s="12">
        <v>1461</v>
      </c>
      <c r="F719" s="13">
        <v>11</v>
      </c>
      <c r="G719" s="10">
        <v>1</v>
      </c>
      <c r="H719" s="10">
        <v>1</v>
      </c>
      <c r="I719" s="10">
        <v>1</v>
      </c>
      <c r="J719" s="10">
        <v>125</v>
      </c>
      <c r="K719" s="10">
        <v>14.2</v>
      </c>
      <c r="L719" s="10">
        <v>1</v>
      </c>
      <c r="M719" s="10">
        <v>0</v>
      </c>
      <c r="N719" s="16">
        <v>0</v>
      </c>
      <c r="O719" s="15"/>
      <c r="P719" s="15"/>
      <c r="Q719" s="15"/>
      <c r="R719" s="14">
        <v>3</v>
      </c>
      <c r="S719" s="14">
        <v>3</v>
      </c>
      <c r="T719" s="10">
        <v>1</v>
      </c>
      <c r="U719" s="15"/>
      <c r="V719" s="15">
        <f>N719/O719</f>
      </c>
    </row>
    <row r="720" ht="78.35" customHeight="1">
      <c r="A720" t="b" s="10">
        <v>0</v>
      </c>
      <c r="B720" t="s" s="11">
        <v>22</v>
      </c>
      <c r="C720" t="s" s="11">
        <v>23</v>
      </c>
      <c r="D720" t="s" s="11">
        <v>1462</v>
      </c>
      <c r="E720" t="s" s="12">
        <v>1463</v>
      </c>
      <c r="F720" s="13">
        <v>13</v>
      </c>
      <c r="G720" s="10">
        <v>2</v>
      </c>
      <c r="H720" s="10">
        <v>2</v>
      </c>
      <c r="I720" s="10">
        <v>2</v>
      </c>
      <c r="J720" s="10">
        <v>221</v>
      </c>
      <c r="K720" s="10">
        <v>25.5</v>
      </c>
      <c r="L720" s="10">
        <v>2</v>
      </c>
      <c r="M720" s="10">
        <v>0</v>
      </c>
      <c r="N720" s="16">
        <v>0</v>
      </c>
      <c r="O720" s="15"/>
      <c r="P720" s="15"/>
      <c r="Q720" s="15"/>
      <c r="R720" s="14">
        <v>3</v>
      </c>
      <c r="S720" s="14">
        <v>3</v>
      </c>
      <c r="T720" s="10">
        <v>1</v>
      </c>
      <c r="U720" s="15"/>
      <c r="V720" s="15">
        <f>N720/O720</f>
      </c>
    </row>
    <row r="721" ht="52.35" customHeight="1">
      <c r="A721" t="b" s="10">
        <v>0</v>
      </c>
      <c r="B721" t="s" s="11">
        <v>22</v>
      </c>
      <c r="C721" t="s" s="11">
        <v>23</v>
      </c>
      <c r="D721" t="s" s="11">
        <v>1464</v>
      </c>
      <c r="E721" t="s" s="12">
        <v>1465</v>
      </c>
      <c r="F721" s="13">
        <v>2</v>
      </c>
      <c r="G721" s="10">
        <v>1</v>
      </c>
      <c r="H721" s="10">
        <v>1</v>
      </c>
      <c r="I721" s="10">
        <v>1</v>
      </c>
      <c r="J721" s="10">
        <v>586</v>
      </c>
      <c r="K721" s="10">
        <v>69.40000000000001</v>
      </c>
      <c r="L721" s="10">
        <v>1</v>
      </c>
      <c r="M721" s="10">
        <v>0</v>
      </c>
      <c r="N721" s="16">
        <v>0</v>
      </c>
      <c r="O721" s="15"/>
      <c r="P721" s="15"/>
      <c r="Q721" s="15"/>
      <c r="R721" s="14">
        <v>3</v>
      </c>
      <c r="S721" s="14">
        <v>3</v>
      </c>
      <c r="T721" s="10">
        <v>1</v>
      </c>
      <c r="U721" s="15"/>
      <c r="V721" s="15">
        <f>N721/O721</f>
      </c>
    </row>
    <row r="722" ht="91.35" customHeight="1">
      <c r="A722" t="b" s="10">
        <v>0</v>
      </c>
      <c r="B722" t="s" s="11">
        <v>22</v>
      </c>
      <c r="C722" t="s" s="11">
        <v>23</v>
      </c>
      <c r="D722" t="s" s="11">
        <v>1466</v>
      </c>
      <c r="E722" t="s" s="12">
        <v>1467</v>
      </c>
      <c r="F722" s="13">
        <v>1</v>
      </c>
      <c r="G722" s="10">
        <v>2</v>
      </c>
      <c r="H722" s="10">
        <v>2</v>
      </c>
      <c r="I722" s="10">
        <v>2</v>
      </c>
      <c r="J722" s="10">
        <v>2554</v>
      </c>
      <c r="K722" s="10">
        <v>290.3</v>
      </c>
      <c r="L722" s="10">
        <v>2</v>
      </c>
      <c r="M722" s="10">
        <v>0</v>
      </c>
      <c r="N722" s="16">
        <v>0</v>
      </c>
      <c r="O722" s="15"/>
      <c r="P722" s="15"/>
      <c r="Q722" s="15"/>
      <c r="R722" s="14">
        <v>3</v>
      </c>
      <c r="S722" s="14">
        <v>3</v>
      </c>
      <c r="T722" s="10">
        <v>1</v>
      </c>
      <c r="U722" s="15"/>
      <c r="V722" s="15">
        <f>N722/O722</f>
      </c>
    </row>
    <row r="723" ht="65.35" customHeight="1">
      <c r="A723" t="b" s="10">
        <v>0</v>
      </c>
      <c r="B723" t="s" s="11">
        <v>22</v>
      </c>
      <c r="C723" t="s" s="11">
        <v>23</v>
      </c>
      <c r="D723" t="s" s="11">
        <v>1468</v>
      </c>
      <c r="E723" t="s" s="12">
        <v>1469</v>
      </c>
      <c r="F723" s="13">
        <v>4</v>
      </c>
      <c r="G723" s="10">
        <v>1</v>
      </c>
      <c r="H723" s="10">
        <v>1</v>
      </c>
      <c r="I723" s="10">
        <v>1</v>
      </c>
      <c r="J723" s="10">
        <v>475</v>
      </c>
      <c r="K723" s="10">
        <v>53.5</v>
      </c>
      <c r="L723" s="10">
        <v>1</v>
      </c>
      <c r="M723" s="10">
        <v>0</v>
      </c>
      <c r="N723" s="16">
        <v>0</v>
      </c>
      <c r="O723" s="15"/>
      <c r="P723" s="15"/>
      <c r="Q723" s="15"/>
      <c r="R723" s="14">
        <v>3</v>
      </c>
      <c r="S723" s="14">
        <v>3</v>
      </c>
      <c r="T723" s="10">
        <v>1</v>
      </c>
      <c r="U723" s="15"/>
      <c r="V723" s="15">
        <f>N723/O723</f>
      </c>
    </row>
    <row r="724" ht="78.35" customHeight="1">
      <c r="A724" t="b" s="10">
        <v>0</v>
      </c>
      <c r="B724" t="s" s="11">
        <v>22</v>
      </c>
      <c r="C724" t="s" s="11">
        <v>23</v>
      </c>
      <c r="D724" t="s" s="11">
        <v>1470</v>
      </c>
      <c r="E724" t="s" s="12">
        <v>1471</v>
      </c>
      <c r="F724" s="13">
        <v>10</v>
      </c>
      <c r="G724" s="10">
        <v>1</v>
      </c>
      <c r="H724" s="10">
        <v>1</v>
      </c>
      <c r="I724" s="10">
        <v>1</v>
      </c>
      <c r="J724" s="10">
        <v>158</v>
      </c>
      <c r="K724" s="10">
        <v>18.7</v>
      </c>
      <c r="L724" s="10">
        <v>1</v>
      </c>
      <c r="M724" s="10">
        <v>0</v>
      </c>
      <c r="N724" s="16">
        <v>0</v>
      </c>
      <c r="O724" s="15"/>
      <c r="P724" s="15"/>
      <c r="Q724" s="15"/>
      <c r="R724" s="14">
        <v>3</v>
      </c>
      <c r="S724" s="14">
        <v>3</v>
      </c>
      <c r="T724" s="10">
        <v>1</v>
      </c>
      <c r="U724" s="15"/>
      <c r="V724" s="15">
        <f>N724/O724</f>
      </c>
    </row>
    <row r="725" ht="91.35" customHeight="1">
      <c r="A725" t="b" s="10">
        <v>0</v>
      </c>
      <c r="B725" t="s" s="11">
        <v>22</v>
      </c>
      <c r="C725" t="s" s="11">
        <v>23</v>
      </c>
      <c r="D725" t="s" s="11">
        <v>1472</v>
      </c>
      <c r="E725" t="s" s="12">
        <v>1473</v>
      </c>
      <c r="F725" s="13">
        <v>6</v>
      </c>
      <c r="G725" s="10">
        <v>1</v>
      </c>
      <c r="H725" s="10">
        <v>1</v>
      </c>
      <c r="I725" s="10">
        <v>1</v>
      </c>
      <c r="J725" s="10">
        <v>446</v>
      </c>
      <c r="K725" s="10">
        <v>49.4</v>
      </c>
      <c r="L725" s="10">
        <v>1</v>
      </c>
      <c r="M725" s="10">
        <v>0</v>
      </c>
      <c r="N725" s="16">
        <v>0</v>
      </c>
      <c r="O725" s="15"/>
      <c r="P725" s="15"/>
      <c r="Q725" s="15"/>
      <c r="R725" s="14">
        <v>3</v>
      </c>
      <c r="S725" s="14">
        <v>3</v>
      </c>
      <c r="T725" s="10">
        <v>1</v>
      </c>
      <c r="U725" s="15"/>
      <c r="V725" s="15">
        <f>N725/O725</f>
      </c>
    </row>
    <row r="726" ht="78.35" customHeight="1">
      <c r="A726" t="b" s="10">
        <v>0</v>
      </c>
      <c r="B726" t="s" s="11">
        <v>22</v>
      </c>
      <c r="C726" t="s" s="11">
        <v>23</v>
      </c>
      <c r="D726" t="s" s="11">
        <v>1474</v>
      </c>
      <c r="E726" t="s" s="12">
        <v>1475</v>
      </c>
      <c r="F726" s="13">
        <v>2</v>
      </c>
      <c r="G726" s="10">
        <v>1</v>
      </c>
      <c r="H726" s="10">
        <v>1</v>
      </c>
      <c r="I726" s="10">
        <v>1</v>
      </c>
      <c r="J726" s="10">
        <v>983</v>
      </c>
      <c r="K726" s="10">
        <v>103.9</v>
      </c>
      <c r="L726" s="10">
        <v>1</v>
      </c>
      <c r="M726" s="10">
        <v>0</v>
      </c>
      <c r="N726" s="16">
        <v>0</v>
      </c>
      <c r="O726" s="15"/>
      <c r="P726" s="15"/>
      <c r="Q726" s="15"/>
      <c r="R726" s="14">
        <v>3</v>
      </c>
      <c r="S726" s="14">
        <v>3</v>
      </c>
      <c r="T726" s="10">
        <v>1</v>
      </c>
      <c r="U726" s="15"/>
      <c r="V726" s="15">
        <f>N726/O726</f>
      </c>
    </row>
    <row r="727" ht="91.35" customHeight="1">
      <c r="A727" t="b" s="10">
        <v>0</v>
      </c>
      <c r="B727" t="s" s="11">
        <v>22</v>
      </c>
      <c r="C727" t="s" s="11">
        <v>23</v>
      </c>
      <c r="D727" t="s" s="11">
        <v>1476</v>
      </c>
      <c r="E727" t="s" s="12">
        <v>1477</v>
      </c>
      <c r="F727" s="13">
        <v>5</v>
      </c>
      <c r="G727" s="10">
        <v>1</v>
      </c>
      <c r="H727" s="10">
        <v>1</v>
      </c>
      <c r="I727" s="10">
        <v>1</v>
      </c>
      <c r="J727" s="10">
        <v>374</v>
      </c>
      <c r="K727" s="10">
        <v>43</v>
      </c>
      <c r="L727" s="10">
        <v>1</v>
      </c>
      <c r="M727" s="10">
        <v>0</v>
      </c>
      <c r="N727" s="16">
        <v>0</v>
      </c>
      <c r="O727" s="15"/>
      <c r="P727" s="15"/>
      <c r="Q727" s="15"/>
      <c r="R727" s="14">
        <v>3</v>
      </c>
      <c r="S727" s="14">
        <v>3</v>
      </c>
      <c r="T727" s="10">
        <v>1</v>
      </c>
      <c r="U727" s="15"/>
      <c r="V727" s="15">
        <f>N727/O727</f>
      </c>
    </row>
    <row r="728" ht="65.35" customHeight="1">
      <c r="A728" t="b" s="10">
        <v>0</v>
      </c>
      <c r="B728" t="s" s="11">
        <v>22</v>
      </c>
      <c r="C728" t="s" s="11">
        <v>23</v>
      </c>
      <c r="D728" t="s" s="11">
        <v>1478</v>
      </c>
      <c r="E728" t="s" s="12">
        <v>1479</v>
      </c>
      <c r="F728" s="13">
        <v>3</v>
      </c>
      <c r="G728" s="10">
        <v>1</v>
      </c>
      <c r="H728" s="10">
        <v>1</v>
      </c>
      <c r="I728" s="10">
        <v>1</v>
      </c>
      <c r="J728" s="10">
        <v>540</v>
      </c>
      <c r="K728" s="10">
        <v>60.2</v>
      </c>
      <c r="L728" s="10">
        <v>1</v>
      </c>
      <c r="M728" s="10">
        <v>0</v>
      </c>
      <c r="N728" s="16">
        <v>0</v>
      </c>
      <c r="O728" s="15"/>
      <c r="P728" s="15"/>
      <c r="Q728" s="15"/>
      <c r="R728" s="14">
        <v>3</v>
      </c>
      <c r="S728" s="14">
        <v>3</v>
      </c>
      <c r="T728" s="10">
        <v>1</v>
      </c>
      <c r="U728" s="15"/>
      <c r="V728" s="15">
        <f>N728/O728</f>
      </c>
    </row>
    <row r="729" ht="78.35" customHeight="1">
      <c r="A729" t="b" s="10">
        <v>0</v>
      </c>
      <c r="B729" t="s" s="11">
        <v>22</v>
      </c>
      <c r="C729" t="s" s="11">
        <v>23</v>
      </c>
      <c r="D729" t="s" s="11">
        <v>1480</v>
      </c>
      <c r="E729" t="s" s="12">
        <v>1481</v>
      </c>
      <c r="F729" s="13">
        <v>10</v>
      </c>
      <c r="G729" s="10">
        <v>2</v>
      </c>
      <c r="H729" s="10">
        <v>2</v>
      </c>
      <c r="I729" s="10">
        <v>2</v>
      </c>
      <c r="J729" s="10">
        <v>208</v>
      </c>
      <c r="K729" s="10">
        <v>24.2</v>
      </c>
      <c r="L729" s="10">
        <v>2</v>
      </c>
      <c r="M729" s="10">
        <v>0</v>
      </c>
      <c r="N729" s="16">
        <v>0</v>
      </c>
      <c r="O729" s="15"/>
      <c r="P729" s="15"/>
      <c r="Q729" s="15"/>
      <c r="R729" s="14">
        <v>3</v>
      </c>
      <c r="S729" s="14">
        <v>3</v>
      </c>
      <c r="T729" s="10">
        <v>1</v>
      </c>
      <c r="U729" s="15"/>
      <c r="V729" s="15">
        <f>N729/O729</f>
      </c>
    </row>
    <row r="730" ht="91.35" customHeight="1">
      <c r="A730" t="b" s="10">
        <v>0</v>
      </c>
      <c r="B730" t="s" s="11">
        <v>22</v>
      </c>
      <c r="C730" t="s" s="11">
        <v>23</v>
      </c>
      <c r="D730" t="s" s="11">
        <v>1482</v>
      </c>
      <c r="E730" t="s" s="12">
        <v>1483</v>
      </c>
      <c r="F730" s="13">
        <v>11</v>
      </c>
      <c r="G730" s="10">
        <v>1</v>
      </c>
      <c r="H730" s="10">
        <v>1</v>
      </c>
      <c r="I730" s="10">
        <v>1</v>
      </c>
      <c r="J730" s="10">
        <v>153</v>
      </c>
      <c r="K730" s="10">
        <v>17.2</v>
      </c>
      <c r="L730" s="10">
        <v>1</v>
      </c>
      <c r="M730" s="10">
        <v>0</v>
      </c>
      <c r="N730" s="16">
        <v>0</v>
      </c>
      <c r="O730" s="15"/>
      <c r="P730" s="15"/>
      <c r="Q730" s="15"/>
      <c r="R730" s="14">
        <v>3</v>
      </c>
      <c r="S730" s="14">
        <v>3</v>
      </c>
      <c r="T730" s="10">
        <v>1</v>
      </c>
      <c r="U730" s="15"/>
      <c r="V730" s="15">
        <f>N730/O730</f>
      </c>
    </row>
    <row r="731" ht="52.35" customHeight="1">
      <c r="A731" t="b" s="10">
        <v>0</v>
      </c>
      <c r="B731" t="s" s="11">
        <v>22</v>
      </c>
      <c r="C731" t="s" s="11">
        <v>23</v>
      </c>
      <c r="D731" t="s" s="11">
        <v>1484</v>
      </c>
      <c r="E731" t="s" s="12">
        <v>1485</v>
      </c>
      <c r="F731" s="13">
        <v>2</v>
      </c>
      <c r="G731" s="10">
        <v>1</v>
      </c>
      <c r="H731" s="10">
        <v>1</v>
      </c>
      <c r="I731" s="10">
        <v>1</v>
      </c>
      <c r="J731" s="10">
        <v>649</v>
      </c>
      <c r="K731" s="10">
        <v>71.40000000000001</v>
      </c>
      <c r="L731" s="10">
        <v>1</v>
      </c>
      <c r="M731" s="10">
        <v>0</v>
      </c>
      <c r="N731" s="16">
        <v>0</v>
      </c>
      <c r="O731" s="15"/>
      <c r="P731" s="15"/>
      <c r="Q731" s="15"/>
      <c r="R731" s="14">
        <v>3</v>
      </c>
      <c r="S731" s="14">
        <v>3</v>
      </c>
      <c r="T731" s="10">
        <v>1</v>
      </c>
      <c r="U731" s="15"/>
      <c r="V731" s="15">
        <f>N731/O731</f>
      </c>
    </row>
    <row r="732" ht="78.35" customHeight="1">
      <c r="A732" t="b" s="10">
        <v>0</v>
      </c>
      <c r="B732" t="s" s="11">
        <v>22</v>
      </c>
      <c r="C732" t="s" s="11">
        <v>23</v>
      </c>
      <c r="D732" t="s" s="11">
        <v>1486</v>
      </c>
      <c r="E732" t="s" s="12">
        <v>1487</v>
      </c>
      <c r="F732" s="13">
        <v>13</v>
      </c>
      <c r="G732" s="10">
        <v>2</v>
      </c>
      <c r="H732" s="10">
        <v>2</v>
      </c>
      <c r="I732" s="10">
        <v>2</v>
      </c>
      <c r="J732" s="10">
        <v>182</v>
      </c>
      <c r="K732" s="10">
        <v>21.5</v>
      </c>
      <c r="L732" s="10">
        <v>2</v>
      </c>
      <c r="M732" s="10">
        <v>0</v>
      </c>
      <c r="N732" s="16">
        <v>0</v>
      </c>
      <c r="O732" s="15"/>
      <c r="P732" s="15"/>
      <c r="Q732" s="15"/>
      <c r="R732" s="14">
        <v>3</v>
      </c>
      <c r="S732" s="14">
        <v>3</v>
      </c>
      <c r="T732" s="10">
        <v>1</v>
      </c>
      <c r="U732" s="15"/>
      <c r="V732" s="15">
        <f>N732/O732</f>
      </c>
    </row>
    <row r="733" ht="91.35" customHeight="1">
      <c r="A733" t="b" s="10">
        <v>0</v>
      </c>
      <c r="B733" t="s" s="11">
        <v>22</v>
      </c>
      <c r="C733" t="s" s="11">
        <v>23</v>
      </c>
      <c r="D733" t="s" s="11">
        <v>1488</v>
      </c>
      <c r="E733" t="s" s="12">
        <v>1489</v>
      </c>
      <c r="F733" s="13">
        <v>3</v>
      </c>
      <c r="G733" s="10">
        <v>1</v>
      </c>
      <c r="H733" s="10">
        <v>1</v>
      </c>
      <c r="I733" s="10">
        <v>1</v>
      </c>
      <c r="J733" s="10">
        <v>381</v>
      </c>
      <c r="K733" s="10">
        <v>41</v>
      </c>
      <c r="L733" s="10">
        <v>1</v>
      </c>
      <c r="M733" s="10">
        <v>0</v>
      </c>
      <c r="N733" s="16">
        <v>0</v>
      </c>
      <c r="O733" s="15"/>
      <c r="P733" s="15"/>
      <c r="Q733" s="15"/>
      <c r="R733" s="14">
        <v>3</v>
      </c>
      <c r="S733" s="14">
        <v>3</v>
      </c>
      <c r="T733" s="10">
        <v>1</v>
      </c>
      <c r="U733" s="15"/>
      <c r="V733" s="15">
        <f>N733/O733</f>
      </c>
    </row>
    <row r="734" ht="65.35" customHeight="1">
      <c r="A734" t="b" s="10">
        <v>0</v>
      </c>
      <c r="B734" t="s" s="11">
        <v>22</v>
      </c>
      <c r="C734" t="s" s="11">
        <v>23</v>
      </c>
      <c r="D734" t="s" s="11">
        <v>1490</v>
      </c>
      <c r="E734" t="s" s="12">
        <v>1491</v>
      </c>
      <c r="F734" s="13">
        <v>1</v>
      </c>
      <c r="G734" s="10">
        <v>1</v>
      </c>
      <c r="H734" s="10">
        <v>1</v>
      </c>
      <c r="I734" s="10">
        <v>1</v>
      </c>
      <c r="J734" s="10">
        <v>3142</v>
      </c>
      <c r="K734" s="10">
        <v>347.4</v>
      </c>
      <c r="L734" s="10">
        <v>1</v>
      </c>
      <c r="M734" s="10">
        <v>0</v>
      </c>
      <c r="N734" s="16">
        <v>0</v>
      </c>
      <c r="O734" s="15"/>
      <c r="P734" s="15"/>
      <c r="Q734" s="15"/>
      <c r="R734" s="14">
        <v>3</v>
      </c>
      <c r="S734" s="14">
        <v>3</v>
      </c>
      <c r="T734" s="10">
        <v>1</v>
      </c>
      <c r="U734" s="15"/>
      <c r="V734" s="15">
        <f>N734/O734</f>
      </c>
    </row>
    <row r="735" ht="78.35" customHeight="1">
      <c r="A735" t="b" s="10">
        <v>0</v>
      </c>
      <c r="B735" t="s" s="11">
        <v>22</v>
      </c>
      <c r="C735" t="s" s="11">
        <v>23</v>
      </c>
      <c r="D735" t="s" s="11">
        <v>1492</v>
      </c>
      <c r="E735" t="s" s="12">
        <v>1493</v>
      </c>
      <c r="F735" s="13">
        <v>3</v>
      </c>
      <c r="G735" s="10">
        <v>1</v>
      </c>
      <c r="H735" s="10">
        <v>1</v>
      </c>
      <c r="I735" s="10">
        <v>1</v>
      </c>
      <c r="J735" s="10">
        <v>508</v>
      </c>
      <c r="K735" s="10">
        <v>57.1</v>
      </c>
      <c r="L735" s="10">
        <v>1</v>
      </c>
      <c r="M735" s="10">
        <v>0</v>
      </c>
      <c r="N735" s="16">
        <v>0</v>
      </c>
      <c r="O735" s="15"/>
      <c r="P735" s="15"/>
      <c r="Q735" s="15"/>
      <c r="R735" s="14">
        <v>3</v>
      </c>
      <c r="S735" s="14">
        <v>3</v>
      </c>
      <c r="T735" s="10">
        <v>1</v>
      </c>
      <c r="U735" s="15"/>
      <c r="V735" s="15">
        <f>N735/O735</f>
      </c>
    </row>
    <row r="736" ht="91.35" customHeight="1">
      <c r="A736" t="b" s="10">
        <v>0</v>
      </c>
      <c r="B736" t="s" s="11">
        <v>22</v>
      </c>
      <c r="C736" t="s" s="11">
        <v>23</v>
      </c>
      <c r="D736" t="s" s="11">
        <v>1494</v>
      </c>
      <c r="E736" t="s" s="12">
        <v>1495</v>
      </c>
      <c r="F736" s="13">
        <v>6</v>
      </c>
      <c r="G736" s="10">
        <v>1</v>
      </c>
      <c r="H736" s="10">
        <v>1</v>
      </c>
      <c r="I736" s="10">
        <v>1</v>
      </c>
      <c r="J736" s="10">
        <v>606</v>
      </c>
      <c r="K736" s="10">
        <v>64.90000000000001</v>
      </c>
      <c r="L736" s="10">
        <v>1</v>
      </c>
      <c r="M736" s="10">
        <v>0</v>
      </c>
      <c r="N736" s="16">
        <v>0</v>
      </c>
      <c r="O736" s="15"/>
      <c r="P736" s="15"/>
      <c r="Q736" s="15"/>
      <c r="R736" s="14">
        <v>3</v>
      </c>
      <c r="S736" s="14">
        <v>3</v>
      </c>
      <c r="T736" s="10">
        <v>1</v>
      </c>
      <c r="U736" s="15"/>
      <c r="V736" s="15">
        <f>N736/O736</f>
      </c>
    </row>
    <row r="737" ht="78.35" customHeight="1">
      <c r="A737" t="b" s="10">
        <v>0</v>
      </c>
      <c r="B737" t="s" s="11">
        <v>22</v>
      </c>
      <c r="C737" t="s" s="11">
        <v>23</v>
      </c>
      <c r="D737" t="s" s="11">
        <v>1496</v>
      </c>
      <c r="E737" t="s" s="12">
        <v>1497</v>
      </c>
      <c r="F737" s="13">
        <v>3</v>
      </c>
      <c r="G737" s="10">
        <v>1</v>
      </c>
      <c r="H737" s="10">
        <v>1</v>
      </c>
      <c r="I737" s="10">
        <v>1</v>
      </c>
      <c r="J737" s="10">
        <v>528</v>
      </c>
      <c r="K737" s="10">
        <v>56.6</v>
      </c>
      <c r="L737" s="10">
        <v>1</v>
      </c>
      <c r="M737" s="10">
        <v>0</v>
      </c>
      <c r="N737" s="16">
        <v>0</v>
      </c>
      <c r="O737" s="15"/>
      <c r="P737" s="15"/>
      <c r="Q737" s="15"/>
      <c r="R737" s="14">
        <v>3</v>
      </c>
      <c r="S737" s="14">
        <v>3</v>
      </c>
      <c r="T737" s="10">
        <v>1</v>
      </c>
      <c r="U737" s="15"/>
      <c r="V737" s="15">
        <f>N737/O737</f>
      </c>
    </row>
    <row r="738" ht="78.35" customHeight="1">
      <c r="A738" t="b" s="10">
        <v>0</v>
      </c>
      <c r="B738" t="s" s="11">
        <v>22</v>
      </c>
      <c r="C738" t="s" s="11">
        <v>23</v>
      </c>
      <c r="D738" t="s" s="11">
        <v>1498</v>
      </c>
      <c r="E738" t="s" s="12">
        <v>1499</v>
      </c>
      <c r="F738" s="13">
        <v>3</v>
      </c>
      <c r="G738" s="10">
        <v>1</v>
      </c>
      <c r="H738" s="10">
        <v>1</v>
      </c>
      <c r="I738" s="10">
        <v>1</v>
      </c>
      <c r="J738" s="10">
        <v>295</v>
      </c>
      <c r="K738" s="10">
        <v>32.8</v>
      </c>
      <c r="L738" s="10">
        <v>1</v>
      </c>
      <c r="M738" s="10">
        <v>0</v>
      </c>
      <c r="N738" s="16">
        <v>0</v>
      </c>
      <c r="O738" s="15"/>
      <c r="P738" s="15"/>
      <c r="Q738" s="15"/>
      <c r="R738" s="14">
        <v>3</v>
      </c>
      <c r="S738" s="14">
        <v>3</v>
      </c>
      <c r="T738" s="10">
        <v>1</v>
      </c>
      <c r="U738" s="15"/>
      <c r="V738" s="15">
        <f>N738/O738</f>
      </c>
    </row>
    <row r="739" ht="52.35" customHeight="1">
      <c r="A739" t="b" s="10">
        <v>0</v>
      </c>
      <c r="B739" t="s" s="11">
        <v>22</v>
      </c>
      <c r="C739" t="s" s="11">
        <v>23</v>
      </c>
      <c r="D739" t="s" s="11">
        <v>1500</v>
      </c>
      <c r="E739" t="s" s="12">
        <v>1501</v>
      </c>
      <c r="F739" s="13">
        <v>2</v>
      </c>
      <c r="G739" s="10">
        <v>1</v>
      </c>
      <c r="H739" s="10">
        <v>1</v>
      </c>
      <c r="I739" s="10">
        <v>1</v>
      </c>
      <c r="J739" s="10">
        <v>666</v>
      </c>
      <c r="K739" s="10">
        <v>72.8</v>
      </c>
      <c r="L739" s="10">
        <v>1</v>
      </c>
      <c r="M739" s="10">
        <v>0</v>
      </c>
      <c r="N739" s="16">
        <v>0</v>
      </c>
      <c r="O739" s="15"/>
      <c r="P739" s="15"/>
      <c r="Q739" s="15"/>
      <c r="R739" s="14">
        <v>3</v>
      </c>
      <c r="S739" s="14">
        <v>3</v>
      </c>
      <c r="T739" s="10">
        <v>1</v>
      </c>
      <c r="U739" s="15"/>
      <c r="V739" s="15">
        <f>N739/O739</f>
      </c>
    </row>
    <row r="740" ht="91.35" customHeight="1">
      <c r="A740" t="b" s="10">
        <v>0</v>
      </c>
      <c r="B740" t="s" s="11">
        <v>22</v>
      </c>
      <c r="C740" t="s" s="11">
        <v>23</v>
      </c>
      <c r="D740" t="s" s="11">
        <v>1502</v>
      </c>
      <c r="E740" t="s" s="12">
        <v>1503</v>
      </c>
      <c r="F740" s="13">
        <v>1</v>
      </c>
      <c r="G740" s="10">
        <v>1</v>
      </c>
      <c r="H740" s="10">
        <v>1</v>
      </c>
      <c r="I740" s="10">
        <v>1</v>
      </c>
      <c r="J740" s="10">
        <v>1229</v>
      </c>
      <c r="K740" s="10">
        <v>125</v>
      </c>
      <c r="L740" s="10">
        <v>1</v>
      </c>
      <c r="M740" s="10">
        <v>0</v>
      </c>
      <c r="N740" s="16">
        <v>0</v>
      </c>
      <c r="O740" s="15"/>
      <c r="P740" s="15"/>
      <c r="Q740" s="15"/>
      <c r="R740" s="14">
        <v>3</v>
      </c>
      <c r="S740" s="14">
        <v>3</v>
      </c>
      <c r="T740" s="10">
        <v>1</v>
      </c>
      <c r="U740" s="15"/>
      <c r="V740" s="15">
        <f>N740/O740</f>
      </c>
    </row>
    <row r="741" ht="91.35" customHeight="1">
      <c r="A741" t="b" s="10">
        <v>0</v>
      </c>
      <c r="B741" t="s" s="11">
        <v>22</v>
      </c>
      <c r="C741" t="s" s="11">
        <v>23</v>
      </c>
      <c r="D741" t="s" s="11">
        <v>1504</v>
      </c>
      <c r="E741" t="s" s="12">
        <v>1505</v>
      </c>
      <c r="F741" s="13">
        <v>2</v>
      </c>
      <c r="G741" s="10">
        <v>1</v>
      </c>
      <c r="H741" s="10">
        <v>1</v>
      </c>
      <c r="I741" s="10">
        <v>1</v>
      </c>
      <c r="J741" s="10">
        <v>712</v>
      </c>
      <c r="K741" s="10">
        <v>76.5</v>
      </c>
      <c r="L741" s="10">
        <v>1</v>
      </c>
      <c r="M741" s="10">
        <v>0</v>
      </c>
      <c r="N741" s="16">
        <v>0</v>
      </c>
      <c r="O741" s="15"/>
      <c r="P741" s="15"/>
      <c r="Q741" s="15"/>
      <c r="R741" s="14">
        <v>3</v>
      </c>
      <c r="S741" s="14">
        <v>3</v>
      </c>
      <c r="T741" s="10">
        <v>1</v>
      </c>
      <c r="U741" s="15"/>
      <c r="V741" s="15">
        <f>N741/O741</f>
      </c>
    </row>
    <row r="742" ht="78.35" customHeight="1">
      <c r="A742" t="b" s="10">
        <v>0</v>
      </c>
      <c r="B742" t="s" s="11">
        <v>22</v>
      </c>
      <c r="C742" t="s" s="11">
        <v>23</v>
      </c>
      <c r="D742" t="s" s="11">
        <v>1506</v>
      </c>
      <c r="E742" t="s" s="12">
        <v>1507</v>
      </c>
      <c r="F742" s="13">
        <v>1</v>
      </c>
      <c r="G742" s="10">
        <v>1</v>
      </c>
      <c r="H742" s="10">
        <v>1</v>
      </c>
      <c r="I742" s="10">
        <v>1</v>
      </c>
      <c r="J742" s="10">
        <v>2382</v>
      </c>
      <c r="K742" s="10">
        <v>250.6</v>
      </c>
      <c r="L742" s="10">
        <v>1</v>
      </c>
      <c r="M742" s="10">
        <v>0</v>
      </c>
      <c r="N742" s="16">
        <v>0</v>
      </c>
      <c r="O742" s="15"/>
      <c r="P742" s="15"/>
      <c r="Q742" s="15"/>
      <c r="R742" s="14">
        <v>3</v>
      </c>
      <c r="S742" s="14">
        <v>3</v>
      </c>
      <c r="T742" s="10">
        <v>1</v>
      </c>
      <c r="U742" s="15"/>
      <c r="V742" s="15">
        <f>N742/O742</f>
      </c>
    </row>
    <row r="743" ht="78.35" customHeight="1">
      <c r="A743" t="b" s="10">
        <v>0</v>
      </c>
      <c r="B743" t="s" s="11">
        <v>22</v>
      </c>
      <c r="C743" t="s" s="11">
        <v>23</v>
      </c>
      <c r="D743" t="s" s="11">
        <v>1508</v>
      </c>
      <c r="E743" t="s" s="12">
        <v>1509</v>
      </c>
      <c r="F743" s="13">
        <v>6</v>
      </c>
      <c r="G743" s="10">
        <v>1</v>
      </c>
      <c r="H743" s="10">
        <v>1</v>
      </c>
      <c r="I743" s="10">
        <v>1</v>
      </c>
      <c r="J743" s="10">
        <v>241</v>
      </c>
      <c r="K743" s="10">
        <v>27.6</v>
      </c>
      <c r="L743" s="10">
        <v>1</v>
      </c>
      <c r="M743" s="10">
        <v>0</v>
      </c>
      <c r="N743" s="16">
        <v>0</v>
      </c>
      <c r="O743" s="15"/>
      <c r="P743" s="15"/>
      <c r="Q743" s="15"/>
      <c r="R743" s="14">
        <v>3</v>
      </c>
      <c r="S743" s="14">
        <v>3</v>
      </c>
      <c r="T743" s="10">
        <v>1</v>
      </c>
      <c r="U743" s="15"/>
      <c r="V743" s="15">
        <f>N743/O743</f>
      </c>
    </row>
    <row r="744" ht="78.35" customHeight="1">
      <c r="A744" t="b" s="10">
        <v>0</v>
      </c>
      <c r="B744" t="s" s="11">
        <v>22</v>
      </c>
      <c r="C744" t="s" s="11">
        <v>23</v>
      </c>
      <c r="D744" t="s" s="11">
        <v>1510</v>
      </c>
      <c r="E744" t="s" s="12">
        <v>1511</v>
      </c>
      <c r="F744" s="13">
        <v>7</v>
      </c>
      <c r="G744" s="10">
        <v>2</v>
      </c>
      <c r="H744" s="10">
        <v>2</v>
      </c>
      <c r="I744" s="10">
        <v>2</v>
      </c>
      <c r="J744" s="10">
        <v>252</v>
      </c>
      <c r="K744" s="10">
        <v>27.9</v>
      </c>
      <c r="L744" s="10">
        <v>2</v>
      </c>
      <c r="M744" s="10">
        <v>0</v>
      </c>
      <c r="N744" s="16">
        <v>0</v>
      </c>
      <c r="O744" s="15"/>
      <c r="P744" s="15"/>
      <c r="Q744" s="15"/>
      <c r="R744" s="14">
        <v>3</v>
      </c>
      <c r="S744" s="14">
        <v>3</v>
      </c>
      <c r="T744" s="10">
        <v>1</v>
      </c>
      <c r="U744" s="15"/>
      <c r="V744" s="15">
        <f>N744/O744</f>
      </c>
    </row>
    <row r="745" ht="78.35" customHeight="1">
      <c r="A745" t="b" s="10">
        <v>0</v>
      </c>
      <c r="B745" t="s" s="11">
        <v>22</v>
      </c>
      <c r="C745" t="s" s="11">
        <v>23</v>
      </c>
      <c r="D745" t="s" s="11">
        <v>1512</v>
      </c>
      <c r="E745" t="s" s="12">
        <v>1513</v>
      </c>
      <c r="F745" s="13">
        <v>3</v>
      </c>
      <c r="G745" s="10">
        <v>1</v>
      </c>
      <c r="H745" s="10">
        <v>1</v>
      </c>
      <c r="I745" s="10">
        <v>1</v>
      </c>
      <c r="J745" s="10">
        <v>568</v>
      </c>
      <c r="K745" s="10">
        <v>65.5</v>
      </c>
      <c r="L745" s="10">
        <v>1</v>
      </c>
      <c r="M745" s="10">
        <v>0</v>
      </c>
      <c r="N745" s="16">
        <v>0</v>
      </c>
      <c r="O745" s="15"/>
      <c r="P745" s="15"/>
      <c r="Q745" s="15"/>
      <c r="R745" s="14">
        <v>3</v>
      </c>
      <c r="S745" s="14">
        <v>3</v>
      </c>
      <c r="T745" s="10">
        <v>1</v>
      </c>
      <c r="U745" s="15"/>
      <c r="V745" s="15">
        <f>N745/O745</f>
      </c>
    </row>
    <row r="746" ht="78.35" customHeight="1">
      <c r="A746" t="b" s="10">
        <v>0</v>
      </c>
      <c r="B746" t="s" s="11">
        <v>22</v>
      </c>
      <c r="C746" t="s" s="11">
        <v>23</v>
      </c>
      <c r="D746" t="s" s="11">
        <v>1514</v>
      </c>
      <c r="E746" t="s" s="12">
        <v>1515</v>
      </c>
      <c r="F746" s="13">
        <v>3</v>
      </c>
      <c r="G746" s="10">
        <v>1</v>
      </c>
      <c r="H746" s="10">
        <v>1</v>
      </c>
      <c r="I746" s="10">
        <v>1</v>
      </c>
      <c r="J746" s="10">
        <v>530</v>
      </c>
      <c r="K746" s="10">
        <v>59.3</v>
      </c>
      <c r="L746" s="10">
        <v>1</v>
      </c>
      <c r="M746" s="10">
        <v>0</v>
      </c>
      <c r="N746" s="16">
        <v>0</v>
      </c>
      <c r="O746" s="15"/>
      <c r="P746" s="15"/>
      <c r="Q746" s="15"/>
      <c r="R746" s="14">
        <v>3</v>
      </c>
      <c r="S746" s="14">
        <v>3</v>
      </c>
      <c r="T746" s="10">
        <v>1</v>
      </c>
      <c r="U746" s="15"/>
      <c r="V746" s="15">
        <f>N746/O746</f>
      </c>
    </row>
    <row r="747" ht="78.35" customHeight="1">
      <c r="A747" t="b" s="10">
        <v>0</v>
      </c>
      <c r="B747" t="s" s="11">
        <v>22</v>
      </c>
      <c r="C747" t="s" s="11">
        <v>23</v>
      </c>
      <c r="D747" t="s" s="11">
        <v>1516</v>
      </c>
      <c r="E747" t="s" s="12">
        <v>1517</v>
      </c>
      <c r="F747" s="13">
        <v>4</v>
      </c>
      <c r="G747" s="10">
        <v>1</v>
      </c>
      <c r="H747" s="10">
        <v>1</v>
      </c>
      <c r="I747" s="10">
        <v>1</v>
      </c>
      <c r="J747" s="10">
        <v>227</v>
      </c>
      <c r="K747" s="10">
        <v>26.1</v>
      </c>
      <c r="L747" s="10">
        <v>1</v>
      </c>
      <c r="M747" s="10">
        <v>0</v>
      </c>
      <c r="N747" s="16">
        <v>0</v>
      </c>
      <c r="O747" s="15"/>
      <c r="P747" s="15"/>
      <c r="Q747" s="15"/>
      <c r="R747" s="14">
        <v>3</v>
      </c>
      <c r="S747" s="14">
        <v>3</v>
      </c>
      <c r="T747" s="10">
        <v>1</v>
      </c>
      <c r="U747" s="15"/>
      <c r="V747" s="15">
        <f>N747/O747</f>
      </c>
    </row>
    <row r="748" ht="65.35" customHeight="1">
      <c r="A748" t="b" s="10">
        <v>0</v>
      </c>
      <c r="B748" t="s" s="11">
        <v>22</v>
      </c>
      <c r="C748" t="s" s="11">
        <v>23</v>
      </c>
      <c r="D748" t="s" s="11">
        <v>1518</v>
      </c>
      <c r="E748" t="s" s="12">
        <v>1519</v>
      </c>
      <c r="F748" s="13">
        <v>0</v>
      </c>
      <c r="G748" s="10">
        <v>1</v>
      </c>
      <c r="H748" s="10">
        <v>1</v>
      </c>
      <c r="I748" s="10">
        <v>1</v>
      </c>
      <c r="J748" s="10">
        <v>3664</v>
      </c>
      <c r="K748" s="10">
        <v>402</v>
      </c>
      <c r="L748" s="10">
        <v>1</v>
      </c>
      <c r="M748" s="10">
        <v>0</v>
      </c>
      <c r="N748" s="16">
        <v>0</v>
      </c>
      <c r="O748" s="15"/>
      <c r="P748" s="15"/>
      <c r="Q748" s="15"/>
      <c r="R748" s="14">
        <v>3</v>
      </c>
      <c r="S748" s="14">
        <v>3</v>
      </c>
      <c r="T748" s="10">
        <v>1</v>
      </c>
      <c r="U748" s="15"/>
      <c r="V748" s="15">
        <f>N748/O748</f>
      </c>
    </row>
    <row r="749" ht="78.35" customHeight="1">
      <c r="A749" t="b" s="10">
        <v>0</v>
      </c>
      <c r="B749" t="s" s="11">
        <v>22</v>
      </c>
      <c r="C749" t="s" s="11">
        <v>23</v>
      </c>
      <c r="D749" t="s" s="11">
        <v>1520</v>
      </c>
      <c r="E749" t="s" s="12">
        <v>1521</v>
      </c>
      <c r="F749" s="13">
        <v>4</v>
      </c>
      <c r="G749" s="10">
        <v>2</v>
      </c>
      <c r="H749" s="10">
        <v>2</v>
      </c>
      <c r="I749" s="10">
        <v>2</v>
      </c>
      <c r="J749" s="10">
        <v>473</v>
      </c>
      <c r="K749" s="10">
        <v>52.7</v>
      </c>
      <c r="L749" s="10">
        <v>2</v>
      </c>
      <c r="M749" s="10">
        <v>0</v>
      </c>
      <c r="N749" s="16">
        <v>0</v>
      </c>
      <c r="O749" s="15"/>
      <c r="P749" s="15"/>
      <c r="Q749" s="15"/>
      <c r="R749" s="14">
        <v>3</v>
      </c>
      <c r="S749" s="14">
        <v>3</v>
      </c>
      <c r="T749" s="10">
        <v>1</v>
      </c>
      <c r="U749" s="15"/>
      <c r="V749" s="15">
        <f>N749/O749</f>
      </c>
    </row>
    <row r="750" ht="78.35" customHeight="1">
      <c r="A750" t="b" s="10">
        <v>0</v>
      </c>
      <c r="B750" t="s" s="11">
        <v>22</v>
      </c>
      <c r="C750" t="s" s="11">
        <v>23</v>
      </c>
      <c r="D750" t="s" s="11">
        <v>1522</v>
      </c>
      <c r="E750" t="s" s="12">
        <v>1523</v>
      </c>
      <c r="F750" s="13">
        <v>1</v>
      </c>
      <c r="G750" s="10">
        <v>1</v>
      </c>
      <c r="H750" s="10">
        <v>1</v>
      </c>
      <c r="I750" s="10">
        <v>1</v>
      </c>
      <c r="J750" s="10">
        <v>795</v>
      </c>
      <c r="K750" s="10">
        <v>87.09999999999999</v>
      </c>
      <c r="L750" s="10">
        <v>1</v>
      </c>
      <c r="M750" s="10">
        <v>0</v>
      </c>
      <c r="N750" s="16">
        <v>0</v>
      </c>
      <c r="O750" s="15"/>
      <c r="P750" s="15"/>
      <c r="Q750" s="15"/>
      <c r="R750" s="14">
        <v>3</v>
      </c>
      <c r="S750" s="14">
        <v>3</v>
      </c>
      <c r="T750" s="10">
        <v>1</v>
      </c>
      <c r="U750" s="15"/>
      <c r="V750" s="15">
        <f>N750/O750</f>
      </c>
    </row>
    <row r="751" ht="78.35" customHeight="1">
      <c r="A751" t="b" s="10">
        <v>0</v>
      </c>
      <c r="B751" t="s" s="11">
        <v>22</v>
      </c>
      <c r="C751" t="s" s="11">
        <v>23</v>
      </c>
      <c r="D751" t="s" s="11">
        <v>1524</v>
      </c>
      <c r="E751" t="s" s="12">
        <v>1525</v>
      </c>
      <c r="F751" s="13">
        <v>6</v>
      </c>
      <c r="G751" s="10">
        <v>1</v>
      </c>
      <c r="H751" s="10">
        <v>1</v>
      </c>
      <c r="I751" s="10">
        <v>1</v>
      </c>
      <c r="J751" s="10">
        <v>200</v>
      </c>
      <c r="K751" s="10">
        <v>22.5</v>
      </c>
      <c r="L751" s="10">
        <v>1</v>
      </c>
      <c r="M751" s="10">
        <v>0</v>
      </c>
      <c r="N751" s="16">
        <v>0</v>
      </c>
      <c r="O751" s="15"/>
      <c r="P751" s="15"/>
      <c r="Q751" s="15"/>
      <c r="R751" s="14">
        <v>3</v>
      </c>
      <c r="S751" s="14">
        <v>3</v>
      </c>
      <c r="T751" s="10">
        <v>1</v>
      </c>
      <c r="U751" s="15"/>
      <c r="V751" s="15">
        <f>N751/O751</f>
      </c>
    </row>
    <row r="752" ht="91.35" customHeight="1">
      <c r="A752" t="b" s="10">
        <v>0</v>
      </c>
      <c r="B752" t="s" s="11">
        <v>22</v>
      </c>
      <c r="C752" t="s" s="11">
        <v>23</v>
      </c>
      <c r="D752" t="s" s="11">
        <v>1526</v>
      </c>
      <c r="E752" t="s" s="12">
        <v>1527</v>
      </c>
      <c r="F752" s="13">
        <v>1</v>
      </c>
      <c r="G752" s="10">
        <v>1</v>
      </c>
      <c r="H752" s="10">
        <v>1</v>
      </c>
      <c r="I752" s="10">
        <v>1</v>
      </c>
      <c r="J752" s="10">
        <v>1098</v>
      </c>
      <c r="K752" s="10">
        <v>123.8</v>
      </c>
      <c r="L752" s="10">
        <v>1</v>
      </c>
      <c r="M752" s="10">
        <v>0</v>
      </c>
      <c r="N752" s="16">
        <v>0</v>
      </c>
      <c r="O752" s="15"/>
      <c r="P752" s="15"/>
      <c r="Q752" s="15"/>
      <c r="R752" s="14">
        <v>3</v>
      </c>
      <c r="S752" s="14">
        <v>3</v>
      </c>
      <c r="T752" s="10">
        <v>1</v>
      </c>
      <c r="U752" s="15"/>
      <c r="V752" s="15">
        <f>N752/O752</f>
      </c>
    </row>
    <row r="753" ht="91.35" customHeight="1">
      <c r="A753" t="b" s="10">
        <v>0</v>
      </c>
      <c r="B753" t="s" s="11">
        <v>22</v>
      </c>
      <c r="C753" t="s" s="11">
        <v>23</v>
      </c>
      <c r="D753" t="s" s="11">
        <v>1528</v>
      </c>
      <c r="E753" t="s" s="12">
        <v>1529</v>
      </c>
      <c r="F753" s="13">
        <v>2</v>
      </c>
      <c r="G753" s="10">
        <v>1</v>
      </c>
      <c r="H753" s="10">
        <v>1</v>
      </c>
      <c r="I753" s="10">
        <v>1</v>
      </c>
      <c r="J753" s="10">
        <v>471</v>
      </c>
      <c r="K753" s="10">
        <v>53.1</v>
      </c>
      <c r="L753" s="10">
        <v>1</v>
      </c>
      <c r="M753" s="10">
        <v>0</v>
      </c>
      <c r="N753" s="16">
        <v>0</v>
      </c>
      <c r="O753" s="15"/>
      <c r="P753" s="15"/>
      <c r="Q753" s="15"/>
      <c r="R753" s="14">
        <v>3</v>
      </c>
      <c r="S753" s="14">
        <v>3</v>
      </c>
      <c r="T753" s="10">
        <v>1</v>
      </c>
      <c r="U753" s="15"/>
      <c r="V753" s="15">
        <f>N753/O753</f>
      </c>
    </row>
    <row r="754" ht="65.35" customHeight="1">
      <c r="A754" t="b" s="10">
        <v>0</v>
      </c>
      <c r="B754" t="s" s="11">
        <v>22</v>
      </c>
      <c r="C754" t="s" s="11">
        <v>23</v>
      </c>
      <c r="D754" t="s" s="11">
        <v>1530</v>
      </c>
      <c r="E754" t="s" s="12">
        <v>1531</v>
      </c>
      <c r="F754" s="13">
        <v>2</v>
      </c>
      <c r="G754" s="10">
        <v>1</v>
      </c>
      <c r="H754" s="10">
        <v>1</v>
      </c>
      <c r="I754" s="10">
        <v>1</v>
      </c>
      <c r="J754" s="10">
        <v>505</v>
      </c>
      <c r="K754" s="10">
        <v>54.4</v>
      </c>
      <c r="L754" s="10">
        <v>1</v>
      </c>
      <c r="M754" s="10">
        <v>0</v>
      </c>
      <c r="N754" s="16">
        <v>0</v>
      </c>
      <c r="O754" s="15"/>
      <c r="P754" s="15"/>
      <c r="Q754" s="15"/>
      <c r="R754" s="14">
        <v>3</v>
      </c>
      <c r="S754" s="14">
        <v>3</v>
      </c>
      <c r="T754" s="10">
        <v>1</v>
      </c>
      <c r="U754" s="15"/>
      <c r="V754" s="15">
        <f>N754/O754</f>
      </c>
    </row>
    <row r="755" ht="91.35" customHeight="1">
      <c r="A755" t="b" s="10">
        <v>0</v>
      </c>
      <c r="B755" t="s" s="11">
        <v>22</v>
      </c>
      <c r="C755" t="s" s="11">
        <v>23</v>
      </c>
      <c r="D755" t="s" s="11">
        <v>1532</v>
      </c>
      <c r="E755" t="s" s="12">
        <v>1533</v>
      </c>
      <c r="F755" s="13">
        <v>1</v>
      </c>
      <c r="G755" s="10">
        <v>1</v>
      </c>
      <c r="H755" s="10">
        <v>1</v>
      </c>
      <c r="I755" s="10">
        <v>1</v>
      </c>
      <c r="J755" s="10">
        <v>780</v>
      </c>
      <c r="K755" s="10">
        <v>85.40000000000001</v>
      </c>
      <c r="L755" s="10">
        <v>1</v>
      </c>
      <c r="M755" s="10">
        <v>0</v>
      </c>
      <c r="N755" s="16">
        <v>0</v>
      </c>
      <c r="O755" s="15"/>
      <c r="P755" s="15"/>
      <c r="Q755" s="15"/>
      <c r="R755" s="14">
        <v>3</v>
      </c>
      <c r="S755" s="14">
        <v>3</v>
      </c>
      <c r="T755" s="10">
        <v>1</v>
      </c>
      <c r="U755" s="15"/>
      <c r="V755" s="15">
        <f>N755/O755</f>
      </c>
    </row>
    <row r="756" ht="78.35" customHeight="1">
      <c r="A756" t="b" s="10">
        <v>0</v>
      </c>
      <c r="B756" t="s" s="11">
        <v>22</v>
      </c>
      <c r="C756" t="s" s="11">
        <v>23</v>
      </c>
      <c r="D756" t="s" s="11">
        <v>1534</v>
      </c>
      <c r="E756" t="s" s="12">
        <v>1535</v>
      </c>
      <c r="F756" s="13">
        <v>2</v>
      </c>
      <c r="G756" s="10">
        <v>1</v>
      </c>
      <c r="H756" s="10">
        <v>1</v>
      </c>
      <c r="I756" s="10">
        <v>1</v>
      </c>
      <c r="J756" s="10">
        <v>465</v>
      </c>
      <c r="K756" s="10">
        <v>54.2</v>
      </c>
      <c r="L756" s="10">
        <v>1</v>
      </c>
      <c r="M756" s="10">
        <v>0</v>
      </c>
      <c r="N756" s="16">
        <v>0</v>
      </c>
      <c r="O756" s="15"/>
      <c r="P756" s="15"/>
      <c r="Q756" s="15"/>
      <c r="R756" s="14">
        <v>3</v>
      </c>
      <c r="S756" s="14">
        <v>3</v>
      </c>
      <c r="T756" s="10">
        <v>1</v>
      </c>
      <c r="U756" s="15"/>
      <c r="V756" s="15">
        <f>N756/O756</f>
      </c>
    </row>
    <row r="757" ht="78.35" customHeight="1">
      <c r="A757" t="b" s="10">
        <v>0</v>
      </c>
      <c r="B757" t="s" s="11">
        <v>22</v>
      </c>
      <c r="C757" t="s" s="11">
        <v>23</v>
      </c>
      <c r="D757" t="s" s="11">
        <v>1536</v>
      </c>
      <c r="E757" t="s" s="12">
        <v>1537</v>
      </c>
      <c r="F757" s="13">
        <v>1</v>
      </c>
      <c r="G757" s="10">
        <v>1</v>
      </c>
      <c r="H757" s="10">
        <v>1</v>
      </c>
      <c r="I757" s="10">
        <v>1</v>
      </c>
      <c r="J757" s="10">
        <v>2140</v>
      </c>
      <c r="K757" s="10">
        <v>242.4</v>
      </c>
      <c r="L757" s="10">
        <v>1</v>
      </c>
      <c r="M757" s="10">
        <v>0</v>
      </c>
      <c r="N757" s="16">
        <v>0</v>
      </c>
      <c r="O757" s="15"/>
      <c r="P757" s="15"/>
      <c r="Q757" s="15"/>
      <c r="R757" s="14">
        <v>3</v>
      </c>
      <c r="S757" s="14">
        <v>3</v>
      </c>
      <c r="T757" s="10">
        <v>1</v>
      </c>
      <c r="U757" s="15"/>
      <c r="V757" s="15">
        <f>N757/O757</f>
      </c>
    </row>
    <row r="758" ht="65.35" customHeight="1">
      <c r="A758" t="b" s="10">
        <v>0</v>
      </c>
      <c r="B758" t="s" s="11">
        <v>22</v>
      </c>
      <c r="C758" t="s" s="11">
        <v>23</v>
      </c>
      <c r="D758" t="s" s="11">
        <v>1538</v>
      </c>
      <c r="E758" t="s" s="12">
        <v>1539</v>
      </c>
      <c r="F758" s="13">
        <v>2</v>
      </c>
      <c r="G758" s="10">
        <v>1</v>
      </c>
      <c r="H758" s="10">
        <v>1</v>
      </c>
      <c r="I758" s="10">
        <v>1</v>
      </c>
      <c r="J758" s="10">
        <v>749</v>
      </c>
      <c r="K758" s="10">
        <v>84</v>
      </c>
      <c r="L758" s="10">
        <v>1</v>
      </c>
      <c r="M758" s="10">
        <v>0</v>
      </c>
      <c r="N758" s="16">
        <v>0</v>
      </c>
      <c r="O758" s="15"/>
      <c r="P758" s="15"/>
      <c r="Q758" s="15"/>
      <c r="R758" s="14">
        <v>3</v>
      </c>
      <c r="S758" s="14">
        <v>3</v>
      </c>
      <c r="T758" s="10">
        <v>1</v>
      </c>
      <c r="U758" s="15"/>
      <c r="V758" s="15">
        <f>N758/O758</f>
      </c>
    </row>
    <row r="759" ht="78.35" customHeight="1">
      <c r="A759" t="b" s="10">
        <v>0</v>
      </c>
      <c r="B759" t="s" s="11">
        <v>22</v>
      </c>
      <c r="C759" t="s" s="11">
        <v>23</v>
      </c>
      <c r="D759" t="s" s="11">
        <v>1540</v>
      </c>
      <c r="E759" t="s" s="12">
        <v>1541</v>
      </c>
      <c r="F759" s="13">
        <v>1</v>
      </c>
      <c r="G759" s="10">
        <v>1</v>
      </c>
      <c r="H759" s="10">
        <v>1</v>
      </c>
      <c r="I759" s="10">
        <v>1</v>
      </c>
      <c r="J759" s="10">
        <v>855</v>
      </c>
      <c r="K759" s="10">
        <v>93.5</v>
      </c>
      <c r="L759" s="10">
        <v>1</v>
      </c>
      <c r="M759" s="10">
        <v>0</v>
      </c>
      <c r="N759" s="16">
        <v>0</v>
      </c>
      <c r="O759" s="15"/>
      <c r="P759" s="15"/>
      <c r="Q759" s="15"/>
      <c r="R759" s="14">
        <v>3</v>
      </c>
      <c r="S759" s="14">
        <v>3</v>
      </c>
      <c r="T759" s="10">
        <v>1</v>
      </c>
      <c r="U759" s="15"/>
      <c r="V759" s="15">
        <f>N759/O759</f>
      </c>
    </row>
    <row r="760" ht="78.35" customHeight="1">
      <c r="A760" t="b" s="10">
        <v>0</v>
      </c>
      <c r="B760" t="s" s="11">
        <v>22</v>
      </c>
      <c r="C760" t="s" s="11">
        <v>23</v>
      </c>
      <c r="D760" t="s" s="11">
        <v>1542</v>
      </c>
      <c r="E760" t="s" s="12">
        <v>1543</v>
      </c>
      <c r="F760" s="13">
        <v>1</v>
      </c>
      <c r="G760" s="10">
        <v>1</v>
      </c>
      <c r="H760" s="10">
        <v>1</v>
      </c>
      <c r="I760" s="10">
        <v>1</v>
      </c>
      <c r="J760" s="10">
        <v>1648</v>
      </c>
      <c r="K760" s="10">
        <v>186.4</v>
      </c>
      <c r="L760" s="10">
        <v>1</v>
      </c>
      <c r="M760" s="10">
        <v>0</v>
      </c>
      <c r="N760" s="16">
        <v>0</v>
      </c>
      <c r="O760" s="15"/>
      <c r="P760" s="15"/>
      <c r="Q760" s="15"/>
      <c r="R760" s="14">
        <v>3</v>
      </c>
      <c r="S760" s="14">
        <v>3</v>
      </c>
      <c r="T760" s="10">
        <v>1</v>
      </c>
      <c r="U760" s="15"/>
      <c r="V760" s="15">
        <f>N760/O760</f>
      </c>
    </row>
    <row r="761" ht="91.35" customHeight="1">
      <c r="A761" t="b" s="10">
        <v>0</v>
      </c>
      <c r="B761" t="s" s="11">
        <v>22</v>
      </c>
      <c r="C761" t="s" s="11">
        <v>23</v>
      </c>
      <c r="D761" t="s" s="11">
        <v>1544</v>
      </c>
      <c r="E761" t="s" s="12">
        <v>1545</v>
      </c>
      <c r="F761" s="13">
        <v>5</v>
      </c>
      <c r="G761" s="10">
        <v>1</v>
      </c>
      <c r="H761" s="10">
        <v>1</v>
      </c>
      <c r="I761" s="10">
        <v>1</v>
      </c>
      <c r="J761" s="10">
        <v>174</v>
      </c>
      <c r="K761" s="10">
        <v>19.8</v>
      </c>
      <c r="L761" s="10">
        <v>1</v>
      </c>
      <c r="M761" s="10">
        <v>0</v>
      </c>
      <c r="N761" s="16">
        <v>0</v>
      </c>
      <c r="O761" s="15"/>
      <c r="P761" s="15"/>
      <c r="Q761" s="15"/>
      <c r="R761" s="14">
        <v>3</v>
      </c>
      <c r="S761" s="14">
        <v>3</v>
      </c>
      <c r="T761" s="10">
        <v>1</v>
      </c>
      <c r="U761" s="15"/>
      <c r="V761" s="15">
        <f>N761/O761</f>
      </c>
    </row>
    <row r="762" ht="78.35" customHeight="1">
      <c r="A762" t="b" s="10">
        <v>0</v>
      </c>
      <c r="B762" t="s" s="11">
        <v>22</v>
      </c>
      <c r="C762" t="s" s="11">
        <v>23</v>
      </c>
      <c r="D762" t="s" s="11">
        <v>1546</v>
      </c>
      <c r="E762" t="s" s="12">
        <v>1547</v>
      </c>
      <c r="F762" s="13">
        <v>2</v>
      </c>
      <c r="G762" s="10">
        <v>1</v>
      </c>
      <c r="H762" s="10">
        <v>1</v>
      </c>
      <c r="I762" s="10">
        <v>1</v>
      </c>
      <c r="J762" s="10">
        <v>856</v>
      </c>
      <c r="K762" s="10">
        <v>95</v>
      </c>
      <c r="L762" s="10">
        <v>1</v>
      </c>
      <c r="M762" s="10">
        <v>0</v>
      </c>
      <c r="N762" s="16">
        <v>0</v>
      </c>
      <c r="O762" s="15"/>
      <c r="P762" s="15"/>
      <c r="Q762" s="15"/>
      <c r="R762" s="14">
        <v>3</v>
      </c>
      <c r="S762" s="14">
        <v>3</v>
      </c>
      <c r="T762" s="10">
        <v>1</v>
      </c>
      <c r="U762" s="15"/>
      <c r="V762" s="15">
        <f>N762/O762</f>
      </c>
    </row>
    <row r="763" ht="78.35" customHeight="1">
      <c r="A763" t="b" s="10">
        <v>0</v>
      </c>
      <c r="B763" t="s" s="11">
        <v>22</v>
      </c>
      <c r="C763" t="s" s="11">
        <v>23</v>
      </c>
      <c r="D763" t="s" s="11">
        <v>1548</v>
      </c>
      <c r="E763" t="s" s="12">
        <v>1549</v>
      </c>
      <c r="F763" s="13">
        <v>1</v>
      </c>
      <c r="G763" s="10">
        <v>1</v>
      </c>
      <c r="H763" s="10">
        <v>1</v>
      </c>
      <c r="I763" s="10">
        <v>1</v>
      </c>
      <c r="J763" s="10">
        <v>1094</v>
      </c>
      <c r="K763" s="10">
        <v>118.2</v>
      </c>
      <c r="L763" s="10">
        <v>1</v>
      </c>
      <c r="M763" s="10">
        <v>0</v>
      </c>
      <c r="N763" s="16">
        <v>0</v>
      </c>
      <c r="O763" s="15"/>
      <c r="P763" s="15"/>
      <c r="Q763" s="15"/>
      <c r="R763" s="14">
        <v>3</v>
      </c>
      <c r="S763" s="14">
        <v>3</v>
      </c>
      <c r="T763" s="10">
        <v>1</v>
      </c>
      <c r="U763" s="15"/>
      <c r="V763" s="15">
        <f>N763/O763</f>
      </c>
    </row>
    <row r="764" ht="78.35" customHeight="1">
      <c r="A764" t="b" s="10">
        <v>0</v>
      </c>
      <c r="B764" t="s" s="11">
        <v>22</v>
      </c>
      <c r="C764" t="s" s="11">
        <v>23</v>
      </c>
      <c r="D764" t="s" s="11">
        <v>1550</v>
      </c>
      <c r="E764" t="s" s="12">
        <v>1551</v>
      </c>
      <c r="F764" s="13">
        <v>3</v>
      </c>
      <c r="G764" s="10">
        <v>1</v>
      </c>
      <c r="H764" s="10">
        <v>1</v>
      </c>
      <c r="I764" s="10">
        <v>1</v>
      </c>
      <c r="J764" s="10">
        <v>297</v>
      </c>
      <c r="K764" s="10">
        <v>34.3</v>
      </c>
      <c r="L764" s="10">
        <v>1</v>
      </c>
      <c r="M764" s="10">
        <v>0</v>
      </c>
      <c r="N764" s="16">
        <v>0</v>
      </c>
      <c r="O764" s="15"/>
      <c r="P764" s="15"/>
      <c r="Q764" s="15"/>
      <c r="R764" s="14">
        <v>3</v>
      </c>
      <c r="S764" s="14">
        <v>3</v>
      </c>
      <c r="T764" s="10">
        <v>1</v>
      </c>
      <c r="U764" s="15"/>
      <c r="V764" s="15">
        <f>N764/O764</f>
      </c>
    </row>
    <row r="765" ht="91.35" customHeight="1">
      <c r="A765" t="b" s="10">
        <v>0</v>
      </c>
      <c r="B765" t="s" s="11">
        <v>22</v>
      </c>
      <c r="C765" t="s" s="11">
        <v>23</v>
      </c>
      <c r="D765" t="s" s="11">
        <v>1552</v>
      </c>
      <c r="E765" t="s" s="12">
        <v>1553</v>
      </c>
      <c r="F765" s="13">
        <v>3</v>
      </c>
      <c r="G765" s="10">
        <v>1</v>
      </c>
      <c r="H765" s="10">
        <v>1</v>
      </c>
      <c r="I765" s="10">
        <v>1</v>
      </c>
      <c r="J765" s="10">
        <v>461</v>
      </c>
      <c r="K765" s="10">
        <v>52.8</v>
      </c>
      <c r="L765" s="10">
        <v>1</v>
      </c>
      <c r="M765" s="10">
        <v>0</v>
      </c>
      <c r="N765" s="16">
        <v>0</v>
      </c>
      <c r="O765" s="15"/>
      <c r="P765" s="15"/>
      <c r="Q765" s="15"/>
      <c r="R765" s="14">
        <v>3</v>
      </c>
      <c r="S765" s="14">
        <v>3</v>
      </c>
      <c r="T765" s="10">
        <v>1</v>
      </c>
      <c r="U765" s="15"/>
      <c r="V765" s="15">
        <f>N765/O765</f>
      </c>
    </row>
    <row r="766" ht="78.35" customHeight="1">
      <c r="A766" t="b" s="10">
        <v>0</v>
      </c>
      <c r="B766" t="s" s="11">
        <v>22</v>
      </c>
      <c r="C766" t="s" s="11">
        <v>23</v>
      </c>
      <c r="D766" t="s" s="11">
        <v>1554</v>
      </c>
      <c r="E766" t="s" s="12">
        <v>1555</v>
      </c>
      <c r="F766" s="13">
        <v>4</v>
      </c>
      <c r="G766" s="10">
        <v>1</v>
      </c>
      <c r="H766" s="10">
        <v>1</v>
      </c>
      <c r="I766" s="10">
        <v>1</v>
      </c>
      <c r="J766" s="10">
        <v>334</v>
      </c>
      <c r="K766" s="10">
        <v>38.7</v>
      </c>
      <c r="L766" s="10">
        <v>1</v>
      </c>
      <c r="M766" s="10">
        <v>0</v>
      </c>
      <c r="N766" s="16">
        <v>0</v>
      </c>
      <c r="O766" s="15"/>
      <c r="P766" s="15"/>
      <c r="Q766" s="15"/>
      <c r="R766" s="14">
        <v>3</v>
      </c>
      <c r="S766" s="14">
        <v>3</v>
      </c>
      <c r="T766" s="10">
        <v>1</v>
      </c>
      <c r="U766" s="15"/>
      <c r="V766" s="15">
        <f>N766/O766</f>
      </c>
    </row>
    <row r="767" ht="130.35" customHeight="1">
      <c r="A767" t="b" s="10">
        <v>0</v>
      </c>
      <c r="B767" t="s" s="11">
        <v>22</v>
      </c>
      <c r="C767" t="s" s="11">
        <v>23</v>
      </c>
      <c r="D767" t="s" s="11">
        <v>1556</v>
      </c>
      <c r="E767" t="s" s="12">
        <v>1557</v>
      </c>
      <c r="F767" s="13">
        <v>1</v>
      </c>
      <c r="G767" s="10">
        <v>1</v>
      </c>
      <c r="H767" s="10">
        <v>1</v>
      </c>
      <c r="I767" s="10">
        <v>1</v>
      </c>
      <c r="J767" s="10">
        <v>1859</v>
      </c>
      <c r="K767" s="10">
        <v>206.3</v>
      </c>
      <c r="L767" s="10">
        <v>1</v>
      </c>
      <c r="M767" s="10">
        <v>0</v>
      </c>
      <c r="N767" s="16">
        <v>0</v>
      </c>
      <c r="O767" s="15"/>
      <c r="P767" s="15"/>
      <c r="Q767" s="15"/>
      <c r="R767" s="14">
        <v>3</v>
      </c>
      <c r="S767" s="14">
        <v>3</v>
      </c>
      <c r="T767" s="10">
        <v>1</v>
      </c>
      <c r="U767" s="15"/>
      <c r="V767" s="15">
        <f>N767/O767</f>
      </c>
    </row>
    <row r="768" ht="78.35" customHeight="1">
      <c r="A768" t="b" s="10">
        <v>0</v>
      </c>
      <c r="B768" t="s" s="11">
        <v>22</v>
      </c>
      <c r="C768" t="s" s="11">
        <v>23</v>
      </c>
      <c r="D768" t="s" s="11">
        <v>1558</v>
      </c>
      <c r="E768" t="s" s="12">
        <v>1559</v>
      </c>
      <c r="F768" s="13">
        <v>2</v>
      </c>
      <c r="G768" s="10">
        <v>1</v>
      </c>
      <c r="H768" s="10">
        <v>1</v>
      </c>
      <c r="I768" s="10">
        <v>1</v>
      </c>
      <c r="J768" s="10">
        <v>559</v>
      </c>
      <c r="K768" s="10">
        <v>59.8</v>
      </c>
      <c r="L768" s="10">
        <v>1</v>
      </c>
      <c r="M768" s="10">
        <v>0</v>
      </c>
      <c r="N768" s="16">
        <v>0</v>
      </c>
      <c r="O768" s="15"/>
      <c r="P768" s="15"/>
      <c r="Q768" s="15"/>
      <c r="R768" s="14">
        <v>3</v>
      </c>
      <c r="S768" s="14">
        <v>3</v>
      </c>
      <c r="T768" s="10">
        <v>1</v>
      </c>
      <c r="U768" s="15"/>
      <c r="V768" s="15">
        <f>N768/O768</f>
      </c>
    </row>
    <row r="769" ht="65.35" customHeight="1">
      <c r="A769" t="b" s="10">
        <v>0</v>
      </c>
      <c r="B769" t="s" s="11">
        <v>22</v>
      </c>
      <c r="C769" t="s" s="11">
        <v>23</v>
      </c>
      <c r="D769" t="s" s="11">
        <v>1560</v>
      </c>
      <c r="E769" t="s" s="12">
        <v>1561</v>
      </c>
      <c r="F769" s="13">
        <v>3</v>
      </c>
      <c r="G769" s="10">
        <v>1</v>
      </c>
      <c r="H769" s="10">
        <v>1</v>
      </c>
      <c r="I769" s="10">
        <v>1</v>
      </c>
      <c r="J769" s="10">
        <v>430</v>
      </c>
      <c r="K769" s="10">
        <v>48.2</v>
      </c>
      <c r="L769" s="10">
        <v>1</v>
      </c>
      <c r="M769" s="10">
        <v>0</v>
      </c>
      <c r="N769" s="16">
        <v>0</v>
      </c>
      <c r="O769" s="15"/>
      <c r="P769" s="15"/>
      <c r="Q769" s="15"/>
      <c r="R769" s="14">
        <v>3</v>
      </c>
      <c r="S769" s="14">
        <v>3</v>
      </c>
      <c r="T769" s="10">
        <v>1</v>
      </c>
      <c r="U769" s="15"/>
      <c r="V769" s="15">
        <f>N769/O769</f>
      </c>
    </row>
    <row r="770" ht="91.35" customHeight="1">
      <c r="A770" t="b" s="10">
        <v>0</v>
      </c>
      <c r="B770" t="s" s="11">
        <v>22</v>
      </c>
      <c r="C770" t="s" s="11">
        <v>23</v>
      </c>
      <c r="D770" t="s" s="11">
        <v>1562</v>
      </c>
      <c r="E770" t="s" s="12">
        <v>1563</v>
      </c>
      <c r="F770" s="13">
        <v>4</v>
      </c>
      <c r="G770" s="10">
        <v>1</v>
      </c>
      <c r="H770" s="10">
        <v>1</v>
      </c>
      <c r="I770" s="10">
        <v>1</v>
      </c>
      <c r="J770" s="10">
        <v>510</v>
      </c>
      <c r="K770" s="10">
        <v>55</v>
      </c>
      <c r="L770" s="10">
        <v>1</v>
      </c>
      <c r="M770" s="10">
        <v>0</v>
      </c>
      <c r="N770" s="16">
        <v>0</v>
      </c>
      <c r="O770" s="15"/>
      <c r="P770" s="15"/>
      <c r="Q770" s="15"/>
      <c r="R770" s="14">
        <v>3</v>
      </c>
      <c r="S770" s="14">
        <v>3</v>
      </c>
      <c r="T770" s="10">
        <v>1</v>
      </c>
      <c r="U770" s="15"/>
      <c r="V770" s="15">
        <f>N770/O770</f>
      </c>
    </row>
    <row r="771" ht="65.35" customHeight="1">
      <c r="A771" t="b" s="10">
        <v>0</v>
      </c>
      <c r="B771" t="s" s="11">
        <v>22</v>
      </c>
      <c r="C771" t="s" s="11">
        <v>23</v>
      </c>
      <c r="D771" t="s" s="11">
        <v>1564</v>
      </c>
      <c r="E771" t="s" s="12">
        <v>1565</v>
      </c>
      <c r="F771" s="13">
        <v>1</v>
      </c>
      <c r="G771" s="10">
        <v>1</v>
      </c>
      <c r="H771" s="10">
        <v>1</v>
      </c>
      <c r="I771" s="10">
        <v>1</v>
      </c>
      <c r="J771" s="10">
        <v>1118</v>
      </c>
      <c r="K771" s="10">
        <v>122.2</v>
      </c>
      <c r="L771" s="10">
        <v>1</v>
      </c>
      <c r="M771" s="10">
        <v>0</v>
      </c>
      <c r="N771" s="16">
        <v>0</v>
      </c>
      <c r="O771" s="15"/>
      <c r="P771" s="15"/>
      <c r="Q771" s="15"/>
      <c r="R771" s="14">
        <v>3</v>
      </c>
      <c r="S771" s="14">
        <v>3</v>
      </c>
      <c r="T771" s="10">
        <v>1</v>
      </c>
      <c r="U771" s="15"/>
      <c r="V771" s="15">
        <f>N771/O771</f>
      </c>
    </row>
    <row r="772" ht="78.35" customHeight="1">
      <c r="A772" t="b" s="10">
        <v>0</v>
      </c>
      <c r="B772" t="s" s="11">
        <v>22</v>
      </c>
      <c r="C772" t="s" s="11">
        <v>23</v>
      </c>
      <c r="D772" t="s" s="11">
        <v>1566</v>
      </c>
      <c r="E772" t="s" s="12">
        <v>1567</v>
      </c>
      <c r="F772" s="13">
        <v>3</v>
      </c>
      <c r="G772" s="10">
        <v>1</v>
      </c>
      <c r="H772" s="10">
        <v>1</v>
      </c>
      <c r="I772" s="10">
        <v>1</v>
      </c>
      <c r="J772" s="10">
        <v>394</v>
      </c>
      <c r="K772" s="10">
        <v>44.7</v>
      </c>
      <c r="L772" s="10">
        <v>1</v>
      </c>
      <c r="M772" s="10">
        <v>0</v>
      </c>
      <c r="N772" s="16">
        <v>0</v>
      </c>
      <c r="O772" s="15"/>
      <c r="P772" s="15"/>
      <c r="Q772" s="15"/>
      <c r="R772" s="14">
        <v>3</v>
      </c>
      <c r="S772" s="14">
        <v>3</v>
      </c>
      <c r="T772" s="10">
        <v>1</v>
      </c>
      <c r="U772" s="15"/>
      <c r="V772" s="15">
        <f>N772/O772</f>
      </c>
    </row>
    <row r="773" ht="78.35" customHeight="1">
      <c r="A773" t="b" s="10">
        <v>0</v>
      </c>
      <c r="B773" t="s" s="11">
        <v>22</v>
      </c>
      <c r="C773" t="s" s="11">
        <v>23</v>
      </c>
      <c r="D773" t="s" s="11">
        <v>1568</v>
      </c>
      <c r="E773" t="s" s="12">
        <v>1569</v>
      </c>
      <c r="F773" s="13">
        <v>1</v>
      </c>
      <c r="G773" s="10">
        <v>1</v>
      </c>
      <c r="H773" s="10">
        <v>1</v>
      </c>
      <c r="I773" s="10">
        <v>1</v>
      </c>
      <c r="J773" s="10">
        <v>1006</v>
      </c>
      <c r="K773" s="10">
        <v>110.1</v>
      </c>
      <c r="L773" s="10">
        <v>1</v>
      </c>
      <c r="M773" s="10">
        <v>0</v>
      </c>
      <c r="N773" s="16">
        <v>0</v>
      </c>
      <c r="O773" s="15"/>
      <c r="P773" s="15"/>
      <c r="Q773" s="15"/>
      <c r="R773" s="14">
        <v>3</v>
      </c>
      <c r="S773" s="14">
        <v>3</v>
      </c>
      <c r="T773" s="10">
        <v>1</v>
      </c>
      <c r="U773" s="15"/>
      <c r="V773" s="15">
        <f>N773/O773</f>
      </c>
    </row>
    <row r="774" ht="78.35" customHeight="1">
      <c r="A774" t="b" s="10">
        <v>0</v>
      </c>
      <c r="B774" t="s" s="11">
        <v>22</v>
      </c>
      <c r="C774" t="s" s="11">
        <v>23</v>
      </c>
      <c r="D774" t="s" s="11">
        <v>1570</v>
      </c>
      <c r="E774" t="s" s="12">
        <v>1571</v>
      </c>
      <c r="F774" s="13">
        <v>1</v>
      </c>
      <c r="G774" s="10">
        <v>1</v>
      </c>
      <c r="H774" s="10">
        <v>1</v>
      </c>
      <c r="I774" s="10">
        <v>1</v>
      </c>
      <c r="J774" s="10">
        <v>1490</v>
      </c>
      <c r="K774" s="10">
        <v>164.1</v>
      </c>
      <c r="L774" s="10">
        <v>1</v>
      </c>
      <c r="M774" s="10">
        <v>0</v>
      </c>
      <c r="N774" s="16">
        <v>0</v>
      </c>
      <c r="O774" s="15"/>
      <c r="P774" s="15"/>
      <c r="Q774" s="15"/>
      <c r="R774" s="14">
        <v>3</v>
      </c>
      <c r="S774" s="14">
        <v>3</v>
      </c>
      <c r="T774" s="10">
        <v>1</v>
      </c>
      <c r="U774" s="15"/>
      <c r="V774" s="15">
        <f>N774/O774</f>
      </c>
    </row>
    <row r="775" ht="65.35" customHeight="1">
      <c r="A775" t="b" s="10">
        <v>0</v>
      </c>
      <c r="B775" t="s" s="11">
        <v>22</v>
      </c>
      <c r="C775" t="s" s="11">
        <v>23</v>
      </c>
      <c r="D775" t="s" s="11">
        <v>1572</v>
      </c>
      <c r="E775" t="s" s="12">
        <v>1573</v>
      </c>
      <c r="F775" s="13">
        <v>1</v>
      </c>
      <c r="G775" s="10">
        <v>1</v>
      </c>
      <c r="H775" s="10">
        <v>1</v>
      </c>
      <c r="I775" s="10">
        <v>1</v>
      </c>
      <c r="J775" s="10">
        <v>1313</v>
      </c>
      <c r="K775" s="10">
        <v>140.2</v>
      </c>
      <c r="L775" s="10">
        <v>1</v>
      </c>
      <c r="M775" s="10">
        <v>0</v>
      </c>
      <c r="N775" s="16">
        <v>0</v>
      </c>
      <c r="O775" s="15"/>
      <c r="P775" s="15"/>
      <c r="Q775" s="15"/>
      <c r="R775" s="14">
        <v>3</v>
      </c>
      <c r="S775" s="14">
        <v>3</v>
      </c>
      <c r="T775" s="10">
        <v>1</v>
      </c>
      <c r="U775" s="15"/>
      <c r="V775" s="15">
        <f>N775/O775</f>
      </c>
    </row>
    <row r="776" ht="78.35" customHeight="1">
      <c r="A776" t="b" s="10">
        <v>0</v>
      </c>
      <c r="B776" t="s" s="11">
        <v>22</v>
      </c>
      <c r="C776" t="s" s="11">
        <v>23</v>
      </c>
      <c r="D776" t="s" s="11">
        <v>1574</v>
      </c>
      <c r="E776" t="s" s="12">
        <v>1575</v>
      </c>
      <c r="F776" s="13">
        <v>4</v>
      </c>
      <c r="G776" s="10">
        <v>1</v>
      </c>
      <c r="H776" s="10">
        <v>1</v>
      </c>
      <c r="I776" s="10">
        <v>1</v>
      </c>
      <c r="J776" s="10">
        <v>272</v>
      </c>
      <c r="K776" s="10">
        <v>31.2</v>
      </c>
      <c r="L776" s="10">
        <v>1</v>
      </c>
      <c r="M776" s="10">
        <v>0</v>
      </c>
      <c r="N776" s="16">
        <v>0</v>
      </c>
      <c r="O776" s="15"/>
      <c r="P776" s="15"/>
      <c r="Q776" s="15"/>
      <c r="R776" s="14">
        <v>3</v>
      </c>
      <c r="S776" s="14">
        <v>3</v>
      </c>
      <c r="T776" s="10">
        <v>1</v>
      </c>
      <c r="U776" s="15"/>
      <c r="V776" s="15">
        <f>N776/O776</f>
      </c>
    </row>
    <row r="777" ht="78.35" customHeight="1">
      <c r="A777" t="b" s="10">
        <v>0</v>
      </c>
      <c r="B777" t="s" s="11">
        <v>22</v>
      </c>
      <c r="C777" t="s" s="11">
        <v>23</v>
      </c>
      <c r="D777" t="s" s="11">
        <v>1576</v>
      </c>
      <c r="E777" t="s" s="12">
        <v>1577</v>
      </c>
      <c r="F777" s="13">
        <v>5</v>
      </c>
      <c r="G777" s="10">
        <v>1</v>
      </c>
      <c r="H777" s="10">
        <v>1</v>
      </c>
      <c r="I777" s="10">
        <v>1</v>
      </c>
      <c r="J777" s="10">
        <v>396</v>
      </c>
      <c r="K777" s="10">
        <v>45.4</v>
      </c>
      <c r="L777" s="10">
        <v>1</v>
      </c>
      <c r="M777" s="10">
        <v>0</v>
      </c>
      <c r="N777" s="16">
        <v>0</v>
      </c>
      <c r="O777" s="15"/>
      <c r="P777" s="15"/>
      <c r="Q777" s="15"/>
      <c r="R777" s="14">
        <v>3</v>
      </c>
      <c r="S777" s="14">
        <v>3</v>
      </c>
      <c r="T777" s="10">
        <v>1</v>
      </c>
      <c r="U777" s="15"/>
      <c r="V777" s="15">
        <f>N777/O777</f>
      </c>
    </row>
    <row r="778" ht="78.35" customHeight="1">
      <c r="A778" t="b" s="10">
        <v>0</v>
      </c>
      <c r="B778" t="s" s="11">
        <v>22</v>
      </c>
      <c r="C778" t="s" s="11">
        <v>23</v>
      </c>
      <c r="D778" t="s" s="11">
        <v>1578</v>
      </c>
      <c r="E778" t="s" s="12">
        <v>1579</v>
      </c>
      <c r="F778" s="13">
        <v>1</v>
      </c>
      <c r="G778" s="10">
        <v>1</v>
      </c>
      <c r="H778" s="10">
        <v>1</v>
      </c>
      <c r="I778" s="10">
        <v>1</v>
      </c>
      <c r="J778" s="10">
        <v>1294</v>
      </c>
      <c r="K778" s="10">
        <v>141</v>
      </c>
      <c r="L778" s="10">
        <v>1</v>
      </c>
      <c r="M778" s="10">
        <v>0</v>
      </c>
      <c r="N778" s="16">
        <v>0</v>
      </c>
      <c r="O778" s="15"/>
      <c r="P778" s="15"/>
      <c r="Q778" s="15"/>
      <c r="R778" s="14">
        <v>3</v>
      </c>
      <c r="S778" s="14">
        <v>3</v>
      </c>
      <c r="T778" s="10">
        <v>1</v>
      </c>
      <c r="U778" s="15"/>
      <c r="V778" s="15">
        <f>N778/O778</f>
      </c>
    </row>
    <row r="779" ht="65.35" customHeight="1">
      <c r="A779" t="b" s="10">
        <v>0</v>
      </c>
      <c r="B779" t="s" s="11">
        <v>22</v>
      </c>
      <c r="C779" t="s" s="11">
        <v>23</v>
      </c>
      <c r="D779" t="s" s="11">
        <v>1580</v>
      </c>
      <c r="E779" t="s" s="12">
        <v>1581</v>
      </c>
      <c r="F779" s="13">
        <v>2</v>
      </c>
      <c r="G779" s="10">
        <v>1</v>
      </c>
      <c r="H779" s="10">
        <v>1</v>
      </c>
      <c r="I779" s="10">
        <v>1</v>
      </c>
      <c r="J779" s="10">
        <v>619</v>
      </c>
      <c r="K779" s="10">
        <v>68.59999999999999</v>
      </c>
      <c r="L779" s="10">
        <v>1</v>
      </c>
      <c r="M779" s="10">
        <v>0</v>
      </c>
      <c r="N779" s="16">
        <v>0</v>
      </c>
      <c r="O779" s="15"/>
      <c r="P779" s="15"/>
      <c r="Q779" s="15"/>
      <c r="R779" s="14">
        <v>3</v>
      </c>
      <c r="S779" s="14">
        <v>3</v>
      </c>
      <c r="T779" s="10">
        <v>1</v>
      </c>
      <c r="U779" s="15"/>
      <c r="V779" s="15">
        <f>N779/O779</f>
      </c>
    </row>
    <row r="780" ht="91.35" customHeight="1">
      <c r="A780" t="b" s="10">
        <v>0</v>
      </c>
      <c r="B780" t="s" s="11">
        <v>22</v>
      </c>
      <c r="C780" t="s" s="11">
        <v>23</v>
      </c>
      <c r="D780" t="s" s="11">
        <v>1582</v>
      </c>
      <c r="E780" t="s" s="12">
        <v>1583</v>
      </c>
      <c r="F780" s="13">
        <v>4</v>
      </c>
      <c r="G780" s="10">
        <v>1</v>
      </c>
      <c r="H780" s="10">
        <v>1</v>
      </c>
      <c r="I780" s="10">
        <v>1</v>
      </c>
      <c r="J780" s="10">
        <v>226</v>
      </c>
      <c r="K780" s="10">
        <v>24.4</v>
      </c>
      <c r="L780" s="10">
        <v>1</v>
      </c>
      <c r="M780" s="10">
        <v>0</v>
      </c>
      <c r="N780" s="16">
        <v>0</v>
      </c>
      <c r="O780" s="15"/>
      <c r="P780" s="15"/>
      <c r="Q780" s="15"/>
      <c r="R780" s="14">
        <v>3</v>
      </c>
      <c r="S780" s="14">
        <v>3</v>
      </c>
      <c r="T780" s="10">
        <v>1</v>
      </c>
      <c r="U780" s="15"/>
      <c r="V780" s="15">
        <f>N780/O780</f>
      </c>
    </row>
    <row r="781" ht="78.35" customHeight="1">
      <c r="A781" t="b" s="10">
        <v>0</v>
      </c>
      <c r="B781" t="s" s="11">
        <v>22</v>
      </c>
      <c r="C781" t="s" s="11">
        <v>23</v>
      </c>
      <c r="D781" t="s" s="11">
        <v>1584</v>
      </c>
      <c r="E781" t="s" s="12">
        <v>1585</v>
      </c>
      <c r="F781" s="13">
        <v>1</v>
      </c>
      <c r="G781" s="10">
        <v>1</v>
      </c>
      <c r="H781" s="10">
        <v>1</v>
      </c>
      <c r="I781" s="10">
        <v>1</v>
      </c>
      <c r="J781" s="10">
        <v>881</v>
      </c>
      <c r="K781" s="10">
        <v>98.5</v>
      </c>
      <c r="L781" s="10">
        <v>1</v>
      </c>
      <c r="M781" s="10">
        <v>0</v>
      </c>
      <c r="N781" s="16">
        <v>0</v>
      </c>
      <c r="O781" s="15"/>
      <c r="P781" s="15"/>
      <c r="Q781" s="15"/>
      <c r="R781" s="14">
        <v>3</v>
      </c>
      <c r="S781" s="14">
        <v>3</v>
      </c>
      <c r="T781" s="10">
        <v>1</v>
      </c>
      <c r="U781" s="15"/>
      <c r="V781" s="15">
        <f>N781/O781</f>
      </c>
    </row>
    <row r="782" ht="78.35" customHeight="1">
      <c r="A782" t="b" s="10">
        <v>0</v>
      </c>
      <c r="B782" t="s" s="11">
        <v>22</v>
      </c>
      <c r="C782" t="s" s="11">
        <v>23</v>
      </c>
      <c r="D782" t="s" s="11">
        <v>1586</v>
      </c>
      <c r="E782" t="s" s="12">
        <v>1587</v>
      </c>
      <c r="F782" s="13">
        <v>1</v>
      </c>
      <c r="G782" s="10">
        <v>1</v>
      </c>
      <c r="H782" s="10">
        <v>1</v>
      </c>
      <c r="I782" s="10">
        <v>1</v>
      </c>
      <c r="J782" s="10">
        <v>1518</v>
      </c>
      <c r="K782" s="10">
        <v>165.8</v>
      </c>
      <c r="L782" s="10">
        <v>1</v>
      </c>
      <c r="M782" s="10">
        <v>0</v>
      </c>
      <c r="N782" s="16">
        <v>0</v>
      </c>
      <c r="O782" s="15"/>
      <c r="P782" s="15"/>
      <c r="Q782" s="15"/>
      <c r="R782" s="14">
        <v>3</v>
      </c>
      <c r="S782" s="14">
        <v>3</v>
      </c>
      <c r="T782" s="10">
        <v>1</v>
      </c>
      <c r="U782" s="15"/>
      <c r="V782" s="15">
        <f>N782/O782</f>
      </c>
    </row>
    <row r="783" ht="91.35" customHeight="1">
      <c r="A783" t="b" s="10">
        <v>0</v>
      </c>
      <c r="B783" t="s" s="11">
        <v>22</v>
      </c>
      <c r="C783" t="s" s="11">
        <v>23</v>
      </c>
      <c r="D783" t="s" s="11">
        <v>1588</v>
      </c>
      <c r="E783" t="s" s="12">
        <v>1589</v>
      </c>
      <c r="F783" s="13">
        <v>2</v>
      </c>
      <c r="G783" s="10">
        <v>1</v>
      </c>
      <c r="H783" s="10">
        <v>1</v>
      </c>
      <c r="I783" s="10">
        <v>1</v>
      </c>
      <c r="J783" s="10">
        <v>659</v>
      </c>
      <c r="K783" s="10">
        <v>75.40000000000001</v>
      </c>
      <c r="L783" s="10">
        <v>1</v>
      </c>
      <c r="M783" s="10">
        <v>0</v>
      </c>
      <c r="N783" s="16">
        <v>0</v>
      </c>
      <c r="O783" s="15"/>
      <c r="P783" s="15"/>
      <c r="Q783" s="15"/>
      <c r="R783" s="14">
        <v>3</v>
      </c>
      <c r="S783" s="14">
        <v>3</v>
      </c>
      <c r="T783" s="10">
        <v>1</v>
      </c>
      <c r="U783" s="15"/>
      <c r="V783" s="15">
        <f>N783/O783</f>
      </c>
    </row>
    <row r="784" ht="78.35" customHeight="1">
      <c r="A784" t="b" s="10">
        <v>0</v>
      </c>
      <c r="B784" t="s" s="11">
        <v>22</v>
      </c>
      <c r="C784" t="s" s="11">
        <v>23</v>
      </c>
      <c r="D784" t="s" s="11">
        <v>1590</v>
      </c>
      <c r="E784" t="s" s="12">
        <v>1591</v>
      </c>
      <c r="F784" s="13">
        <v>2</v>
      </c>
      <c r="G784" s="10">
        <v>1</v>
      </c>
      <c r="H784" s="10">
        <v>1</v>
      </c>
      <c r="I784" s="10">
        <v>1</v>
      </c>
      <c r="J784" s="10">
        <v>539</v>
      </c>
      <c r="K784" s="10">
        <v>59.5</v>
      </c>
      <c r="L784" s="10">
        <v>1</v>
      </c>
      <c r="M784" s="10">
        <v>0</v>
      </c>
      <c r="N784" s="16">
        <v>0</v>
      </c>
      <c r="O784" s="15"/>
      <c r="P784" s="15"/>
      <c r="Q784" s="15"/>
      <c r="R784" s="14">
        <v>3</v>
      </c>
      <c r="S784" s="14">
        <v>3</v>
      </c>
      <c r="T784" s="10">
        <v>1</v>
      </c>
      <c r="U784" s="15"/>
      <c r="V784" s="15">
        <f>N784/O784</f>
      </c>
    </row>
    <row r="785" ht="78.35" customHeight="1">
      <c r="A785" t="b" s="10">
        <v>0</v>
      </c>
      <c r="B785" t="s" s="11">
        <v>22</v>
      </c>
      <c r="C785" t="s" s="11">
        <v>23</v>
      </c>
      <c r="D785" t="s" s="11">
        <v>1592</v>
      </c>
      <c r="E785" t="s" s="12">
        <v>1593</v>
      </c>
      <c r="F785" s="13">
        <v>2</v>
      </c>
      <c r="G785" s="10">
        <v>2</v>
      </c>
      <c r="H785" s="10">
        <v>2</v>
      </c>
      <c r="I785" s="10">
        <v>2</v>
      </c>
      <c r="J785" s="10">
        <v>1483</v>
      </c>
      <c r="K785" s="10">
        <v>170.8</v>
      </c>
      <c r="L785" s="10">
        <v>2</v>
      </c>
      <c r="M785" s="10">
        <v>0</v>
      </c>
      <c r="N785" s="16">
        <v>0</v>
      </c>
      <c r="O785" s="15"/>
      <c r="P785" s="15"/>
      <c r="Q785" s="15"/>
      <c r="R785" s="14">
        <v>3</v>
      </c>
      <c r="S785" s="14">
        <v>3</v>
      </c>
      <c r="T785" s="10">
        <v>1</v>
      </c>
      <c r="U785" s="15"/>
      <c r="V785" s="15">
        <f>N785/O785</f>
      </c>
    </row>
    <row r="786" ht="65.35" customHeight="1">
      <c r="A786" t="b" s="10">
        <v>0</v>
      </c>
      <c r="B786" t="s" s="11">
        <v>22</v>
      </c>
      <c r="C786" t="s" s="11">
        <v>23</v>
      </c>
      <c r="D786" t="s" s="11">
        <v>1594</v>
      </c>
      <c r="E786" t="s" s="12">
        <v>1595</v>
      </c>
      <c r="F786" s="13">
        <v>1</v>
      </c>
      <c r="G786" s="10">
        <v>1</v>
      </c>
      <c r="H786" s="10">
        <v>1</v>
      </c>
      <c r="I786" s="10">
        <v>1</v>
      </c>
      <c r="J786" s="10">
        <v>619</v>
      </c>
      <c r="K786" s="10">
        <v>70.5</v>
      </c>
      <c r="L786" s="10">
        <v>1</v>
      </c>
      <c r="M786" s="10">
        <v>0</v>
      </c>
      <c r="N786" s="16">
        <v>0</v>
      </c>
      <c r="O786" s="15"/>
      <c r="P786" s="15"/>
      <c r="Q786" s="15"/>
      <c r="R786" s="14">
        <v>3</v>
      </c>
      <c r="S786" s="14">
        <v>3</v>
      </c>
      <c r="T786" s="10">
        <v>1</v>
      </c>
      <c r="U786" s="15"/>
      <c r="V786" s="15">
        <f>N786/O786</f>
      </c>
    </row>
    <row r="787" ht="78.35" customHeight="1">
      <c r="A787" t="b" s="10">
        <v>0</v>
      </c>
      <c r="B787" t="s" s="11">
        <v>22</v>
      </c>
      <c r="C787" t="s" s="11">
        <v>23</v>
      </c>
      <c r="D787" t="s" s="11">
        <v>1596</v>
      </c>
      <c r="E787" t="s" s="12">
        <v>1597</v>
      </c>
      <c r="F787" s="13">
        <v>1</v>
      </c>
      <c r="G787" s="10">
        <v>1</v>
      </c>
      <c r="H787" s="10">
        <v>1</v>
      </c>
      <c r="I787" s="10">
        <v>1</v>
      </c>
      <c r="J787" s="10">
        <v>1311</v>
      </c>
      <c r="K787" s="10">
        <v>143.1</v>
      </c>
      <c r="L787" s="10">
        <v>1</v>
      </c>
      <c r="M787" s="10">
        <v>0</v>
      </c>
      <c r="N787" s="16">
        <v>0</v>
      </c>
      <c r="O787" s="15"/>
      <c r="P787" s="15"/>
      <c r="Q787" s="15"/>
      <c r="R787" s="14">
        <v>3</v>
      </c>
      <c r="S787" s="14">
        <v>3</v>
      </c>
      <c r="T787" s="10">
        <v>1</v>
      </c>
      <c r="U787" s="15"/>
      <c r="V787" s="15">
        <f>N787/O787</f>
      </c>
    </row>
    <row r="788" ht="104.35" customHeight="1">
      <c r="A788" t="b" s="10">
        <v>0</v>
      </c>
      <c r="B788" t="s" s="11">
        <v>22</v>
      </c>
      <c r="C788" t="s" s="11">
        <v>23</v>
      </c>
      <c r="D788" t="s" s="11">
        <v>1598</v>
      </c>
      <c r="E788" t="s" s="12">
        <v>1599</v>
      </c>
      <c r="F788" s="13">
        <v>3</v>
      </c>
      <c r="G788" s="10">
        <v>1</v>
      </c>
      <c r="H788" s="10">
        <v>1</v>
      </c>
      <c r="I788" s="10">
        <v>1</v>
      </c>
      <c r="J788" s="10">
        <v>283</v>
      </c>
      <c r="K788" s="10">
        <v>30.8</v>
      </c>
      <c r="L788" s="10">
        <v>1</v>
      </c>
      <c r="M788" s="10">
        <v>0</v>
      </c>
      <c r="N788" s="16">
        <v>0</v>
      </c>
      <c r="O788" s="15"/>
      <c r="P788" s="15"/>
      <c r="Q788" s="15"/>
      <c r="R788" s="14">
        <v>3</v>
      </c>
      <c r="S788" s="14">
        <v>3</v>
      </c>
      <c r="T788" s="10">
        <v>1</v>
      </c>
      <c r="U788" s="15"/>
      <c r="V788" s="15">
        <f>N788/O788</f>
      </c>
    </row>
    <row r="789" ht="91.35" customHeight="1">
      <c r="A789" t="b" s="10">
        <v>0</v>
      </c>
      <c r="B789" t="s" s="11">
        <v>22</v>
      </c>
      <c r="C789" t="s" s="11">
        <v>23</v>
      </c>
      <c r="D789" t="s" s="11">
        <v>1600</v>
      </c>
      <c r="E789" t="s" s="12">
        <v>1601</v>
      </c>
      <c r="F789" s="13">
        <v>1</v>
      </c>
      <c r="G789" s="10">
        <v>1</v>
      </c>
      <c r="H789" s="10">
        <v>1</v>
      </c>
      <c r="I789" s="10">
        <v>1</v>
      </c>
      <c r="J789" s="10">
        <v>790</v>
      </c>
      <c r="K789" s="10">
        <v>91.8</v>
      </c>
      <c r="L789" s="10">
        <v>1</v>
      </c>
      <c r="M789" s="10">
        <v>0</v>
      </c>
      <c r="N789" s="16">
        <v>0</v>
      </c>
      <c r="O789" s="15"/>
      <c r="P789" s="15"/>
      <c r="Q789" s="15"/>
      <c r="R789" s="14">
        <v>3</v>
      </c>
      <c r="S789" s="14">
        <v>3</v>
      </c>
      <c r="T789" s="10">
        <v>1</v>
      </c>
      <c r="U789" s="15"/>
      <c r="V789" s="15">
        <f>N789/O789</f>
      </c>
    </row>
    <row r="790" ht="104.35" customHeight="1">
      <c r="A790" t="b" s="10">
        <v>0</v>
      </c>
      <c r="B790" t="s" s="11">
        <v>22</v>
      </c>
      <c r="C790" t="s" s="11">
        <v>23</v>
      </c>
      <c r="D790" t="s" s="11">
        <v>1602</v>
      </c>
      <c r="E790" t="s" s="12">
        <v>1603</v>
      </c>
      <c r="F790" s="13">
        <v>1</v>
      </c>
      <c r="G790" s="10">
        <v>1</v>
      </c>
      <c r="H790" s="10">
        <v>1</v>
      </c>
      <c r="I790" s="10">
        <v>1</v>
      </c>
      <c r="J790" s="10">
        <v>654</v>
      </c>
      <c r="K790" s="10">
        <v>74.3</v>
      </c>
      <c r="L790" s="10">
        <v>1</v>
      </c>
      <c r="M790" s="10">
        <v>0</v>
      </c>
      <c r="N790" s="16">
        <v>0</v>
      </c>
      <c r="O790" s="15"/>
      <c r="P790" s="15"/>
      <c r="Q790" s="15"/>
      <c r="R790" s="14">
        <v>3</v>
      </c>
      <c r="S790" s="14">
        <v>3</v>
      </c>
      <c r="T790" s="10">
        <v>1</v>
      </c>
      <c r="U790" s="15"/>
      <c r="V790" s="15">
        <f>N790/O790</f>
      </c>
    </row>
    <row r="791" ht="78.35" customHeight="1">
      <c r="A791" t="b" s="10">
        <v>0</v>
      </c>
      <c r="B791" t="s" s="11">
        <v>22</v>
      </c>
      <c r="C791" t="s" s="11">
        <v>23</v>
      </c>
      <c r="D791" t="s" s="11">
        <v>1604</v>
      </c>
      <c r="E791" t="s" s="12">
        <v>1605</v>
      </c>
      <c r="F791" s="13">
        <v>25</v>
      </c>
      <c r="G791" s="10">
        <v>1</v>
      </c>
      <c r="H791" s="10">
        <v>1</v>
      </c>
      <c r="I791" s="10">
        <v>1</v>
      </c>
      <c r="J791" s="10">
        <v>89</v>
      </c>
      <c r="K791" s="10">
        <v>10.4</v>
      </c>
      <c r="L791" s="10">
        <v>1</v>
      </c>
      <c r="M791" s="10">
        <v>0</v>
      </c>
      <c r="N791" s="16">
        <v>0</v>
      </c>
      <c r="O791" s="15"/>
      <c r="P791" s="15"/>
      <c r="Q791" s="15"/>
      <c r="R791" s="14">
        <v>3</v>
      </c>
      <c r="S791" s="14">
        <v>3</v>
      </c>
      <c r="T791" s="10">
        <v>1</v>
      </c>
      <c r="U791" s="15"/>
      <c r="V791" s="15">
        <f>N791/O791</f>
      </c>
    </row>
    <row r="792" ht="91.35" customHeight="1">
      <c r="A792" t="b" s="10">
        <v>0</v>
      </c>
      <c r="B792" t="s" s="11">
        <v>22</v>
      </c>
      <c r="C792" t="s" s="11">
        <v>23</v>
      </c>
      <c r="D792" t="s" s="11">
        <v>1606</v>
      </c>
      <c r="E792" t="s" s="12">
        <v>1607</v>
      </c>
      <c r="F792" s="13">
        <v>1</v>
      </c>
      <c r="G792" s="10">
        <v>1</v>
      </c>
      <c r="H792" s="10">
        <v>1</v>
      </c>
      <c r="I792" s="10">
        <v>1</v>
      </c>
      <c r="J792" s="10">
        <v>2271</v>
      </c>
      <c r="K792" s="10">
        <v>254.2</v>
      </c>
      <c r="L792" s="10">
        <v>1</v>
      </c>
      <c r="M792" s="10">
        <v>0</v>
      </c>
      <c r="N792" s="16">
        <v>0</v>
      </c>
      <c r="O792" s="15"/>
      <c r="P792" s="15"/>
      <c r="Q792" s="15"/>
      <c r="R792" s="14">
        <v>3</v>
      </c>
      <c r="S792" s="14">
        <v>3</v>
      </c>
      <c r="T792" s="10">
        <v>1</v>
      </c>
      <c r="U792" s="15"/>
      <c r="V792" s="15">
        <f>N792/O792</f>
      </c>
    </row>
    <row r="793" ht="78.35" customHeight="1">
      <c r="A793" t="b" s="10">
        <v>0</v>
      </c>
      <c r="B793" t="s" s="11">
        <v>22</v>
      </c>
      <c r="C793" t="s" s="11">
        <v>23</v>
      </c>
      <c r="D793" t="s" s="11">
        <v>1608</v>
      </c>
      <c r="E793" t="s" s="12">
        <v>1609</v>
      </c>
      <c r="F793" s="13">
        <v>9</v>
      </c>
      <c r="G793" s="10">
        <v>1</v>
      </c>
      <c r="H793" s="10">
        <v>1</v>
      </c>
      <c r="I793" s="10">
        <v>1</v>
      </c>
      <c r="J793" s="10">
        <v>204</v>
      </c>
      <c r="K793" s="10">
        <v>23.7</v>
      </c>
      <c r="L793" s="10">
        <v>1</v>
      </c>
      <c r="M793" s="10">
        <v>0</v>
      </c>
      <c r="N793" s="16">
        <v>0</v>
      </c>
      <c r="O793" s="15"/>
      <c r="P793" s="15"/>
      <c r="Q793" s="15"/>
      <c r="R793" s="14">
        <v>3</v>
      </c>
      <c r="S793" s="14">
        <v>3</v>
      </c>
      <c r="T793" s="10">
        <v>1</v>
      </c>
      <c r="U793" s="15"/>
      <c r="V793" s="15">
        <f>N793/O793</f>
      </c>
    </row>
    <row r="794" ht="78.35" customHeight="1">
      <c r="A794" t="b" s="10">
        <v>0</v>
      </c>
      <c r="B794" t="s" s="11">
        <v>22</v>
      </c>
      <c r="C794" t="s" s="11">
        <v>23</v>
      </c>
      <c r="D794" t="s" s="11">
        <v>1610</v>
      </c>
      <c r="E794" t="s" s="12">
        <v>1611</v>
      </c>
      <c r="F794" s="13">
        <v>5</v>
      </c>
      <c r="G794" s="10">
        <v>1</v>
      </c>
      <c r="H794" s="10">
        <v>1</v>
      </c>
      <c r="I794" s="10">
        <v>1</v>
      </c>
      <c r="J794" s="10">
        <v>196</v>
      </c>
      <c r="K794" s="10">
        <v>23.5</v>
      </c>
      <c r="L794" s="10">
        <v>1</v>
      </c>
      <c r="M794" s="10">
        <v>0</v>
      </c>
      <c r="N794" s="16">
        <v>0</v>
      </c>
      <c r="O794" s="15"/>
      <c r="P794" s="15"/>
      <c r="Q794" s="15"/>
      <c r="R794" s="14">
        <v>3</v>
      </c>
      <c r="S794" s="14">
        <v>3</v>
      </c>
      <c r="T794" s="10">
        <v>1</v>
      </c>
      <c r="U794" s="15"/>
      <c r="V794" s="15">
        <f>N794/O794</f>
      </c>
    </row>
    <row r="795" ht="91.35" customHeight="1">
      <c r="A795" t="b" s="10">
        <v>0</v>
      </c>
      <c r="B795" t="s" s="11">
        <v>22</v>
      </c>
      <c r="C795" t="s" s="11">
        <v>23</v>
      </c>
      <c r="D795" t="s" s="11">
        <v>1612</v>
      </c>
      <c r="E795" t="s" s="12">
        <v>1613</v>
      </c>
      <c r="F795" s="13">
        <v>11</v>
      </c>
      <c r="G795" s="10">
        <v>1</v>
      </c>
      <c r="H795" s="10">
        <v>1</v>
      </c>
      <c r="I795" s="10">
        <v>1</v>
      </c>
      <c r="J795" s="10">
        <v>104</v>
      </c>
      <c r="K795" s="10">
        <v>12.3</v>
      </c>
      <c r="L795" s="10">
        <v>1</v>
      </c>
      <c r="M795" s="10">
        <v>0</v>
      </c>
      <c r="N795" s="16">
        <v>0</v>
      </c>
      <c r="O795" s="15"/>
      <c r="P795" s="15"/>
      <c r="Q795" s="15"/>
      <c r="R795" s="14">
        <v>3</v>
      </c>
      <c r="S795" s="14">
        <v>3</v>
      </c>
      <c r="T795" s="10">
        <v>1</v>
      </c>
      <c r="U795" s="15"/>
      <c r="V795" s="15">
        <f>N795/O795</f>
      </c>
    </row>
    <row r="796" ht="91.35" customHeight="1">
      <c r="A796" t="b" s="10">
        <v>0</v>
      </c>
      <c r="B796" t="s" s="11">
        <v>22</v>
      </c>
      <c r="C796" t="s" s="11">
        <v>23</v>
      </c>
      <c r="D796" t="s" s="11">
        <v>1614</v>
      </c>
      <c r="E796" t="s" s="12">
        <v>1615</v>
      </c>
      <c r="F796" s="13">
        <v>1</v>
      </c>
      <c r="G796" s="10">
        <v>1</v>
      </c>
      <c r="H796" s="10">
        <v>1</v>
      </c>
      <c r="I796" s="10">
        <v>1</v>
      </c>
      <c r="J796" s="10">
        <v>675</v>
      </c>
      <c r="K796" s="10">
        <v>74.09999999999999</v>
      </c>
      <c r="L796" s="10">
        <v>1</v>
      </c>
      <c r="M796" s="10">
        <v>0</v>
      </c>
      <c r="N796" s="16">
        <v>0</v>
      </c>
      <c r="O796" s="15"/>
      <c r="P796" s="15"/>
      <c r="Q796" s="15"/>
      <c r="R796" s="14">
        <v>3</v>
      </c>
      <c r="S796" s="14">
        <v>3</v>
      </c>
      <c r="T796" s="10">
        <v>1</v>
      </c>
      <c r="U796" s="15"/>
      <c r="V796" s="15">
        <f>N796/O796</f>
      </c>
    </row>
    <row r="797" ht="78.35" customHeight="1">
      <c r="A797" t="b" s="10">
        <v>0</v>
      </c>
      <c r="B797" t="s" s="11">
        <v>22</v>
      </c>
      <c r="C797" t="s" s="11">
        <v>23</v>
      </c>
      <c r="D797" t="s" s="11">
        <v>1616</v>
      </c>
      <c r="E797" t="s" s="12">
        <v>1617</v>
      </c>
      <c r="F797" s="13">
        <v>1</v>
      </c>
      <c r="G797" s="10">
        <v>1</v>
      </c>
      <c r="H797" s="10">
        <v>1</v>
      </c>
      <c r="I797" s="10">
        <v>1</v>
      </c>
      <c r="J797" s="10">
        <v>1025</v>
      </c>
      <c r="K797" s="10">
        <v>115.7</v>
      </c>
      <c r="L797" s="10">
        <v>1</v>
      </c>
      <c r="M797" s="10">
        <v>0</v>
      </c>
      <c r="N797" s="16">
        <v>0</v>
      </c>
      <c r="O797" s="15"/>
      <c r="P797" s="15"/>
      <c r="Q797" s="15"/>
      <c r="R797" s="14">
        <v>3</v>
      </c>
      <c r="S797" s="14">
        <v>3</v>
      </c>
      <c r="T797" s="10">
        <v>1</v>
      </c>
      <c r="U797" s="15"/>
      <c r="V797" s="15">
        <f>N797/O797</f>
      </c>
    </row>
    <row r="798" ht="65.35" customHeight="1">
      <c r="A798" t="b" s="10">
        <v>0</v>
      </c>
      <c r="B798" t="s" s="11">
        <v>22</v>
      </c>
      <c r="C798" t="s" s="11">
        <v>23</v>
      </c>
      <c r="D798" t="s" s="11">
        <v>1618</v>
      </c>
      <c r="E798" t="s" s="12">
        <v>1619</v>
      </c>
      <c r="F798" s="13">
        <v>1</v>
      </c>
      <c r="G798" s="10">
        <v>1</v>
      </c>
      <c r="H798" s="10">
        <v>1</v>
      </c>
      <c r="I798" s="10">
        <v>1</v>
      </c>
      <c r="J798" s="10">
        <v>1312</v>
      </c>
      <c r="K798" s="10">
        <v>153.8</v>
      </c>
      <c r="L798" s="10">
        <v>1</v>
      </c>
      <c r="M798" s="10">
        <v>0</v>
      </c>
      <c r="N798" s="16">
        <v>0</v>
      </c>
      <c r="O798" s="15"/>
      <c r="P798" s="15"/>
      <c r="Q798" s="15"/>
      <c r="R798" s="14">
        <v>3</v>
      </c>
      <c r="S798" s="14">
        <v>3</v>
      </c>
      <c r="T798" s="10">
        <v>1</v>
      </c>
      <c r="U798" s="15"/>
      <c r="V798" s="15">
        <f>N798/O798</f>
      </c>
    </row>
    <row r="799" ht="78.35" customHeight="1">
      <c r="A799" t="b" s="10">
        <v>0</v>
      </c>
      <c r="B799" t="s" s="11">
        <v>22</v>
      </c>
      <c r="C799" t="s" s="11">
        <v>23</v>
      </c>
      <c r="D799" t="s" s="11">
        <v>1620</v>
      </c>
      <c r="E799" t="s" s="12">
        <v>1621</v>
      </c>
      <c r="F799" s="13">
        <v>6</v>
      </c>
      <c r="G799" s="10">
        <v>1</v>
      </c>
      <c r="H799" s="10">
        <v>1</v>
      </c>
      <c r="I799" s="10">
        <v>1</v>
      </c>
      <c r="J799" s="10">
        <v>324</v>
      </c>
      <c r="K799" s="10">
        <v>34.9</v>
      </c>
      <c r="L799" s="10">
        <v>1</v>
      </c>
      <c r="M799" s="10">
        <v>0</v>
      </c>
      <c r="N799" s="16">
        <v>0</v>
      </c>
      <c r="O799" s="15"/>
      <c r="P799" s="15"/>
      <c r="Q799" s="15"/>
      <c r="R799" s="14">
        <v>3</v>
      </c>
      <c r="S799" s="14">
        <v>3</v>
      </c>
      <c r="T799" s="10">
        <v>1</v>
      </c>
      <c r="U799" s="15"/>
      <c r="V799" s="15">
        <f>N799/O799</f>
      </c>
    </row>
    <row r="800" ht="78.35" customHeight="1">
      <c r="A800" t="b" s="10">
        <v>0</v>
      </c>
      <c r="B800" t="s" s="11">
        <v>22</v>
      </c>
      <c r="C800" t="s" s="11">
        <v>23</v>
      </c>
      <c r="D800" t="s" s="11">
        <v>1622</v>
      </c>
      <c r="E800" t="s" s="12">
        <v>1623</v>
      </c>
      <c r="F800" s="13">
        <v>1</v>
      </c>
      <c r="G800" s="10">
        <v>1</v>
      </c>
      <c r="H800" s="10">
        <v>1</v>
      </c>
      <c r="I800" s="10">
        <v>1</v>
      </c>
      <c r="J800" s="10">
        <v>783</v>
      </c>
      <c r="K800" s="10">
        <v>91.3</v>
      </c>
      <c r="L800" s="10">
        <v>1</v>
      </c>
      <c r="M800" s="10">
        <v>0</v>
      </c>
      <c r="N800" s="16">
        <v>0</v>
      </c>
      <c r="O800" s="15"/>
      <c r="P800" s="15"/>
      <c r="Q800" s="15"/>
      <c r="R800" s="14">
        <v>3</v>
      </c>
      <c r="S800" s="14">
        <v>3</v>
      </c>
      <c r="T800" s="10">
        <v>1</v>
      </c>
      <c r="U800" s="15"/>
      <c r="V800" s="15">
        <f>N800/O800</f>
      </c>
    </row>
    <row r="801" ht="91.35" customHeight="1">
      <c r="A801" t="b" s="10">
        <v>0</v>
      </c>
      <c r="B801" t="s" s="11">
        <v>22</v>
      </c>
      <c r="C801" t="s" s="11">
        <v>23</v>
      </c>
      <c r="D801" t="s" s="11">
        <v>1624</v>
      </c>
      <c r="E801" t="s" s="12">
        <v>1625</v>
      </c>
      <c r="F801" s="13">
        <v>2</v>
      </c>
      <c r="G801" s="10">
        <v>1</v>
      </c>
      <c r="H801" s="10">
        <v>1</v>
      </c>
      <c r="I801" s="10">
        <v>1</v>
      </c>
      <c r="J801" s="10">
        <v>474</v>
      </c>
      <c r="K801" s="10">
        <v>53.3</v>
      </c>
      <c r="L801" s="10">
        <v>1</v>
      </c>
      <c r="M801" s="10">
        <v>0</v>
      </c>
      <c r="N801" s="16">
        <v>0</v>
      </c>
      <c r="O801" s="15"/>
      <c r="P801" s="15"/>
      <c r="Q801" s="15"/>
      <c r="R801" s="14">
        <v>3</v>
      </c>
      <c r="S801" s="14">
        <v>3</v>
      </c>
      <c r="T801" s="10">
        <v>1</v>
      </c>
      <c r="U801" s="15"/>
      <c r="V801" s="15">
        <f>N801/O801</f>
      </c>
    </row>
    <row r="802" ht="65.35" customHeight="1">
      <c r="A802" t="b" s="10">
        <v>0</v>
      </c>
      <c r="B802" t="s" s="11">
        <v>22</v>
      </c>
      <c r="C802" t="s" s="11">
        <v>23</v>
      </c>
      <c r="D802" t="s" s="11">
        <v>1626</v>
      </c>
      <c r="E802" t="s" s="12">
        <v>1627</v>
      </c>
      <c r="F802" s="13">
        <v>1</v>
      </c>
      <c r="G802" s="10">
        <v>1</v>
      </c>
      <c r="H802" s="10">
        <v>1</v>
      </c>
      <c r="I802" s="10">
        <v>1</v>
      </c>
      <c r="J802" s="10">
        <v>1417</v>
      </c>
      <c r="K802" s="10">
        <v>158.9</v>
      </c>
      <c r="L802" s="10">
        <v>1</v>
      </c>
      <c r="M802" s="10">
        <v>0</v>
      </c>
      <c r="N802" s="16">
        <v>0</v>
      </c>
      <c r="O802" s="15"/>
      <c r="P802" s="15"/>
      <c r="Q802" s="15"/>
      <c r="R802" s="14">
        <v>3</v>
      </c>
      <c r="S802" s="14">
        <v>3</v>
      </c>
      <c r="T802" s="10">
        <v>1</v>
      </c>
      <c r="U802" s="15"/>
      <c r="V802" s="15">
        <f>N802/O802</f>
      </c>
    </row>
    <row r="803" ht="91.35" customHeight="1">
      <c r="A803" t="b" s="10">
        <v>0</v>
      </c>
      <c r="B803" t="s" s="11">
        <v>22</v>
      </c>
      <c r="C803" t="s" s="11">
        <v>23</v>
      </c>
      <c r="D803" t="s" s="11">
        <v>1628</v>
      </c>
      <c r="E803" t="s" s="12">
        <v>1629</v>
      </c>
      <c r="F803" s="13">
        <v>2</v>
      </c>
      <c r="G803" s="10">
        <v>1</v>
      </c>
      <c r="H803" s="10">
        <v>1</v>
      </c>
      <c r="I803" s="10">
        <v>1</v>
      </c>
      <c r="J803" s="10">
        <v>696</v>
      </c>
      <c r="K803" s="10">
        <v>81.5</v>
      </c>
      <c r="L803" s="10">
        <v>1</v>
      </c>
      <c r="M803" s="10">
        <v>0</v>
      </c>
      <c r="N803" s="16">
        <v>0</v>
      </c>
      <c r="O803" s="15"/>
      <c r="P803" s="15"/>
      <c r="Q803" s="15"/>
      <c r="R803" s="14">
        <v>3</v>
      </c>
      <c r="S803" s="14">
        <v>3</v>
      </c>
      <c r="T803" s="10">
        <v>1</v>
      </c>
      <c r="U803" s="15"/>
      <c r="V803" s="15">
        <f>N803/O803</f>
      </c>
    </row>
    <row r="804" ht="117.35" customHeight="1">
      <c r="A804" t="b" s="10">
        <v>0</v>
      </c>
      <c r="B804" t="s" s="11">
        <v>22</v>
      </c>
      <c r="C804" t="s" s="11">
        <v>23</v>
      </c>
      <c r="D804" t="s" s="11">
        <v>1630</v>
      </c>
      <c r="E804" t="s" s="12">
        <v>1631</v>
      </c>
      <c r="F804" s="13">
        <v>5</v>
      </c>
      <c r="G804" s="10">
        <v>1</v>
      </c>
      <c r="H804" s="10">
        <v>1</v>
      </c>
      <c r="I804" s="10">
        <v>1</v>
      </c>
      <c r="J804" s="10">
        <v>128</v>
      </c>
      <c r="K804" s="10">
        <v>15.5</v>
      </c>
      <c r="L804" s="10">
        <v>1</v>
      </c>
      <c r="M804" s="10">
        <v>0</v>
      </c>
      <c r="N804" s="16">
        <v>0</v>
      </c>
      <c r="O804" s="15"/>
      <c r="P804" s="15"/>
      <c r="Q804" s="15"/>
      <c r="R804" s="14">
        <v>3</v>
      </c>
      <c r="S804" s="14">
        <v>3</v>
      </c>
      <c r="T804" s="10">
        <v>1</v>
      </c>
      <c r="U804" s="15"/>
      <c r="V804" s="15">
        <f>N804/O804</f>
      </c>
    </row>
    <row r="805" ht="78.35" customHeight="1">
      <c r="A805" t="b" s="10">
        <v>0</v>
      </c>
      <c r="B805" t="s" s="11">
        <v>22</v>
      </c>
      <c r="C805" t="s" s="11">
        <v>23</v>
      </c>
      <c r="D805" t="s" s="11">
        <v>1632</v>
      </c>
      <c r="E805" t="s" s="12">
        <v>1633</v>
      </c>
      <c r="F805" s="13">
        <v>4</v>
      </c>
      <c r="G805" s="10">
        <v>1</v>
      </c>
      <c r="H805" s="10">
        <v>1</v>
      </c>
      <c r="I805" s="10">
        <v>1</v>
      </c>
      <c r="J805" s="10">
        <v>178</v>
      </c>
      <c r="K805" s="10">
        <v>20.2</v>
      </c>
      <c r="L805" s="10">
        <v>1</v>
      </c>
      <c r="M805" s="10">
        <v>0</v>
      </c>
      <c r="N805" s="16">
        <v>0</v>
      </c>
      <c r="O805" s="15"/>
      <c r="P805" s="15"/>
      <c r="Q805" s="15"/>
      <c r="R805" s="14">
        <v>3</v>
      </c>
      <c r="S805" s="14">
        <v>3</v>
      </c>
      <c r="T805" s="10">
        <v>1</v>
      </c>
      <c r="U805" s="15"/>
      <c r="V805" s="15">
        <f>N805/O805</f>
      </c>
    </row>
    <row r="806" ht="78.35" customHeight="1">
      <c r="A806" t="b" s="10">
        <v>0</v>
      </c>
      <c r="B806" t="s" s="11">
        <v>22</v>
      </c>
      <c r="C806" t="s" s="11">
        <v>23</v>
      </c>
      <c r="D806" t="s" s="11">
        <v>1634</v>
      </c>
      <c r="E806" t="s" s="12">
        <v>1635</v>
      </c>
      <c r="F806" s="13">
        <v>1</v>
      </c>
      <c r="G806" s="10">
        <v>1</v>
      </c>
      <c r="H806" s="10">
        <v>1</v>
      </c>
      <c r="I806" s="10">
        <v>1</v>
      </c>
      <c r="J806" s="10">
        <v>1498</v>
      </c>
      <c r="K806" s="10">
        <v>167.3</v>
      </c>
      <c r="L806" s="10">
        <v>1</v>
      </c>
      <c r="M806" s="10">
        <v>0</v>
      </c>
      <c r="N806" s="16">
        <v>0</v>
      </c>
      <c r="O806" s="15"/>
      <c r="P806" s="15"/>
      <c r="Q806" s="15"/>
      <c r="R806" s="14">
        <v>3</v>
      </c>
      <c r="S806" s="14">
        <v>3</v>
      </c>
      <c r="T806" s="10">
        <v>1</v>
      </c>
      <c r="U806" s="15"/>
      <c r="V806" s="15">
        <f>N806/O806</f>
      </c>
    </row>
    <row r="807" ht="78.35" customHeight="1">
      <c r="A807" t="b" s="10">
        <v>0</v>
      </c>
      <c r="B807" t="s" s="11">
        <v>22</v>
      </c>
      <c r="C807" t="s" s="11">
        <v>23</v>
      </c>
      <c r="D807" t="s" s="11">
        <v>1636</v>
      </c>
      <c r="E807" t="s" s="12">
        <v>1637</v>
      </c>
      <c r="F807" s="13">
        <v>1</v>
      </c>
      <c r="G807" s="10">
        <v>1</v>
      </c>
      <c r="H807" s="10">
        <v>1</v>
      </c>
      <c r="I807" s="10">
        <v>1</v>
      </c>
      <c r="J807" s="10">
        <v>944</v>
      </c>
      <c r="K807" s="10">
        <v>106.8</v>
      </c>
      <c r="L807" s="10">
        <v>1</v>
      </c>
      <c r="M807" s="10">
        <v>0</v>
      </c>
      <c r="N807" s="16">
        <v>0</v>
      </c>
      <c r="O807" s="15"/>
      <c r="P807" s="15"/>
      <c r="Q807" s="15"/>
      <c r="R807" s="14">
        <v>3</v>
      </c>
      <c r="S807" s="14">
        <v>3</v>
      </c>
      <c r="T807" s="10">
        <v>1</v>
      </c>
      <c r="U807" s="15"/>
      <c r="V807" s="15">
        <f>N807/O807</f>
      </c>
    </row>
    <row r="808" ht="91.35" customHeight="1">
      <c r="A808" t="b" s="10">
        <v>0</v>
      </c>
      <c r="B808" t="s" s="11">
        <v>22</v>
      </c>
      <c r="C808" t="s" s="11">
        <v>23</v>
      </c>
      <c r="D808" t="s" s="11">
        <v>1638</v>
      </c>
      <c r="E808" t="s" s="12">
        <v>1639</v>
      </c>
      <c r="F808" s="13">
        <v>1</v>
      </c>
      <c r="G808" s="10">
        <v>1</v>
      </c>
      <c r="H808" s="10">
        <v>1</v>
      </c>
      <c r="I808" s="10">
        <v>1</v>
      </c>
      <c r="J808" s="10">
        <v>870</v>
      </c>
      <c r="K808" s="10">
        <v>98.90000000000001</v>
      </c>
      <c r="L808" s="10">
        <v>1</v>
      </c>
      <c r="M808" s="10">
        <v>0</v>
      </c>
      <c r="N808" s="16">
        <v>0</v>
      </c>
      <c r="O808" s="15"/>
      <c r="P808" s="15"/>
      <c r="Q808" s="15"/>
      <c r="R808" s="14">
        <v>3</v>
      </c>
      <c r="S808" s="14">
        <v>3</v>
      </c>
      <c r="T808" s="10">
        <v>1</v>
      </c>
      <c r="U808" s="15"/>
      <c r="V808" s="15">
        <f>N808/O808</f>
      </c>
    </row>
    <row r="809" ht="91.35" customHeight="1">
      <c r="A809" t="b" s="10">
        <v>0</v>
      </c>
      <c r="B809" t="s" s="11">
        <v>22</v>
      </c>
      <c r="C809" t="s" s="11">
        <v>23</v>
      </c>
      <c r="D809" t="s" s="11">
        <v>1640</v>
      </c>
      <c r="E809" t="s" s="12">
        <v>1641</v>
      </c>
      <c r="F809" s="13">
        <v>1</v>
      </c>
      <c r="G809" s="10">
        <v>1</v>
      </c>
      <c r="H809" s="10">
        <v>1</v>
      </c>
      <c r="I809" s="10">
        <v>1</v>
      </c>
      <c r="J809" s="10">
        <v>1116</v>
      </c>
      <c r="K809" s="10">
        <v>128</v>
      </c>
      <c r="L809" s="10">
        <v>1</v>
      </c>
      <c r="M809" s="10">
        <v>0</v>
      </c>
      <c r="N809" s="16">
        <v>0</v>
      </c>
      <c r="O809" s="15"/>
      <c r="P809" s="15"/>
      <c r="Q809" s="15"/>
      <c r="R809" s="14">
        <v>3</v>
      </c>
      <c r="S809" s="14">
        <v>3</v>
      </c>
      <c r="T809" s="10">
        <v>1</v>
      </c>
      <c r="U809" s="15"/>
      <c r="V809" s="15">
        <f>N809/O809</f>
      </c>
    </row>
    <row r="810" ht="65.35" customHeight="1">
      <c r="A810" t="b" s="10">
        <v>0</v>
      </c>
      <c r="B810" t="s" s="11">
        <v>22</v>
      </c>
      <c r="C810" t="s" s="11">
        <v>23</v>
      </c>
      <c r="D810" t="s" s="11">
        <v>1642</v>
      </c>
      <c r="E810" t="s" s="12">
        <v>1643</v>
      </c>
      <c r="F810" s="13">
        <v>1</v>
      </c>
      <c r="G810" s="10">
        <v>1</v>
      </c>
      <c r="H810" s="10">
        <v>1</v>
      </c>
      <c r="I810" s="10">
        <v>1</v>
      </c>
      <c r="J810" s="10">
        <v>917</v>
      </c>
      <c r="K810" s="10">
        <v>102.4</v>
      </c>
      <c r="L810" s="10">
        <v>1</v>
      </c>
      <c r="M810" s="10">
        <v>0</v>
      </c>
      <c r="N810" s="16">
        <v>0</v>
      </c>
      <c r="O810" s="15"/>
      <c r="P810" s="15"/>
      <c r="Q810" s="15"/>
      <c r="R810" s="14">
        <v>3</v>
      </c>
      <c r="S810" s="14">
        <v>3</v>
      </c>
      <c r="T810" s="10">
        <v>1</v>
      </c>
      <c r="U810" s="15"/>
      <c r="V810" s="15">
        <f>N810/O810</f>
      </c>
    </row>
    <row r="811" ht="65.35" customHeight="1">
      <c r="A811" t="b" s="10">
        <v>0</v>
      </c>
      <c r="B811" t="s" s="11">
        <v>22</v>
      </c>
      <c r="C811" t="s" s="11">
        <v>23</v>
      </c>
      <c r="D811" t="s" s="11">
        <v>1644</v>
      </c>
      <c r="E811" t="s" s="12">
        <v>1645</v>
      </c>
      <c r="F811" s="13">
        <v>3</v>
      </c>
      <c r="G811" s="10">
        <v>1</v>
      </c>
      <c r="H811" s="10">
        <v>1</v>
      </c>
      <c r="I811" s="10">
        <v>1</v>
      </c>
      <c r="J811" s="10">
        <v>870</v>
      </c>
      <c r="K811" s="10">
        <v>98</v>
      </c>
      <c r="L811" s="10">
        <v>1</v>
      </c>
      <c r="M811" s="10">
        <v>0</v>
      </c>
      <c r="N811" s="16">
        <v>0</v>
      </c>
      <c r="O811" s="15"/>
      <c r="P811" s="15"/>
      <c r="Q811" s="15"/>
      <c r="R811" s="14">
        <v>3</v>
      </c>
      <c r="S811" s="14">
        <v>3</v>
      </c>
      <c r="T811" s="10">
        <v>1</v>
      </c>
      <c r="U811" s="15"/>
      <c r="V811" s="15">
        <f>N811/O811</f>
      </c>
    </row>
    <row r="812" ht="91.35" customHeight="1">
      <c r="A812" t="b" s="10">
        <v>0</v>
      </c>
      <c r="B812" t="s" s="11">
        <v>22</v>
      </c>
      <c r="C812" t="s" s="11">
        <v>23</v>
      </c>
      <c r="D812" t="s" s="11">
        <v>1646</v>
      </c>
      <c r="E812" t="s" s="12">
        <v>1647</v>
      </c>
      <c r="F812" s="13">
        <v>2</v>
      </c>
      <c r="G812" s="10">
        <v>1</v>
      </c>
      <c r="H812" s="10">
        <v>1</v>
      </c>
      <c r="I812" s="10">
        <v>1</v>
      </c>
      <c r="J812" s="10">
        <v>475</v>
      </c>
      <c r="K812" s="10">
        <v>54.1</v>
      </c>
      <c r="L812" s="10">
        <v>1</v>
      </c>
      <c r="M812" s="10">
        <v>0</v>
      </c>
      <c r="N812" s="16">
        <v>0</v>
      </c>
      <c r="O812" s="15"/>
      <c r="P812" s="15"/>
      <c r="Q812" s="15"/>
      <c r="R812" s="14">
        <v>3</v>
      </c>
      <c r="S812" s="14">
        <v>3</v>
      </c>
      <c r="T812" s="10">
        <v>1</v>
      </c>
      <c r="U812" s="15"/>
      <c r="V812" s="15">
        <f>N812/O812</f>
      </c>
    </row>
    <row r="813" ht="65.35" customHeight="1">
      <c r="A813" t="b" s="10">
        <v>0</v>
      </c>
      <c r="B813" t="s" s="11">
        <v>22</v>
      </c>
      <c r="C813" t="s" s="11">
        <v>23</v>
      </c>
      <c r="D813" t="s" s="11">
        <v>1648</v>
      </c>
      <c r="E813" t="s" s="12">
        <v>1649</v>
      </c>
      <c r="F813" s="13">
        <v>2</v>
      </c>
      <c r="G813" s="10">
        <v>1</v>
      </c>
      <c r="H813" s="10">
        <v>1</v>
      </c>
      <c r="I813" s="10">
        <v>1</v>
      </c>
      <c r="J813" s="10">
        <v>991</v>
      </c>
      <c r="K813" s="10">
        <v>109.6</v>
      </c>
      <c r="L813" s="10">
        <v>1</v>
      </c>
      <c r="M813" s="10">
        <v>0</v>
      </c>
      <c r="N813" s="16">
        <v>0</v>
      </c>
      <c r="O813" s="15"/>
      <c r="P813" s="15"/>
      <c r="Q813" s="15"/>
      <c r="R813" s="14">
        <v>3</v>
      </c>
      <c r="S813" s="14">
        <v>3</v>
      </c>
      <c r="T813" s="10">
        <v>1</v>
      </c>
      <c r="U813" s="15"/>
      <c r="V813" s="15">
        <f>N813/O813</f>
      </c>
    </row>
    <row r="814" ht="78.35" customHeight="1">
      <c r="A814" t="b" s="10">
        <v>0</v>
      </c>
      <c r="B814" t="s" s="11">
        <v>22</v>
      </c>
      <c r="C814" t="s" s="11">
        <v>23</v>
      </c>
      <c r="D814" t="s" s="11">
        <v>1650</v>
      </c>
      <c r="E814" t="s" s="12">
        <v>1651</v>
      </c>
      <c r="F814" s="13">
        <v>0</v>
      </c>
      <c r="G814" s="10">
        <v>1</v>
      </c>
      <c r="H814" s="10">
        <v>1</v>
      </c>
      <c r="I814" s="10">
        <v>1</v>
      </c>
      <c r="J814" s="10">
        <v>1868</v>
      </c>
      <c r="K814" s="10">
        <v>208.3</v>
      </c>
      <c r="L814" s="10">
        <v>1</v>
      </c>
      <c r="M814" s="10">
        <v>0</v>
      </c>
      <c r="N814" s="16">
        <v>0</v>
      </c>
      <c r="O814" s="15"/>
      <c r="P814" s="15"/>
      <c r="Q814" s="15"/>
      <c r="R814" s="14">
        <v>3</v>
      </c>
      <c r="S814" s="14">
        <v>3</v>
      </c>
      <c r="T814" s="10">
        <v>1</v>
      </c>
      <c r="U814" s="15"/>
      <c r="V814" s="15">
        <f>N814/O814</f>
      </c>
    </row>
    <row r="815" ht="91.35" customHeight="1">
      <c r="A815" t="b" s="10">
        <v>0</v>
      </c>
      <c r="B815" t="s" s="11">
        <v>22</v>
      </c>
      <c r="C815" t="s" s="11">
        <v>23</v>
      </c>
      <c r="D815" t="s" s="11">
        <v>1652</v>
      </c>
      <c r="E815" t="s" s="12">
        <v>1653</v>
      </c>
      <c r="F815" s="13">
        <v>2</v>
      </c>
      <c r="G815" s="10">
        <v>1</v>
      </c>
      <c r="H815" s="10">
        <v>1</v>
      </c>
      <c r="I815" s="10">
        <v>1</v>
      </c>
      <c r="J815" s="10">
        <v>389</v>
      </c>
      <c r="K815" s="10">
        <v>45.5</v>
      </c>
      <c r="L815" s="10">
        <v>1</v>
      </c>
      <c r="M815" s="10">
        <v>0</v>
      </c>
      <c r="N815" s="16">
        <v>0</v>
      </c>
      <c r="O815" s="15"/>
      <c r="P815" s="15"/>
      <c r="Q815" s="15"/>
      <c r="R815" s="14">
        <v>3</v>
      </c>
      <c r="S815" s="14">
        <v>3</v>
      </c>
      <c r="T815" s="10">
        <v>1</v>
      </c>
      <c r="U815" s="15"/>
      <c r="V815" s="15">
        <f>N815/O815</f>
      </c>
    </row>
    <row r="816" ht="78.35" customHeight="1">
      <c r="A816" t="b" s="10">
        <v>0</v>
      </c>
      <c r="B816" t="s" s="11">
        <v>22</v>
      </c>
      <c r="C816" t="s" s="11">
        <v>23</v>
      </c>
      <c r="D816" t="s" s="11">
        <v>1654</v>
      </c>
      <c r="E816" t="s" s="12">
        <v>1655</v>
      </c>
      <c r="F816" s="13">
        <v>2</v>
      </c>
      <c r="G816" s="10">
        <v>1</v>
      </c>
      <c r="H816" s="10">
        <v>1</v>
      </c>
      <c r="I816" s="10">
        <v>1</v>
      </c>
      <c r="J816" s="10">
        <v>494</v>
      </c>
      <c r="K816" s="10">
        <v>56</v>
      </c>
      <c r="L816" s="10">
        <v>1</v>
      </c>
      <c r="M816" s="10">
        <v>0</v>
      </c>
      <c r="N816" s="16">
        <v>0</v>
      </c>
      <c r="O816" s="15"/>
      <c r="P816" s="15"/>
      <c r="Q816" s="15"/>
      <c r="R816" s="14">
        <v>3</v>
      </c>
      <c r="S816" s="14">
        <v>3</v>
      </c>
      <c r="T816" s="10">
        <v>1</v>
      </c>
      <c r="U816" s="15"/>
      <c r="V816" s="15">
        <f>N816/O816</f>
      </c>
    </row>
    <row r="817" ht="78.35" customHeight="1">
      <c r="A817" t="b" s="10">
        <v>0</v>
      </c>
      <c r="B817" t="s" s="11">
        <v>22</v>
      </c>
      <c r="C817" t="s" s="11">
        <v>23</v>
      </c>
      <c r="D817" t="s" s="11">
        <v>1656</v>
      </c>
      <c r="E817" t="s" s="12">
        <v>1657</v>
      </c>
      <c r="F817" s="13">
        <v>5</v>
      </c>
      <c r="G817" s="10">
        <v>1</v>
      </c>
      <c r="H817" s="10">
        <v>1</v>
      </c>
      <c r="I817" s="10">
        <v>1</v>
      </c>
      <c r="J817" s="10">
        <v>487</v>
      </c>
      <c r="K817" s="10">
        <v>56.2</v>
      </c>
      <c r="L817" s="10">
        <v>1</v>
      </c>
      <c r="M817" s="10">
        <v>0</v>
      </c>
      <c r="N817" s="16">
        <v>0</v>
      </c>
      <c r="O817" s="15"/>
      <c r="P817" s="15"/>
      <c r="Q817" s="15"/>
      <c r="R817" s="14">
        <v>3</v>
      </c>
      <c r="S817" s="14">
        <v>3</v>
      </c>
      <c r="T817" s="10">
        <v>1</v>
      </c>
      <c r="U817" s="15"/>
      <c r="V817" s="15">
        <f>N817/O817</f>
      </c>
    </row>
    <row r="818" ht="91.35" customHeight="1">
      <c r="A818" t="b" s="10">
        <v>0</v>
      </c>
      <c r="B818" t="s" s="11">
        <v>22</v>
      </c>
      <c r="C818" t="s" s="11">
        <v>23</v>
      </c>
      <c r="D818" t="s" s="11">
        <v>1658</v>
      </c>
      <c r="E818" t="s" s="12">
        <v>1659</v>
      </c>
      <c r="F818" s="13">
        <v>3</v>
      </c>
      <c r="G818" s="10">
        <v>1</v>
      </c>
      <c r="H818" s="10">
        <v>1</v>
      </c>
      <c r="I818" s="10">
        <v>1</v>
      </c>
      <c r="J818" s="10">
        <v>403</v>
      </c>
      <c r="K818" s="10">
        <v>42.9</v>
      </c>
      <c r="L818" s="10">
        <v>1</v>
      </c>
      <c r="M818" s="10">
        <v>0</v>
      </c>
      <c r="N818" s="16">
        <v>0</v>
      </c>
      <c r="O818" s="15"/>
      <c r="P818" s="15"/>
      <c r="Q818" s="15"/>
      <c r="R818" s="14">
        <v>3</v>
      </c>
      <c r="S818" s="14">
        <v>3</v>
      </c>
      <c r="T818" s="10">
        <v>1</v>
      </c>
      <c r="U818" s="15"/>
      <c r="V818" s="15">
        <f>N818/O818</f>
      </c>
    </row>
    <row r="819" ht="78.35" customHeight="1">
      <c r="A819" t="b" s="10">
        <v>0</v>
      </c>
      <c r="B819" t="s" s="11">
        <v>22</v>
      </c>
      <c r="C819" t="s" s="11">
        <v>23</v>
      </c>
      <c r="D819" t="s" s="11">
        <v>1660</v>
      </c>
      <c r="E819" t="s" s="12">
        <v>1661</v>
      </c>
      <c r="F819" s="13">
        <v>2</v>
      </c>
      <c r="G819" s="10">
        <v>1</v>
      </c>
      <c r="H819" s="10">
        <v>1</v>
      </c>
      <c r="I819" s="10">
        <v>1</v>
      </c>
      <c r="J819" s="10">
        <v>583</v>
      </c>
      <c r="K819" s="10">
        <v>66.7</v>
      </c>
      <c r="L819" s="10">
        <v>1</v>
      </c>
      <c r="M819" s="10">
        <v>0</v>
      </c>
      <c r="N819" s="16">
        <v>0</v>
      </c>
      <c r="O819" s="15"/>
      <c r="P819" s="15"/>
      <c r="Q819" s="15"/>
      <c r="R819" s="14">
        <v>3</v>
      </c>
      <c r="S819" s="14">
        <v>3</v>
      </c>
      <c r="T819" s="10">
        <v>1</v>
      </c>
      <c r="U819" s="15"/>
      <c r="V819" s="15">
        <f>N819/O819</f>
      </c>
    </row>
    <row r="820" ht="65.35" customHeight="1">
      <c r="A820" t="b" s="10">
        <v>0</v>
      </c>
      <c r="B820" t="s" s="11">
        <v>22</v>
      </c>
      <c r="C820" t="s" s="11">
        <v>23</v>
      </c>
      <c r="D820" t="s" s="11">
        <v>1662</v>
      </c>
      <c r="E820" t="s" s="12">
        <v>1663</v>
      </c>
      <c r="F820" s="13">
        <v>2</v>
      </c>
      <c r="G820" s="10">
        <v>1</v>
      </c>
      <c r="H820" s="10">
        <v>1</v>
      </c>
      <c r="I820" s="10">
        <v>1</v>
      </c>
      <c r="J820" s="10">
        <v>890</v>
      </c>
      <c r="K820" s="10">
        <v>100.2</v>
      </c>
      <c r="L820" s="10">
        <v>1</v>
      </c>
      <c r="M820" s="10">
        <v>0</v>
      </c>
      <c r="N820" s="16">
        <v>0</v>
      </c>
      <c r="O820" s="15"/>
      <c r="P820" s="15"/>
      <c r="Q820" s="15"/>
      <c r="R820" s="14">
        <v>3</v>
      </c>
      <c r="S820" s="14">
        <v>3</v>
      </c>
      <c r="T820" s="10">
        <v>1</v>
      </c>
      <c r="U820" s="15"/>
      <c r="V820" s="15">
        <f>N820/O820</f>
      </c>
    </row>
    <row r="821" ht="65.35" customHeight="1">
      <c r="A821" t="b" s="10">
        <v>0</v>
      </c>
      <c r="B821" t="s" s="11">
        <v>22</v>
      </c>
      <c r="C821" t="s" s="11">
        <v>23</v>
      </c>
      <c r="D821" t="s" s="11">
        <v>1664</v>
      </c>
      <c r="E821" t="s" s="12">
        <v>1665</v>
      </c>
      <c r="F821" s="13">
        <v>4</v>
      </c>
      <c r="G821" s="10">
        <v>1</v>
      </c>
      <c r="H821" s="10">
        <v>1</v>
      </c>
      <c r="I821" s="10">
        <v>1</v>
      </c>
      <c r="J821" s="10">
        <v>331</v>
      </c>
      <c r="K821" s="10">
        <v>38.9</v>
      </c>
      <c r="L821" s="10">
        <v>1</v>
      </c>
      <c r="M821" s="10">
        <v>0</v>
      </c>
      <c r="N821" s="16">
        <v>0</v>
      </c>
      <c r="O821" s="15"/>
      <c r="P821" s="15"/>
      <c r="Q821" s="15"/>
      <c r="R821" s="14">
        <v>3</v>
      </c>
      <c r="S821" s="14">
        <v>3</v>
      </c>
      <c r="T821" s="10">
        <v>1</v>
      </c>
      <c r="U821" s="15"/>
      <c r="V821" s="15">
        <f>N821/O821</f>
      </c>
    </row>
    <row r="822" ht="104.35" customHeight="1">
      <c r="A822" t="b" s="10">
        <v>0</v>
      </c>
      <c r="B822" t="s" s="11">
        <v>22</v>
      </c>
      <c r="C822" t="s" s="11">
        <v>23</v>
      </c>
      <c r="D822" t="s" s="11">
        <v>1666</v>
      </c>
      <c r="E822" t="s" s="12">
        <v>1667</v>
      </c>
      <c r="F822" s="13">
        <v>4</v>
      </c>
      <c r="G822" s="10">
        <v>1</v>
      </c>
      <c r="H822" s="10">
        <v>1</v>
      </c>
      <c r="I822" s="10">
        <v>1</v>
      </c>
      <c r="J822" s="10">
        <v>423</v>
      </c>
      <c r="K822" s="10">
        <v>46.3</v>
      </c>
      <c r="L822" s="10">
        <v>1</v>
      </c>
      <c r="M822" s="10">
        <v>0</v>
      </c>
      <c r="N822" s="16">
        <v>0</v>
      </c>
      <c r="O822" s="15"/>
      <c r="P822" s="15"/>
      <c r="Q822" s="15"/>
      <c r="R822" s="14">
        <v>3</v>
      </c>
      <c r="S822" s="14">
        <v>3</v>
      </c>
      <c r="T822" s="10">
        <v>1</v>
      </c>
      <c r="U822" s="15"/>
      <c r="V822" s="15">
        <f>N822/O822</f>
      </c>
    </row>
    <row r="823" ht="78.35" customHeight="1">
      <c r="A823" t="b" s="10">
        <v>0</v>
      </c>
      <c r="B823" t="s" s="11">
        <v>22</v>
      </c>
      <c r="C823" t="s" s="11">
        <v>23</v>
      </c>
      <c r="D823" t="s" s="11">
        <v>1668</v>
      </c>
      <c r="E823" t="s" s="12">
        <v>1669</v>
      </c>
      <c r="F823" s="13">
        <v>2</v>
      </c>
      <c r="G823" s="10">
        <v>1</v>
      </c>
      <c r="H823" s="10">
        <v>1</v>
      </c>
      <c r="I823" s="10">
        <v>1</v>
      </c>
      <c r="J823" s="10">
        <v>505</v>
      </c>
      <c r="K823" s="10">
        <v>56.7</v>
      </c>
      <c r="L823" s="10">
        <v>1</v>
      </c>
      <c r="M823" s="10">
        <v>0</v>
      </c>
      <c r="N823" s="16">
        <v>0</v>
      </c>
      <c r="O823" s="15"/>
      <c r="P823" s="15"/>
      <c r="Q823" s="15"/>
      <c r="R823" s="14">
        <v>3</v>
      </c>
      <c r="S823" s="14">
        <v>3</v>
      </c>
      <c r="T823" s="10">
        <v>1</v>
      </c>
      <c r="U823" s="15"/>
      <c r="V823" s="15">
        <f>N823/O823</f>
      </c>
    </row>
    <row r="824" ht="91.35" customHeight="1">
      <c r="A824" t="b" s="10">
        <v>0</v>
      </c>
      <c r="B824" t="s" s="11">
        <v>22</v>
      </c>
      <c r="C824" t="s" s="11">
        <v>23</v>
      </c>
      <c r="D824" t="s" s="11">
        <v>1670</v>
      </c>
      <c r="E824" t="s" s="12">
        <v>1671</v>
      </c>
      <c r="F824" s="13">
        <v>2</v>
      </c>
      <c r="G824" s="10">
        <v>1</v>
      </c>
      <c r="H824" s="10">
        <v>1</v>
      </c>
      <c r="I824" s="10">
        <v>1</v>
      </c>
      <c r="J824" s="10">
        <v>552</v>
      </c>
      <c r="K824" s="10">
        <v>62.3</v>
      </c>
      <c r="L824" s="10">
        <v>1</v>
      </c>
      <c r="M824" s="10">
        <v>0</v>
      </c>
      <c r="N824" s="16">
        <v>0</v>
      </c>
      <c r="O824" s="15"/>
      <c r="P824" s="15"/>
      <c r="Q824" s="15"/>
      <c r="R824" s="14">
        <v>3</v>
      </c>
      <c r="S824" s="14">
        <v>3</v>
      </c>
      <c r="T824" s="10">
        <v>1</v>
      </c>
      <c r="U824" s="15"/>
      <c r="V824" s="15">
        <f>N824/O824</f>
      </c>
    </row>
    <row r="825" ht="78.35" customHeight="1">
      <c r="A825" t="b" s="10">
        <v>0</v>
      </c>
      <c r="B825" t="s" s="11">
        <v>22</v>
      </c>
      <c r="C825" t="s" s="11">
        <v>23</v>
      </c>
      <c r="D825" t="s" s="11">
        <v>1672</v>
      </c>
      <c r="E825" t="s" s="12">
        <v>1673</v>
      </c>
      <c r="F825" s="13">
        <v>2</v>
      </c>
      <c r="G825" s="10">
        <v>1</v>
      </c>
      <c r="H825" s="10">
        <v>1</v>
      </c>
      <c r="I825" s="10">
        <v>1</v>
      </c>
      <c r="J825" s="10">
        <v>352</v>
      </c>
      <c r="K825" s="10">
        <v>40.2</v>
      </c>
      <c r="L825" s="10">
        <v>1</v>
      </c>
      <c r="M825" s="10">
        <v>0</v>
      </c>
      <c r="N825" s="16">
        <v>0</v>
      </c>
      <c r="O825" s="15"/>
      <c r="P825" s="15"/>
      <c r="Q825" s="15"/>
      <c r="R825" s="14">
        <v>3</v>
      </c>
      <c r="S825" s="14">
        <v>3</v>
      </c>
      <c r="T825" s="10">
        <v>1</v>
      </c>
      <c r="U825" s="15"/>
      <c r="V825" s="15">
        <f>N825/O825</f>
      </c>
    </row>
    <row r="826" ht="65.35" customHeight="1">
      <c r="A826" t="b" s="10">
        <v>0</v>
      </c>
      <c r="B826" t="s" s="11">
        <v>22</v>
      </c>
      <c r="C826" t="s" s="11">
        <v>23</v>
      </c>
      <c r="D826" t="s" s="11">
        <v>1674</v>
      </c>
      <c r="E826" t="s" s="12">
        <v>1675</v>
      </c>
      <c r="F826" s="13">
        <v>2</v>
      </c>
      <c r="G826" s="10">
        <v>1</v>
      </c>
      <c r="H826" s="10">
        <v>1</v>
      </c>
      <c r="I826" s="10">
        <v>1</v>
      </c>
      <c r="J826" s="10">
        <v>428</v>
      </c>
      <c r="K826" s="10">
        <v>47</v>
      </c>
      <c r="L826" s="10">
        <v>1</v>
      </c>
      <c r="M826" s="10">
        <v>0</v>
      </c>
      <c r="N826" s="16">
        <v>0</v>
      </c>
      <c r="O826" s="15"/>
      <c r="P826" s="15"/>
      <c r="Q826" s="15"/>
      <c r="R826" s="14">
        <v>3</v>
      </c>
      <c r="S826" s="14">
        <v>3</v>
      </c>
      <c r="T826" s="10">
        <v>1</v>
      </c>
      <c r="U826" s="15"/>
      <c r="V826" s="15">
        <f>N826/O826</f>
      </c>
    </row>
    <row r="827" ht="65.35" customHeight="1">
      <c r="A827" t="b" s="10">
        <v>0</v>
      </c>
      <c r="B827" t="s" s="11">
        <v>22</v>
      </c>
      <c r="C827" t="s" s="11">
        <v>23</v>
      </c>
      <c r="D827" t="s" s="11">
        <v>1676</v>
      </c>
      <c r="E827" t="s" s="12">
        <v>1677</v>
      </c>
      <c r="F827" s="13">
        <v>1</v>
      </c>
      <c r="G827" s="10">
        <v>1</v>
      </c>
      <c r="H827" s="10">
        <v>1</v>
      </c>
      <c r="I827" s="10">
        <v>1</v>
      </c>
      <c r="J827" s="10">
        <v>953</v>
      </c>
      <c r="K827" s="10">
        <v>107.1</v>
      </c>
      <c r="L827" s="10">
        <v>1</v>
      </c>
      <c r="M827" s="10">
        <v>0</v>
      </c>
      <c r="N827" s="16">
        <v>0</v>
      </c>
      <c r="O827" s="15"/>
      <c r="P827" s="15"/>
      <c r="Q827" s="15"/>
      <c r="R827" s="14">
        <v>3</v>
      </c>
      <c r="S827" s="14">
        <v>3</v>
      </c>
      <c r="T827" s="10">
        <v>1</v>
      </c>
      <c r="U827" s="15"/>
      <c r="V827" s="15">
        <f>N827/O827</f>
      </c>
    </row>
    <row r="828" ht="78.35" customHeight="1">
      <c r="A828" t="b" s="10">
        <v>0</v>
      </c>
      <c r="B828" t="s" s="11">
        <v>22</v>
      </c>
      <c r="C828" t="s" s="11">
        <v>23</v>
      </c>
      <c r="D828" t="s" s="11">
        <v>1678</v>
      </c>
      <c r="E828" t="s" s="12">
        <v>1679</v>
      </c>
      <c r="F828" s="13">
        <v>8</v>
      </c>
      <c r="G828" s="10">
        <v>1</v>
      </c>
      <c r="H828" s="10">
        <v>2</v>
      </c>
      <c r="I828" s="10">
        <v>1</v>
      </c>
      <c r="J828" s="10">
        <v>160</v>
      </c>
      <c r="K828" s="10">
        <v>18.7</v>
      </c>
      <c r="L828" s="10">
        <v>1</v>
      </c>
      <c r="M828" s="10">
        <v>0</v>
      </c>
      <c r="N828" s="16">
        <v>0</v>
      </c>
      <c r="O828" s="15"/>
      <c r="P828" s="15"/>
      <c r="Q828" s="15"/>
      <c r="R828" s="14">
        <v>3</v>
      </c>
      <c r="S828" s="14">
        <v>3</v>
      </c>
      <c r="T828" s="10">
        <v>1</v>
      </c>
      <c r="U828" s="15"/>
      <c r="V828" s="15">
        <f>N828/O828</f>
      </c>
    </row>
    <row r="829" ht="78.35" customHeight="1">
      <c r="A829" t="b" s="10">
        <v>0</v>
      </c>
      <c r="B829" t="s" s="11">
        <v>22</v>
      </c>
      <c r="C829" t="s" s="11">
        <v>23</v>
      </c>
      <c r="D829" t="s" s="11">
        <v>1680</v>
      </c>
      <c r="E829" t="s" s="12">
        <v>1681</v>
      </c>
      <c r="F829" s="13">
        <v>1</v>
      </c>
      <c r="G829" s="10">
        <v>1</v>
      </c>
      <c r="H829" s="10">
        <v>1</v>
      </c>
      <c r="I829" s="10">
        <v>1</v>
      </c>
      <c r="J829" s="10">
        <v>765</v>
      </c>
      <c r="K829" s="10">
        <v>86.09999999999999</v>
      </c>
      <c r="L829" s="10">
        <v>1</v>
      </c>
      <c r="M829" s="10">
        <v>0</v>
      </c>
      <c r="N829" s="16">
        <v>0</v>
      </c>
      <c r="O829" s="15"/>
      <c r="P829" s="15"/>
      <c r="Q829" s="15"/>
      <c r="R829" s="14">
        <v>3</v>
      </c>
      <c r="S829" s="14">
        <v>3</v>
      </c>
      <c r="T829" s="10">
        <v>1</v>
      </c>
      <c r="U829" s="15"/>
      <c r="V829" s="15">
        <f>N829/O829</f>
      </c>
    </row>
    <row r="830" ht="91.35" customHeight="1">
      <c r="A830" t="b" s="10">
        <v>0</v>
      </c>
      <c r="B830" t="s" s="11">
        <v>22</v>
      </c>
      <c r="C830" t="s" s="11">
        <v>23</v>
      </c>
      <c r="D830" t="s" s="11">
        <v>1682</v>
      </c>
      <c r="E830" t="s" s="12">
        <v>1683</v>
      </c>
      <c r="F830" s="13">
        <v>9</v>
      </c>
      <c r="G830" s="10">
        <v>1</v>
      </c>
      <c r="H830" s="10">
        <v>1</v>
      </c>
      <c r="I830" s="10">
        <v>1</v>
      </c>
      <c r="J830" s="10">
        <v>223</v>
      </c>
      <c r="K830" s="10">
        <v>25.4</v>
      </c>
      <c r="L830" s="10">
        <v>1</v>
      </c>
      <c r="M830" s="10">
        <v>0</v>
      </c>
      <c r="N830" s="16">
        <v>0</v>
      </c>
      <c r="O830" s="15"/>
      <c r="P830" s="15"/>
      <c r="Q830" s="15"/>
      <c r="R830" s="14">
        <v>3</v>
      </c>
      <c r="S830" s="14">
        <v>3</v>
      </c>
      <c r="T830" s="10">
        <v>1</v>
      </c>
      <c r="U830" s="15"/>
      <c r="V830" s="15">
        <f>N830/O830</f>
      </c>
    </row>
    <row r="831" ht="78.35" customHeight="1">
      <c r="A831" t="b" s="10">
        <v>0</v>
      </c>
      <c r="B831" t="s" s="11">
        <v>22</v>
      </c>
      <c r="C831" t="s" s="11">
        <v>23</v>
      </c>
      <c r="D831" t="s" s="11">
        <v>1684</v>
      </c>
      <c r="E831" t="s" s="12">
        <v>1685</v>
      </c>
      <c r="F831" s="13">
        <v>3</v>
      </c>
      <c r="G831" s="10">
        <v>1</v>
      </c>
      <c r="H831" s="10">
        <v>1</v>
      </c>
      <c r="I831" s="10">
        <v>1</v>
      </c>
      <c r="J831" s="10">
        <v>433</v>
      </c>
      <c r="K831" s="10">
        <v>48.6</v>
      </c>
      <c r="L831" s="10">
        <v>1</v>
      </c>
      <c r="M831" s="10">
        <v>0</v>
      </c>
      <c r="N831" s="16">
        <v>0</v>
      </c>
      <c r="O831" s="15"/>
      <c r="P831" s="15"/>
      <c r="Q831" s="15"/>
      <c r="R831" s="14">
        <v>3</v>
      </c>
      <c r="S831" s="14">
        <v>3</v>
      </c>
      <c r="T831" s="10">
        <v>1</v>
      </c>
      <c r="U831" s="15"/>
      <c r="V831" s="15">
        <f>N831/O831</f>
      </c>
    </row>
    <row r="832" ht="65.35" customHeight="1">
      <c r="A832" t="b" s="10">
        <v>0</v>
      </c>
      <c r="B832" t="s" s="11">
        <v>22</v>
      </c>
      <c r="C832" t="s" s="11">
        <v>23</v>
      </c>
      <c r="D832" t="s" s="11">
        <v>1686</v>
      </c>
      <c r="E832" t="s" s="12">
        <v>1687</v>
      </c>
      <c r="F832" s="13">
        <v>1</v>
      </c>
      <c r="G832" s="10">
        <v>1</v>
      </c>
      <c r="H832" s="10">
        <v>1</v>
      </c>
      <c r="I832" s="10">
        <v>1</v>
      </c>
      <c r="J832" s="10">
        <v>600</v>
      </c>
      <c r="K832" s="10">
        <v>64.09999999999999</v>
      </c>
      <c r="L832" s="10">
        <v>1</v>
      </c>
      <c r="M832" s="10">
        <v>0</v>
      </c>
      <c r="N832" s="16">
        <v>0</v>
      </c>
      <c r="O832" s="15"/>
      <c r="P832" s="15"/>
      <c r="Q832" s="15"/>
      <c r="R832" s="14">
        <v>3</v>
      </c>
      <c r="S832" s="14">
        <v>3</v>
      </c>
      <c r="T832" s="10">
        <v>1</v>
      </c>
      <c r="U832" s="15"/>
      <c r="V832" s="15">
        <f>N832/O832</f>
      </c>
    </row>
    <row r="833" ht="78.35" customHeight="1">
      <c r="A833" t="b" s="10">
        <v>0</v>
      </c>
      <c r="B833" t="s" s="11">
        <v>22</v>
      </c>
      <c r="C833" t="s" s="11">
        <v>23</v>
      </c>
      <c r="D833" t="s" s="11">
        <v>1688</v>
      </c>
      <c r="E833" t="s" s="12">
        <v>1689</v>
      </c>
      <c r="F833" s="13">
        <v>3</v>
      </c>
      <c r="G833" s="10">
        <v>1</v>
      </c>
      <c r="H833" s="10">
        <v>1</v>
      </c>
      <c r="I833" s="10">
        <v>1</v>
      </c>
      <c r="J833" s="10">
        <v>279</v>
      </c>
      <c r="K833" s="10">
        <v>31.6</v>
      </c>
      <c r="L833" s="10">
        <v>1</v>
      </c>
      <c r="M833" s="10">
        <v>0</v>
      </c>
      <c r="N833" s="16">
        <v>0</v>
      </c>
      <c r="O833" s="15"/>
      <c r="P833" s="15"/>
      <c r="Q833" s="15"/>
      <c r="R833" s="14">
        <v>3</v>
      </c>
      <c r="S833" s="14">
        <v>3</v>
      </c>
      <c r="T833" s="10">
        <v>1</v>
      </c>
      <c r="U833" s="15"/>
      <c r="V833" s="15">
        <f>N833/O833</f>
      </c>
    </row>
    <row r="834" ht="91.35" customHeight="1">
      <c r="A834" t="b" s="10">
        <v>0</v>
      </c>
      <c r="B834" t="s" s="11">
        <v>22</v>
      </c>
      <c r="C834" t="s" s="11">
        <v>23</v>
      </c>
      <c r="D834" t="s" s="11">
        <v>1690</v>
      </c>
      <c r="E834" t="s" s="12">
        <v>1691</v>
      </c>
      <c r="F834" s="13">
        <v>1</v>
      </c>
      <c r="G834" s="10">
        <v>1</v>
      </c>
      <c r="H834" s="10">
        <v>1</v>
      </c>
      <c r="I834" s="10">
        <v>1</v>
      </c>
      <c r="J834" s="10">
        <v>817</v>
      </c>
      <c r="K834" s="10">
        <v>89.7</v>
      </c>
      <c r="L834" s="10">
        <v>1</v>
      </c>
      <c r="M834" s="10">
        <v>0</v>
      </c>
      <c r="N834" s="16">
        <v>0</v>
      </c>
      <c r="O834" s="15"/>
      <c r="P834" s="15"/>
      <c r="Q834" s="15"/>
      <c r="R834" s="14">
        <v>3</v>
      </c>
      <c r="S834" s="14">
        <v>3</v>
      </c>
      <c r="T834" s="10">
        <v>1</v>
      </c>
      <c r="U834" s="15"/>
      <c r="V834" s="15">
        <f>N834/O834</f>
      </c>
    </row>
    <row r="835" ht="117.35" customHeight="1">
      <c r="A835" t="b" s="10">
        <v>0</v>
      </c>
      <c r="B835" t="s" s="11">
        <v>22</v>
      </c>
      <c r="C835" t="s" s="11">
        <v>23</v>
      </c>
      <c r="D835" t="s" s="11">
        <v>1692</v>
      </c>
      <c r="E835" t="s" s="12">
        <v>1693</v>
      </c>
      <c r="F835" s="13">
        <v>3</v>
      </c>
      <c r="G835" s="10">
        <v>1</v>
      </c>
      <c r="H835" s="10">
        <v>1</v>
      </c>
      <c r="I835" s="10">
        <v>1</v>
      </c>
      <c r="J835" s="10">
        <v>260</v>
      </c>
      <c r="K835" s="10">
        <v>29.2</v>
      </c>
      <c r="L835" s="10">
        <v>1</v>
      </c>
      <c r="M835" s="10">
        <v>0</v>
      </c>
      <c r="N835" s="16">
        <v>0</v>
      </c>
      <c r="O835" s="15"/>
      <c r="P835" s="15"/>
      <c r="Q835" s="15"/>
      <c r="R835" s="14">
        <v>3</v>
      </c>
      <c r="S835" s="14">
        <v>3</v>
      </c>
      <c r="T835" s="10">
        <v>1</v>
      </c>
      <c r="U835" s="15"/>
      <c r="V835" s="15">
        <f>N835/O835</f>
      </c>
    </row>
    <row r="836" ht="78.35" customHeight="1">
      <c r="A836" t="b" s="10">
        <v>0</v>
      </c>
      <c r="B836" t="s" s="11">
        <v>22</v>
      </c>
      <c r="C836" t="s" s="11">
        <v>23</v>
      </c>
      <c r="D836" t="s" s="11">
        <v>1694</v>
      </c>
      <c r="E836" t="s" s="12">
        <v>1695</v>
      </c>
      <c r="F836" s="13">
        <v>7</v>
      </c>
      <c r="G836" s="10">
        <v>1</v>
      </c>
      <c r="H836" s="10">
        <v>1</v>
      </c>
      <c r="I836" s="10">
        <v>1</v>
      </c>
      <c r="J836" s="10">
        <v>292</v>
      </c>
      <c r="K836" s="10">
        <v>33.5</v>
      </c>
      <c r="L836" s="10">
        <v>1</v>
      </c>
      <c r="M836" s="10">
        <v>0</v>
      </c>
      <c r="N836" s="16">
        <v>0</v>
      </c>
      <c r="O836" s="15"/>
      <c r="P836" s="15"/>
      <c r="Q836" s="15"/>
      <c r="R836" s="14">
        <v>3</v>
      </c>
      <c r="S836" s="14">
        <v>3</v>
      </c>
      <c r="T836" s="10">
        <v>1</v>
      </c>
      <c r="U836" s="15"/>
      <c r="V836" s="15">
        <f>N836/O836</f>
      </c>
    </row>
    <row r="837" ht="91.35" customHeight="1">
      <c r="A837" t="b" s="10">
        <v>0</v>
      </c>
      <c r="B837" t="s" s="11">
        <v>22</v>
      </c>
      <c r="C837" t="s" s="11">
        <v>23</v>
      </c>
      <c r="D837" t="s" s="11">
        <v>1696</v>
      </c>
      <c r="E837" t="s" s="12">
        <v>1697</v>
      </c>
      <c r="F837" s="13">
        <v>3</v>
      </c>
      <c r="G837" s="10">
        <v>1</v>
      </c>
      <c r="H837" s="10">
        <v>1</v>
      </c>
      <c r="I837" s="10">
        <v>1</v>
      </c>
      <c r="J837" s="10">
        <v>650</v>
      </c>
      <c r="K837" s="10">
        <v>72.3</v>
      </c>
      <c r="L837" s="10">
        <v>1</v>
      </c>
      <c r="M837" s="10">
        <v>0</v>
      </c>
      <c r="N837" s="16">
        <v>0</v>
      </c>
      <c r="O837" s="15"/>
      <c r="P837" s="15"/>
      <c r="Q837" s="15"/>
      <c r="R837" s="14">
        <v>3</v>
      </c>
      <c r="S837" s="14">
        <v>3</v>
      </c>
      <c r="T837" s="10">
        <v>1</v>
      </c>
      <c r="U837" s="15"/>
      <c r="V837" s="15">
        <f>N837/O837</f>
      </c>
    </row>
    <row r="838" ht="78.35" customHeight="1">
      <c r="A838" t="b" s="10">
        <v>0</v>
      </c>
      <c r="B838" t="s" s="11">
        <v>124</v>
      </c>
      <c r="C838" t="s" s="11">
        <v>23</v>
      </c>
      <c r="D838" t="s" s="11">
        <v>1698</v>
      </c>
      <c r="E838" t="s" s="12">
        <v>1699</v>
      </c>
      <c r="F838" s="13">
        <v>1</v>
      </c>
      <c r="G838" s="10">
        <v>1</v>
      </c>
      <c r="H838" s="10">
        <v>1</v>
      </c>
      <c r="I838" s="10">
        <v>1</v>
      </c>
      <c r="J838" s="10">
        <v>2073</v>
      </c>
      <c r="K838" s="10">
        <v>237.5</v>
      </c>
      <c r="L838" s="10">
        <v>1</v>
      </c>
      <c r="M838" s="10">
        <v>0</v>
      </c>
      <c r="N838" s="16">
        <v>0</v>
      </c>
      <c r="O838" s="15"/>
      <c r="P838" s="15"/>
      <c r="Q838" s="15"/>
      <c r="R838" s="14">
        <v>3</v>
      </c>
      <c r="S838" s="14">
        <v>3</v>
      </c>
      <c r="T838" s="10">
        <v>1</v>
      </c>
      <c r="U838" s="15"/>
      <c r="V838" s="15">
        <f>N838/O838</f>
      </c>
    </row>
    <row r="839" ht="78.35" customHeight="1">
      <c r="A839" t="b" s="10">
        <v>0</v>
      </c>
      <c r="B839" t="s" s="11">
        <v>124</v>
      </c>
      <c r="C839" t="s" s="11">
        <v>23</v>
      </c>
      <c r="D839" t="s" s="11">
        <v>1700</v>
      </c>
      <c r="E839" t="s" s="12">
        <v>1701</v>
      </c>
      <c r="F839" s="13">
        <v>1</v>
      </c>
      <c r="G839" s="10">
        <v>1</v>
      </c>
      <c r="H839" s="10">
        <v>1</v>
      </c>
      <c r="I839" s="10">
        <v>1</v>
      </c>
      <c r="J839" s="10">
        <v>805</v>
      </c>
      <c r="K839" s="10">
        <v>92.5</v>
      </c>
      <c r="L839" s="10">
        <v>1</v>
      </c>
      <c r="M839" s="10">
        <v>0</v>
      </c>
      <c r="N839" s="16">
        <v>0</v>
      </c>
      <c r="O839" s="15"/>
      <c r="P839" s="15"/>
      <c r="Q839" s="15"/>
      <c r="R839" s="14">
        <v>3</v>
      </c>
      <c r="S839" s="14">
        <v>3</v>
      </c>
      <c r="T839" s="10">
        <v>1</v>
      </c>
      <c r="U839" s="15"/>
      <c r="V839" s="15">
        <f>N839/O839</f>
      </c>
    </row>
    <row r="840" ht="78.35" customHeight="1">
      <c r="A840" t="b" s="10">
        <v>0</v>
      </c>
      <c r="B840" t="s" s="11">
        <v>124</v>
      </c>
      <c r="C840" t="s" s="11">
        <v>23</v>
      </c>
      <c r="D840" t="s" s="11">
        <v>1702</v>
      </c>
      <c r="E840" t="s" s="12">
        <v>1703</v>
      </c>
      <c r="F840" s="13">
        <v>4</v>
      </c>
      <c r="G840" s="10">
        <v>1</v>
      </c>
      <c r="H840" s="10">
        <v>1</v>
      </c>
      <c r="I840" s="10">
        <v>1</v>
      </c>
      <c r="J840" s="10">
        <v>250</v>
      </c>
      <c r="K840" s="10">
        <v>28.7</v>
      </c>
      <c r="L840" s="10">
        <v>1</v>
      </c>
      <c r="M840" s="10">
        <v>0</v>
      </c>
      <c r="N840" s="16">
        <v>0</v>
      </c>
      <c r="O840" s="15"/>
      <c r="P840" s="15"/>
      <c r="Q840" s="15"/>
      <c r="R840" s="14">
        <v>3</v>
      </c>
      <c r="S840" s="14">
        <v>3</v>
      </c>
      <c r="T840" s="10">
        <v>1</v>
      </c>
      <c r="U840" s="15"/>
      <c r="V840" s="15">
        <f>N840/O840</f>
      </c>
    </row>
    <row r="841" ht="78.35" customHeight="1">
      <c r="A841" t="b" s="10">
        <v>0</v>
      </c>
      <c r="B841" t="s" s="11">
        <v>124</v>
      </c>
      <c r="C841" t="s" s="11">
        <v>23</v>
      </c>
      <c r="D841" t="s" s="11">
        <v>1704</v>
      </c>
      <c r="E841" t="s" s="12">
        <v>1705</v>
      </c>
      <c r="F841" s="13">
        <v>5</v>
      </c>
      <c r="G841" s="10">
        <v>1</v>
      </c>
      <c r="H841" s="10">
        <v>1</v>
      </c>
      <c r="I841" s="10">
        <v>1</v>
      </c>
      <c r="J841" s="10">
        <v>224</v>
      </c>
      <c r="K841" s="10">
        <v>25.2</v>
      </c>
      <c r="L841" s="10">
        <v>1</v>
      </c>
      <c r="M841" s="10">
        <v>0</v>
      </c>
      <c r="N841" s="16">
        <v>0</v>
      </c>
      <c r="O841" s="15"/>
      <c r="P841" s="15"/>
      <c r="Q841" s="15"/>
      <c r="R841" s="14">
        <v>3</v>
      </c>
      <c r="S841" s="14">
        <v>3</v>
      </c>
      <c r="T841" s="10">
        <v>1</v>
      </c>
      <c r="U841" s="15"/>
      <c r="V841" s="15">
        <f>N841/O841</f>
      </c>
    </row>
    <row r="842" ht="104.35" customHeight="1">
      <c r="A842" t="b" s="10">
        <v>0</v>
      </c>
      <c r="B842" t="s" s="11">
        <v>124</v>
      </c>
      <c r="C842" t="s" s="11">
        <v>23</v>
      </c>
      <c r="D842" t="s" s="11">
        <v>1706</v>
      </c>
      <c r="E842" t="s" s="12">
        <v>1707</v>
      </c>
      <c r="F842" s="13">
        <v>2</v>
      </c>
      <c r="G842" s="10">
        <v>1</v>
      </c>
      <c r="H842" s="10">
        <v>1</v>
      </c>
      <c r="I842" s="10">
        <v>1</v>
      </c>
      <c r="J842" s="10">
        <v>747</v>
      </c>
      <c r="K842" s="10">
        <v>85.09999999999999</v>
      </c>
      <c r="L842" s="10">
        <v>1</v>
      </c>
      <c r="M842" s="10">
        <v>0</v>
      </c>
      <c r="N842" s="16">
        <v>0</v>
      </c>
      <c r="O842" s="15"/>
      <c r="P842" s="15"/>
      <c r="Q842" s="15"/>
      <c r="R842" s="14">
        <v>3</v>
      </c>
      <c r="S842" s="14">
        <v>3</v>
      </c>
      <c r="T842" s="10">
        <v>1</v>
      </c>
      <c r="U842" s="15"/>
      <c r="V842" s="15">
        <f>N842/O842</f>
      </c>
    </row>
    <row r="843" ht="104.35" customHeight="1">
      <c r="A843" t="b" s="10">
        <v>0</v>
      </c>
      <c r="B843" t="s" s="11">
        <v>124</v>
      </c>
      <c r="C843" t="s" s="11">
        <v>23</v>
      </c>
      <c r="D843" t="s" s="11">
        <v>1708</v>
      </c>
      <c r="E843" t="s" s="12">
        <v>1709</v>
      </c>
      <c r="F843" s="13">
        <v>1</v>
      </c>
      <c r="G843" s="10">
        <v>1</v>
      </c>
      <c r="H843" s="10">
        <v>1</v>
      </c>
      <c r="I843" s="10">
        <v>1</v>
      </c>
      <c r="J843" s="10">
        <v>926</v>
      </c>
      <c r="K843" s="10">
        <v>102.1</v>
      </c>
      <c r="L843" s="10">
        <v>1</v>
      </c>
      <c r="M843" s="10">
        <v>0</v>
      </c>
      <c r="N843" s="16">
        <v>0</v>
      </c>
      <c r="O843" s="15"/>
      <c r="P843" s="15"/>
      <c r="Q843" s="15"/>
      <c r="R843" s="14">
        <v>3</v>
      </c>
      <c r="S843" s="14">
        <v>3</v>
      </c>
      <c r="T843" s="10">
        <v>1</v>
      </c>
      <c r="U843" s="15"/>
      <c r="V843" s="15">
        <f>N843/O843</f>
      </c>
    </row>
    <row r="844" ht="91.35" customHeight="1">
      <c r="A844" t="b" s="10">
        <v>0</v>
      </c>
      <c r="B844" t="s" s="11">
        <v>124</v>
      </c>
      <c r="C844" t="s" s="11">
        <v>23</v>
      </c>
      <c r="D844" t="s" s="11">
        <v>1710</v>
      </c>
      <c r="E844" t="s" s="12">
        <v>1711</v>
      </c>
      <c r="F844" s="13">
        <v>4</v>
      </c>
      <c r="G844" s="10">
        <v>1</v>
      </c>
      <c r="H844" s="10">
        <v>1</v>
      </c>
      <c r="I844" s="10">
        <v>1</v>
      </c>
      <c r="J844" s="10">
        <v>305</v>
      </c>
      <c r="K844" s="10">
        <v>30.8</v>
      </c>
      <c r="L844" s="10">
        <v>1</v>
      </c>
      <c r="M844" s="10">
        <v>0</v>
      </c>
      <c r="N844" s="16">
        <v>0</v>
      </c>
      <c r="O844" s="15"/>
      <c r="P844" s="15"/>
      <c r="Q844" s="15"/>
      <c r="R844" s="14">
        <v>3</v>
      </c>
      <c r="S844" s="14">
        <v>3</v>
      </c>
      <c r="T844" s="10">
        <v>1</v>
      </c>
      <c r="U844" s="15"/>
      <c r="V844" s="15">
        <f>N844/O844</f>
      </c>
    </row>
    <row r="845" ht="91.35" customHeight="1">
      <c r="A845" t="b" s="10">
        <v>0</v>
      </c>
      <c r="B845" t="s" s="11">
        <v>124</v>
      </c>
      <c r="C845" t="s" s="11">
        <v>23</v>
      </c>
      <c r="D845" t="s" s="11">
        <v>1712</v>
      </c>
      <c r="E845" t="s" s="12">
        <v>1713</v>
      </c>
      <c r="F845" s="13">
        <v>7</v>
      </c>
      <c r="G845" s="10">
        <v>1</v>
      </c>
      <c r="H845" s="10">
        <v>1</v>
      </c>
      <c r="I845" s="10">
        <v>1</v>
      </c>
      <c r="J845" s="10">
        <v>138</v>
      </c>
      <c r="K845" s="10">
        <v>15.8</v>
      </c>
      <c r="L845" s="10">
        <v>1</v>
      </c>
      <c r="M845" s="10">
        <v>0</v>
      </c>
      <c r="N845" s="16">
        <v>0</v>
      </c>
      <c r="O845" s="15"/>
      <c r="P845" s="15"/>
      <c r="Q845" s="15"/>
      <c r="R845" s="14">
        <v>3</v>
      </c>
      <c r="S845" s="14">
        <v>3</v>
      </c>
      <c r="T845" s="10">
        <v>1</v>
      </c>
      <c r="U845" s="15"/>
      <c r="V845" s="15">
        <f>N845/O845</f>
      </c>
    </row>
    <row r="846" ht="65.35" customHeight="1">
      <c r="A846" t="b" s="10">
        <v>0</v>
      </c>
      <c r="B846" t="s" s="11">
        <v>124</v>
      </c>
      <c r="C846" t="s" s="11">
        <v>23</v>
      </c>
      <c r="D846" t="s" s="11">
        <v>1714</v>
      </c>
      <c r="E846" t="s" s="12">
        <v>1715</v>
      </c>
      <c r="F846" s="13">
        <v>1</v>
      </c>
      <c r="G846" s="10">
        <v>1</v>
      </c>
      <c r="H846" s="10">
        <v>1</v>
      </c>
      <c r="I846" s="10">
        <v>1</v>
      </c>
      <c r="J846" s="10">
        <v>1265</v>
      </c>
      <c r="K846" s="10">
        <v>144.7</v>
      </c>
      <c r="L846" s="10">
        <v>1</v>
      </c>
      <c r="M846" s="10">
        <v>0</v>
      </c>
      <c r="N846" s="16">
        <v>0</v>
      </c>
      <c r="O846" s="15"/>
      <c r="P846" s="15"/>
      <c r="Q846" s="15"/>
      <c r="R846" s="14">
        <v>3</v>
      </c>
      <c r="S846" s="14">
        <v>3</v>
      </c>
      <c r="T846" s="10">
        <v>1</v>
      </c>
      <c r="U846" s="15"/>
      <c r="V846" s="15">
        <f>N846/O846</f>
      </c>
    </row>
    <row r="847" ht="91.35" customHeight="1">
      <c r="A847" t="b" s="10">
        <v>0</v>
      </c>
      <c r="B847" t="s" s="11">
        <v>124</v>
      </c>
      <c r="C847" t="s" s="11">
        <v>23</v>
      </c>
      <c r="D847" t="s" s="11">
        <v>1716</v>
      </c>
      <c r="E847" t="s" s="12">
        <v>1717</v>
      </c>
      <c r="F847" s="13">
        <v>7</v>
      </c>
      <c r="G847" s="10">
        <v>1</v>
      </c>
      <c r="H847" s="10">
        <v>1</v>
      </c>
      <c r="I847" s="10">
        <v>1</v>
      </c>
      <c r="J847" s="10">
        <v>166</v>
      </c>
      <c r="K847" s="10">
        <v>18</v>
      </c>
      <c r="L847" s="10">
        <v>1</v>
      </c>
      <c r="M847" s="10">
        <v>0</v>
      </c>
      <c r="N847" s="16">
        <v>0</v>
      </c>
      <c r="O847" s="15"/>
      <c r="P847" s="15"/>
      <c r="Q847" s="15"/>
      <c r="R847" s="14">
        <v>3</v>
      </c>
      <c r="S847" s="14">
        <v>3</v>
      </c>
      <c r="T847" s="10">
        <v>1</v>
      </c>
      <c r="U847" s="15"/>
      <c r="V847" s="15">
        <f>N847/O847</f>
      </c>
    </row>
    <row r="848" ht="65.35" customHeight="1">
      <c r="A848" t="b" s="10">
        <v>0</v>
      </c>
      <c r="B848" t="s" s="11">
        <v>124</v>
      </c>
      <c r="C848" t="s" s="11">
        <v>23</v>
      </c>
      <c r="D848" t="s" s="11">
        <v>1718</v>
      </c>
      <c r="E848" t="s" s="12">
        <v>1719</v>
      </c>
      <c r="F848" s="13">
        <v>1</v>
      </c>
      <c r="G848" s="10">
        <v>1</v>
      </c>
      <c r="H848" s="10">
        <v>1</v>
      </c>
      <c r="I848" s="10">
        <v>1</v>
      </c>
      <c r="J848" s="10">
        <v>864</v>
      </c>
      <c r="K848" s="10">
        <v>97</v>
      </c>
      <c r="L848" s="10">
        <v>1</v>
      </c>
      <c r="M848" s="10">
        <v>0</v>
      </c>
      <c r="N848" s="16">
        <v>0</v>
      </c>
      <c r="O848" s="15"/>
      <c r="P848" s="15"/>
      <c r="Q848" s="15"/>
      <c r="R848" s="14">
        <v>3</v>
      </c>
      <c r="S848" s="14">
        <v>3</v>
      </c>
      <c r="T848" s="10">
        <v>1</v>
      </c>
      <c r="U848" s="15"/>
      <c r="V848" s="15">
        <f>N848/O848</f>
      </c>
    </row>
    <row r="849" ht="91.35" customHeight="1">
      <c r="A849" t="b" s="10">
        <v>0</v>
      </c>
      <c r="B849" t="s" s="11">
        <v>124</v>
      </c>
      <c r="C849" t="s" s="11">
        <v>23</v>
      </c>
      <c r="D849" t="s" s="11">
        <v>1720</v>
      </c>
      <c r="E849" t="s" s="12">
        <v>1721</v>
      </c>
      <c r="F849" s="13">
        <v>2</v>
      </c>
      <c r="G849" s="10">
        <v>1</v>
      </c>
      <c r="H849" s="10">
        <v>1</v>
      </c>
      <c r="I849" s="10">
        <v>1</v>
      </c>
      <c r="J849" s="10">
        <v>642</v>
      </c>
      <c r="K849" s="10">
        <v>73.90000000000001</v>
      </c>
      <c r="L849" s="10">
        <v>1</v>
      </c>
      <c r="M849" s="10">
        <v>0</v>
      </c>
      <c r="N849" s="16">
        <v>0</v>
      </c>
      <c r="O849" s="15"/>
      <c r="P849" s="15"/>
      <c r="Q849" s="15"/>
      <c r="R849" s="14">
        <v>3</v>
      </c>
      <c r="S849" s="14">
        <v>3</v>
      </c>
      <c r="T849" s="10">
        <v>1</v>
      </c>
      <c r="U849" s="15"/>
      <c r="V849" s="15">
        <f>N849/O849</f>
      </c>
    </row>
    <row r="850" ht="78.35" customHeight="1">
      <c r="A850" t="b" s="10">
        <v>0</v>
      </c>
      <c r="B850" t="s" s="11">
        <v>124</v>
      </c>
      <c r="C850" t="s" s="11">
        <v>23</v>
      </c>
      <c r="D850" t="s" s="11">
        <v>1722</v>
      </c>
      <c r="E850" t="s" s="12">
        <v>1723</v>
      </c>
      <c r="F850" s="13">
        <v>4</v>
      </c>
      <c r="G850" s="10">
        <v>1</v>
      </c>
      <c r="H850" s="10">
        <v>1</v>
      </c>
      <c r="I850" s="10">
        <v>1</v>
      </c>
      <c r="J850" s="10">
        <v>221</v>
      </c>
      <c r="K850" s="10">
        <v>26.1</v>
      </c>
      <c r="L850" s="10">
        <v>1</v>
      </c>
      <c r="M850" s="10">
        <v>0</v>
      </c>
      <c r="N850" s="16">
        <v>0</v>
      </c>
      <c r="O850" s="15"/>
      <c r="P850" s="15"/>
      <c r="Q850" s="15"/>
      <c r="R850" s="14">
        <v>3</v>
      </c>
      <c r="S850" s="14">
        <v>3</v>
      </c>
      <c r="T850" s="10">
        <v>1</v>
      </c>
      <c r="U850" s="15"/>
      <c r="V850" s="15">
        <f>N850/O850</f>
      </c>
    </row>
    <row r="851" ht="91.35" customHeight="1">
      <c r="A851" t="b" s="10">
        <v>0</v>
      </c>
      <c r="B851" t="s" s="11">
        <v>124</v>
      </c>
      <c r="C851" t="s" s="11">
        <v>23</v>
      </c>
      <c r="D851" t="s" s="11">
        <v>1724</v>
      </c>
      <c r="E851" t="s" s="12">
        <v>1725</v>
      </c>
      <c r="F851" s="13">
        <v>2</v>
      </c>
      <c r="G851" s="10">
        <v>1</v>
      </c>
      <c r="H851" s="10">
        <v>1</v>
      </c>
      <c r="I851" s="10">
        <v>1</v>
      </c>
      <c r="J851" s="10">
        <v>505</v>
      </c>
      <c r="K851" s="10">
        <v>55.2</v>
      </c>
      <c r="L851" s="10">
        <v>1</v>
      </c>
      <c r="M851" s="10">
        <v>0</v>
      </c>
      <c r="N851" s="16">
        <v>0</v>
      </c>
      <c r="O851" s="15"/>
      <c r="P851" s="15"/>
      <c r="Q851" s="15"/>
      <c r="R851" s="14">
        <v>3</v>
      </c>
      <c r="S851" s="14">
        <v>3</v>
      </c>
      <c r="T851" s="10">
        <v>1</v>
      </c>
      <c r="U851" s="15"/>
      <c r="V851" s="15">
        <f>N851/O851</f>
      </c>
    </row>
    <row r="852" ht="78.35" customHeight="1">
      <c r="A852" t="b" s="10">
        <v>0</v>
      </c>
      <c r="B852" t="s" s="11">
        <v>124</v>
      </c>
      <c r="C852" t="s" s="11">
        <v>23</v>
      </c>
      <c r="D852" t="s" s="11">
        <v>1726</v>
      </c>
      <c r="E852" t="s" s="12">
        <v>1727</v>
      </c>
      <c r="F852" s="13">
        <v>6</v>
      </c>
      <c r="G852" s="10">
        <v>1</v>
      </c>
      <c r="H852" s="10">
        <v>1</v>
      </c>
      <c r="I852" s="10">
        <v>1</v>
      </c>
      <c r="J852" s="10">
        <v>123</v>
      </c>
      <c r="K852" s="10">
        <v>14.5</v>
      </c>
      <c r="L852" s="10">
        <v>1</v>
      </c>
      <c r="M852" s="10">
        <v>0</v>
      </c>
      <c r="N852" s="16">
        <v>0</v>
      </c>
      <c r="O852" s="15"/>
      <c r="P852" s="15"/>
      <c r="Q852" s="15"/>
      <c r="R852" s="14">
        <v>3</v>
      </c>
      <c r="S852" s="14">
        <v>3</v>
      </c>
      <c r="T852" s="10">
        <v>1</v>
      </c>
      <c r="U852" s="15"/>
      <c r="V852" s="15">
        <f>N852/O852</f>
      </c>
    </row>
    <row r="853" ht="65.35" customHeight="1">
      <c r="A853" t="b" s="10">
        <v>0</v>
      </c>
      <c r="B853" t="s" s="11">
        <v>124</v>
      </c>
      <c r="C853" t="s" s="11">
        <v>23</v>
      </c>
      <c r="D853" t="s" s="11">
        <v>1728</v>
      </c>
      <c r="E853" t="s" s="12">
        <v>1729</v>
      </c>
      <c r="F853" s="13">
        <v>2</v>
      </c>
      <c r="G853" s="10">
        <v>1</v>
      </c>
      <c r="H853" s="10">
        <v>1</v>
      </c>
      <c r="I853" s="10">
        <v>1</v>
      </c>
      <c r="J853" s="10">
        <v>348</v>
      </c>
      <c r="K853" s="10">
        <v>37.9</v>
      </c>
      <c r="L853" s="10">
        <v>1</v>
      </c>
      <c r="M853" s="10">
        <v>0</v>
      </c>
      <c r="N853" s="16">
        <v>0</v>
      </c>
      <c r="O853" s="15"/>
      <c r="P853" s="15"/>
      <c r="Q853" s="15"/>
      <c r="R853" s="14">
        <v>3</v>
      </c>
      <c r="S853" s="14">
        <v>3</v>
      </c>
      <c r="T853" s="10">
        <v>1</v>
      </c>
      <c r="U853" s="15"/>
      <c r="V853" s="15">
        <f>N853/O853</f>
      </c>
    </row>
    <row r="854" ht="65.35" customHeight="1">
      <c r="A854" t="b" s="10">
        <v>0</v>
      </c>
      <c r="B854" t="s" s="11">
        <v>124</v>
      </c>
      <c r="C854" t="s" s="11">
        <v>23</v>
      </c>
      <c r="D854" t="s" s="11">
        <v>1730</v>
      </c>
      <c r="E854" t="s" s="12">
        <v>1731</v>
      </c>
      <c r="F854" s="13">
        <v>1</v>
      </c>
      <c r="G854" s="10">
        <v>1</v>
      </c>
      <c r="H854" s="10">
        <v>1</v>
      </c>
      <c r="I854" s="10">
        <v>1</v>
      </c>
      <c r="J854" s="10">
        <v>1167</v>
      </c>
      <c r="K854" s="10">
        <v>131.5</v>
      </c>
      <c r="L854" s="10">
        <v>1</v>
      </c>
      <c r="M854" s="10">
        <v>0</v>
      </c>
      <c r="N854" s="16">
        <v>0</v>
      </c>
      <c r="O854" s="15"/>
      <c r="P854" s="15"/>
      <c r="Q854" s="15"/>
      <c r="R854" s="14">
        <v>3</v>
      </c>
      <c r="S854" s="14">
        <v>3</v>
      </c>
      <c r="T854" s="10">
        <v>1</v>
      </c>
      <c r="U854" s="15"/>
      <c r="V854" s="15">
        <f>N854/O854</f>
      </c>
    </row>
    <row r="855" ht="78.35" customHeight="1">
      <c r="A855" t="b" s="10">
        <v>0</v>
      </c>
      <c r="B855" t="s" s="11">
        <v>124</v>
      </c>
      <c r="C855" t="s" s="11">
        <v>23</v>
      </c>
      <c r="D855" t="s" s="11">
        <v>1732</v>
      </c>
      <c r="E855" t="s" s="12">
        <v>1733</v>
      </c>
      <c r="F855" s="13">
        <v>1</v>
      </c>
      <c r="G855" s="10">
        <v>1</v>
      </c>
      <c r="H855" s="10">
        <v>1</v>
      </c>
      <c r="I855" s="10">
        <v>1</v>
      </c>
      <c r="J855" s="10">
        <v>1562</v>
      </c>
      <c r="K855" s="10">
        <v>166.8</v>
      </c>
      <c r="L855" s="10">
        <v>1</v>
      </c>
      <c r="M855" s="10">
        <v>0</v>
      </c>
      <c r="N855" s="16">
        <v>0</v>
      </c>
      <c r="O855" s="15"/>
      <c r="P855" s="15"/>
      <c r="Q855" s="15"/>
      <c r="R855" s="14">
        <v>2</v>
      </c>
      <c r="S855" s="14">
        <v>0</v>
      </c>
      <c r="T855" s="10">
        <v>1</v>
      </c>
      <c r="U855" s="15"/>
      <c r="V855" s="15">
        <f>N855/O855</f>
      </c>
    </row>
    <row r="856" ht="78.35" customHeight="1">
      <c r="A856" t="b" s="10">
        <v>0</v>
      </c>
      <c r="B856" t="s" s="11">
        <v>124</v>
      </c>
      <c r="C856" t="s" s="11">
        <v>23</v>
      </c>
      <c r="D856" t="s" s="11">
        <v>1734</v>
      </c>
      <c r="E856" t="s" s="12">
        <v>1735</v>
      </c>
      <c r="F856" s="13">
        <v>1</v>
      </c>
      <c r="G856" s="10">
        <v>1</v>
      </c>
      <c r="H856" s="10">
        <v>1</v>
      </c>
      <c r="I856" s="10">
        <v>1</v>
      </c>
      <c r="J856" s="10">
        <v>826</v>
      </c>
      <c r="K856" s="10">
        <v>92.59999999999999</v>
      </c>
      <c r="L856" s="10">
        <v>1</v>
      </c>
      <c r="M856" s="10">
        <v>0</v>
      </c>
      <c r="N856" s="16">
        <v>0</v>
      </c>
      <c r="O856" s="15"/>
      <c r="P856" s="15"/>
      <c r="Q856" s="15"/>
      <c r="R856" s="14">
        <v>2</v>
      </c>
      <c r="S856" s="14">
        <v>0</v>
      </c>
      <c r="T856" s="10">
        <v>1</v>
      </c>
      <c r="U856" s="15"/>
      <c r="V856" s="15">
        <f>N856/O856</f>
      </c>
    </row>
    <row r="857" ht="78.35" customHeight="1">
      <c r="A857" t="b" s="10">
        <v>0</v>
      </c>
      <c r="B857" t="s" s="11">
        <v>124</v>
      </c>
      <c r="C857" t="s" s="11">
        <v>23</v>
      </c>
      <c r="D857" t="s" s="11">
        <v>1736</v>
      </c>
      <c r="E857" t="s" s="12">
        <v>1737</v>
      </c>
      <c r="F857" s="13">
        <v>3</v>
      </c>
      <c r="G857" s="10">
        <v>1</v>
      </c>
      <c r="H857" s="10">
        <v>1</v>
      </c>
      <c r="I857" s="10">
        <v>1</v>
      </c>
      <c r="J857" s="10">
        <v>594</v>
      </c>
      <c r="K857" s="10">
        <v>66.5</v>
      </c>
      <c r="L857" s="10">
        <v>1</v>
      </c>
      <c r="M857" s="10">
        <v>0</v>
      </c>
      <c r="N857" s="16">
        <v>0</v>
      </c>
      <c r="O857" s="15"/>
      <c r="P857" s="15"/>
      <c r="Q857" s="15"/>
      <c r="R857" s="14">
        <v>2</v>
      </c>
      <c r="S857" s="14">
        <v>0</v>
      </c>
      <c r="T857" s="10">
        <v>1</v>
      </c>
      <c r="U857" s="15"/>
      <c r="V857" s="15">
        <f>N857/O857</f>
      </c>
    </row>
    <row r="858" ht="91.35" customHeight="1">
      <c r="A858" t="b" s="10">
        <v>0</v>
      </c>
      <c r="B858" t="s" s="11">
        <v>124</v>
      </c>
      <c r="C858" t="s" s="11">
        <v>23</v>
      </c>
      <c r="D858" t="s" s="11">
        <v>1738</v>
      </c>
      <c r="E858" t="s" s="12">
        <v>1739</v>
      </c>
      <c r="F858" s="13">
        <v>1</v>
      </c>
      <c r="G858" s="10">
        <v>1</v>
      </c>
      <c r="H858" s="10">
        <v>1</v>
      </c>
      <c r="I858" s="10">
        <v>1</v>
      </c>
      <c r="J858" s="10">
        <v>1238</v>
      </c>
      <c r="K858" s="10">
        <v>138.4</v>
      </c>
      <c r="L858" s="10">
        <v>1</v>
      </c>
      <c r="M858" s="10">
        <v>0</v>
      </c>
      <c r="N858" s="16">
        <v>0</v>
      </c>
      <c r="O858" s="15"/>
      <c r="P858" s="15"/>
      <c r="Q858" s="15"/>
      <c r="R858" s="14">
        <v>2</v>
      </c>
      <c r="S858" s="14">
        <v>0</v>
      </c>
      <c r="T858" s="10">
        <v>1</v>
      </c>
      <c r="U858" s="15"/>
      <c r="V858" s="15">
        <f>N858/O858</f>
      </c>
    </row>
    <row r="859" ht="117.35" customHeight="1">
      <c r="A859" t="b" s="10">
        <v>0</v>
      </c>
      <c r="B859" t="s" s="11">
        <v>124</v>
      </c>
      <c r="C859" t="s" s="11">
        <v>23</v>
      </c>
      <c r="D859" t="s" s="11">
        <v>1740</v>
      </c>
      <c r="E859" t="s" s="12">
        <v>1741</v>
      </c>
      <c r="F859" s="13">
        <v>0</v>
      </c>
      <c r="G859" s="10">
        <v>1</v>
      </c>
      <c r="H859" s="10">
        <v>1</v>
      </c>
      <c r="I859" s="10">
        <v>1</v>
      </c>
      <c r="J859" s="10">
        <v>3708</v>
      </c>
      <c r="K859" s="10">
        <v>383.6</v>
      </c>
      <c r="L859" s="10">
        <v>1</v>
      </c>
      <c r="M859" s="10">
        <v>0</v>
      </c>
      <c r="N859" s="16">
        <v>0</v>
      </c>
      <c r="O859" s="15"/>
      <c r="P859" s="15"/>
      <c r="Q859" s="15"/>
      <c r="R859" s="14">
        <v>2</v>
      </c>
      <c r="S859" s="14">
        <v>0</v>
      </c>
      <c r="T859" s="10">
        <v>1</v>
      </c>
      <c r="U859" s="15"/>
      <c r="V859" s="15">
        <f>N859/O859</f>
      </c>
    </row>
    <row r="860" ht="78.35" customHeight="1">
      <c r="A860" t="b" s="10">
        <v>0</v>
      </c>
      <c r="B860" t="s" s="11">
        <v>124</v>
      </c>
      <c r="C860" t="s" s="11">
        <v>23</v>
      </c>
      <c r="D860" t="s" s="11">
        <v>1742</v>
      </c>
      <c r="E860" t="s" s="12">
        <v>1743</v>
      </c>
      <c r="F860" s="13">
        <v>10</v>
      </c>
      <c r="G860" s="10">
        <v>1</v>
      </c>
      <c r="H860" s="10">
        <v>1</v>
      </c>
      <c r="I860" s="10">
        <v>1</v>
      </c>
      <c r="J860" s="10">
        <v>130</v>
      </c>
      <c r="K860" s="10">
        <v>14.5</v>
      </c>
      <c r="L860" s="10">
        <v>1</v>
      </c>
      <c r="M860" s="10">
        <v>0</v>
      </c>
      <c r="N860" s="16">
        <v>0</v>
      </c>
      <c r="O860" s="15"/>
      <c r="P860" s="15"/>
      <c r="Q860" s="15"/>
      <c r="R860" s="14">
        <v>2</v>
      </c>
      <c r="S860" s="14">
        <v>0</v>
      </c>
      <c r="T860" s="10">
        <v>1</v>
      </c>
      <c r="U860" s="15"/>
      <c r="V860" s="15">
        <f>N860/O860</f>
      </c>
    </row>
    <row r="861" ht="78.35" customHeight="1">
      <c r="A861" t="b" s="10">
        <v>0</v>
      </c>
      <c r="B861" t="s" s="11">
        <v>124</v>
      </c>
      <c r="C861" t="s" s="11">
        <v>23</v>
      </c>
      <c r="D861" t="s" s="11">
        <v>1744</v>
      </c>
      <c r="E861" t="s" s="12">
        <v>1745</v>
      </c>
      <c r="F861" s="13">
        <v>7</v>
      </c>
      <c r="G861" s="10">
        <v>1</v>
      </c>
      <c r="H861" s="10">
        <v>1</v>
      </c>
      <c r="I861" s="10">
        <v>1</v>
      </c>
      <c r="J861" s="10">
        <v>136</v>
      </c>
      <c r="K861" s="10">
        <v>15.8</v>
      </c>
      <c r="L861" s="10">
        <v>1</v>
      </c>
      <c r="M861" s="10">
        <v>0</v>
      </c>
      <c r="N861" s="16">
        <v>0</v>
      </c>
      <c r="O861" s="15"/>
      <c r="P861" s="15"/>
      <c r="Q861" s="15"/>
      <c r="R861" s="14">
        <v>2</v>
      </c>
      <c r="S861" s="14">
        <v>0</v>
      </c>
      <c r="T861" s="10">
        <v>1</v>
      </c>
      <c r="U861" s="15"/>
      <c r="V861" s="15">
        <f>N861/O861</f>
      </c>
    </row>
    <row r="862" ht="65.35" customHeight="1">
      <c r="A862" t="b" s="10">
        <v>0</v>
      </c>
      <c r="B862" t="s" s="11">
        <v>124</v>
      </c>
      <c r="C862" t="s" s="11">
        <v>23</v>
      </c>
      <c r="D862" t="s" s="11">
        <v>1746</v>
      </c>
      <c r="E862" t="s" s="12">
        <v>1747</v>
      </c>
      <c r="F862" s="13">
        <v>2</v>
      </c>
      <c r="G862" s="10">
        <v>1</v>
      </c>
      <c r="H862" s="10">
        <v>1</v>
      </c>
      <c r="I862" s="10">
        <v>1</v>
      </c>
      <c r="J862" s="10">
        <v>794</v>
      </c>
      <c r="K862" s="10">
        <v>91.3</v>
      </c>
      <c r="L862" s="10">
        <v>1</v>
      </c>
      <c r="M862" s="10">
        <v>0</v>
      </c>
      <c r="N862" s="16">
        <v>0</v>
      </c>
      <c r="O862" s="15"/>
      <c r="P862" s="15"/>
      <c r="Q862" s="15"/>
      <c r="R862" s="14">
        <v>2</v>
      </c>
      <c r="S862" s="14">
        <v>0</v>
      </c>
      <c r="T862" s="10">
        <v>1</v>
      </c>
      <c r="U862" s="15"/>
      <c r="V862" s="15">
        <f>N862/O862</f>
      </c>
    </row>
    <row r="863" ht="65.35" customHeight="1">
      <c r="A863" t="b" s="10">
        <v>0</v>
      </c>
      <c r="B863" t="s" s="11">
        <v>124</v>
      </c>
      <c r="C863" t="s" s="11">
        <v>23</v>
      </c>
      <c r="D863" t="s" s="11">
        <v>1748</v>
      </c>
      <c r="E863" t="s" s="12">
        <v>1749</v>
      </c>
      <c r="F863" s="13">
        <v>6</v>
      </c>
      <c r="G863" s="10">
        <v>1</v>
      </c>
      <c r="H863" s="10">
        <v>1</v>
      </c>
      <c r="I863" s="10">
        <v>1</v>
      </c>
      <c r="J863" s="10">
        <v>383</v>
      </c>
      <c r="K863" s="10">
        <v>42.2</v>
      </c>
      <c r="L863" s="10">
        <v>1</v>
      </c>
      <c r="M863" s="10">
        <v>0</v>
      </c>
      <c r="N863" s="16">
        <v>0</v>
      </c>
      <c r="O863" s="15"/>
      <c r="P863" s="15"/>
      <c r="Q863" s="15"/>
      <c r="R863" s="14">
        <v>2</v>
      </c>
      <c r="S863" s="14">
        <v>0</v>
      </c>
      <c r="T863" s="10">
        <v>1</v>
      </c>
      <c r="U863" s="15"/>
      <c r="V863" s="15">
        <f>N863/O863</f>
      </c>
    </row>
    <row r="864" ht="78.35" customHeight="1">
      <c r="A864" t="b" s="10">
        <v>0</v>
      </c>
      <c r="B864" t="s" s="11">
        <v>205</v>
      </c>
      <c r="C864" t="s" s="11">
        <v>23</v>
      </c>
      <c r="D864" t="s" s="11">
        <v>1750</v>
      </c>
      <c r="E864" t="s" s="12">
        <v>1751</v>
      </c>
      <c r="F864" s="13">
        <v>1</v>
      </c>
      <c r="G864" s="10">
        <v>1</v>
      </c>
      <c r="H864" s="10">
        <v>1</v>
      </c>
      <c r="I864" s="10">
        <v>1</v>
      </c>
      <c r="J864" s="10">
        <v>998</v>
      </c>
      <c r="K864" s="10">
        <v>112.3</v>
      </c>
      <c r="L864" s="10">
        <v>1</v>
      </c>
      <c r="M864" s="10">
        <v>0</v>
      </c>
      <c r="N864" s="16">
        <v>0</v>
      </c>
      <c r="O864" s="15"/>
      <c r="P864" s="15"/>
      <c r="Q864" s="15"/>
      <c r="R864" s="14">
        <v>2</v>
      </c>
      <c r="S864" s="14">
        <v>0</v>
      </c>
      <c r="T864" s="10">
        <v>1</v>
      </c>
      <c r="U864" s="15"/>
      <c r="V864" s="15">
        <f>N864/O864</f>
      </c>
    </row>
    <row r="865" ht="91.35" customHeight="1">
      <c r="A865" t="b" s="10">
        <v>0</v>
      </c>
      <c r="B865" t="s" s="11">
        <v>205</v>
      </c>
      <c r="C865" t="s" s="11">
        <v>23</v>
      </c>
      <c r="D865" t="s" s="11">
        <v>1752</v>
      </c>
      <c r="E865" t="s" s="12">
        <v>1753</v>
      </c>
      <c r="F865" s="13">
        <v>2</v>
      </c>
      <c r="G865" s="10">
        <v>1</v>
      </c>
      <c r="H865" s="10">
        <v>1</v>
      </c>
      <c r="I865" s="10">
        <v>1</v>
      </c>
      <c r="J865" s="10">
        <v>599</v>
      </c>
      <c r="K865" s="10">
        <v>67.3</v>
      </c>
      <c r="L865" s="10">
        <v>1</v>
      </c>
      <c r="M865" s="10">
        <v>0</v>
      </c>
      <c r="N865" s="16">
        <v>0</v>
      </c>
      <c r="O865" s="15"/>
      <c r="P865" s="15"/>
      <c r="Q865" s="15"/>
      <c r="R865" s="14">
        <v>2</v>
      </c>
      <c r="S865" s="14">
        <v>0</v>
      </c>
      <c r="T865" s="10">
        <v>1</v>
      </c>
      <c r="U865" s="15"/>
      <c r="V865" s="15">
        <f>N865/O865</f>
      </c>
    </row>
    <row r="866" ht="91.35" customHeight="1">
      <c r="A866" t="b" s="10">
        <v>0</v>
      </c>
      <c r="B866" t="s" s="11">
        <v>22</v>
      </c>
      <c r="C866" t="s" s="11">
        <v>23</v>
      </c>
      <c r="D866" t="s" s="11">
        <v>1754</v>
      </c>
      <c r="E866" t="s" s="12">
        <v>1755</v>
      </c>
      <c r="F866" s="13">
        <v>4</v>
      </c>
      <c r="G866" s="10">
        <v>2</v>
      </c>
      <c r="H866" s="10">
        <v>2</v>
      </c>
      <c r="I866" s="10">
        <v>2</v>
      </c>
      <c r="J866" s="10">
        <v>1007</v>
      </c>
      <c r="K866" s="10">
        <v>116.9</v>
      </c>
      <c r="L866" s="10">
        <v>2</v>
      </c>
      <c r="M866" s="10">
        <v>0</v>
      </c>
      <c r="N866" s="16">
        <v>0</v>
      </c>
      <c r="O866" s="15"/>
      <c r="P866" s="15"/>
      <c r="Q866" s="15"/>
      <c r="R866" s="14">
        <v>2</v>
      </c>
      <c r="S866" s="14">
        <v>2</v>
      </c>
      <c r="T866" s="10">
        <v>1</v>
      </c>
      <c r="U866" s="15"/>
      <c r="V866" s="15">
        <f>N866/O866</f>
      </c>
    </row>
    <row r="867" ht="65.35" customHeight="1">
      <c r="A867" t="b" s="10">
        <v>0</v>
      </c>
      <c r="B867" t="s" s="11">
        <v>22</v>
      </c>
      <c r="C867" t="s" s="11">
        <v>23</v>
      </c>
      <c r="D867" t="s" s="11">
        <v>1756</v>
      </c>
      <c r="E867" t="s" s="12">
        <v>1757</v>
      </c>
      <c r="F867" s="13">
        <v>4</v>
      </c>
      <c r="G867" s="10">
        <v>2</v>
      </c>
      <c r="H867" s="10">
        <v>2</v>
      </c>
      <c r="I867" s="10">
        <v>2</v>
      </c>
      <c r="J867" s="10">
        <v>408</v>
      </c>
      <c r="K867" s="10">
        <v>46.8</v>
      </c>
      <c r="L867" s="10">
        <v>2</v>
      </c>
      <c r="M867" s="10">
        <v>0</v>
      </c>
      <c r="N867" s="16">
        <v>0</v>
      </c>
      <c r="O867" s="15"/>
      <c r="P867" s="15"/>
      <c r="Q867" s="15"/>
      <c r="R867" s="14">
        <v>2</v>
      </c>
      <c r="S867" s="14">
        <v>2</v>
      </c>
      <c r="T867" s="10">
        <v>1</v>
      </c>
      <c r="U867" s="15"/>
      <c r="V867" s="15">
        <f>N867/O867</f>
      </c>
    </row>
    <row r="868" ht="78.35" customHeight="1">
      <c r="A868" t="b" s="10">
        <v>0</v>
      </c>
      <c r="B868" t="s" s="11">
        <v>22</v>
      </c>
      <c r="C868" t="s" s="11">
        <v>23</v>
      </c>
      <c r="D868" t="s" s="11">
        <v>1758</v>
      </c>
      <c r="E868" t="s" s="12">
        <v>1759</v>
      </c>
      <c r="F868" s="13">
        <v>1</v>
      </c>
      <c r="G868" s="10">
        <v>2</v>
      </c>
      <c r="H868" s="10">
        <v>2</v>
      </c>
      <c r="I868" s="10">
        <v>2</v>
      </c>
      <c r="J868" s="10">
        <v>1958</v>
      </c>
      <c r="K868" s="10">
        <v>217.3</v>
      </c>
      <c r="L868" s="10">
        <v>2</v>
      </c>
      <c r="M868" s="10">
        <v>0</v>
      </c>
      <c r="N868" s="16">
        <v>0</v>
      </c>
      <c r="O868" s="15"/>
      <c r="P868" s="15"/>
      <c r="Q868" s="15"/>
      <c r="R868" s="14">
        <v>2</v>
      </c>
      <c r="S868" s="14">
        <v>2</v>
      </c>
      <c r="T868" s="10">
        <v>1</v>
      </c>
      <c r="U868" s="15"/>
      <c r="V868" s="15">
        <f>N868/O868</f>
      </c>
    </row>
    <row r="869" ht="104.35" customHeight="1">
      <c r="A869" t="b" s="10">
        <v>0</v>
      </c>
      <c r="B869" t="s" s="11">
        <v>22</v>
      </c>
      <c r="C869" t="s" s="11">
        <v>23</v>
      </c>
      <c r="D869" t="s" s="11">
        <v>1760</v>
      </c>
      <c r="E869" t="s" s="12">
        <v>1761</v>
      </c>
      <c r="F869" s="13">
        <v>5</v>
      </c>
      <c r="G869" s="10">
        <v>2</v>
      </c>
      <c r="H869" s="10">
        <v>2</v>
      </c>
      <c r="I869" s="10">
        <v>2</v>
      </c>
      <c r="J869" s="10">
        <v>445</v>
      </c>
      <c r="K869" s="10">
        <v>52.2</v>
      </c>
      <c r="L869" s="10">
        <v>2</v>
      </c>
      <c r="M869" s="10">
        <v>0</v>
      </c>
      <c r="N869" s="16">
        <v>0</v>
      </c>
      <c r="O869" s="15"/>
      <c r="P869" s="15"/>
      <c r="Q869" s="15"/>
      <c r="R869" s="14">
        <v>2</v>
      </c>
      <c r="S869" s="14">
        <v>2</v>
      </c>
      <c r="T869" s="10">
        <v>1</v>
      </c>
      <c r="U869" s="15"/>
      <c r="V869" s="15">
        <f>N869/O869</f>
      </c>
    </row>
    <row r="870" ht="78.35" customHeight="1">
      <c r="A870" t="b" s="10">
        <v>0</v>
      </c>
      <c r="B870" t="s" s="11">
        <v>124</v>
      </c>
      <c r="C870" t="s" s="11">
        <v>23</v>
      </c>
      <c r="D870" t="s" s="11">
        <v>1762</v>
      </c>
      <c r="E870" t="s" s="12">
        <v>1763</v>
      </c>
      <c r="F870" s="13">
        <v>4</v>
      </c>
      <c r="G870" s="10">
        <v>1</v>
      </c>
      <c r="H870" s="10">
        <v>1</v>
      </c>
      <c r="I870" s="10">
        <v>1</v>
      </c>
      <c r="J870" s="10">
        <v>199</v>
      </c>
      <c r="K870" s="10">
        <v>23.6</v>
      </c>
      <c r="L870" s="10">
        <v>1</v>
      </c>
      <c r="M870" s="10">
        <v>0</v>
      </c>
      <c r="N870" s="16">
        <v>0</v>
      </c>
      <c r="O870" s="15"/>
      <c r="P870" s="15"/>
      <c r="Q870" s="15"/>
      <c r="R870" s="14">
        <v>2</v>
      </c>
      <c r="S870" s="14">
        <v>2</v>
      </c>
      <c r="T870" s="10">
        <v>1</v>
      </c>
      <c r="U870" s="15"/>
      <c r="V870" s="15">
        <f>N870/O870</f>
      </c>
    </row>
    <row r="871" ht="78.35" customHeight="1">
      <c r="A871" t="b" s="10">
        <v>0</v>
      </c>
      <c r="B871" t="s" s="11">
        <v>124</v>
      </c>
      <c r="C871" t="s" s="11">
        <v>23</v>
      </c>
      <c r="D871" t="s" s="11">
        <v>1764</v>
      </c>
      <c r="E871" t="s" s="12">
        <v>1765</v>
      </c>
      <c r="F871" s="13">
        <v>3</v>
      </c>
      <c r="G871" s="10">
        <v>1</v>
      </c>
      <c r="H871" s="10">
        <v>1</v>
      </c>
      <c r="I871" s="10">
        <v>1</v>
      </c>
      <c r="J871" s="10">
        <v>331</v>
      </c>
      <c r="K871" s="10">
        <v>38.2</v>
      </c>
      <c r="L871" s="10">
        <v>1</v>
      </c>
      <c r="M871" s="10">
        <v>0</v>
      </c>
      <c r="N871" s="16">
        <v>0</v>
      </c>
      <c r="O871" s="15"/>
      <c r="P871" s="15"/>
      <c r="Q871" s="15"/>
      <c r="R871" s="14">
        <v>2</v>
      </c>
      <c r="S871" s="14">
        <v>2</v>
      </c>
      <c r="T871" s="10">
        <v>1</v>
      </c>
      <c r="U871" s="15"/>
      <c r="V871" s="15">
        <f>N871/O871</f>
      </c>
    </row>
    <row r="872" ht="78.35" customHeight="1">
      <c r="A872" t="b" s="10">
        <v>0</v>
      </c>
      <c r="B872" t="s" s="11">
        <v>124</v>
      </c>
      <c r="C872" t="s" s="11">
        <v>23</v>
      </c>
      <c r="D872" t="s" s="11">
        <v>1766</v>
      </c>
      <c r="E872" t="s" s="12">
        <v>1767</v>
      </c>
      <c r="F872" s="13">
        <v>9</v>
      </c>
      <c r="G872" s="10">
        <v>2</v>
      </c>
      <c r="H872" s="10">
        <v>2</v>
      </c>
      <c r="I872" s="10">
        <v>2</v>
      </c>
      <c r="J872" s="10">
        <v>203</v>
      </c>
      <c r="K872" s="10">
        <v>23.6</v>
      </c>
      <c r="L872" s="10">
        <v>2</v>
      </c>
      <c r="M872" s="10">
        <v>0</v>
      </c>
      <c r="N872" s="16">
        <v>0</v>
      </c>
      <c r="O872" s="15"/>
      <c r="P872" s="15"/>
      <c r="Q872" s="15"/>
      <c r="R872" s="14">
        <v>2</v>
      </c>
      <c r="S872" s="14">
        <v>2</v>
      </c>
      <c r="T872" s="10">
        <v>1</v>
      </c>
      <c r="U872" s="15"/>
      <c r="V872" s="15">
        <f>N872/O872</f>
      </c>
    </row>
    <row r="873" ht="65.35" customHeight="1">
      <c r="A873" t="b" s="10">
        <v>0</v>
      </c>
      <c r="B873" t="s" s="11">
        <v>124</v>
      </c>
      <c r="C873" t="s" s="11">
        <v>23</v>
      </c>
      <c r="D873" t="s" s="11">
        <v>1768</v>
      </c>
      <c r="E873" t="s" s="12">
        <v>1769</v>
      </c>
      <c r="F873" s="13">
        <v>1</v>
      </c>
      <c r="G873" s="10">
        <v>1</v>
      </c>
      <c r="H873" s="10">
        <v>1</v>
      </c>
      <c r="I873" s="10">
        <v>1</v>
      </c>
      <c r="J873" s="10">
        <v>1169</v>
      </c>
      <c r="K873" s="10">
        <v>128.3</v>
      </c>
      <c r="L873" s="10">
        <v>1</v>
      </c>
      <c r="M873" s="10">
        <v>0</v>
      </c>
      <c r="N873" s="16">
        <v>0</v>
      </c>
      <c r="O873" s="15"/>
      <c r="P873" s="15"/>
      <c r="Q873" s="15"/>
      <c r="R873" s="14">
        <v>2</v>
      </c>
      <c r="S873" s="14">
        <v>2</v>
      </c>
      <c r="T873" s="10">
        <v>1</v>
      </c>
      <c r="U873" s="15"/>
      <c r="V873" s="15">
        <f>N873/O873</f>
      </c>
    </row>
    <row r="874" ht="104.35" customHeight="1">
      <c r="A874" t="b" s="10">
        <v>0</v>
      </c>
      <c r="B874" t="s" s="11">
        <v>124</v>
      </c>
      <c r="C874" t="s" s="11">
        <v>23</v>
      </c>
      <c r="D874" t="s" s="11">
        <v>1770</v>
      </c>
      <c r="E874" t="s" s="12">
        <v>1771</v>
      </c>
      <c r="F874" s="13">
        <v>2</v>
      </c>
      <c r="G874" s="10">
        <v>1</v>
      </c>
      <c r="H874" s="10">
        <v>1</v>
      </c>
      <c r="I874" s="10">
        <v>1</v>
      </c>
      <c r="J874" s="10">
        <v>374</v>
      </c>
      <c r="K874" s="10">
        <v>42.5</v>
      </c>
      <c r="L874" s="10">
        <v>1</v>
      </c>
      <c r="M874" s="10">
        <v>0</v>
      </c>
      <c r="N874" s="16">
        <v>0</v>
      </c>
      <c r="O874" s="15"/>
      <c r="P874" s="15"/>
      <c r="Q874" s="15"/>
      <c r="R874" s="14">
        <v>2</v>
      </c>
      <c r="S874" s="14">
        <v>2</v>
      </c>
      <c r="T874" s="10">
        <v>1</v>
      </c>
      <c r="U874" s="15"/>
      <c r="V874" s="15">
        <f>N874/O874</f>
      </c>
    </row>
    <row r="875" ht="104.35" customHeight="1">
      <c r="A875" t="b" s="10">
        <v>0</v>
      </c>
      <c r="B875" t="s" s="11">
        <v>124</v>
      </c>
      <c r="C875" t="s" s="11">
        <v>23</v>
      </c>
      <c r="D875" t="s" s="11">
        <v>1772</v>
      </c>
      <c r="E875" t="s" s="12">
        <v>1773</v>
      </c>
      <c r="F875" s="13">
        <v>1</v>
      </c>
      <c r="G875" s="10">
        <v>1</v>
      </c>
      <c r="H875" s="10">
        <v>1</v>
      </c>
      <c r="I875" s="10">
        <v>1</v>
      </c>
      <c r="J875" s="10">
        <v>548</v>
      </c>
      <c r="K875" s="10">
        <v>63.9</v>
      </c>
      <c r="L875" s="10">
        <v>1</v>
      </c>
      <c r="M875" s="10">
        <v>0</v>
      </c>
      <c r="N875" s="16">
        <v>0</v>
      </c>
      <c r="O875" s="15"/>
      <c r="P875" s="15"/>
      <c r="Q875" s="15"/>
      <c r="R875" s="14">
        <v>2</v>
      </c>
      <c r="S875" s="14">
        <v>2</v>
      </c>
      <c r="T875" s="10">
        <v>1</v>
      </c>
      <c r="U875" s="15"/>
      <c r="V875" s="15">
        <f>N875/O875</f>
      </c>
    </row>
    <row r="876" ht="65.35" customHeight="1">
      <c r="A876" t="b" s="10">
        <v>0</v>
      </c>
      <c r="B876" t="s" s="11">
        <v>124</v>
      </c>
      <c r="C876" t="s" s="11">
        <v>23</v>
      </c>
      <c r="D876" t="s" s="11">
        <v>1774</v>
      </c>
      <c r="E876" t="s" s="12">
        <v>1775</v>
      </c>
      <c r="F876" s="13">
        <v>5</v>
      </c>
      <c r="G876" s="10">
        <v>1</v>
      </c>
      <c r="H876" s="10">
        <v>1</v>
      </c>
      <c r="I876" s="10">
        <v>1</v>
      </c>
      <c r="J876" s="10">
        <v>329</v>
      </c>
      <c r="K876" s="10">
        <v>35.9</v>
      </c>
      <c r="L876" s="10">
        <v>1</v>
      </c>
      <c r="M876" s="10">
        <v>0</v>
      </c>
      <c r="N876" s="16">
        <v>0</v>
      </c>
      <c r="O876" s="15"/>
      <c r="P876" s="15"/>
      <c r="Q876" s="15"/>
      <c r="R876" s="14">
        <v>2</v>
      </c>
      <c r="S876" s="14">
        <v>2</v>
      </c>
      <c r="T876" s="10">
        <v>1</v>
      </c>
      <c r="U876" s="15"/>
      <c r="V876" s="15">
        <f>N876/O876</f>
      </c>
    </row>
    <row r="877" ht="78.35" customHeight="1">
      <c r="A877" t="b" s="10">
        <v>0</v>
      </c>
      <c r="B877" t="s" s="11">
        <v>124</v>
      </c>
      <c r="C877" t="s" s="11">
        <v>23</v>
      </c>
      <c r="D877" t="s" s="11">
        <v>1776</v>
      </c>
      <c r="E877" t="s" s="12">
        <v>1777</v>
      </c>
      <c r="F877" s="13">
        <v>2</v>
      </c>
      <c r="G877" s="10">
        <v>1</v>
      </c>
      <c r="H877" s="10">
        <v>1</v>
      </c>
      <c r="I877" s="10">
        <v>1</v>
      </c>
      <c r="J877" s="10">
        <v>737</v>
      </c>
      <c r="K877" s="10">
        <v>82.5</v>
      </c>
      <c r="L877" s="10">
        <v>1</v>
      </c>
      <c r="M877" s="10">
        <v>0</v>
      </c>
      <c r="N877" s="16">
        <v>0</v>
      </c>
      <c r="O877" s="15"/>
      <c r="P877" s="15"/>
      <c r="Q877" s="15"/>
      <c r="R877" s="14">
        <v>2</v>
      </c>
      <c r="S877" s="14">
        <v>2</v>
      </c>
      <c r="T877" s="10">
        <v>1</v>
      </c>
      <c r="U877" s="15"/>
      <c r="V877" s="15">
        <f>N877/O877</f>
      </c>
    </row>
    <row r="878" ht="78.35" customHeight="1">
      <c r="A878" t="b" s="10">
        <v>0</v>
      </c>
      <c r="B878" t="s" s="11">
        <v>124</v>
      </c>
      <c r="C878" t="s" s="11">
        <v>23</v>
      </c>
      <c r="D878" t="s" s="11">
        <v>1778</v>
      </c>
      <c r="E878" t="s" s="12">
        <v>1779</v>
      </c>
      <c r="F878" s="13">
        <v>2</v>
      </c>
      <c r="G878" s="10">
        <v>1</v>
      </c>
      <c r="H878" s="10">
        <v>2</v>
      </c>
      <c r="I878" s="10">
        <v>1</v>
      </c>
      <c r="J878" s="10">
        <v>334</v>
      </c>
      <c r="K878" s="10">
        <v>36.6</v>
      </c>
      <c r="L878" s="10">
        <v>1</v>
      </c>
      <c r="M878" s="10">
        <v>0</v>
      </c>
      <c r="N878" s="16">
        <v>0</v>
      </c>
      <c r="O878" s="15"/>
      <c r="P878" s="15"/>
      <c r="Q878" s="15"/>
      <c r="R878" s="14">
        <v>2</v>
      </c>
      <c r="S878" s="14">
        <v>2</v>
      </c>
      <c r="T878" s="10">
        <v>1</v>
      </c>
      <c r="U878" s="15"/>
      <c r="V878" s="15">
        <f>N878/O878</f>
      </c>
    </row>
    <row r="879" ht="65.35" customHeight="1">
      <c r="A879" t="b" s="10">
        <v>0</v>
      </c>
      <c r="B879" t="s" s="11">
        <v>124</v>
      </c>
      <c r="C879" t="s" s="11">
        <v>23</v>
      </c>
      <c r="D879" t="s" s="11">
        <v>1780</v>
      </c>
      <c r="E879" t="s" s="12">
        <v>1781</v>
      </c>
      <c r="F879" s="13">
        <v>3</v>
      </c>
      <c r="G879" s="10">
        <v>1</v>
      </c>
      <c r="H879" s="10">
        <v>1</v>
      </c>
      <c r="I879" s="10">
        <v>1</v>
      </c>
      <c r="J879" s="10">
        <v>281</v>
      </c>
      <c r="K879" s="10">
        <v>31.1</v>
      </c>
      <c r="L879" s="10">
        <v>1</v>
      </c>
      <c r="M879" s="10">
        <v>0</v>
      </c>
      <c r="N879" s="16">
        <v>0</v>
      </c>
      <c r="O879" s="15"/>
      <c r="P879" s="15"/>
      <c r="Q879" s="15"/>
      <c r="R879" s="14">
        <v>2</v>
      </c>
      <c r="S879" s="14">
        <v>2</v>
      </c>
      <c r="T879" s="10">
        <v>1</v>
      </c>
      <c r="U879" s="15"/>
      <c r="V879" s="15">
        <f>N879/O879</f>
      </c>
    </row>
    <row r="880" ht="104.35" customHeight="1">
      <c r="A880" t="b" s="10">
        <v>0</v>
      </c>
      <c r="B880" t="s" s="11">
        <v>124</v>
      </c>
      <c r="C880" t="s" s="11">
        <v>23</v>
      </c>
      <c r="D880" t="s" s="11">
        <v>1782</v>
      </c>
      <c r="E880" t="s" s="12">
        <v>1783</v>
      </c>
      <c r="F880" s="13">
        <v>2</v>
      </c>
      <c r="G880" s="10">
        <v>1</v>
      </c>
      <c r="H880" s="10">
        <v>1</v>
      </c>
      <c r="I880" s="10">
        <v>1</v>
      </c>
      <c r="J880" s="10">
        <v>698</v>
      </c>
      <c r="K880" s="10">
        <v>76</v>
      </c>
      <c r="L880" s="10">
        <v>1</v>
      </c>
      <c r="M880" s="10">
        <v>0</v>
      </c>
      <c r="N880" s="16">
        <v>0</v>
      </c>
      <c r="O880" s="15"/>
      <c r="P880" s="15"/>
      <c r="Q880" s="15"/>
      <c r="R880" s="14">
        <v>2</v>
      </c>
      <c r="S880" s="14">
        <v>2</v>
      </c>
      <c r="T880" s="10">
        <v>1</v>
      </c>
      <c r="U880" s="15"/>
      <c r="V880" s="15">
        <f>N880/O880</f>
      </c>
    </row>
    <row r="881" ht="104.35" customHeight="1">
      <c r="A881" t="b" s="10">
        <v>0</v>
      </c>
      <c r="B881" t="s" s="11">
        <v>124</v>
      </c>
      <c r="C881" t="s" s="11">
        <v>23</v>
      </c>
      <c r="D881" t="s" s="11">
        <v>1784</v>
      </c>
      <c r="E881" t="s" s="12">
        <v>1785</v>
      </c>
      <c r="F881" s="13">
        <v>1</v>
      </c>
      <c r="G881" s="10">
        <v>1</v>
      </c>
      <c r="H881" s="10">
        <v>1</v>
      </c>
      <c r="I881" s="10">
        <v>1</v>
      </c>
      <c r="J881" s="10">
        <v>1524</v>
      </c>
      <c r="K881" s="10">
        <v>170.4</v>
      </c>
      <c r="L881" s="10">
        <v>1</v>
      </c>
      <c r="M881" s="10">
        <v>0</v>
      </c>
      <c r="N881" s="16">
        <v>0</v>
      </c>
      <c r="O881" s="15"/>
      <c r="P881" s="15"/>
      <c r="Q881" s="15"/>
      <c r="R881" s="14">
        <v>2</v>
      </c>
      <c r="S881" s="14">
        <v>2</v>
      </c>
      <c r="T881" s="10">
        <v>1</v>
      </c>
      <c r="U881" s="15"/>
      <c r="V881" s="15">
        <f>N881/O881</f>
      </c>
    </row>
    <row r="882" ht="78.35" customHeight="1">
      <c r="A882" t="b" s="10">
        <v>0</v>
      </c>
      <c r="B882" t="s" s="11">
        <v>124</v>
      </c>
      <c r="C882" t="s" s="11">
        <v>23</v>
      </c>
      <c r="D882" t="s" s="11">
        <v>1786</v>
      </c>
      <c r="E882" t="s" s="12">
        <v>1787</v>
      </c>
      <c r="F882" s="13">
        <v>2</v>
      </c>
      <c r="G882" s="10">
        <v>1</v>
      </c>
      <c r="H882" s="10">
        <v>1</v>
      </c>
      <c r="I882" s="10">
        <v>1</v>
      </c>
      <c r="J882" s="10">
        <v>693</v>
      </c>
      <c r="K882" s="10">
        <v>79.90000000000001</v>
      </c>
      <c r="L882" s="10">
        <v>1</v>
      </c>
      <c r="M882" s="10">
        <v>0</v>
      </c>
      <c r="N882" s="16">
        <v>0</v>
      </c>
      <c r="O882" s="15"/>
      <c r="P882" s="15"/>
      <c r="Q882" s="15"/>
      <c r="R882" s="14">
        <v>2</v>
      </c>
      <c r="S882" s="14">
        <v>2</v>
      </c>
      <c r="T882" s="10">
        <v>1</v>
      </c>
      <c r="U882" s="15"/>
      <c r="V882" s="15">
        <f>N882/O882</f>
      </c>
    </row>
    <row r="883" ht="91.35" customHeight="1">
      <c r="A883" t="b" s="10">
        <v>0</v>
      </c>
      <c r="B883" t="s" s="11">
        <v>124</v>
      </c>
      <c r="C883" t="s" s="11">
        <v>23</v>
      </c>
      <c r="D883" t="s" s="11">
        <v>1788</v>
      </c>
      <c r="E883" t="s" s="12">
        <v>1789</v>
      </c>
      <c r="F883" s="13">
        <v>1</v>
      </c>
      <c r="G883" s="10">
        <v>1</v>
      </c>
      <c r="H883" s="10">
        <v>1</v>
      </c>
      <c r="I883" s="10">
        <v>1</v>
      </c>
      <c r="J883" s="10">
        <v>837</v>
      </c>
      <c r="K883" s="10">
        <v>91.90000000000001</v>
      </c>
      <c r="L883" s="10">
        <v>1</v>
      </c>
      <c r="M883" s="10">
        <v>0</v>
      </c>
      <c r="N883" s="16">
        <v>0</v>
      </c>
      <c r="O883" s="15"/>
      <c r="P883" s="15"/>
      <c r="Q883" s="15"/>
      <c r="R883" s="14">
        <v>2</v>
      </c>
      <c r="S883" s="14">
        <v>2</v>
      </c>
      <c r="T883" s="10">
        <v>1</v>
      </c>
      <c r="U883" s="15"/>
      <c r="V883" s="15">
        <f>N883/O883</f>
      </c>
    </row>
    <row r="884" ht="78.35" customHeight="1">
      <c r="A884" t="b" s="10">
        <v>0</v>
      </c>
      <c r="B884" t="s" s="11">
        <v>124</v>
      </c>
      <c r="C884" t="s" s="11">
        <v>23</v>
      </c>
      <c r="D884" t="s" s="11">
        <v>1790</v>
      </c>
      <c r="E884" t="s" s="12">
        <v>1791</v>
      </c>
      <c r="F884" s="13">
        <v>1</v>
      </c>
      <c r="G884" s="10">
        <v>1</v>
      </c>
      <c r="H884" s="10">
        <v>1</v>
      </c>
      <c r="I884" s="10">
        <v>1</v>
      </c>
      <c r="J884" s="10">
        <v>2024</v>
      </c>
      <c r="K884" s="10">
        <v>228.4</v>
      </c>
      <c r="L884" s="10">
        <v>1</v>
      </c>
      <c r="M884" s="10">
        <v>0</v>
      </c>
      <c r="N884" s="16">
        <v>0</v>
      </c>
      <c r="O884" s="15"/>
      <c r="P884" s="15"/>
      <c r="Q884" s="15"/>
      <c r="R884" s="14">
        <v>2</v>
      </c>
      <c r="S884" s="14">
        <v>2</v>
      </c>
      <c r="T884" s="10">
        <v>1</v>
      </c>
      <c r="U884" s="15"/>
      <c r="V884" s="15">
        <f>N884/O884</f>
      </c>
    </row>
    <row r="885" ht="78.35" customHeight="1">
      <c r="A885" t="b" s="10">
        <v>0</v>
      </c>
      <c r="B885" t="s" s="11">
        <v>124</v>
      </c>
      <c r="C885" t="s" s="11">
        <v>23</v>
      </c>
      <c r="D885" t="s" s="11">
        <v>1792</v>
      </c>
      <c r="E885" t="s" s="12">
        <v>1793</v>
      </c>
      <c r="F885" s="13">
        <v>5</v>
      </c>
      <c r="G885" s="10">
        <v>1</v>
      </c>
      <c r="H885" s="10">
        <v>1</v>
      </c>
      <c r="I885" s="10">
        <v>1</v>
      </c>
      <c r="J885" s="10">
        <v>318</v>
      </c>
      <c r="K885" s="10">
        <v>35.5</v>
      </c>
      <c r="L885" s="10">
        <v>1</v>
      </c>
      <c r="M885" s="10">
        <v>0</v>
      </c>
      <c r="N885" s="16">
        <v>0</v>
      </c>
      <c r="O885" s="15"/>
      <c r="P885" s="15"/>
      <c r="Q885" s="15"/>
      <c r="R885" s="14">
        <v>2</v>
      </c>
      <c r="S885" s="14">
        <v>2</v>
      </c>
      <c r="T885" s="10">
        <v>1</v>
      </c>
      <c r="U885" s="15"/>
      <c r="V885" s="15">
        <f>N885/O885</f>
      </c>
    </row>
    <row r="886" ht="156.35" customHeight="1">
      <c r="A886" t="b" s="10">
        <v>0</v>
      </c>
      <c r="B886" t="s" s="11">
        <v>124</v>
      </c>
      <c r="C886" t="s" s="11">
        <v>23</v>
      </c>
      <c r="D886" t="s" s="11">
        <v>1794</v>
      </c>
      <c r="E886" t="s" s="12">
        <v>1795</v>
      </c>
      <c r="F886" s="13">
        <v>2</v>
      </c>
      <c r="G886" s="10">
        <v>1</v>
      </c>
      <c r="H886" s="10">
        <v>1</v>
      </c>
      <c r="I886" s="10">
        <v>1</v>
      </c>
      <c r="J886" s="10">
        <v>453</v>
      </c>
      <c r="K886" s="10">
        <v>48.7</v>
      </c>
      <c r="L886" s="10">
        <v>1</v>
      </c>
      <c r="M886" s="10">
        <v>0</v>
      </c>
      <c r="N886" s="16">
        <v>0</v>
      </c>
      <c r="O886" s="15"/>
      <c r="P886" s="15"/>
      <c r="Q886" s="15"/>
      <c r="R886" s="14">
        <v>2</v>
      </c>
      <c r="S886" s="14">
        <v>2</v>
      </c>
      <c r="T886" s="10">
        <v>1</v>
      </c>
      <c r="U886" s="15"/>
      <c r="V886" s="15">
        <f>N886/O886</f>
      </c>
    </row>
    <row r="887" ht="91.35" customHeight="1">
      <c r="A887" t="b" s="10">
        <v>0</v>
      </c>
      <c r="B887" t="s" s="11">
        <v>124</v>
      </c>
      <c r="C887" t="s" s="11">
        <v>23</v>
      </c>
      <c r="D887" t="s" s="11">
        <v>1796</v>
      </c>
      <c r="E887" t="s" s="12">
        <v>1797</v>
      </c>
      <c r="F887" s="13">
        <v>8</v>
      </c>
      <c r="G887" s="10">
        <v>1</v>
      </c>
      <c r="H887" s="10">
        <v>1</v>
      </c>
      <c r="I887" s="10">
        <v>1</v>
      </c>
      <c r="J887" s="10">
        <v>97</v>
      </c>
      <c r="K887" s="10">
        <v>11.1</v>
      </c>
      <c r="L887" s="10">
        <v>1</v>
      </c>
      <c r="M887" s="10">
        <v>0</v>
      </c>
      <c r="N887" s="16">
        <v>0</v>
      </c>
      <c r="O887" s="15"/>
      <c r="P887" s="15"/>
      <c r="Q887" s="15"/>
      <c r="R887" s="14">
        <v>2</v>
      </c>
      <c r="S887" s="14">
        <v>2</v>
      </c>
      <c r="T887" s="10">
        <v>1</v>
      </c>
      <c r="U887" s="15"/>
      <c r="V887" s="15">
        <f>N887/O887</f>
      </c>
    </row>
    <row r="888" ht="78.35" customHeight="1">
      <c r="A888" t="b" s="10">
        <v>0</v>
      </c>
      <c r="B888" t="s" s="11">
        <v>124</v>
      </c>
      <c r="C888" t="s" s="11">
        <v>23</v>
      </c>
      <c r="D888" t="s" s="11">
        <v>1798</v>
      </c>
      <c r="E888" t="s" s="12">
        <v>1799</v>
      </c>
      <c r="F888" s="13">
        <v>2</v>
      </c>
      <c r="G888" s="10">
        <v>1</v>
      </c>
      <c r="H888" s="10">
        <v>1</v>
      </c>
      <c r="I888" s="10">
        <v>1</v>
      </c>
      <c r="J888" s="10">
        <v>423</v>
      </c>
      <c r="K888" s="10">
        <v>47.8</v>
      </c>
      <c r="L888" s="10">
        <v>1</v>
      </c>
      <c r="M888" s="10">
        <v>0</v>
      </c>
      <c r="N888" s="16">
        <v>0</v>
      </c>
      <c r="O888" s="15"/>
      <c r="P888" s="15"/>
      <c r="Q888" s="15"/>
      <c r="R888" s="14">
        <v>2</v>
      </c>
      <c r="S888" s="14">
        <v>2</v>
      </c>
      <c r="T888" s="10">
        <v>1</v>
      </c>
      <c r="U888" s="15"/>
      <c r="V888" s="15">
        <f>N888/O888</f>
      </c>
    </row>
    <row r="889" ht="65.35" customHeight="1">
      <c r="A889" t="b" s="10">
        <v>0</v>
      </c>
      <c r="B889" t="s" s="11">
        <v>124</v>
      </c>
      <c r="C889" t="s" s="11">
        <v>23</v>
      </c>
      <c r="D889" t="s" s="11">
        <v>1800</v>
      </c>
      <c r="E889" t="s" s="12">
        <v>1801</v>
      </c>
      <c r="F889" s="13">
        <v>5</v>
      </c>
      <c r="G889" s="10">
        <v>1</v>
      </c>
      <c r="H889" s="10">
        <v>1</v>
      </c>
      <c r="I889" s="10">
        <v>1</v>
      </c>
      <c r="J889" s="10">
        <v>308</v>
      </c>
      <c r="K889" s="10">
        <v>33.9</v>
      </c>
      <c r="L889" s="10">
        <v>1</v>
      </c>
      <c r="M889" s="10">
        <v>0</v>
      </c>
      <c r="N889" s="16">
        <v>0</v>
      </c>
      <c r="O889" s="15"/>
      <c r="P889" s="15"/>
      <c r="Q889" s="15"/>
      <c r="R889" s="14">
        <v>2</v>
      </c>
      <c r="S889" s="14">
        <v>2</v>
      </c>
      <c r="T889" s="10">
        <v>1</v>
      </c>
      <c r="U889" s="15"/>
      <c r="V889" s="15">
        <f>N889/O889</f>
      </c>
    </row>
    <row r="890" ht="78.35" customHeight="1">
      <c r="A890" t="b" s="10">
        <v>0</v>
      </c>
      <c r="B890" t="s" s="11">
        <v>124</v>
      </c>
      <c r="C890" t="s" s="11">
        <v>23</v>
      </c>
      <c r="D890" t="s" s="11">
        <v>1802</v>
      </c>
      <c r="E890" t="s" s="12">
        <v>1803</v>
      </c>
      <c r="F890" s="13">
        <v>1</v>
      </c>
      <c r="G890" s="10">
        <v>1</v>
      </c>
      <c r="H890" s="10">
        <v>1</v>
      </c>
      <c r="I890" s="10">
        <v>1</v>
      </c>
      <c r="J890" s="10">
        <v>1103</v>
      </c>
      <c r="K890" s="10">
        <v>122.9</v>
      </c>
      <c r="L890" s="10">
        <v>1</v>
      </c>
      <c r="M890" s="10">
        <v>0</v>
      </c>
      <c r="N890" s="16">
        <v>0</v>
      </c>
      <c r="O890" s="15"/>
      <c r="P890" s="15"/>
      <c r="Q890" s="15"/>
      <c r="R890" s="14">
        <v>2</v>
      </c>
      <c r="S890" s="14">
        <v>2</v>
      </c>
      <c r="T890" s="10">
        <v>1</v>
      </c>
      <c r="U890" s="15"/>
      <c r="V890" s="15">
        <f>N890/O890</f>
      </c>
    </row>
    <row r="891" ht="78.35" customHeight="1">
      <c r="A891" t="b" s="10">
        <v>0</v>
      </c>
      <c r="B891" t="s" s="11">
        <v>124</v>
      </c>
      <c r="C891" t="s" s="11">
        <v>23</v>
      </c>
      <c r="D891" t="s" s="11">
        <v>1804</v>
      </c>
      <c r="E891" t="s" s="12">
        <v>1805</v>
      </c>
      <c r="F891" s="13">
        <v>0</v>
      </c>
      <c r="G891" s="10">
        <v>1</v>
      </c>
      <c r="H891" s="10">
        <v>1</v>
      </c>
      <c r="I891" s="10">
        <v>1</v>
      </c>
      <c r="J891" s="10">
        <v>2799</v>
      </c>
      <c r="K891" s="10">
        <v>309.2</v>
      </c>
      <c r="L891" s="10">
        <v>1</v>
      </c>
      <c r="M891" s="10">
        <v>0</v>
      </c>
      <c r="N891" s="16">
        <v>0</v>
      </c>
      <c r="O891" s="15"/>
      <c r="P891" s="15"/>
      <c r="Q891" s="15"/>
      <c r="R891" s="14">
        <v>2</v>
      </c>
      <c r="S891" s="14">
        <v>2</v>
      </c>
      <c r="T891" s="10">
        <v>1</v>
      </c>
      <c r="U891" s="15"/>
      <c r="V891" s="15">
        <f>N891/O891</f>
      </c>
    </row>
    <row r="892" ht="78.35" customHeight="1">
      <c r="A892" t="b" s="10">
        <v>0</v>
      </c>
      <c r="B892" t="s" s="11">
        <v>124</v>
      </c>
      <c r="C892" t="s" s="11">
        <v>23</v>
      </c>
      <c r="D892" t="s" s="11">
        <v>1806</v>
      </c>
      <c r="E892" t="s" s="12">
        <v>1807</v>
      </c>
      <c r="F892" s="13">
        <v>2</v>
      </c>
      <c r="G892" s="10">
        <v>1</v>
      </c>
      <c r="H892" s="10">
        <v>1</v>
      </c>
      <c r="I892" s="10">
        <v>1</v>
      </c>
      <c r="J892" s="10">
        <v>519</v>
      </c>
      <c r="K892" s="10">
        <v>56.1</v>
      </c>
      <c r="L892" s="10">
        <v>1</v>
      </c>
      <c r="M892" s="10">
        <v>0</v>
      </c>
      <c r="N892" s="16">
        <v>0</v>
      </c>
      <c r="O892" s="15"/>
      <c r="P892" s="15"/>
      <c r="Q892" s="15"/>
      <c r="R892" s="14">
        <v>2</v>
      </c>
      <c r="S892" s="14">
        <v>2</v>
      </c>
      <c r="T892" s="10">
        <v>1</v>
      </c>
      <c r="U892" s="15"/>
      <c r="V892" s="15">
        <f>N892/O892</f>
      </c>
    </row>
    <row r="893" ht="78.35" customHeight="1">
      <c r="A893" t="b" s="10">
        <v>0</v>
      </c>
      <c r="B893" t="s" s="11">
        <v>124</v>
      </c>
      <c r="C893" t="s" s="11">
        <v>23</v>
      </c>
      <c r="D893" t="s" s="11">
        <v>1808</v>
      </c>
      <c r="E893" t="s" s="12">
        <v>1809</v>
      </c>
      <c r="F893" s="13">
        <v>1</v>
      </c>
      <c r="G893" s="10">
        <v>1</v>
      </c>
      <c r="H893" s="10">
        <v>1</v>
      </c>
      <c r="I893" s="10">
        <v>1</v>
      </c>
      <c r="J893" s="10">
        <v>1726</v>
      </c>
      <c r="K893" s="10">
        <v>198.9</v>
      </c>
      <c r="L893" s="10">
        <v>1</v>
      </c>
      <c r="M893" s="10">
        <v>0</v>
      </c>
      <c r="N893" s="16">
        <v>0</v>
      </c>
      <c r="O893" s="15"/>
      <c r="P893" s="15"/>
      <c r="Q893" s="15"/>
      <c r="R893" s="14">
        <v>2</v>
      </c>
      <c r="S893" s="14">
        <v>2</v>
      </c>
      <c r="T893" s="10">
        <v>1</v>
      </c>
      <c r="U893" s="15"/>
      <c r="V893" s="15">
        <f>N893/O893</f>
      </c>
    </row>
    <row r="894" ht="91.35" customHeight="1">
      <c r="A894" t="b" s="10">
        <v>0</v>
      </c>
      <c r="B894" t="s" s="11">
        <v>124</v>
      </c>
      <c r="C894" t="s" s="11">
        <v>23</v>
      </c>
      <c r="D894" t="s" s="11">
        <v>1810</v>
      </c>
      <c r="E894" t="s" s="12">
        <v>1811</v>
      </c>
      <c r="F894" s="13">
        <v>1</v>
      </c>
      <c r="G894" s="10">
        <v>1</v>
      </c>
      <c r="H894" s="10">
        <v>1</v>
      </c>
      <c r="I894" s="10">
        <v>1</v>
      </c>
      <c r="J894" s="10">
        <v>911</v>
      </c>
      <c r="K894" s="10">
        <v>100.6</v>
      </c>
      <c r="L894" s="10">
        <v>1</v>
      </c>
      <c r="M894" s="10">
        <v>0</v>
      </c>
      <c r="N894" s="16">
        <v>0</v>
      </c>
      <c r="O894" s="15"/>
      <c r="P894" s="15"/>
      <c r="Q894" s="15"/>
      <c r="R894" s="14">
        <v>2</v>
      </c>
      <c r="S894" s="14">
        <v>2</v>
      </c>
      <c r="T894" s="10">
        <v>1</v>
      </c>
      <c r="U894" s="15"/>
      <c r="V894" s="15">
        <f>N894/O894</f>
      </c>
    </row>
    <row r="895" ht="91.35" customHeight="1">
      <c r="A895" t="b" s="10">
        <v>0</v>
      </c>
      <c r="B895" t="s" s="11">
        <v>124</v>
      </c>
      <c r="C895" t="s" s="11">
        <v>23</v>
      </c>
      <c r="D895" t="s" s="11">
        <v>1812</v>
      </c>
      <c r="E895" t="s" s="12">
        <v>1813</v>
      </c>
      <c r="F895" s="13">
        <v>6</v>
      </c>
      <c r="G895" s="10">
        <v>1</v>
      </c>
      <c r="H895" s="10">
        <v>1</v>
      </c>
      <c r="I895" s="10">
        <v>1</v>
      </c>
      <c r="J895" s="10">
        <v>343</v>
      </c>
      <c r="K895" s="10">
        <v>38.8</v>
      </c>
      <c r="L895" s="10">
        <v>1</v>
      </c>
      <c r="M895" s="10">
        <v>0</v>
      </c>
      <c r="N895" s="16">
        <v>0</v>
      </c>
      <c r="O895" s="15"/>
      <c r="P895" s="15"/>
      <c r="Q895" s="15"/>
      <c r="R895" s="14">
        <v>2</v>
      </c>
      <c r="S895" s="14">
        <v>2</v>
      </c>
      <c r="T895" s="10">
        <v>1</v>
      </c>
      <c r="U895" s="15"/>
      <c r="V895" s="15">
        <f>N895/O895</f>
      </c>
    </row>
    <row r="896" ht="78.35" customHeight="1">
      <c r="A896" t="b" s="10">
        <v>0</v>
      </c>
      <c r="B896" t="s" s="11">
        <v>124</v>
      </c>
      <c r="C896" t="s" s="11">
        <v>23</v>
      </c>
      <c r="D896" t="s" s="11">
        <v>1814</v>
      </c>
      <c r="E896" t="s" s="12">
        <v>1815</v>
      </c>
      <c r="F896" s="13">
        <v>1</v>
      </c>
      <c r="G896" s="10">
        <v>1</v>
      </c>
      <c r="H896" s="10">
        <v>1</v>
      </c>
      <c r="I896" s="10">
        <v>1</v>
      </c>
      <c r="J896" s="10">
        <v>744</v>
      </c>
      <c r="K896" s="10">
        <v>82.5</v>
      </c>
      <c r="L896" s="10">
        <v>1</v>
      </c>
      <c r="M896" s="10">
        <v>0</v>
      </c>
      <c r="N896" s="16">
        <v>0</v>
      </c>
      <c r="O896" s="15"/>
      <c r="P896" s="15"/>
      <c r="Q896" s="15"/>
      <c r="R896" s="14">
        <v>2</v>
      </c>
      <c r="S896" s="14">
        <v>2</v>
      </c>
      <c r="T896" s="10">
        <v>1</v>
      </c>
      <c r="U896" s="15"/>
      <c r="V896" s="15">
        <f>N896/O896</f>
      </c>
    </row>
    <row r="897" ht="91.35" customHeight="1">
      <c r="A897" t="b" s="10">
        <v>0</v>
      </c>
      <c r="B897" t="s" s="11">
        <v>124</v>
      </c>
      <c r="C897" t="s" s="11">
        <v>23</v>
      </c>
      <c r="D897" t="s" s="11">
        <v>1816</v>
      </c>
      <c r="E897" t="s" s="12">
        <v>1817</v>
      </c>
      <c r="F897" s="13">
        <v>2</v>
      </c>
      <c r="G897" s="10">
        <v>1</v>
      </c>
      <c r="H897" s="10">
        <v>1</v>
      </c>
      <c r="I897" s="10">
        <v>1</v>
      </c>
      <c r="J897" s="10">
        <v>845</v>
      </c>
      <c r="K897" s="10">
        <v>95.90000000000001</v>
      </c>
      <c r="L897" s="10">
        <v>1</v>
      </c>
      <c r="M897" s="10">
        <v>0</v>
      </c>
      <c r="N897" s="16">
        <v>0</v>
      </c>
      <c r="O897" s="15"/>
      <c r="P897" s="15"/>
      <c r="Q897" s="15"/>
      <c r="R897" s="14">
        <v>2</v>
      </c>
      <c r="S897" s="14">
        <v>2</v>
      </c>
      <c r="T897" s="10">
        <v>1</v>
      </c>
      <c r="U897" s="15"/>
      <c r="V897" s="15">
        <f>N897/O897</f>
      </c>
    </row>
    <row r="898" ht="91.35" customHeight="1">
      <c r="A898" t="b" s="10">
        <v>0</v>
      </c>
      <c r="B898" t="s" s="11">
        <v>124</v>
      </c>
      <c r="C898" t="s" s="11">
        <v>23</v>
      </c>
      <c r="D898" t="s" s="11">
        <v>1818</v>
      </c>
      <c r="E898" t="s" s="12">
        <v>1819</v>
      </c>
      <c r="F898" s="13">
        <v>2</v>
      </c>
      <c r="G898" s="10">
        <v>1</v>
      </c>
      <c r="H898" s="10">
        <v>1</v>
      </c>
      <c r="I898" s="10">
        <v>1</v>
      </c>
      <c r="J898" s="10">
        <v>505</v>
      </c>
      <c r="K898" s="10">
        <v>56.6</v>
      </c>
      <c r="L898" s="10">
        <v>1</v>
      </c>
      <c r="M898" s="10">
        <v>0</v>
      </c>
      <c r="N898" s="16">
        <v>0</v>
      </c>
      <c r="O898" s="15"/>
      <c r="P898" s="15"/>
      <c r="Q898" s="15"/>
      <c r="R898" s="14">
        <v>2</v>
      </c>
      <c r="S898" s="14">
        <v>2</v>
      </c>
      <c r="T898" s="10">
        <v>1</v>
      </c>
      <c r="U898" s="15"/>
      <c r="V898" s="15">
        <f>N898/O898</f>
      </c>
    </row>
    <row r="899" ht="104.35" customHeight="1">
      <c r="A899" t="b" s="10">
        <v>0</v>
      </c>
      <c r="B899" t="s" s="11">
        <v>124</v>
      </c>
      <c r="C899" t="s" s="11">
        <v>23</v>
      </c>
      <c r="D899" t="s" s="11">
        <v>1820</v>
      </c>
      <c r="E899" t="s" s="12">
        <v>1821</v>
      </c>
      <c r="F899" s="13">
        <v>11</v>
      </c>
      <c r="G899" s="10">
        <v>1</v>
      </c>
      <c r="H899" s="10">
        <v>1</v>
      </c>
      <c r="I899" s="10">
        <v>1</v>
      </c>
      <c r="J899" s="10">
        <v>202</v>
      </c>
      <c r="K899" s="10">
        <v>22.2</v>
      </c>
      <c r="L899" s="10">
        <v>1</v>
      </c>
      <c r="M899" s="10">
        <v>0</v>
      </c>
      <c r="N899" s="16">
        <v>0</v>
      </c>
      <c r="O899" s="15"/>
      <c r="P899" s="15"/>
      <c r="Q899" s="15"/>
      <c r="R899" s="14">
        <v>2</v>
      </c>
      <c r="S899" s="14">
        <v>2</v>
      </c>
      <c r="T899" s="10">
        <v>1</v>
      </c>
      <c r="U899" s="15"/>
      <c r="V899" s="15">
        <f>N899/O899</f>
      </c>
    </row>
    <row r="900" ht="104.35" customHeight="1">
      <c r="A900" t="b" s="10">
        <v>0</v>
      </c>
      <c r="B900" t="s" s="11">
        <v>124</v>
      </c>
      <c r="C900" t="s" s="11">
        <v>23</v>
      </c>
      <c r="D900" t="s" s="11">
        <v>1822</v>
      </c>
      <c r="E900" t="s" s="12">
        <v>1823</v>
      </c>
      <c r="F900" s="13">
        <v>5</v>
      </c>
      <c r="G900" s="10">
        <v>1</v>
      </c>
      <c r="H900" s="10">
        <v>1</v>
      </c>
      <c r="I900" s="10">
        <v>1</v>
      </c>
      <c r="J900" s="10">
        <v>169</v>
      </c>
      <c r="K900" s="10">
        <v>19.6</v>
      </c>
      <c r="L900" s="10">
        <v>1</v>
      </c>
      <c r="M900" s="10">
        <v>0</v>
      </c>
      <c r="N900" s="16">
        <v>0</v>
      </c>
      <c r="O900" s="15"/>
      <c r="P900" s="15"/>
      <c r="Q900" s="15"/>
      <c r="R900" s="14">
        <v>2</v>
      </c>
      <c r="S900" s="14">
        <v>2</v>
      </c>
      <c r="T900" s="10">
        <v>1</v>
      </c>
      <c r="U900" s="15"/>
      <c r="V900" s="15">
        <f>N900/O900</f>
      </c>
    </row>
    <row r="901" ht="65.35" customHeight="1">
      <c r="A901" t="b" s="10">
        <v>0</v>
      </c>
      <c r="B901" t="s" s="11">
        <v>124</v>
      </c>
      <c r="C901" t="s" s="11">
        <v>23</v>
      </c>
      <c r="D901" t="s" s="11">
        <v>1824</v>
      </c>
      <c r="E901" t="s" s="12">
        <v>1825</v>
      </c>
      <c r="F901" s="13">
        <v>0</v>
      </c>
      <c r="G901" s="10">
        <v>1</v>
      </c>
      <c r="H901" s="10">
        <v>1</v>
      </c>
      <c r="I901" s="10">
        <v>1</v>
      </c>
      <c r="J901" s="10">
        <v>2426</v>
      </c>
      <c r="K901" s="10">
        <v>263.7</v>
      </c>
      <c r="L901" s="10">
        <v>1</v>
      </c>
      <c r="M901" s="10">
        <v>0</v>
      </c>
      <c r="N901" s="16">
        <v>0</v>
      </c>
      <c r="O901" s="15"/>
      <c r="P901" s="15"/>
      <c r="Q901" s="15"/>
      <c r="R901" s="14">
        <v>2</v>
      </c>
      <c r="S901" s="14">
        <v>2</v>
      </c>
      <c r="T901" s="10">
        <v>1</v>
      </c>
      <c r="U901" s="15"/>
      <c r="V901" s="15">
        <f>N901/O901</f>
      </c>
    </row>
    <row r="902" ht="78.35" customHeight="1">
      <c r="A902" t="b" s="10">
        <v>0</v>
      </c>
      <c r="B902" t="s" s="11">
        <v>124</v>
      </c>
      <c r="C902" t="s" s="11">
        <v>23</v>
      </c>
      <c r="D902" t="s" s="11">
        <v>1826</v>
      </c>
      <c r="E902" t="s" s="12">
        <v>1827</v>
      </c>
      <c r="F902" s="13">
        <v>0</v>
      </c>
      <c r="G902" s="10">
        <v>1</v>
      </c>
      <c r="H902" s="10">
        <v>1</v>
      </c>
      <c r="I902" s="10">
        <v>1</v>
      </c>
      <c r="J902" s="10">
        <v>1943</v>
      </c>
      <c r="K902" s="10">
        <v>214</v>
      </c>
      <c r="L902" s="10">
        <v>1</v>
      </c>
      <c r="M902" s="10">
        <v>0</v>
      </c>
      <c r="N902" s="16">
        <v>0</v>
      </c>
      <c r="O902" s="15"/>
      <c r="P902" s="15"/>
      <c r="Q902" s="15"/>
      <c r="R902" s="14">
        <v>2</v>
      </c>
      <c r="S902" s="14">
        <v>2</v>
      </c>
      <c r="T902" s="10">
        <v>1</v>
      </c>
      <c r="U902" s="15"/>
      <c r="V902" s="15">
        <f>N902/O902</f>
      </c>
    </row>
    <row r="903" ht="91.35" customHeight="1">
      <c r="A903" t="b" s="10">
        <v>0</v>
      </c>
      <c r="B903" t="s" s="11">
        <v>124</v>
      </c>
      <c r="C903" t="s" s="11">
        <v>23</v>
      </c>
      <c r="D903" t="s" s="11">
        <v>1828</v>
      </c>
      <c r="E903" t="s" s="12">
        <v>1829</v>
      </c>
      <c r="F903" s="13">
        <v>2</v>
      </c>
      <c r="G903" s="10">
        <v>1</v>
      </c>
      <c r="H903" s="10">
        <v>1</v>
      </c>
      <c r="I903" s="10">
        <v>1</v>
      </c>
      <c r="J903" s="10">
        <v>514</v>
      </c>
      <c r="K903" s="10">
        <v>55.8</v>
      </c>
      <c r="L903" s="10">
        <v>1</v>
      </c>
      <c r="M903" s="10">
        <v>0</v>
      </c>
      <c r="N903" s="16">
        <v>0</v>
      </c>
      <c r="O903" s="15"/>
      <c r="P903" s="15"/>
      <c r="Q903" s="15"/>
      <c r="R903" s="14">
        <v>2</v>
      </c>
      <c r="S903" s="14">
        <v>2</v>
      </c>
      <c r="T903" s="10">
        <v>1</v>
      </c>
      <c r="U903" s="15"/>
      <c r="V903" s="15">
        <f>N903/O903</f>
      </c>
    </row>
    <row r="904" ht="91.35" customHeight="1">
      <c r="A904" t="b" s="10">
        <v>0</v>
      </c>
      <c r="B904" t="s" s="11">
        <v>124</v>
      </c>
      <c r="C904" t="s" s="11">
        <v>23</v>
      </c>
      <c r="D904" t="s" s="11">
        <v>1830</v>
      </c>
      <c r="E904" t="s" s="12">
        <v>1831</v>
      </c>
      <c r="F904" s="13">
        <v>4</v>
      </c>
      <c r="G904" s="10">
        <v>1</v>
      </c>
      <c r="H904" s="10">
        <v>1</v>
      </c>
      <c r="I904" s="10">
        <v>1</v>
      </c>
      <c r="J904" s="10">
        <v>196</v>
      </c>
      <c r="K904" s="10">
        <v>21.7</v>
      </c>
      <c r="L904" s="10">
        <v>1</v>
      </c>
      <c r="M904" s="10">
        <v>0</v>
      </c>
      <c r="N904" s="16">
        <v>0</v>
      </c>
      <c r="O904" s="15"/>
      <c r="P904" s="15"/>
      <c r="Q904" s="15"/>
      <c r="R904" s="14">
        <v>2</v>
      </c>
      <c r="S904" s="14">
        <v>2</v>
      </c>
      <c r="T904" s="10">
        <v>1</v>
      </c>
      <c r="U904" s="15"/>
      <c r="V904" s="15">
        <f>N904/O904</f>
      </c>
    </row>
    <row r="905" ht="104.35" customHeight="1">
      <c r="A905" t="b" s="10">
        <v>0</v>
      </c>
      <c r="B905" t="s" s="11">
        <v>124</v>
      </c>
      <c r="C905" t="s" s="11">
        <v>23</v>
      </c>
      <c r="D905" t="s" s="11">
        <v>1832</v>
      </c>
      <c r="E905" t="s" s="12">
        <v>1833</v>
      </c>
      <c r="F905" s="13">
        <v>1</v>
      </c>
      <c r="G905" s="10">
        <v>1</v>
      </c>
      <c r="H905" s="10">
        <v>1</v>
      </c>
      <c r="I905" s="10">
        <v>1</v>
      </c>
      <c r="J905" s="10">
        <v>1119</v>
      </c>
      <c r="K905" s="10">
        <v>127.4</v>
      </c>
      <c r="L905" s="10">
        <v>1</v>
      </c>
      <c r="M905" s="10">
        <v>0</v>
      </c>
      <c r="N905" s="16">
        <v>0</v>
      </c>
      <c r="O905" s="15"/>
      <c r="P905" s="15"/>
      <c r="Q905" s="15"/>
      <c r="R905" s="14">
        <v>2</v>
      </c>
      <c r="S905" s="14">
        <v>2</v>
      </c>
      <c r="T905" s="10">
        <v>1</v>
      </c>
      <c r="U905" s="15"/>
      <c r="V905" s="15">
        <f>N905/O905</f>
      </c>
    </row>
    <row r="906" ht="78.35" customHeight="1">
      <c r="A906" t="b" s="10">
        <v>0</v>
      </c>
      <c r="B906" t="s" s="11">
        <v>124</v>
      </c>
      <c r="C906" t="s" s="11">
        <v>23</v>
      </c>
      <c r="D906" t="s" s="11">
        <v>1834</v>
      </c>
      <c r="E906" t="s" s="12">
        <v>1835</v>
      </c>
      <c r="F906" s="13">
        <v>0</v>
      </c>
      <c r="G906" s="10">
        <v>1</v>
      </c>
      <c r="H906" s="10">
        <v>1</v>
      </c>
      <c r="I906" s="10">
        <v>1</v>
      </c>
      <c r="J906" s="10">
        <v>2549</v>
      </c>
      <c r="K906" s="10">
        <v>288.7</v>
      </c>
      <c r="L906" s="10">
        <v>1</v>
      </c>
      <c r="M906" s="10">
        <v>0</v>
      </c>
      <c r="N906" s="16">
        <v>0</v>
      </c>
      <c r="O906" s="15"/>
      <c r="P906" s="15"/>
      <c r="Q906" s="15"/>
      <c r="R906" s="14">
        <v>2</v>
      </c>
      <c r="S906" s="14">
        <v>2</v>
      </c>
      <c r="T906" s="10">
        <v>1</v>
      </c>
      <c r="U906" s="15"/>
      <c r="V906" s="15">
        <f>N906/O906</f>
      </c>
    </row>
    <row r="907" ht="78.35" customHeight="1">
      <c r="A907" t="b" s="10">
        <v>0</v>
      </c>
      <c r="B907" t="s" s="11">
        <v>124</v>
      </c>
      <c r="C907" t="s" s="11">
        <v>23</v>
      </c>
      <c r="D907" t="s" s="11">
        <v>1836</v>
      </c>
      <c r="E907" t="s" s="12">
        <v>1837</v>
      </c>
      <c r="F907" s="13">
        <v>1</v>
      </c>
      <c r="G907" s="10">
        <v>1</v>
      </c>
      <c r="H907" s="10">
        <v>1</v>
      </c>
      <c r="I907" s="10">
        <v>1</v>
      </c>
      <c r="J907" s="10">
        <v>1190</v>
      </c>
      <c r="K907" s="10">
        <v>133.9</v>
      </c>
      <c r="L907" s="10">
        <v>1</v>
      </c>
      <c r="M907" s="10">
        <v>0</v>
      </c>
      <c r="N907" s="16">
        <v>0</v>
      </c>
      <c r="O907" s="15"/>
      <c r="P907" s="15"/>
      <c r="Q907" s="15"/>
      <c r="R907" s="14">
        <v>2</v>
      </c>
      <c r="S907" s="14">
        <v>2</v>
      </c>
      <c r="T907" s="10">
        <v>1</v>
      </c>
      <c r="U907" s="15"/>
      <c r="V907" s="15">
        <f>N907/O907</f>
      </c>
    </row>
    <row r="908" ht="78.35" customHeight="1">
      <c r="A908" t="b" s="10">
        <v>0</v>
      </c>
      <c r="B908" t="s" s="11">
        <v>124</v>
      </c>
      <c r="C908" t="s" s="11">
        <v>23</v>
      </c>
      <c r="D908" t="s" s="11">
        <v>1838</v>
      </c>
      <c r="E908" t="s" s="12">
        <v>1839</v>
      </c>
      <c r="F908" s="13">
        <v>1</v>
      </c>
      <c r="G908" s="10">
        <v>1</v>
      </c>
      <c r="H908" s="10">
        <v>1</v>
      </c>
      <c r="I908" s="10">
        <v>1</v>
      </c>
      <c r="J908" s="10">
        <v>993</v>
      </c>
      <c r="K908" s="10">
        <v>109.1</v>
      </c>
      <c r="L908" s="10">
        <v>1</v>
      </c>
      <c r="M908" s="10">
        <v>0</v>
      </c>
      <c r="N908" s="16">
        <v>0</v>
      </c>
      <c r="O908" s="15"/>
      <c r="P908" s="15"/>
      <c r="Q908" s="15"/>
      <c r="R908" s="14">
        <v>2</v>
      </c>
      <c r="S908" s="14">
        <v>2</v>
      </c>
      <c r="T908" s="10">
        <v>1</v>
      </c>
      <c r="U908" s="15"/>
      <c r="V908" s="15">
        <f>N908/O908</f>
      </c>
    </row>
    <row r="909" ht="78.35" customHeight="1">
      <c r="A909" t="b" s="10">
        <v>0</v>
      </c>
      <c r="B909" t="s" s="11">
        <v>124</v>
      </c>
      <c r="C909" t="s" s="11">
        <v>23</v>
      </c>
      <c r="D909" t="s" s="11">
        <v>1840</v>
      </c>
      <c r="E909" t="s" s="12">
        <v>1841</v>
      </c>
      <c r="F909" s="13">
        <v>3</v>
      </c>
      <c r="G909" s="10">
        <v>1</v>
      </c>
      <c r="H909" s="10">
        <v>1</v>
      </c>
      <c r="I909" s="10">
        <v>1</v>
      </c>
      <c r="J909" s="10">
        <v>298</v>
      </c>
      <c r="K909" s="10">
        <v>34.2</v>
      </c>
      <c r="L909" s="10">
        <v>1</v>
      </c>
      <c r="M909" s="10">
        <v>0</v>
      </c>
      <c r="N909" s="16">
        <v>0</v>
      </c>
      <c r="O909" s="15"/>
      <c r="P909" s="15"/>
      <c r="Q909" s="15"/>
      <c r="R909" s="14">
        <v>2</v>
      </c>
      <c r="S909" s="14">
        <v>2</v>
      </c>
      <c r="T909" s="10">
        <v>1</v>
      </c>
      <c r="U909" s="15"/>
      <c r="V909" s="15">
        <f>N909/O909</f>
      </c>
    </row>
    <row r="910" ht="65.35" customHeight="1">
      <c r="A910" t="b" s="10">
        <v>0</v>
      </c>
      <c r="B910" t="s" s="11">
        <v>124</v>
      </c>
      <c r="C910" t="s" s="11">
        <v>23</v>
      </c>
      <c r="D910" t="s" s="11">
        <v>1842</v>
      </c>
      <c r="E910" t="s" s="12">
        <v>1843</v>
      </c>
      <c r="F910" s="13">
        <v>1</v>
      </c>
      <c r="G910" s="10">
        <v>1</v>
      </c>
      <c r="H910" s="10">
        <v>1</v>
      </c>
      <c r="I910" s="10">
        <v>1</v>
      </c>
      <c r="J910" s="10">
        <v>755</v>
      </c>
      <c r="K910" s="10">
        <v>85.8</v>
      </c>
      <c r="L910" s="10">
        <v>1</v>
      </c>
      <c r="M910" s="10">
        <v>0</v>
      </c>
      <c r="N910" s="16">
        <v>0</v>
      </c>
      <c r="O910" s="15"/>
      <c r="P910" s="15"/>
      <c r="Q910" s="15"/>
      <c r="R910" s="14">
        <v>2</v>
      </c>
      <c r="S910" s="14">
        <v>2</v>
      </c>
      <c r="T910" s="10">
        <v>1</v>
      </c>
      <c r="U910" s="15"/>
      <c r="V910" s="15">
        <f>N910/O910</f>
      </c>
    </row>
    <row r="911" ht="78.35" customHeight="1">
      <c r="A911" t="b" s="10">
        <v>0</v>
      </c>
      <c r="B911" t="s" s="11">
        <v>124</v>
      </c>
      <c r="C911" t="s" s="11">
        <v>23</v>
      </c>
      <c r="D911" t="s" s="11">
        <v>1844</v>
      </c>
      <c r="E911" t="s" s="12">
        <v>1845</v>
      </c>
      <c r="F911" s="13">
        <v>1</v>
      </c>
      <c r="G911" s="10">
        <v>1</v>
      </c>
      <c r="H911" s="10">
        <v>1</v>
      </c>
      <c r="I911" s="10">
        <v>1</v>
      </c>
      <c r="J911" s="10">
        <v>975</v>
      </c>
      <c r="K911" s="10">
        <v>113.6</v>
      </c>
      <c r="L911" s="10">
        <v>1</v>
      </c>
      <c r="M911" s="10">
        <v>0</v>
      </c>
      <c r="N911" s="16">
        <v>0</v>
      </c>
      <c r="O911" s="15"/>
      <c r="P911" s="15"/>
      <c r="Q911" s="15"/>
      <c r="R911" s="14">
        <v>2</v>
      </c>
      <c r="S911" s="14">
        <v>2</v>
      </c>
      <c r="T911" s="10">
        <v>1</v>
      </c>
      <c r="U911" s="15"/>
      <c r="V911" s="15">
        <f>N911/O911</f>
      </c>
    </row>
    <row r="912" ht="78.35" customHeight="1">
      <c r="A912" t="b" s="10">
        <v>0</v>
      </c>
      <c r="B912" t="s" s="11">
        <v>124</v>
      </c>
      <c r="C912" t="s" s="11">
        <v>23</v>
      </c>
      <c r="D912" t="s" s="11">
        <v>1846</v>
      </c>
      <c r="E912" t="s" s="12">
        <v>1847</v>
      </c>
      <c r="F912" s="13">
        <v>2</v>
      </c>
      <c r="G912" s="10">
        <v>1</v>
      </c>
      <c r="H912" s="10">
        <v>1</v>
      </c>
      <c r="I912" s="10">
        <v>1</v>
      </c>
      <c r="J912" s="10">
        <v>897</v>
      </c>
      <c r="K912" s="10">
        <v>101.9</v>
      </c>
      <c r="L912" s="10">
        <v>1</v>
      </c>
      <c r="M912" s="10">
        <v>0</v>
      </c>
      <c r="N912" s="16">
        <v>0</v>
      </c>
      <c r="O912" s="15"/>
      <c r="P912" s="15"/>
      <c r="Q912" s="15"/>
      <c r="R912" s="14">
        <v>2</v>
      </c>
      <c r="S912" s="14">
        <v>2</v>
      </c>
      <c r="T912" s="10">
        <v>1</v>
      </c>
      <c r="U912" s="15"/>
      <c r="V912" s="15">
        <f>N912/O912</f>
      </c>
    </row>
    <row r="913" ht="78.35" customHeight="1">
      <c r="A913" t="b" s="10">
        <v>0</v>
      </c>
      <c r="B913" t="s" s="11">
        <v>124</v>
      </c>
      <c r="C913" t="s" s="11">
        <v>23</v>
      </c>
      <c r="D913" t="s" s="11">
        <v>1848</v>
      </c>
      <c r="E913" t="s" s="12">
        <v>1849</v>
      </c>
      <c r="F913" s="13">
        <v>4</v>
      </c>
      <c r="G913" s="10">
        <v>1</v>
      </c>
      <c r="H913" s="10">
        <v>1</v>
      </c>
      <c r="I913" s="10">
        <v>1</v>
      </c>
      <c r="J913" s="10">
        <v>180</v>
      </c>
      <c r="K913" s="10">
        <v>19.9</v>
      </c>
      <c r="L913" s="10">
        <v>1</v>
      </c>
      <c r="M913" s="10">
        <v>0</v>
      </c>
      <c r="N913" s="16">
        <v>0</v>
      </c>
      <c r="O913" s="15"/>
      <c r="P913" s="15"/>
      <c r="Q913" s="15"/>
      <c r="R913" s="14">
        <v>2</v>
      </c>
      <c r="S913" s="14">
        <v>2</v>
      </c>
      <c r="T913" s="10">
        <v>1</v>
      </c>
      <c r="U913" s="15"/>
      <c r="V913" s="15">
        <f>N913/O913</f>
      </c>
    </row>
    <row r="914" ht="65.35" customHeight="1">
      <c r="A914" t="b" s="10">
        <v>0</v>
      </c>
      <c r="B914" t="s" s="11">
        <v>124</v>
      </c>
      <c r="C914" t="s" s="11">
        <v>23</v>
      </c>
      <c r="D914" t="s" s="11">
        <v>1850</v>
      </c>
      <c r="E914" t="s" s="12">
        <v>1851</v>
      </c>
      <c r="F914" s="13">
        <v>1</v>
      </c>
      <c r="G914" s="10">
        <v>1</v>
      </c>
      <c r="H914" s="10">
        <v>1</v>
      </c>
      <c r="I914" s="10">
        <v>1</v>
      </c>
      <c r="J914" s="10">
        <v>2723</v>
      </c>
      <c r="K914" s="10">
        <v>304.6</v>
      </c>
      <c r="L914" s="10">
        <v>1</v>
      </c>
      <c r="M914" s="10">
        <v>0</v>
      </c>
      <c r="N914" s="16">
        <v>0</v>
      </c>
      <c r="O914" s="15"/>
      <c r="P914" s="15"/>
      <c r="Q914" s="15"/>
      <c r="R914" s="14">
        <v>2</v>
      </c>
      <c r="S914" s="14">
        <v>2</v>
      </c>
      <c r="T914" s="10">
        <v>1</v>
      </c>
      <c r="U914" s="15"/>
      <c r="V914" s="15">
        <f>N914/O914</f>
      </c>
    </row>
    <row r="915" ht="91.35" customHeight="1">
      <c r="A915" t="b" s="10">
        <v>0</v>
      </c>
      <c r="B915" t="s" s="11">
        <v>124</v>
      </c>
      <c r="C915" t="s" s="11">
        <v>23</v>
      </c>
      <c r="D915" t="s" s="11">
        <v>1852</v>
      </c>
      <c r="E915" t="s" s="12">
        <v>1853</v>
      </c>
      <c r="F915" s="13">
        <v>7</v>
      </c>
      <c r="G915" s="10">
        <v>1</v>
      </c>
      <c r="H915" s="10">
        <v>1</v>
      </c>
      <c r="I915" s="10">
        <v>1</v>
      </c>
      <c r="J915" s="10">
        <v>328</v>
      </c>
      <c r="K915" s="10">
        <v>35.2</v>
      </c>
      <c r="L915" s="10">
        <v>1</v>
      </c>
      <c r="M915" s="10">
        <v>0</v>
      </c>
      <c r="N915" s="16">
        <v>0</v>
      </c>
      <c r="O915" s="15"/>
      <c r="P915" s="15"/>
      <c r="Q915" s="15"/>
      <c r="R915" s="14">
        <v>2</v>
      </c>
      <c r="S915" s="14">
        <v>2</v>
      </c>
      <c r="T915" s="10">
        <v>1</v>
      </c>
      <c r="U915" s="15"/>
      <c r="V915" s="15">
        <f>N915/O915</f>
      </c>
    </row>
    <row r="916" ht="91.35" customHeight="1">
      <c r="A916" t="b" s="10">
        <v>0</v>
      </c>
      <c r="B916" t="s" s="11">
        <v>124</v>
      </c>
      <c r="C916" t="s" s="11">
        <v>23</v>
      </c>
      <c r="D916" t="s" s="11">
        <v>1854</v>
      </c>
      <c r="E916" t="s" s="12">
        <v>1855</v>
      </c>
      <c r="F916" s="13">
        <v>2</v>
      </c>
      <c r="G916" s="10">
        <v>1</v>
      </c>
      <c r="H916" s="10">
        <v>1</v>
      </c>
      <c r="I916" s="10">
        <v>1</v>
      </c>
      <c r="J916" s="10">
        <v>776</v>
      </c>
      <c r="K916" s="10">
        <v>88.09999999999999</v>
      </c>
      <c r="L916" s="10">
        <v>1</v>
      </c>
      <c r="M916" s="10">
        <v>0</v>
      </c>
      <c r="N916" s="16">
        <v>0</v>
      </c>
      <c r="O916" s="15"/>
      <c r="P916" s="15"/>
      <c r="Q916" s="15"/>
      <c r="R916" s="14">
        <v>2</v>
      </c>
      <c r="S916" s="14">
        <v>2</v>
      </c>
      <c r="T916" s="10">
        <v>1</v>
      </c>
      <c r="U916" s="15"/>
      <c r="V916" s="15">
        <f>N916/O916</f>
      </c>
    </row>
    <row r="917" ht="65.35" customHeight="1">
      <c r="A917" t="b" s="10">
        <v>0</v>
      </c>
      <c r="B917" t="s" s="11">
        <v>124</v>
      </c>
      <c r="C917" t="s" s="11">
        <v>23</v>
      </c>
      <c r="D917" t="s" s="11">
        <v>1856</v>
      </c>
      <c r="E917" t="s" s="12">
        <v>1857</v>
      </c>
      <c r="F917" s="13">
        <v>0</v>
      </c>
      <c r="G917" s="10">
        <v>1</v>
      </c>
      <c r="H917" s="10">
        <v>1</v>
      </c>
      <c r="I917" s="10">
        <v>1</v>
      </c>
      <c r="J917" s="10">
        <v>2035</v>
      </c>
      <c r="K917" s="10">
        <v>208.6</v>
      </c>
      <c r="L917" s="10">
        <v>1</v>
      </c>
      <c r="M917" s="10">
        <v>0</v>
      </c>
      <c r="N917" s="16">
        <v>0</v>
      </c>
      <c r="O917" s="15"/>
      <c r="P917" s="15"/>
      <c r="Q917" s="15"/>
      <c r="R917" s="14">
        <v>2</v>
      </c>
      <c r="S917" s="14">
        <v>2</v>
      </c>
      <c r="T917" s="10">
        <v>1</v>
      </c>
      <c r="U917" s="15"/>
      <c r="V917" s="15">
        <f>N917/O917</f>
      </c>
    </row>
    <row r="918" ht="91.35" customHeight="1">
      <c r="A918" t="b" s="10">
        <v>0</v>
      </c>
      <c r="B918" t="s" s="11">
        <v>124</v>
      </c>
      <c r="C918" t="s" s="11">
        <v>23</v>
      </c>
      <c r="D918" t="s" s="11">
        <v>1858</v>
      </c>
      <c r="E918" t="s" s="12">
        <v>1859</v>
      </c>
      <c r="F918" s="13">
        <v>6</v>
      </c>
      <c r="G918" s="10">
        <v>1</v>
      </c>
      <c r="H918" s="10">
        <v>1</v>
      </c>
      <c r="I918" s="10">
        <v>1</v>
      </c>
      <c r="J918" s="10">
        <v>195</v>
      </c>
      <c r="K918" s="10">
        <v>22.4</v>
      </c>
      <c r="L918" s="10">
        <v>1</v>
      </c>
      <c r="M918" s="10">
        <v>0</v>
      </c>
      <c r="N918" s="16">
        <v>0</v>
      </c>
      <c r="O918" s="15"/>
      <c r="P918" s="15"/>
      <c r="Q918" s="15"/>
      <c r="R918" s="14">
        <v>2</v>
      </c>
      <c r="S918" s="14">
        <v>2</v>
      </c>
      <c r="T918" s="10">
        <v>1</v>
      </c>
      <c r="U918" s="15"/>
      <c r="V918" s="15">
        <f>N918/O918</f>
      </c>
    </row>
    <row r="919" ht="78.35" customHeight="1">
      <c r="A919" t="b" s="10">
        <v>0</v>
      </c>
      <c r="B919" t="s" s="11">
        <v>124</v>
      </c>
      <c r="C919" t="s" s="11">
        <v>23</v>
      </c>
      <c r="D919" t="s" s="11">
        <v>1860</v>
      </c>
      <c r="E919" t="s" s="12">
        <v>1861</v>
      </c>
      <c r="F919" s="13">
        <v>2</v>
      </c>
      <c r="G919" s="10">
        <v>1</v>
      </c>
      <c r="H919" s="10">
        <v>1</v>
      </c>
      <c r="I919" s="10">
        <v>1</v>
      </c>
      <c r="J919" s="10">
        <v>567</v>
      </c>
      <c r="K919" s="10">
        <v>64.5</v>
      </c>
      <c r="L919" s="10">
        <v>1</v>
      </c>
      <c r="M919" s="10">
        <v>0</v>
      </c>
      <c r="N919" s="16">
        <v>0</v>
      </c>
      <c r="O919" s="15"/>
      <c r="P919" s="15"/>
      <c r="Q919" s="15"/>
      <c r="R919" s="14">
        <v>2</v>
      </c>
      <c r="S919" s="14">
        <v>2</v>
      </c>
      <c r="T919" s="10">
        <v>1</v>
      </c>
      <c r="U919" s="15"/>
      <c r="V919" s="15">
        <f>N919/O919</f>
      </c>
    </row>
    <row r="920" ht="91.35" customHeight="1">
      <c r="A920" t="b" s="10">
        <v>0</v>
      </c>
      <c r="B920" t="s" s="11">
        <v>124</v>
      </c>
      <c r="C920" t="s" s="11">
        <v>23</v>
      </c>
      <c r="D920" t="s" s="11">
        <v>1862</v>
      </c>
      <c r="E920" t="s" s="12">
        <v>1863</v>
      </c>
      <c r="F920" s="13">
        <v>12</v>
      </c>
      <c r="G920" s="10">
        <v>1</v>
      </c>
      <c r="H920" s="10">
        <v>1</v>
      </c>
      <c r="I920" s="10">
        <v>1</v>
      </c>
      <c r="J920" s="10">
        <v>220</v>
      </c>
      <c r="K920" s="10">
        <v>23.7</v>
      </c>
      <c r="L920" s="10">
        <v>1</v>
      </c>
      <c r="M920" s="10">
        <v>0</v>
      </c>
      <c r="N920" s="16">
        <v>0</v>
      </c>
      <c r="O920" s="15"/>
      <c r="P920" s="15"/>
      <c r="Q920" s="15"/>
      <c r="R920" s="14">
        <v>2</v>
      </c>
      <c r="S920" s="14">
        <v>2</v>
      </c>
      <c r="T920" s="10">
        <v>1</v>
      </c>
      <c r="U920" s="15"/>
      <c r="V920" s="15">
        <f>N920/O920</f>
      </c>
    </row>
    <row r="921" ht="65.35" customHeight="1">
      <c r="A921" t="b" s="10">
        <v>0</v>
      </c>
      <c r="B921" t="s" s="11">
        <v>124</v>
      </c>
      <c r="C921" t="s" s="11">
        <v>23</v>
      </c>
      <c r="D921" t="s" s="11">
        <v>1864</v>
      </c>
      <c r="E921" t="s" s="12">
        <v>1865</v>
      </c>
      <c r="F921" s="13">
        <v>2</v>
      </c>
      <c r="G921" s="10">
        <v>1</v>
      </c>
      <c r="H921" s="10">
        <v>1</v>
      </c>
      <c r="I921" s="10">
        <v>1</v>
      </c>
      <c r="J921" s="10">
        <v>736</v>
      </c>
      <c r="K921" s="10">
        <v>81.8</v>
      </c>
      <c r="L921" s="10">
        <v>1</v>
      </c>
      <c r="M921" s="10">
        <v>0</v>
      </c>
      <c r="N921" s="16">
        <v>0</v>
      </c>
      <c r="O921" s="15"/>
      <c r="P921" s="15"/>
      <c r="Q921" s="15"/>
      <c r="R921" s="14">
        <v>2</v>
      </c>
      <c r="S921" s="14">
        <v>2</v>
      </c>
      <c r="T921" s="10">
        <v>1</v>
      </c>
      <c r="U921" s="15"/>
      <c r="V921" s="15">
        <f>N921/O921</f>
      </c>
    </row>
    <row r="922" ht="78.35" customHeight="1">
      <c r="A922" t="b" s="10">
        <v>0</v>
      </c>
      <c r="B922" t="s" s="11">
        <v>124</v>
      </c>
      <c r="C922" t="s" s="11">
        <v>23</v>
      </c>
      <c r="D922" t="s" s="11">
        <v>1866</v>
      </c>
      <c r="E922" t="s" s="12">
        <v>1867</v>
      </c>
      <c r="F922" s="13">
        <v>1</v>
      </c>
      <c r="G922" s="10">
        <v>1</v>
      </c>
      <c r="H922" s="10">
        <v>1</v>
      </c>
      <c r="I922" s="10">
        <v>1</v>
      </c>
      <c r="J922" s="10">
        <v>1141</v>
      </c>
      <c r="K922" s="10">
        <v>128.2</v>
      </c>
      <c r="L922" s="10">
        <v>1</v>
      </c>
      <c r="M922" s="10">
        <v>0</v>
      </c>
      <c r="N922" s="16">
        <v>0</v>
      </c>
      <c r="O922" s="15"/>
      <c r="P922" s="15"/>
      <c r="Q922" s="15"/>
      <c r="R922" s="14">
        <v>2</v>
      </c>
      <c r="S922" s="14">
        <v>2</v>
      </c>
      <c r="T922" s="10">
        <v>1</v>
      </c>
      <c r="U922" s="15"/>
      <c r="V922" s="15">
        <f>N922/O922</f>
      </c>
    </row>
    <row r="923" ht="91.35" customHeight="1">
      <c r="A923" t="b" s="10">
        <v>0</v>
      </c>
      <c r="B923" t="s" s="11">
        <v>205</v>
      </c>
      <c r="C923" t="s" s="11">
        <v>23</v>
      </c>
      <c r="D923" t="s" s="11">
        <v>1868</v>
      </c>
      <c r="E923" t="s" s="12">
        <v>1869</v>
      </c>
      <c r="F923" s="13">
        <v>0</v>
      </c>
      <c r="G923" s="10">
        <v>1</v>
      </c>
      <c r="H923" s="10">
        <v>1</v>
      </c>
      <c r="I923" s="10">
        <v>1</v>
      </c>
      <c r="J923" s="10">
        <v>2303</v>
      </c>
      <c r="K923" s="10">
        <v>243.8</v>
      </c>
      <c r="L923" s="10">
        <v>1</v>
      </c>
      <c r="M923" s="10">
        <v>0</v>
      </c>
      <c r="N923" s="16">
        <v>0</v>
      </c>
      <c r="O923" s="15"/>
      <c r="P923" s="15"/>
      <c r="Q923" s="15"/>
      <c r="R923" s="14">
        <v>2</v>
      </c>
      <c r="S923" s="14">
        <v>2</v>
      </c>
      <c r="T923" s="10">
        <v>1</v>
      </c>
      <c r="U923" s="15"/>
      <c r="V923" s="15">
        <f>N923/O923</f>
      </c>
    </row>
    <row r="924" ht="91.35" customHeight="1">
      <c r="A924" t="b" s="10">
        <v>0</v>
      </c>
      <c r="B924" t="s" s="11">
        <v>205</v>
      </c>
      <c r="C924" t="s" s="11">
        <v>23</v>
      </c>
      <c r="D924" t="s" s="11">
        <v>1870</v>
      </c>
      <c r="E924" t="s" s="12">
        <v>1871</v>
      </c>
      <c r="F924" s="13">
        <v>7</v>
      </c>
      <c r="G924" s="10">
        <v>1</v>
      </c>
      <c r="H924" s="10">
        <v>1</v>
      </c>
      <c r="I924" s="10">
        <v>1</v>
      </c>
      <c r="J924" s="10">
        <v>187</v>
      </c>
      <c r="K924" s="10">
        <v>21.2</v>
      </c>
      <c r="L924" s="10">
        <v>1</v>
      </c>
      <c r="M924" s="10">
        <v>0</v>
      </c>
      <c r="N924" s="16">
        <v>0</v>
      </c>
      <c r="O924" s="15"/>
      <c r="P924" s="15"/>
      <c r="Q924" s="15"/>
      <c r="R924" s="14">
        <v>2</v>
      </c>
      <c r="S924" s="14">
        <v>2</v>
      </c>
      <c r="T924" s="10">
        <v>1</v>
      </c>
      <c r="U924" s="15"/>
      <c r="V924" s="15">
        <f>N924/O924</f>
      </c>
    </row>
    <row r="925" ht="78.35" customHeight="1">
      <c r="A925" t="b" s="10">
        <v>0</v>
      </c>
      <c r="B925" t="s" s="11">
        <v>205</v>
      </c>
      <c r="C925" t="s" s="11">
        <v>23</v>
      </c>
      <c r="D925" t="s" s="11">
        <v>1872</v>
      </c>
      <c r="E925" t="s" s="12">
        <v>1873</v>
      </c>
      <c r="F925" s="13">
        <v>1</v>
      </c>
      <c r="G925" s="10">
        <v>1</v>
      </c>
      <c r="H925" s="10">
        <v>1</v>
      </c>
      <c r="I925" s="10">
        <v>1</v>
      </c>
      <c r="J925" s="10">
        <v>858</v>
      </c>
      <c r="K925" s="10">
        <v>96.8</v>
      </c>
      <c r="L925" s="10">
        <v>1</v>
      </c>
      <c r="M925" s="10">
        <v>0</v>
      </c>
      <c r="N925" s="16">
        <v>0</v>
      </c>
      <c r="O925" s="15"/>
      <c r="P925" s="15"/>
      <c r="Q925" s="15"/>
      <c r="R925" s="14">
        <v>2</v>
      </c>
      <c r="S925" s="14">
        <v>2</v>
      </c>
      <c r="T925" s="10">
        <v>1</v>
      </c>
      <c r="U925" s="15"/>
      <c r="V925" s="15">
        <f>N925/O925</f>
      </c>
    </row>
    <row r="926" ht="78.35" customHeight="1">
      <c r="A926" t="b" s="10">
        <v>0</v>
      </c>
      <c r="B926" t="s" s="11">
        <v>205</v>
      </c>
      <c r="C926" t="s" s="11">
        <v>23</v>
      </c>
      <c r="D926" t="s" s="11">
        <v>1874</v>
      </c>
      <c r="E926" t="s" s="12">
        <v>1875</v>
      </c>
      <c r="F926" s="13">
        <v>2</v>
      </c>
      <c r="G926" s="10">
        <v>1</v>
      </c>
      <c r="H926" s="10">
        <v>1</v>
      </c>
      <c r="I926" s="10">
        <v>1</v>
      </c>
      <c r="J926" s="10">
        <v>640</v>
      </c>
      <c r="K926" s="10">
        <v>71.2</v>
      </c>
      <c r="L926" s="10">
        <v>1</v>
      </c>
      <c r="M926" s="10">
        <v>0</v>
      </c>
      <c r="N926" s="16">
        <v>0</v>
      </c>
      <c r="O926" s="15"/>
      <c r="P926" s="15"/>
      <c r="Q926" s="15"/>
      <c r="R926" s="14">
        <v>2</v>
      </c>
      <c r="S926" s="14">
        <v>2</v>
      </c>
      <c r="T926" s="10">
        <v>1</v>
      </c>
      <c r="U926" s="15"/>
      <c r="V926" s="15">
        <f>N926/O926</f>
      </c>
    </row>
    <row r="927" ht="78.35" customHeight="1">
      <c r="A927" t="b" s="10">
        <v>0</v>
      </c>
      <c r="B927" t="s" s="11">
        <v>205</v>
      </c>
      <c r="C927" t="s" s="11">
        <v>23</v>
      </c>
      <c r="D927" t="s" s="11">
        <v>1876</v>
      </c>
      <c r="E927" t="s" s="12">
        <v>1877</v>
      </c>
      <c r="F927" s="13">
        <v>1</v>
      </c>
      <c r="G927" s="10">
        <v>1</v>
      </c>
      <c r="H927" s="10">
        <v>1</v>
      </c>
      <c r="I927" s="10">
        <v>1</v>
      </c>
      <c r="J927" s="10">
        <v>1076</v>
      </c>
      <c r="K927" s="10">
        <v>120.2</v>
      </c>
      <c r="L927" s="10">
        <v>1</v>
      </c>
      <c r="M927" s="10">
        <v>0</v>
      </c>
      <c r="N927" s="16">
        <v>0</v>
      </c>
      <c r="O927" s="15"/>
      <c r="P927" s="15"/>
      <c r="Q927" s="15"/>
      <c r="R927" s="14">
        <v>2</v>
      </c>
      <c r="S927" s="14">
        <v>2</v>
      </c>
      <c r="T927" s="10">
        <v>1</v>
      </c>
      <c r="U927" s="15"/>
      <c r="V927" s="15">
        <f>N927/O927</f>
      </c>
    </row>
    <row r="928" ht="91.35" customHeight="1">
      <c r="A928" t="b" s="10">
        <v>0</v>
      </c>
      <c r="B928" t="s" s="11">
        <v>205</v>
      </c>
      <c r="C928" t="s" s="11">
        <v>23</v>
      </c>
      <c r="D928" t="s" s="11">
        <v>1878</v>
      </c>
      <c r="E928" t="s" s="12">
        <v>1879</v>
      </c>
      <c r="F928" s="13">
        <v>1</v>
      </c>
      <c r="G928" s="10">
        <v>1</v>
      </c>
      <c r="H928" s="10">
        <v>1</v>
      </c>
      <c r="I928" s="10">
        <v>1</v>
      </c>
      <c r="J928" s="10">
        <v>1147</v>
      </c>
      <c r="K928" s="10">
        <v>121.6</v>
      </c>
      <c r="L928" s="10">
        <v>1</v>
      </c>
      <c r="M928" s="10">
        <v>0</v>
      </c>
      <c r="N928" s="16">
        <v>0</v>
      </c>
      <c r="O928" s="15"/>
      <c r="P928" s="15"/>
      <c r="Q928" s="15"/>
      <c r="R928" s="14">
        <v>2</v>
      </c>
      <c r="S928" s="14">
        <v>2</v>
      </c>
      <c r="T928" s="10">
        <v>1</v>
      </c>
      <c r="U928" s="15"/>
      <c r="V928" s="15">
        <f>N928/O928</f>
      </c>
    </row>
    <row r="929" ht="65.35" customHeight="1">
      <c r="A929" t="b" s="10">
        <v>0</v>
      </c>
      <c r="B929" t="s" s="11">
        <v>205</v>
      </c>
      <c r="C929" t="s" s="11">
        <v>23</v>
      </c>
      <c r="D929" t="s" s="11">
        <v>1880</v>
      </c>
      <c r="E929" t="s" s="12">
        <v>1881</v>
      </c>
      <c r="F929" s="13">
        <v>2</v>
      </c>
      <c r="G929" s="10">
        <v>1</v>
      </c>
      <c r="H929" s="10">
        <v>1</v>
      </c>
      <c r="I929" s="10">
        <v>1</v>
      </c>
      <c r="J929" s="10">
        <v>316</v>
      </c>
      <c r="K929" s="10">
        <v>34.2</v>
      </c>
      <c r="L929" s="10">
        <v>1</v>
      </c>
      <c r="M929" s="10">
        <v>0</v>
      </c>
      <c r="N929" s="16">
        <v>0</v>
      </c>
      <c r="O929" s="15"/>
      <c r="P929" s="15"/>
      <c r="Q929" s="15"/>
      <c r="R929" s="14">
        <v>2</v>
      </c>
      <c r="S929" s="14">
        <v>2</v>
      </c>
      <c r="T929" s="10">
        <v>1</v>
      </c>
      <c r="U929" s="15"/>
      <c r="V929" s="15">
        <f>N929/O929</f>
      </c>
    </row>
    <row r="930" ht="78.35" customHeight="1">
      <c r="A930" t="b" s="10">
        <v>0</v>
      </c>
      <c r="B930" t="s" s="11">
        <v>205</v>
      </c>
      <c r="C930" t="s" s="11">
        <v>23</v>
      </c>
      <c r="D930" t="s" s="11">
        <v>1882</v>
      </c>
      <c r="E930" t="s" s="12">
        <v>1883</v>
      </c>
      <c r="F930" s="13">
        <v>1</v>
      </c>
      <c r="G930" s="10">
        <v>1</v>
      </c>
      <c r="H930" s="10">
        <v>1</v>
      </c>
      <c r="I930" s="10">
        <v>1</v>
      </c>
      <c r="J930" s="10">
        <v>977</v>
      </c>
      <c r="K930" s="10">
        <v>107.1</v>
      </c>
      <c r="L930" s="10">
        <v>1</v>
      </c>
      <c r="M930" s="10">
        <v>0</v>
      </c>
      <c r="N930" s="16">
        <v>0</v>
      </c>
      <c r="O930" s="15"/>
      <c r="P930" s="15"/>
      <c r="Q930" s="15"/>
      <c r="R930" s="14">
        <v>2</v>
      </c>
      <c r="S930" s="14">
        <v>2</v>
      </c>
      <c r="T930" s="10">
        <v>1</v>
      </c>
      <c r="U930" s="15"/>
      <c r="V930" s="15">
        <f>N930/O930</f>
      </c>
    </row>
    <row r="931" ht="78.35" customHeight="1">
      <c r="A931" t="b" s="10">
        <v>0</v>
      </c>
      <c r="B931" t="s" s="11">
        <v>205</v>
      </c>
      <c r="C931" t="s" s="11">
        <v>23</v>
      </c>
      <c r="D931" t="s" s="11">
        <v>1884</v>
      </c>
      <c r="E931" t="s" s="12">
        <v>1885</v>
      </c>
      <c r="F931" s="13">
        <v>1</v>
      </c>
      <c r="G931" s="10">
        <v>1</v>
      </c>
      <c r="H931" s="10">
        <v>1</v>
      </c>
      <c r="I931" s="10">
        <v>1</v>
      </c>
      <c r="J931" s="10">
        <v>1722</v>
      </c>
      <c r="K931" s="10">
        <v>192</v>
      </c>
      <c r="L931" s="10">
        <v>1</v>
      </c>
      <c r="M931" s="10">
        <v>0</v>
      </c>
      <c r="N931" s="16">
        <v>0</v>
      </c>
      <c r="O931" s="15"/>
      <c r="P931" s="15"/>
      <c r="Q931" s="15"/>
      <c r="R931" s="14">
        <v>2</v>
      </c>
      <c r="S931" s="14">
        <v>2</v>
      </c>
      <c r="T931" s="10">
        <v>1</v>
      </c>
      <c r="U931" s="15"/>
      <c r="V931" s="15">
        <f>N931/O931</f>
      </c>
    </row>
    <row r="932" ht="91.35" customHeight="1">
      <c r="A932" t="b" s="10">
        <v>0</v>
      </c>
      <c r="B932" t="s" s="11">
        <v>205</v>
      </c>
      <c r="C932" t="s" s="11">
        <v>23</v>
      </c>
      <c r="D932" t="s" s="11">
        <v>1886</v>
      </c>
      <c r="E932" t="s" s="12">
        <v>1887</v>
      </c>
      <c r="F932" s="13">
        <v>2</v>
      </c>
      <c r="G932" s="10">
        <v>1</v>
      </c>
      <c r="H932" s="10">
        <v>1</v>
      </c>
      <c r="I932" s="10">
        <v>1</v>
      </c>
      <c r="J932" s="10">
        <v>491</v>
      </c>
      <c r="K932" s="10">
        <v>55.9</v>
      </c>
      <c r="L932" s="10">
        <v>1</v>
      </c>
      <c r="M932" s="10">
        <v>0</v>
      </c>
      <c r="N932" s="16">
        <v>0</v>
      </c>
      <c r="O932" s="15"/>
      <c r="P932" s="15"/>
      <c r="Q932" s="15"/>
      <c r="R932" s="14">
        <v>2</v>
      </c>
      <c r="S932" s="14">
        <v>2</v>
      </c>
      <c r="T932" s="10">
        <v>1</v>
      </c>
      <c r="U932" s="15"/>
      <c r="V932" s="15">
        <f>N932/O932</f>
      </c>
    </row>
    <row r="933" ht="78.35" customHeight="1">
      <c r="A933" t="b" s="10">
        <v>0</v>
      </c>
      <c r="B933" t="s" s="11">
        <v>205</v>
      </c>
      <c r="C933" t="s" s="11">
        <v>23</v>
      </c>
      <c r="D933" t="s" s="11">
        <v>1888</v>
      </c>
      <c r="E933" t="s" s="12">
        <v>1889</v>
      </c>
      <c r="F933" s="13">
        <v>6</v>
      </c>
      <c r="G933" s="10">
        <v>1</v>
      </c>
      <c r="H933" s="10">
        <v>1</v>
      </c>
      <c r="I933" s="10">
        <v>1</v>
      </c>
      <c r="J933" s="10">
        <v>151</v>
      </c>
      <c r="K933" s="10">
        <v>17.2</v>
      </c>
      <c r="L933" s="10">
        <v>1</v>
      </c>
      <c r="M933" s="10">
        <v>0</v>
      </c>
      <c r="N933" s="16">
        <v>0</v>
      </c>
      <c r="O933" s="15"/>
      <c r="P933" s="15"/>
      <c r="Q933" s="15"/>
      <c r="R933" s="14">
        <v>2</v>
      </c>
      <c r="S933" s="14">
        <v>2</v>
      </c>
      <c r="T933" s="10">
        <v>1</v>
      </c>
      <c r="U933" s="15"/>
      <c r="V933" s="15">
        <f>N933/O933</f>
      </c>
    </row>
    <row r="934" ht="65.35" customHeight="1">
      <c r="A934" t="b" s="10">
        <v>0</v>
      </c>
      <c r="B934" t="s" s="11">
        <v>205</v>
      </c>
      <c r="C934" t="s" s="11">
        <v>23</v>
      </c>
      <c r="D934" t="s" s="11">
        <v>1890</v>
      </c>
      <c r="E934" t="s" s="12">
        <v>1891</v>
      </c>
      <c r="F934" s="13">
        <v>1</v>
      </c>
      <c r="G934" s="10">
        <v>1</v>
      </c>
      <c r="H934" s="10">
        <v>1</v>
      </c>
      <c r="I934" s="10">
        <v>1</v>
      </c>
      <c r="J934" s="10">
        <v>1134</v>
      </c>
      <c r="K934" s="10">
        <v>123.7</v>
      </c>
      <c r="L934" s="10">
        <v>1</v>
      </c>
      <c r="M934" s="10">
        <v>0</v>
      </c>
      <c r="N934" s="16">
        <v>0</v>
      </c>
      <c r="O934" s="15"/>
      <c r="P934" s="15"/>
      <c r="Q934" s="15"/>
      <c r="R934" s="14">
        <v>2</v>
      </c>
      <c r="S934" s="14">
        <v>2</v>
      </c>
      <c r="T934" s="10">
        <v>1</v>
      </c>
      <c r="U934" s="15"/>
      <c r="V934" s="15">
        <f>N934/O934</f>
      </c>
    </row>
    <row r="935" ht="104.35" customHeight="1">
      <c r="A935" t="b" s="10">
        <v>0</v>
      </c>
      <c r="B935" t="s" s="11">
        <v>205</v>
      </c>
      <c r="C935" t="s" s="11">
        <v>23</v>
      </c>
      <c r="D935" t="s" s="11">
        <v>1892</v>
      </c>
      <c r="E935" t="s" s="12">
        <v>1893</v>
      </c>
      <c r="F935" s="13">
        <v>1</v>
      </c>
      <c r="G935" s="10">
        <v>1</v>
      </c>
      <c r="H935" s="10">
        <v>1</v>
      </c>
      <c r="I935" s="10">
        <v>1</v>
      </c>
      <c r="J935" s="10">
        <v>894</v>
      </c>
      <c r="K935" s="10">
        <v>99.3</v>
      </c>
      <c r="L935" s="10">
        <v>1</v>
      </c>
      <c r="M935" s="10">
        <v>0</v>
      </c>
      <c r="N935" s="16">
        <v>0</v>
      </c>
      <c r="O935" s="15"/>
      <c r="P935" s="15"/>
      <c r="Q935" s="15"/>
      <c r="R935" s="14">
        <v>2</v>
      </c>
      <c r="S935" s="14">
        <v>2</v>
      </c>
      <c r="T935" s="10">
        <v>1</v>
      </c>
      <c r="U935" s="15"/>
      <c r="V935" s="15">
        <f>N935/O935</f>
      </c>
    </row>
    <row r="936" ht="65.35" customHeight="1">
      <c r="A936" t="b" s="10">
        <v>0</v>
      </c>
      <c r="B936" t="s" s="11">
        <v>205</v>
      </c>
      <c r="C936" t="s" s="11">
        <v>23</v>
      </c>
      <c r="D936" t="s" s="11">
        <v>1894</v>
      </c>
      <c r="E936" t="s" s="12">
        <v>1895</v>
      </c>
      <c r="F936" s="13">
        <v>1</v>
      </c>
      <c r="G936" s="10">
        <v>1</v>
      </c>
      <c r="H936" s="10">
        <v>1</v>
      </c>
      <c r="I936" s="10">
        <v>1</v>
      </c>
      <c r="J936" s="10">
        <v>1027</v>
      </c>
      <c r="K936" s="10">
        <v>116.8</v>
      </c>
      <c r="L936" s="10">
        <v>1</v>
      </c>
      <c r="M936" s="10">
        <v>0</v>
      </c>
      <c r="N936" s="16">
        <v>0</v>
      </c>
      <c r="O936" s="15"/>
      <c r="P936" s="15"/>
      <c r="Q936" s="15"/>
      <c r="R936" s="14">
        <v>2</v>
      </c>
      <c r="S936" s="14">
        <v>2</v>
      </c>
      <c r="T936" s="10">
        <v>1</v>
      </c>
      <c r="U936" s="15"/>
      <c r="V936" s="15">
        <f>N936/O936</f>
      </c>
    </row>
    <row r="937" ht="104.35" customHeight="1">
      <c r="A937" t="b" s="10">
        <v>0</v>
      </c>
      <c r="B937" t="s" s="11">
        <v>205</v>
      </c>
      <c r="C937" t="s" s="11">
        <v>23</v>
      </c>
      <c r="D937" t="s" s="11">
        <v>1896</v>
      </c>
      <c r="E937" t="s" s="12">
        <v>1897</v>
      </c>
      <c r="F937" s="13">
        <v>1</v>
      </c>
      <c r="G937" s="10">
        <v>1</v>
      </c>
      <c r="H937" s="10">
        <v>1</v>
      </c>
      <c r="I937" s="10">
        <v>1</v>
      </c>
      <c r="J937" s="10">
        <v>476</v>
      </c>
      <c r="K937" s="10">
        <v>52.2</v>
      </c>
      <c r="L937" s="10">
        <v>1</v>
      </c>
      <c r="M937" s="10">
        <v>0</v>
      </c>
      <c r="N937" s="16">
        <v>0</v>
      </c>
      <c r="O937" s="15"/>
      <c r="P937" s="15"/>
      <c r="Q937" s="15"/>
      <c r="R937" s="14">
        <v>2</v>
      </c>
      <c r="S937" s="14">
        <v>2</v>
      </c>
      <c r="T937" s="10">
        <v>1</v>
      </c>
      <c r="U937" s="15"/>
      <c r="V937" s="15">
        <f>N937/O937</f>
      </c>
    </row>
    <row r="938" ht="91.35" customHeight="1">
      <c r="A938" t="b" s="10">
        <v>0</v>
      </c>
      <c r="B938" t="s" s="11">
        <v>205</v>
      </c>
      <c r="C938" t="s" s="11">
        <v>23</v>
      </c>
      <c r="D938" t="s" s="11">
        <v>1898</v>
      </c>
      <c r="E938" t="s" s="12">
        <v>1899</v>
      </c>
      <c r="F938" s="13">
        <v>3</v>
      </c>
      <c r="G938" s="10">
        <v>1</v>
      </c>
      <c r="H938" s="10">
        <v>1</v>
      </c>
      <c r="I938" s="10">
        <v>1</v>
      </c>
      <c r="J938" s="10">
        <v>343</v>
      </c>
      <c r="K938" s="10">
        <v>39.7</v>
      </c>
      <c r="L938" s="10">
        <v>1</v>
      </c>
      <c r="M938" s="10">
        <v>0</v>
      </c>
      <c r="N938" s="16">
        <v>0</v>
      </c>
      <c r="O938" s="15"/>
      <c r="P938" s="15"/>
      <c r="Q938" s="15"/>
      <c r="R938" s="14">
        <v>2</v>
      </c>
      <c r="S938" s="14">
        <v>2</v>
      </c>
      <c r="T938" s="10">
        <v>1</v>
      </c>
      <c r="U938" s="15"/>
      <c r="V938" s="15">
        <f>N938/O938</f>
      </c>
    </row>
    <row r="939" ht="78.35" customHeight="1">
      <c r="A939" t="b" s="10">
        <v>0</v>
      </c>
      <c r="B939" t="s" s="11">
        <v>205</v>
      </c>
      <c r="C939" t="s" s="11">
        <v>23</v>
      </c>
      <c r="D939" t="s" s="11">
        <v>1900</v>
      </c>
      <c r="E939" t="s" s="12">
        <v>1901</v>
      </c>
      <c r="F939" s="13">
        <v>6</v>
      </c>
      <c r="G939" s="10">
        <v>1</v>
      </c>
      <c r="H939" s="10">
        <v>1</v>
      </c>
      <c r="I939" s="10">
        <v>1</v>
      </c>
      <c r="J939" s="10">
        <v>167</v>
      </c>
      <c r="K939" s="10">
        <v>18.8</v>
      </c>
      <c r="L939" s="10">
        <v>1</v>
      </c>
      <c r="M939" s="10">
        <v>0</v>
      </c>
      <c r="N939" s="16">
        <v>0</v>
      </c>
      <c r="O939" s="15"/>
      <c r="P939" s="15"/>
      <c r="Q939" s="15"/>
      <c r="R939" s="14">
        <v>2</v>
      </c>
      <c r="S939" s="14">
        <v>2</v>
      </c>
      <c r="T939" s="10">
        <v>1</v>
      </c>
      <c r="U939" s="15"/>
      <c r="V939" s="15">
        <f>N939/O939</f>
      </c>
    </row>
    <row r="940" ht="65.35" customHeight="1">
      <c r="A940" t="b" s="10">
        <v>0</v>
      </c>
      <c r="B940" t="s" s="11">
        <v>205</v>
      </c>
      <c r="C940" t="s" s="11">
        <v>23</v>
      </c>
      <c r="D940" t="s" s="11">
        <v>1902</v>
      </c>
      <c r="E940" t="s" s="12">
        <v>1903</v>
      </c>
      <c r="F940" s="13">
        <v>3</v>
      </c>
      <c r="G940" s="10">
        <v>1</v>
      </c>
      <c r="H940" s="10">
        <v>1</v>
      </c>
      <c r="I940" s="10">
        <v>1</v>
      </c>
      <c r="J940" s="10">
        <v>595</v>
      </c>
      <c r="K940" s="10">
        <v>68.5</v>
      </c>
      <c r="L940" s="10">
        <v>1</v>
      </c>
      <c r="M940" s="10">
        <v>0</v>
      </c>
      <c r="N940" s="16">
        <v>0</v>
      </c>
      <c r="O940" s="15"/>
      <c r="P940" s="15"/>
      <c r="Q940" s="15"/>
      <c r="R940" s="14">
        <v>2</v>
      </c>
      <c r="S940" s="14">
        <v>2</v>
      </c>
      <c r="T940" s="10">
        <v>1</v>
      </c>
      <c r="U940" s="15"/>
      <c r="V940" s="15">
        <f>N940/O940</f>
      </c>
    </row>
    <row r="941" ht="78.35" customHeight="1">
      <c r="A941" t="b" s="10">
        <v>0</v>
      </c>
      <c r="B941" t="s" s="11">
        <v>205</v>
      </c>
      <c r="C941" t="s" s="11">
        <v>23</v>
      </c>
      <c r="D941" t="s" s="11">
        <v>1904</v>
      </c>
      <c r="E941" t="s" s="12">
        <v>1905</v>
      </c>
      <c r="F941" s="13">
        <v>1</v>
      </c>
      <c r="G941" s="10">
        <v>1</v>
      </c>
      <c r="H941" s="10">
        <v>1</v>
      </c>
      <c r="I941" s="10">
        <v>1</v>
      </c>
      <c r="J941" s="10">
        <v>1989</v>
      </c>
      <c r="K941" s="10">
        <v>226.2</v>
      </c>
      <c r="L941" s="10">
        <v>1</v>
      </c>
      <c r="M941" s="10">
        <v>0</v>
      </c>
      <c r="N941" s="16">
        <v>0</v>
      </c>
      <c r="O941" s="15"/>
      <c r="P941" s="15"/>
      <c r="Q941" s="15"/>
      <c r="R941" s="14">
        <v>2</v>
      </c>
      <c r="S941" s="14">
        <v>2</v>
      </c>
      <c r="T941" s="10">
        <v>1</v>
      </c>
      <c r="U941" s="15"/>
      <c r="V941" s="15">
        <f>N941/O941</f>
      </c>
    </row>
    <row r="942" ht="65.35" customHeight="1">
      <c r="A942" t="b" s="10">
        <v>0</v>
      </c>
      <c r="B942" t="s" s="11">
        <v>205</v>
      </c>
      <c r="C942" t="s" s="11">
        <v>23</v>
      </c>
      <c r="D942" t="s" s="11">
        <v>1906</v>
      </c>
      <c r="E942" t="s" s="12">
        <v>1907</v>
      </c>
      <c r="F942" s="13">
        <v>1</v>
      </c>
      <c r="G942" s="10">
        <v>1</v>
      </c>
      <c r="H942" s="10">
        <v>1</v>
      </c>
      <c r="I942" s="10">
        <v>1</v>
      </c>
      <c r="J942" s="10">
        <v>919</v>
      </c>
      <c r="K942" s="10">
        <v>104.7</v>
      </c>
      <c r="L942" s="10">
        <v>1</v>
      </c>
      <c r="M942" s="10">
        <v>0</v>
      </c>
      <c r="N942" s="16">
        <v>0</v>
      </c>
      <c r="O942" s="15"/>
      <c r="P942" s="15"/>
      <c r="Q942" s="15"/>
      <c r="R942" s="14">
        <v>2</v>
      </c>
      <c r="S942" s="14">
        <v>2</v>
      </c>
      <c r="T942" s="10">
        <v>1</v>
      </c>
      <c r="U942" s="15"/>
      <c r="V942" s="15">
        <f>N942/O942</f>
      </c>
    </row>
    <row r="943" ht="91.35" customHeight="1">
      <c r="A943" t="b" s="10">
        <v>0</v>
      </c>
      <c r="B943" t="s" s="11">
        <v>205</v>
      </c>
      <c r="C943" t="s" s="11">
        <v>23</v>
      </c>
      <c r="D943" t="s" s="11">
        <v>1908</v>
      </c>
      <c r="E943" t="s" s="12">
        <v>1909</v>
      </c>
      <c r="F943" s="13">
        <v>2</v>
      </c>
      <c r="G943" s="10">
        <v>1</v>
      </c>
      <c r="H943" s="10">
        <v>1</v>
      </c>
      <c r="I943" s="10">
        <v>1</v>
      </c>
      <c r="J943" s="10">
        <v>632</v>
      </c>
      <c r="K943" s="10">
        <v>71.09999999999999</v>
      </c>
      <c r="L943" s="10">
        <v>1</v>
      </c>
      <c r="M943" s="10">
        <v>0</v>
      </c>
      <c r="N943" s="16">
        <v>0</v>
      </c>
      <c r="O943" s="15"/>
      <c r="P943" s="15"/>
      <c r="Q943" s="15"/>
      <c r="R943" s="14">
        <v>2</v>
      </c>
      <c r="S943" s="14">
        <v>2</v>
      </c>
      <c r="T943" s="10">
        <v>1</v>
      </c>
      <c r="U943" s="15"/>
      <c r="V943" s="15">
        <f>N943/O943</f>
      </c>
    </row>
    <row r="944" ht="91.35" customHeight="1">
      <c r="A944" t="b" s="10">
        <v>0</v>
      </c>
      <c r="B944" t="s" s="11">
        <v>205</v>
      </c>
      <c r="C944" t="s" s="11">
        <v>23</v>
      </c>
      <c r="D944" t="s" s="11">
        <v>1910</v>
      </c>
      <c r="E944" t="s" s="12">
        <v>1911</v>
      </c>
      <c r="F944" s="13">
        <v>1</v>
      </c>
      <c r="G944" s="10">
        <v>1</v>
      </c>
      <c r="H944" s="10">
        <v>1</v>
      </c>
      <c r="I944" s="10">
        <v>1</v>
      </c>
      <c r="J944" s="10">
        <v>711</v>
      </c>
      <c r="K944" s="10">
        <v>80.5</v>
      </c>
      <c r="L944" s="10">
        <v>1</v>
      </c>
      <c r="M944" s="10">
        <v>0</v>
      </c>
      <c r="N944" s="16">
        <v>0</v>
      </c>
      <c r="O944" s="15"/>
      <c r="P944" s="15"/>
      <c r="Q944" s="15"/>
      <c r="R944" s="14">
        <v>2</v>
      </c>
      <c r="S944" s="14">
        <v>2</v>
      </c>
      <c r="T944" s="10">
        <v>1</v>
      </c>
      <c r="U944" s="15"/>
      <c r="V944" s="15">
        <f>N944/O944</f>
      </c>
    </row>
    <row r="945" ht="91.35" customHeight="1">
      <c r="A945" t="b" s="10">
        <v>0</v>
      </c>
      <c r="B945" t="s" s="11">
        <v>205</v>
      </c>
      <c r="C945" t="s" s="11">
        <v>23</v>
      </c>
      <c r="D945" t="s" s="11">
        <v>1912</v>
      </c>
      <c r="E945" t="s" s="12">
        <v>1913</v>
      </c>
      <c r="F945" s="13">
        <v>2</v>
      </c>
      <c r="G945" s="10">
        <v>1</v>
      </c>
      <c r="H945" s="10">
        <v>1</v>
      </c>
      <c r="I945" s="10">
        <v>1</v>
      </c>
      <c r="J945" s="10">
        <v>437</v>
      </c>
      <c r="K945" s="10">
        <v>49</v>
      </c>
      <c r="L945" s="10">
        <v>1</v>
      </c>
      <c r="M945" s="10">
        <v>0</v>
      </c>
      <c r="N945" s="16">
        <v>0</v>
      </c>
      <c r="O945" s="15"/>
      <c r="P945" s="15"/>
      <c r="Q945" s="15"/>
      <c r="R945" s="14">
        <v>2</v>
      </c>
      <c r="S945" s="14">
        <v>2</v>
      </c>
      <c r="T945" s="10">
        <v>1</v>
      </c>
      <c r="U945" s="15"/>
      <c r="V945" s="15">
        <f>N945/O945</f>
      </c>
    </row>
    <row r="946" ht="65.35" customHeight="1">
      <c r="A946" t="b" s="10">
        <v>0</v>
      </c>
      <c r="B946" t="s" s="11">
        <v>22</v>
      </c>
      <c r="C946" t="s" s="11">
        <v>23</v>
      </c>
      <c r="D946" t="s" s="11">
        <v>1914</v>
      </c>
      <c r="E946" t="s" s="12">
        <v>1915</v>
      </c>
      <c r="F946" s="13">
        <v>32</v>
      </c>
      <c r="G946" s="10">
        <v>4</v>
      </c>
      <c r="H946" s="10">
        <v>7</v>
      </c>
      <c r="I946" s="10">
        <v>4</v>
      </c>
      <c r="J946" s="10">
        <v>103</v>
      </c>
      <c r="K946" s="10">
        <v>11.4</v>
      </c>
      <c r="L946" s="10">
        <v>4</v>
      </c>
      <c r="M946" s="10">
        <v>0</v>
      </c>
      <c r="N946" s="16">
        <v>0</v>
      </c>
      <c r="O946" s="15"/>
      <c r="P946" s="15"/>
      <c r="Q946" s="15"/>
      <c r="R946" s="14">
        <v>2</v>
      </c>
      <c r="S946" s="14">
        <v>3</v>
      </c>
      <c r="T946" s="10">
        <v>1</v>
      </c>
      <c r="U946" s="15"/>
      <c r="V946" s="15">
        <f>N946/O946</f>
      </c>
    </row>
    <row r="947" ht="91.35" customHeight="1">
      <c r="A947" t="b" s="10">
        <v>0</v>
      </c>
      <c r="B947" t="s" s="11">
        <v>22</v>
      </c>
      <c r="C947" t="s" s="11">
        <v>23</v>
      </c>
      <c r="D947" t="s" s="11">
        <v>1916</v>
      </c>
      <c r="E947" t="s" s="12">
        <v>1917</v>
      </c>
      <c r="F947" s="13">
        <v>13</v>
      </c>
      <c r="G947" s="10">
        <v>2</v>
      </c>
      <c r="H947" s="10">
        <v>3</v>
      </c>
      <c r="I947" s="10">
        <v>2</v>
      </c>
      <c r="J947" s="10">
        <v>241</v>
      </c>
      <c r="K947" s="10">
        <v>26.9</v>
      </c>
      <c r="L947" s="10">
        <v>2</v>
      </c>
      <c r="M947" s="10">
        <v>0</v>
      </c>
      <c r="N947" s="16">
        <v>0</v>
      </c>
      <c r="O947" s="15"/>
      <c r="P947" s="15"/>
      <c r="Q947" s="15"/>
      <c r="R947" s="14">
        <v>2</v>
      </c>
      <c r="S947" s="14">
        <v>3</v>
      </c>
      <c r="T947" s="10">
        <v>1</v>
      </c>
      <c r="U947" s="15"/>
      <c r="V947" s="15">
        <f>N947/O947</f>
      </c>
    </row>
    <row r="948" ht="65.35" customHeight="1">
      <c r="A948" t="b" s="10">
        <v>0</v>
      </c>
      <c r="B948" t="s" s="11">
        <v>22</v>
      </c>
      <c r="C948" t="s" s="11">
        <v>23</v>
      </c>
      <c r="D948" t="s" s="11">
        <v>1918</v>
      </c>
      <c r="E948" t="s" s="12">
        <v>1919</v>
      </c>
      <c r="F948" s="13">
        <v>7</v>
      </c>
      <c r="G948" s="10">
        <v>2</v>
      </c>
      <c r="H948" s="10">
        <v>2</v>
      </c>
      <c r="I948" s="10">
        <v>2</v>
      </c>
      <c r="J948" s="10">
        <v>221</v>
      </c>
      <c r="K948" s="10">
        <v>22.3</v>
      </c>
      <c r="L948" s="10">
        <v>2</v>
      </c>
      <c r="M948" s="10">
        <v>0</v>
      </c>
      <c r="N948" s="16">
        <v>0</v>
      </c>
      <c r="O948" s="15"/>
      <c r="P948" s="15"/>
      <c r="Q948" s="15"/>
      <c r="R948" s="14">
        <v>2</v>
      </c>
      <c r="S948" s="14">
        <v>3</v>
      </c>
      <c r="T948" s="10">
        <v>1</v>
      </c>
      <c r="U948" s="15"/>
      <c r="V948" s="15">
        <f>N948/O948</f>
      </c>
    </row>
    <row r="949" ht="78.35" customHeight="1">
      <c r="A949" t="b" s="10">
        <v>0</v>
      </c>
      <c r="B949" t="s" s="11">
        <v>22</v>
      </c>
      <c r="C949" t="s" s="11">
        <v>23</v>
      </c>
      <c r="D949" t="s" s="11">
        <v>1920</v>
      </c>
      <c r="E949" t="s" s="12">
        <v>1921</v>
      </c>
      <c r="F949" s="13">
        <v>14</v>
      </c>
      <c r="G949" s="10">
        <v>2</v>
      </c>
      <c r="H949" s="10">
        <v>2</v>
      </c>
      <c r="I949" s="10">
        <v>2</v>
      </c>
      <c r="J949" s="10">
        <v>148</v>
      </c>
      <c r="K949" s="10">
        <v>16.6</v>
      </c>
      <c r="L949" s="10">
        <v>2</v>
      </c>
      <c r="M949" s="10">
        <v>0</v>
      </c>
      <c r="N949" s="16">
        <v>0</v>
      </c>
      <c r="O949" s="15"/>
      <c r="P949" s="15"/>
      <c r="Q949" s="15"/>
      <c r="R949" s="14">
        <v>2</v>
      </c>
      <c r="S949" s="14">
        <v>3</v>
      </c>
      <c r="T949" s="10">
        <v>1</v>
      </c>
      <c r="U949" s="15"/>
      <c r="V949" s="15">
        <f>N949/O949</f>
      </c>
    </row>
    <row r="950" ht="78.35" customHeight="1">
      <c r="A950" t="b" s="10">
        <v>0</v>
      </c>
      <c r="B950" t="s" s="11">
        <v>124</v>
      </c>
      <c r="C950" t="s" s="11">
        <v>23</v>
      </c>
      <c r="D950" t="s" s="11">
        <v>1922</v>
      </c>
      <c r="E950" t="s" s="12">
        <v>1923</v>
      </c>
      <c r="F950" s="13">
        <v>3</v>
      </c>
      <c r="G950" s="10">
        <v>1</v>
      </c>
      <c r="H950" s="10">
        <v>1</v>
      </c>
      <c r="I950" s="10">
        <v>1</v>
      </c>
      <c r="J950" s="10">
        <v>238</v>
      </c>
      <c r="K950" s="10">
        <v>27.4</v>
      </c>
      <c r="L950" s="10">
        <v>1</v>
      </c>
      <c r="M950" s="10">
        <v>0</v>
      </c>
      <c r="N950" s="16">
        <v>0</v>
      </c>
      <c r="O950" s="15"/>
      <c r="P950" s="15"/>
      <c r="Q950" s="15"/>
      <c r="R950" s="14">
        <v>0</v>
      </c>
      <c r="S950" s="14">
        <v>0</v>
      </c>
      <c r="T950" s="10">
        <v>1</v>
      </c>
      <c r="U950" s="15"/>
      <c r="V950" s="15">
        <f>N950/O950</f>
      </c>
    </row>
    <row r="951" ht="65.35" customHeight="1">
      <c r="A951" t="b" s="10">
        <v>0</v>
      </c>
      <c r="B951" t="s" s="11">
        <v>22</v>
      </c>
      <c r="C951" t="s" s="11">
        <v>23</v>
      </c>
      <c r="D951" t="s" s="11">
        <v>1924</v>
      </c>
      <c r="E951" t="s" s="12">
        <v>1925</v>
      </c>
      <c r="F951" s="13">
        <v>10</v>
      </c>
      <c r="G951" s="10">
        <v>1</v>
      </c>
      <c r="H951" s="10">
        <v>1</v>
      </c>
      <c r="I951" s="10">
        <v>1</v>
      </c>
      <c r="J951" s="10">
        <v>218</v>
      </c>
      <c r="K951" s="10">
        <v>23.6</v>
      </c>
      <c r="L951" s="10">
        <v>1</v>
      </c>
      <c r="M951" s="10">
        <v>0</v>
      </c>
      <c r="N951" s="16">
        <v>0</v>
      </c>
      <c r="O951" s="15"/>
      <c r="P951" s="15"/>
      <c r="Q951" s="15"/>
      <c r="R951" s="14">
        <v>0</v>
      </c>
      <c r="S951" s="14">
        <v>0</v>
      </c>
      <c r="T951" s="10">
        <v>1</v>
      </c>
      <c r="U951" s="15"/>
      <c r="V951" s="15">
        <f>N951/O951</f>
      </c>
    </row>
    <row r="952" ht="78.35" customHeight="1">
      <c r="A952" t="b" s="10">
        <v>0</v>
      </c>
      <c r="B952" t="s" s="11">
        <v>22</v>
      </c>
      <c r="C952" t="s" s="11">
        <v>23</v>
      </c>
      <c r="D952" t="s" s="11">
        <v>1926</v>
      </c>
      <c r="E952" t="s" s="12">
        <v>1927</v>
      </c>
      <c r="F952" s="13">
        <v>8</v>
      </c>
      <c r="G952" s="10">
        <v>1</v>
      </c>
      <c r="H952" s="10">
        <v>1</v>
      </c>
      <c r="I952" s="10">
        <v>1</v>
      </c>
      <c r="J952" s="10">
        <v>143</v>
      </c>
      <c r="K952" s="10">
        <v>15.8</v>
      </c>
      <c r="L952" s="10">
        <v>1</v>
      </c>
      <c r="M952" s="10">
        <v>0</v>
      </c>
      <c r="N952" s="16">
        <v>0</v>
      </c>
      <c r="O952" s="15"/>
      <c r="P952" s="15"/>
      <c r="Q952" s="15"/>
      <c r="R952" s="14">
        <v>0</v>
      </c>
      <c r="S952" s="14">
        <v>0</v>
      </c>
      <c r="T952" s="10">
        <v>1</v>
      </c>
      <c r="U952" s="15"/>
      <c r="V952" s="15">
        <f>N952/O952</f>
      </c>
    </row>
    <row r="953" ht="91.35" customHeight="1">
      <c r="A953" t="b" s="10">
        <v>0</v>
      </c>
      <c r="B953" t="s" s="11">
        <v>22</v>
      </c>
      <c r="C953" t="s" s="11">
        <v>23</v>
      </c>
      <c r="D953" t="s" s="11">
        <v>1928</v>
      </c>
      <c r="E953" t="s" s="12">
        <v>1929</v>
      </c>
      <c r="F953" s="13">
        <v>14</v>
      </c>
      <c r="G953" s="10">
        <v>1</v>
      </c>
      <c r="H953" s="10">
        <v>1</v>
      </c>
      <c r="I953" s="10">
        <v>1</v>
      </c>
      <c r="J953" s="10">
        <v>154</v>
      </c>
      <c r="K953" s="10">
        <v>17.9</v>
      </c>
      <c r="L953" s="10">
        <v>1</v>
      </c>
      <c r="M953" s="10">
        <v>0</v>
      </c>
      <c r="N953" s="16">
        <v>0</v>
      </c>
      <c r="O953" s="15"/>
      <c r="P953" s="15"/>
      <c r="Q953" s="15"/>
      <c r="R953" s="14">
        <v>0</v>
      </c>
      <c r="S953" s="14">
        <v>0</v>
      </c>
      <c r="T953" s="10">
        <v>1</v>
      </c>
      <c r="U953" s="15"/>
      <c r="V953" s="15">
        <f>N953/O953</f>
      </c>
    </row>
    <row r="954" ht="65.35" customHeight="1">
      <c r="A954" t="b" s="10">
        <v>0</v>
      </c>
      <c r="B954" t="s" s="11">
        <v>22</v>
      </c>
      <c r="C954" t="s" s="11">
        <v>23</v>
      </c>
      <c r="D954" t="s" s="11">
        <v>1930</v>
      </c>
      <c r="E954" t="s" s="12">
        <v>1931</v>
      </c>
      <c r="F954" s="13">
        <v>3</v>
      </c>
      <c r="G954" s="10">
        <v>1</v>
      </c>
      <c r="H954" s="10">
        <v>1</v>
      </c>
      <c r="I954" s="10">
        <v>1</v>
      </c>
      <c r="J954" s="10">
        <v>623</v>
      </c>
      <c r="K954" s="10">
        <v>67.8</v>
      </c>
      <c r="L954" s="10">
        <v>1</v>
      </c>
      <c r="M954" s="10">
        <v>0</v>
      </c>
      <c r="N954" s="16">
        <v>0</v>
      </c>
      <c r="O954" s="15"/>
      <c r="P954" s="15"/>
      <c r="Q954" s="15"/>
      <c r="R954" s="14">
        <v>0</v>
      </c>
      <c r="S954" s="14">
        <v>0</v>
      </c>
      <c r="T954" s="10">
        <v>1</v>
      </c>
      <c r="U954" s="15"/>
      <c r="V954" s="15">
        <f>N954/O954</f>
      </c>
    </row>
    <row r="955" ht="78.35" customHeight="1">
      <c r="A955" t="b" s="10">
        <v>0</v>
      </c>
      <c r="B955" t="s" s="11">
        <v>22</v>
      </c>
      <c r="C955" t="s" s="11">
        <v>23</v>
      </c>
      <c r="D955" t="s" s="11">
        <v>1932</v>
      </c>
      <c r="E955" t="s" s="12">
        <v>1933</v>
      </c>
      <c r="F955" s="13">
        <v>2</v>
      </c>
      <c r="G955" s="10">
        <v>1</v>
      </c>
      <c r="H955" s="10">
        <v>1</v>
      </c>
      <c r="I955" s="10">
        <v>1</v>
      </c>
      <c r="J955" s="10">
        <v>655</v>
      </c>
      <c r="K955" s="10">
        <v>74.3</v>
      </c>
      <c r="L955" s="10">
        <v>1</v>
      </c>
      <c r="M955" s="10">
        <v>0</v>
      </c>
      <c r="N955" s="16">
        <v>0</v>
      </c>
      <c r="O955" s="15"/>
      <c r="P955" s="15"/>
      <c r="Q955" s="15"/>
      <c r="R955" s="14">
        <v>0</v>
      </c>
      <c r="S955" s="14">
        <v>0</v>
      </c>
      <c r="T955" s="10">
        <v>1</v>
      </c>
      <c r="U955" s="15"/>
      <c r="V955" s="15">
        <f>N955/O955</f>
      </c>
    </row>
    <row r="956" ht="91.35" customHeight="1">
      <c r="A956" t="b" s="10">
        <v>0</v>
      </c>
      <c r="B956" t="s" s="11">
        <v>22</v>
      </c>
      <c r="C956" t="s" s="11">
        <v>23</v>
      </c>
      <c r="D956" t="s" s="11">
        <v>1934</v>
      </c>
      <c r="E956" t="s" s="12">
        <v>1935</v>
      </c>
      <c r="F956" s="13">
        <v>4</v>
      </c>
      <c r="G956" s="10">
        <v>1</v>
      </c>
      <c r="H956" s="10">
        <v>1</v>
      </c>
      <c r="I956" s="10">
        <v>1</v>
      </c>
      <c r="J956" s="10">
        <v>529</v>
      </c>
      <c r="K956" s="10">
        <v>56.5</v>
      </c>
      <c r="L956" s="10">
        <v>1</v>
      </c>
      <c r="M956" s="10">
        <v>0</v>
      </c>
      <c r="N956" s="16">
        <v>0</v>
      </c>
      <c r="O956" s="15"/>
      <c r="P956" s="15"/>
      <c r="Q956" s="15"/>
      <c r="R956" s="14">
        <v>0</v>
      </c>
      <c r="S956" s="14">
        <v>0</v>
      </c>
      <c r="T956" s="10">
        <v>1</v>
      </c>
      <c r="U956" s="15"/>
      <c r="V956" s="15">
        <f>N956/O956</f>
      </c>
    </row>
    <row r="957" ht="65.35" customHeight="1">
      <c r="A957" t="b" s="10">
        <v>0</v>
      </c>
      <c r="B957" t="s" s="11">
        <v>22</v>
      </c>
      <c r="C957" t="s" s="11">
        <v>23</v>
      </c>
      <c r="D957" t="s" s="11">
        <v>1936</v>
      </c>
      <c r="E957" t="s" s="12">
        <v>1937</v>
      </c>
      <c r="F957" s="13">
        <v>18</v>
      </c>
      <c r="G957" s="10">
        <v>1</v>
      </c>
      <c r="H957" s="10">
        <v>1</v>
      </c>
      <c r="I957" s="10">
        <v>1</v>
      </c>
      <c r="J957" s="10">
        <v>103</v>
      </c>
      <c r="K957" s="10">
        <v>11.8</v>
      </c>
      <c r="L957" s="10">
        <v>1</v>
      </c>
      <c r="M957" s="10">
        <v>0</v>
      </c>
      <c r="N957" s="16">
        <v>0</v>
      </c>
      <c r="O957" s="15"/>
      <c r="P957" s="15"/>
      <c r="Q957" s="15"/>
      <c r="R957" s="14">
        <v>0</v>
      </c>
      <c r="S957" s="14">
        <v>0</v>
      </c>
      <c r="T957" s="10">
        <v>1</v>
      </c>
      <c r="U957" s="15"/>
      <c r="V957" s="15">
        <f>N957/O957</f>
      </c>
    </row>
    <row r="958" ht="91.35" customHeight="1">
      <c r="A958" t="b" s="10">
        <v>0</v>
      </c>
      <c r="B958" t="s" s="11">
        <v>124</v>
      </c>
      <c r="C958" t="s" s="11">
        <v>23</v>
      </c>
      <c r="D958" t="s" s="11">
        <v>1938</v>
      </c>
      <c r="E958" t="s" s="12">
        <v>1939</v>
      </c>
      <c r="F958" s="13">
        <v>6</v>
      </c>
      <c r="G958" s="10">
        <v>1</v>
      </c>
      <c r="H958" s="10">
        <v>1</v>
      </c>
      <c r="I958" s="10">
        <v>1</v>
      </c>
      <c r="J958" s="10">
        <v>256</v>
      </c>
      <c r="K958" s="10">
        <v>28.9</v>
      </c>
      <c r="L958" s="10">
        <v>1</v>
      </c>
      <c r="M958" s="10">
        <v>0</v>
      </c>
      <c r="N958" s="16">
        <v>0</v>
      </c>
      <c r="O958" s="15"/>
      <c r="P958" s="15"/>
      <c r="Q958" s="15"/>
      <c r="R958" s="14">
        <v>0</v>
      </c>
      <c r="S958" s="14">
        <v>0</v>
      </c>
      <c r="T958" s="10">
        <v>1</v>
      </c>
      <c r="U958" s="15"/>
      <c r="V958" s="15">
        <f>N958/O958</f>
      </c>
    </row>
    <row r="959" ht="91.35" customHeight="1">
      <c r="A959" t="b" s="10">
        <v>0</v>
      </c>
      <c r="B959" t="s" s="11">
        <v>124</v>
      </c>
      <c r="C959" t="s" s="11">
        <v>23</v>
      </c>
      <c r="D959" t="s" s="11">
        <v>1940</v>
      </c>
      <c r="E959" t="s" s="12">
        <v>1941</v>
      </c>
      <c r="F959" s="13">
        <v>6</v>
      </c>
      <c r="G959" s="10">
        <v>1</v>
      </c>
      <c r="H959" s="10">
        <v>1</v>
      </c>
      <c r="I959" s="10">
        <v>1</v>
      </c>
      <c r="J959" s="10">
        <v>254</v>
      </c>
      <c r="K959" s="10">
        <v>28.8</v>
      </c>
      <c r="L959" s="10">
        <v>1</v>
      </c>
      <c r="M959" s="10">
        <v>0</v>
      </c>
      <c r="N959" s="16">
        <v>0</v>
      </c>
      <c r="O959" s="15"/>
      <c r="P959" s="15"/>
      <c r="Q959" s="15"/>
      <c r="R959" s="14">
        <v>0</v>
      </c>
      <c r="S959" s="14">
        <v>0</v>
      </c>
      <c r="T959" s="10">
        <v>1</v>
      </c>
      <c r="U959" s="15"/>
      <c r="V959" s="15">
        <f>N959/O959</f>
      </c>
    </row>
    <row r="960" ht="78.35" customHeight="1">
      <c r="A960" t="b" s="10">
        <v>0</v>
      </c>
      <c r="B960" t="s" s="11">
        <v>124</v>
      </c>
      <c r="C960" t="s" s="11">
        <v>23</v>
      </c>
      <c r="D960" t="s" s="11">
        <v>1942</v>
      </c>
      <c r="E960" t="s" s="12">
        <v>1943</v>
      </c>
      <c r="F960" s="13">
        <v>2</v>
      </c>
      <c r="G960" s="10">
        <v>1</v>
      </c>
      <c r="H960" s="10">
        <v>1</v>
      </c>
      <c r="I960" s="10">
        <v>1</v>
      </c>
      <c r="J960" s="10">
        <v>324</v>
      </c>
      <c r="K960" s="10">
        <v>37.6</v>
      </c>
      <c r="L960" s="10">
        <v>1</v>
      </c>
      <c r="M960" s="10">
        <v>0</v>
      </c>
      <c r="N960" s="16">
        <v>0</v>
      </c>
      <c r="O960" s="15"/>
      <c r="P960" s="15"/>
      <c r="Q960" s="15"/>
      <c r="R960" s="14">
        <v>0</v>
      </c>
      <c r="S960" s="14">
        <v>0</v>
      </c>
      <c r="T960" s="10">
        <v>1</v>
      </c>
      <c r="U960" s="15"/>
      <c r="V960" s="15">
        <f>N960/O960</f>
      </c>
    </row>
    <row r="961" ht="91.35" customHeight="1">
      <c r="A961" t="b" s="10">
        <v>0</v>
      </c>
      <c r="B961" t="s" s="11">
        <v>124</v>
      </c>
      <c r="C961" t="s" s="11">
        <v>23</v>
      </c>
      <c r="D961" t="s" s="11">
        <v>1944</v>
      </c>
      <c r="E961" t="s" s="12">
        <v>1945</v>
      </c>
      <c r="F961" s="13">
        <v>4</v>
      </c>
      <c r="G961" s="10">
        <v>1</v>
      </c>
      <c r="H961" s="10">
        <v>1</v>
      </c>
      <c r="I961" s="10">
        <v>1</v>
      </c>
      <c r="J961" s="10">
        <v>220</v>
      </c>
      <c r="K961" s="10">
        <v>25.3</v>
      </c>
      <c r="L961" s="10">
        <v>1</v>
      </c>
      <c r="M961" s="10">
        <v>0</v>
      </c>
      <c r="N961" s="16">
        <v>0</v>
      </c>
      <c r="O961" s="15"/>
      <c r="P961" s="15"/>
      <c r="Q961" s="15"/>
      <c r="R961" s="14">
        <v>0</v>
      </c>
      <c r="S961" s="14">
        <v>0</v>
      </c>
      <c r="T961" s="10">
        <v>1</v>
      </c>
      <c r="U961" s="15"/>
      <c r="V961" s="15">
        <f>N961/O961</f>
      </c>
    </row>
    <row r="962" ht="91.35" customHeight="1">
      <c r="A962" t="b" s="10">
        <v>0</v>
      </c>
      <c r="B962" t="s" s="11">
        <v>124</v>
      </c>
      <c r="C962" t="s" s="11">
        <v>23</v>
      </c>
      <c r="D962" t="s" s="11">
        <v>1946</v>
      </c>
      <c r="E962" t="s" s="12">
        <v>1947</v>
      </c>
      <c r="F962" s="13">
        <v>1</v>
      </c>
      <c r="G962" s="10">
        <v>1</v>
      </c>
      <c r="H962" s="10">
        <v>1</v>
      </c>
      <c r="I962" s="10">
        <v>1</v>
      </c>
      <c r="J962" s="10">
        <v>550</v>
      </c>
      <c r="K962" s="10">
        <v>62.6</v>
      </c>
      <c r="L962" s="10">
        <v>1</v>
      </c>
      <c r="M962" s="10">
        <v>0</v>
      </c>
      <c r="N962" s="16">
        <v>0</v>
      </c>
      <c r="O962" s="15"/>
      <c r="P962" s="15"/>
      <c r="Q962" s="15"/>
      <c r="R962" s="14">
        <v>0</v>
      </c>
      <c r="S962" s="14">
        <v>0</v>
      </c>
      <c r="T962" s="10">
        <v>1</v>
      </c>
      <c r="U962" s="15"/>
      <c r="V962" s="15">
        <f>N962/O962</f>
      </c>
    </row>
    <row r="963" ht="78.35" customHeight="1">
      <c r="A963" t="b" s="10">
        <v>0</v>
      </c>
      <c r="B963" t="s" s="11">
        <v>124</v>
      </c>
      <c r="C963" t="s" s="11">
        <v>23</v>
      </c>
      <c r="D963" t="s" s="11">
        <v>1948</v>
      </c>
      <c r="E963" t="s" s="12">
        <v>1949</v>
      </c>
      <c r="F963" s="13">
        <v>8</v>
      </c>
      <c r="G963" s="10">
        <v>1</v>
      </c>
      <c r="H963" s="10">
        <v>1</v>
      </c>
      <c r="I963" s="10">
        <v>1</v>
      </c>
      <c r="J963" s="10">
        <v>117</v>
      </c>
      <c r="K963" s="10">
        <v>13.3</v>
      </c>
      <c r="L963" s="10">
        <v>1</v>
      </c>
      <c r="M963" s="10">
        <v>0</v>
      </c>
      <c r="N963" s="16">
        <v>0</v>
      </c>
      <c r="O963" s="15"/>
      <c r="P963" s="15"/>
      <c r="Q963" s="15"/>
      <c r="R963" s="14">
        <v>0</v>
      </c>
      <c r="S963" s="14">
        <v>0</v>
      </c>
      <c r="T963" s="10">
        <v>1</v>
      </c>
      <c r="U963" s="15"/>
      <c r="V963" s="15">
        <f>N963/O963</f>
      </c>
    </row>
    <row r="964" ht="78.35" customHeight="1">
      <c r="A964" t="b" s="10">
        <v>0</v>
      </c>
      <c r="B964" t="s" s="11">
        <v>124</v>
      </c>
      <c r="C964" t="s" s="11">
        <v>23</v>
      </c>
      <c r="D964" t="s" s="11">
        <v>1950</v>
      </c>
      <c r="E964" t="s" s="12">
        <v>1951</v>
      </c>
      <c r="F964" s="13">
        <v>1</v>
      </c>
      <c r="G964" s="10">
        <v>1</v>
      </c>
      <c r="H964" s="10">
        <v>1</v>
      </c>
      <c r="I964" s="10">
        <v>1</v>
      </c>
      <c r="J964" s="10">
        <v>900</v>
      </c>
      <c r="K964" s="10">
        <v>96.7</v>
      </c>
      <c r="L964" s="10">
        <v>1</v>
      </c>
      <c r="M964" s="10">
        <v>0</v>
      </c>
      <c r="N964" s="16">
        <v>0</v>
      </c>
      <c r="O964" s="15"/>
      <c r="P964" s="15"/>
      <c r="Q964" s="15"/>
      <c r="R964" s="14">
        <v>0</v>
      </c>
      <c r="S964" s="14">
        <v>0</v>
      </c>
      <c r="T964" s="10">
        <v>1</v>
      </c>
      <c r="U964" s="15"/>
      <c r="V964" s="15">
        <f>N964/O964</f>
      </c>
    </row>
    <row r="965" ht="91.35" customHeight="1">
      <c r="A965" t="b" s="10">
        <v>0</v>
      </c>
      <c r="B965" t="s" s="11">
        <v>124</v>
      </c>
      <c r="C965" t="s" s="11">
        <v>23</v>
      </c>
      <c r="D965" t="s" s="11">
        <v>1952</v>
      </c>
      <c r="E965" t="s" s="12">
        <v>1953</v>
      </c>
      <c r="F965" s="13">
        <v>1</v>
      </c>
      <c r="G965" s="10">
        <v>1</v>
      </c>
      <c r="H965" s="10">
        <v>1</v>
      </c>
      <c r="I965" s="10">
        <v>1</v>
      </c>
      <c r="J965" s="10">
        <v>612</v>
      </c>
      <c r="K965" s="10">
        <v>69.8</v>
      </c>
      <c r="L965" s="10">
        <v>1</v>
      </c>
      <c r="M965" s="10">
        <v>0</v>
      </c>
      <c r="N965" s="16">
        <v>0</v>
      </c>
      <c r="O965" s="15"/>
      <c r="P965" s="15"/>
      <c r="Q965" s="15"/>
      <c r="R965" s="14">
        <v>0</v>
      </c>
      <c r="S965" s="14">
        <v>0</v>
      </c>
      <c r="T965" s="10">
        <v>1</v>
      </c>
      <c r="U965" s="15"/>
      <c r="V965" s="15">
        <f>N965/O965</f>
      </c>
    </row>
    <row r="966" ht="78.35" customHeight="1">
      <c r="A966" t="b" s="10">
        <v>0</v>
      </c>
      <c r="B966" t="s" s="11">
        <v>205</v>
      </c>
      <c r="C966" t="s" s="11">
        <v>23</v>
      </c>
      <c r="D966" t="s" s="11">
        <v>1954</v>
      </c>
      <c r="E966" t="s" s="12">
        <v>1955</v>
      </c>
      <c r="F966" s="13">
        <v>2</v>
      </c>
      <c r="G966" s="10">
        <v>1</v>
      </c>
      <c r="H966" s="10">
        <v>1</v>
      </c>
      <c r="I966" s="10">
        <v>1</v>
      </c>
      <c r="J966" s="10">
        <v>640</v>
      </c>
      <c r="K966" s="10">
        <v>72.3</v>
      </c>
      <c r="L966" s="10">
        <v>1</v>
      </c>
      <c r="M966" s="10">
        <v>0</v>
      </c>
      <c r="N966" s="16">
        <v>0</v>
      </c>
      <c r="O966" s="15"/>
      <c r="P966" s="15"/>
      <c r="Q966" s="15"/>
      <c r="R966" s="14">
        <v>0</v>
      </c>
      <c r="S966" s="14">
        <v>0</v>
      </c>
      <c r="T966" s="10">
        <v>1</v>
      </c>
      <c r="U966" s="15"/>
      <c r="V966" s="15">
        <f>N966/O966</f>
      </c>
    </row>
    <row r="967" ht="65.35" customHeight="1">
      <c r="A967" t="b" s="10">
        <v>0</v>
      </c>
      <c r="B967" t="s" s="11">
        <v>22</v>
      </c>
      <c r="C967" t="s" s="11">
        <v>23</v>
      </c>
      <c r="D967" t="s" s="11">
        <v>1956</v>
      </c>
      <c r="E967" t="s" s="12">
        <v>1957</v>
      </c>
      <c r="F967" s="13">
        <v>27</v>
      </c>
      <c r="G967" s="10">
        <v>3</v>
      </c>
      <c r="H967" s="10">
        <v>6</v>
      </c>
      <c r="I967" s="10">
        <v>1</v>
      </c>
      <c r="J967" s="10">
        <v>129</v>
      </c>
      <c r="K967" s="10">
        <v>14</v>
      </c>
      <c r="L967" s="10">
        <v>3</v>
      </c>
      <c r="M967" s="10">
        <v>0</v>
      </c>
      <c r="N967" s="16">
        <v>0</v>
      </c>
      <c r="O967" s="15"/>
      <c r="P967" s="15"/>
      <c r="Q967" s="15"/>
      <c r="R967" s="14">
        <v>0</v>
      </c>
      <c r="S967" s="14">
        <v>2</v>
      </c>
      <c r="T967" s="10">
        <v>1</v>
      </c>
      <c r="U967" s="15"/>
      <c r="V967" s="15">
        <f>N967/O967</f>
      </c>
    </row>
    <row r="968" ht="78.35" customHeight="1">
      <c r="A968" t="b" s="10">
        <v>0</v>
      </c>
      <c r="B968" t="s" s="11">
        <v>22</v>
      </c>
      <c r="C968" t="s" s="11">
        <v>23</v>
      </c>
      <c r="D968" t="s" s="11">
        <v>1958</v>
      </c>
      <c r="E968" t="s" s="12">
        <v>1959</v>
      </c>
      <c r="F968" s="13">
        <v>16</v>
      </c>
      <c r="G968" s="10">
        <v>2</v>
      </c>
      <c r="H968" s="10">
        <v>4</v>
      </c>
      <c r="I968" s="10">
        <v>1</v>
      </c>
      <c r="J968" s="10">
        <v>106</v>
      </c>
      <c r="K968" s="10">
        <v>12.5</v>
      </c>
      <c r="L968" s="10">
        <v>2</v>
      </c>
      <c r="M968" s="10">
        <v>0</v>
      </c>
      <c r="N968" s="16">
        <v>0</v>
      </c>
      <c r="O968" s="15"/>
      <c r="P968" s="15"/>
      <c r="Q968" s="15"/>
      <c r="R968" s="14">
        <v>0</v>
      </c>
      <c r="S968" s="14">
        <v>2</v>
      </c>
      <c r="T968" s="10">
        <v>1</v>
      </c>
      <c r="U968" s="15"/>
      <c r="V968" s="15">
        <f>N968/O968</f>
      </c>
    </row>
    <row r="969" ht="78.35" customHeight="1">
      <c r="A969" t="b" s="10">
        <v>0</v>
      </c>
      <c r="B969" t="s" s="11">
        <v>124</v>
      </c>
      <c r="C969" t="s" s="11">
        <v>23</v>
      </c>
      <c r="D969" t="s" s="11">
        <v>1960</v>
      </c>
      <c r="E969" t="s" s="12">
        <v>1961</v>
      </c>
      <c r="F969" s="13">
        <v>2</v>
      </c>
      <c r="G969" s="10">
        <v>1</v>
      </c>
      <c r="H969" s="10">
        <v>1</v>
      </c>
      <c r="I969" s="10">
        <v>1</v>
      </c>
      <c r="J969" s="10">
        <v>881</v>
      </c>
      <c r="K969" s="10">
        <v>98.40000000000001</v>
      </c>
      <c r="L969" s="10">
        <v>1</v>
      </c>
      <c r="M969" s="10">
        <v>0</v>
      </c>
      <c r="N969" s="16">
        <v>0</v>
      </c>
      <c r="O969" s="15"/>
      <c r="P969" s="15"/>
      <c r="Q969" s="15"/>
      <c r="R969" s="14">
        <v>0</v>
      </c>
      <c r="S969" s="14">
        <v>2</v>
      </c>
      <c r="T969" s="10">
        <v>1</v>
      </c>
      <c r="U969" s="15"/>
      <c r="V969" s="15">
        <f>N969/O969</f>
      </c>
    </row>
    <row r="970" ht="78.35" customHeight="1">
      <c r="A970" t="b" s="10">
        <v>0</v>
      </c>
      <c r="B970" t="s" s="11">
        <v>124</v>
      </c>
      <c r="C970" t="s" s="11">
        <v>23</v>
      </c>
      <c r="D970" t="s" s="11">
        <v>1962</v>
      </c>
      <c r="E970" t="s" s="12">
        <v>1963</v>
      </c>
      <c r="F970" s="13">
        <v>8</v>
      </c>
      <c r="G970" s="10">
        <v>1</v>
      </c>
      <c r="H970" s="10">
        <v>1</v>
      </c>
      <c r="I970" s="10">
        <v>1</v>
      </c>
      <c r="J970" s="10">
        <v>205</v>
      </c>
      <c r="K970" s="10">
        <v>22.7</v>
      </c>
      <c r="L970" s="10">
        <v>1</v>
      </c>
      <c r="M970" s="10">
        <v>0</v>
      </c>
      <c r="N970" s="16">
        <v>0</v>
      </c>
      <c r="O970" s="15"/>
      <c r="P970" s="15"/>
      <c r="Q970" s="15"/>
      <c r="R970" s="14">
        <v>0</v>
      </c>
      <c r="S970" s="14">
        <v>2</v>
      </c>
      <c r="T970" s="10">
        <v>1</v>
      </c>
      <c r="U970" s="15"/>
      <c r="V970" s="15">
        <f>N970/O970</f>
      </c>
    </row>
    <row r="971" ht="104.35" customHeight="1">
      <c r="A971" t="b" s="10">
        <v>0</v>
      </c>
      <c r="B971" t="s" s="11">
        <v>124</v>
      </c>
      <c r="C971" t="s" s="11">
        <v>23</v>
      </c>
      <c r="D971" t="s" s="11">
        <v>1964</v>
      </c>
      <c r="E971" t="s" s="12">
        <v>1965</v>
      </c>
      <c r="F971" s="13">
        <v>5</v>
      </c>
      <c r="G971" s="10">
        <v>1</v>
      </c>
      <c r="H971" s="10">
        <v>1</v>
      </c>
      <c r="I971" s="10">
        <v>1</v>
      </c>
      <c r="J971" s="10">
        <v>328</v>
      </c>
      <c r="K971" s="10">
        <v>35.8</v>
      </c>
      <c r="L971" s="10">
        <v>1</v>
      </c>
      <c r="M971" s="10">
        <v>0</v>
      </c>
      <c r="N971" s="16">
        <v>0</v>
      </c>
      <c r="O971" s="15"/>
      <c r="P971" s="15"/>
      <c r="Q971" s="15"/>
      <c r="R971" s="14">
        <v>0</v>
      </c>
      <c r="S971" s="14">
        <v>2</v>
      </c>
      <c r="T971" s="10">
        <v>1</v>
      </c>
      <c r="U971" s="15"/>
      <c r="V971" s="15">
        <f>N971/O971</f>
      </c>
    </row>
    <row r="972" ht="65.35" customHeight="1">
      <c r="A972" t="b" s="10">
        <v>0</v>
      </c>
      <c r="B972" t="s" s="11">
        <v>124</v>
      </c>
      <c r="C972" t="s" s="11">
        <v>23</v>
      </c>
      <c r="D972" t="s" s="11">
        <v>1966</v>
      </c>
      <c r="E972" t="s" s="12">
        <v>1967</v>
      </c>
      <c r="F972" s="13">
        <v>10</v>
      </c>
      <c r="G972" s="10">
        <v>1</v>
      </c>
      <c r="H972" s="10">
        <v>1</v>
      </c>
      <c r="I972" s="10">
        <v>1</v>
      </c>
      <c r="J972" s="10">
        <v>290</v>
      </c>
      <c r="K972" s="10">
        <v>33.5</v>
      </c>
      <c r="L972" s="10">
        <v>1</v>
      </c>
      <c r="M972" s="10">
        <v>0</v>
      </c>
      <c r="N972" s="16">
        <v>0</v>
      </c>
      <c r="O972" s="15"/>
      <c r="P972" s="15"/>
      <c r="Q972" s="15"/>
      <c r="R972" s="14">
        <v>0</v>
      </c>
      <c r="S972" s="14">
        <v>2</v>
      </c>
      <c r="T972" s="10">
        <v>1</v>
      </c>
      <c r="U972" s="15"/>
      <c r="V972" s="15">
        <f>N972/O972</f>
      </c>
    </row>
    <row r="973" ht="78.35" customHeight="1">
      <c r="A973" t="b" s="10">
        <v>0</v>
      </c>
      <c r="B973" t="s" s="11">
        <v>124</v>
      </c>
      <c r="C973" t="s" s="11">
        <v>23</v>
      </c>
      <c r="D973" t="s" s="11">
        <v>1968</v>
      </c>
      <c r="E973" t="s" s="12">
        <v>1969</v>
      </c>
      <c r="F973" s="13">
        <v>4</v>
      </c>
      <c r="G973" s="10">
        <v>1</v>
      </c>
      <c r="H973" s="10">
        <v>1</v>
      </c>
      <c r="I973" s="10">
        <v>1</v>
      </c>
      <c r="J973" s="10">
        <v>204</v>
      </c>
      <c r="K973" s="10">
        <v>24.1</v>
      </c>
      <c r="L973" s="10">
        <v>1</v>
      </c>
      <c r="M973" s="10">
        <v>0</v>
      </c>
      <c r="N973" s="16">
        <v>0</v>
      </c>
      <c r="O973" s="15"/>
      <c r="P973" s="15"/>
      <c r="Q973" s="15"/>
      <c r="R973" s="14">
        <v>0</v>
      </c>
      <c r="S973" s="14">
        <v>2</v>
      </c>
      <c r="T973" s="10">
        <v>1</v>
      </c>
      <c r="U973" s="15"/>
      <c r="V973" s="15">
        <f>N973/O973</f>
      </c>
    </row>
    <row r="974" ht="91.35" customHeight="1">
      <c r="A974" t="b" s="10">
        <v>0</v>
      </c>
      <c r="B974" t="s" s="11">
        <v>205</v>
      </c>
      <c r="C974" t="s" s="11">
        <v>23</v>
      </c>
      <c r="D974" t="s" s="11">
        <v>1970</v>
      </c>
      <c r="E974" t="s" s="12">
        <v>1971</v>
      </c>
      <c r="F974" s="13">
        <v>1</v>
      </c>
      <c r="G974" s="10">
        <v>1</v>
      </c>
      <c r="H974" s="10">
        <v>1</v>
      </c>
      <c r="I974" s="10">
        <v>1</v>
      </c>
      <c r="J974" s="10">
        <v>1484</v>
      </c>
      <c r="K974" s="10">
        <v>164.1</v>
      </c>
      <c r="L974" s="10">
        <v>1</v>
      </c>
      <c r="M974" s="10">
        <v>0</v>
      </c>
      <c r="N974" s="16">
        <v>0</v>
      </c>
      <c r="O974" s="15"/>
      <c r="P974" s="15"/>
      <c r="Q974" s="15"/>
      <c r="R974" s="14">
        <v>0</v>
      </c>
      <c r="S974" s="14">
        <v>2</v>
      </c>
      <c r="T974" s="10">
        <v>1</v>
      </c>
      <c r="U974" s="15"/>
      <c r="V974" s="15">
        <f>N974/O974</f>
      </c>
    </row>
    <row r="975" ht="104.35" customHeight="1">
      <c r="A975" t="b" s="10">
        <v>0</v>
      </c>
      <c r="B975" t="s" s="11">
        <v>205</v>
      </c>
      <c r="C975" t="s" s="11">
        <v>23</v>
      </c>
      <c r="D975" t="s" s="11">
        <v>1972</v>
      </c>
      <c r="E975" t="s" s="12">
        <v>1973</v>
      </c>
      <c r="F975" s="13">
        <v>2</v>
      </c>
      <c r="G975" s="10">
        <v>1</v>
      </c>
      <c r="H975" s="10">
        <v>1</v>
      </c>
      <c r="I975" s="10">
        <v>1</v>
      </c>
      <c r="J975" s="10">
        <v>414</v>
      </c>
      <c r="K975" s="10">
        <v>46.6</v>
      </c>
      <c r="L975" s="10">
        <v>1</v>
      </c>
      <c r="M975" s="10">
        <v>0</v>
      </c>
      <c r="N975" s="16">
        <v>0</v>
      </c>
      <c r="O975" s="15"/>
      <c r="P975" s="15"/>
      <c r="Q975" s="15"/>
      <c r="R975" s="14">
        <v>0</v>
      </c>
      <c r="S975" s="14">
        <v>2</v>
      </c>
      <c r="T975" s="10">
        <v>1</v>
      </c>
      <c r="U975" s="15"/>
      <c r="V975" s="15">
        <f>N975/O975</f>
      </c>
    </row>
    <row r="976" ht="78.35" customHeight="1">
      <c r="A976" t="b" s="10">
        <v>0</v>
      </c>
      <c r="B976" t="s" s="11">
        <v>205</v>
      </c>
      <c r="C976" t="s" s="11">
        <v>23</v>
      </c>
      <c r="D976" t="s" s="11">
        <v>1974</v>
      </c>
      <c r="E976" t="s" s="12">
        <v>1975</v>
      </c>
      <c r="F976" s="13">
        <v>2</v>
      </c>
      <c r="G976" s="10">
        <v>1</v>
      </c>
      <c r="H976" s="10">
        <v>1</v>
      </c>
      <c r="I976" s="10">
        <v>1</v>
      </c>
      <c r="J976" s="10">
        <v>731</v>
      </c>
      <c r="K976" s="10">
        <v>83</v>
      </c>
      <c r="L976" s="10">
        <v>1</v>
      </c>
      <c r="M976" s="10">
        <v>0</v>
      </c>
      <c r="N976" s="16">
        <v>0</v>
      </c>
      <c r="O976" s="15"/>
      <c r="P976" s="15"/>
      <c r="Q976" s="15"/>
      <c r="R976" s="14">
        <v>0</v>
      </c>
      <c r="S976" s="14">
        <v>2</v>
      </c>
      <c r="T976" s="10">
        <v>1</v>
      </c>
      <c r="U976" s="15"/>
      <c r="V976" s="15">
        <f>N976/O976</f>
      </c>
    </row>
    <row r="977" ht="78.35" customHeight="1">
      <c r="A977" t="b" s="10">
        <v>0</v>
      </c>
      <c r="B977" t="s" s="11">
        <v>205</v>
      </c>
      <c r="C977" t="s" s="11">
        <v>23</v>
      </c>
      <c r="D977" t="s" s="11">
        <v>1976</v>
      </c>
      <c r="E977" t="s" s="12">
        <v>1977</v>
      </c>
      <c r="F977" s="13">
        <v>5</v>
      </c>
      <c r="G977" s="10">
        <v>1</v>
      </c>
      <c r="H977" s="10">
        <v>1</v>
      </c>
      <c r="I977" s="10">
        <v>1</v>
      </c>
      <c r="J977" s="10">
        <v>135</v>
      </c>
      <c r="K977" s="10">
        <v>15.9</v>
      </c>
      <c r="L977" s="10">
        <v>1</v>
      </c>
      <c r="M977" s="10">
        <v>0</v>
      </c>
      <c r="N977" s="16">
        <v>0</v>
      </c>
      <c r="O977" s="15"/>
      <c r="P977" s="15"/>
      <c r="Q977" s="15"/>
      <c r="R977" s="14">
        <v>0</v>
      </c>
      <c r="S977" s="14">
        <v>2</v>
      </c>
      <c r="T977" s="10">
        <v>1</v>
      </c>
      <c r="U977" s="15"/>
      <c r="V977" s="15">
        <f>N977/O977</f>
      </c>
    </row>
    <row r="978" ht="65.35" customHeight="1">
      <c r="A978" t="b" s="10">
        <v>0</v>
      </c>
      <c r="B978" t="s" s="11">
        <v>205</v>
      </c>
      <c r="C978" t="s" s="11">
        <v>23</v>
      </c>
      <c r="D978" t="s" s="11">
        <v>1978</v>
      </c>
      <c r="E978" t="s" s="12">
        <v>1979</v>
      </c>
      <c r="F978" s="13">
        <v>2</v>
      </c>
      <c r="G978" s="10">
        <v>1</v>
      </c>
      <c r="H978" s="10">
        <v>1</v>
      </c>
      <c r="I978" s="10">
        <v>1</v>
      </c>
      <c r="J978" s="10">
        <v>627</v>
      </c>
      <c r="K978" s="10">
        <v>70.5</v>
      </c>
      <c r="L978" s="10">
        <v>1</v>
      </c>
      <c r="M978" s="10">
        <v>0</v>
      </c>
      <c r="N978" s="16">
        <v>0</v>
      </c>
      <c r="O978" s="15"/>
      <c r="P978" s="15"/>
      <c r="Q978" s="15"/>
      <c r="R978" s="14">
        <v>0</v>
      </c>
      <c r="S978" s="14">
        <v>2</v>
      </c>
      <c r="T978" s="10">
        <v>1</v>
      </c>
      <c r="U978" s="15"/>
      <c r="V978" s="15">
        <f>N978/O978</f>
      </c>
    </row>
    <row r="979" ht="91.35" customHeight="1">
      <c r="A979" t="b" s="10">
        <v>0</v>
      </c>
      <c r="B979" t="s" s="11">
        <v>22</v>
      </c>
      <c r="C979" t="s" s="11">
        <v>23</v>
      </c>
      <c r="D979" t="s" s="11">
        <v>1980</v>
      </c>
      <c r="E979" t="s" s="12">
        <v>1981</v>
      </c>
      <c r="F979" s="13">
        <v>15</v>
      </c>
      <c r="G979" s="10">
        <v>3</v>
      </c>
      <c r="H979" s="10">
        <v>4</v>
      </c>
      <c r="I979" s="10">
        <v>3</v>
      </c>
      <c r="J979" s="10">
        <v>338</v>
      </c>
      <c r="K979" s="10">
        <v>35.5</v>
      </c>
      <c r="L979" s="10">
        <v>3</v>
      </c>
      <c r="M979" s="10">
        <v>0</v>
      </c>
      <c r="N979" s="16">
        <v>0</v>
      </c>
      <c r="O979" s="15"/>
      <c r="P979" s="15"/>
      <c r="Q979" s="15"/>
      <c r="R979" s="14">
        <v>0</v>
      </c>
      <c r="S979" s="14">
        <v>3</v>
      </c>
      <c r="T979" s="10">
        <v>1</v>
      </c>
      <c r="U979" s="15"/>
      <c r="V979" s="15">
        <f>N979/O979</f>
      </c>
    </row>
    <row r="980" ht="91.35" customHeight="1">
      <c r="A980" t="b" s="10">
        <v>0</v>
      </c>
      <c r="B980" t="s" s="11">
        <v>22</v>
      </c>
      <c r="C980" t="s" s="11">
        <v>23</v>
      </c>
      <c r="D980" t="s" s="11">
        <v>1982</v>
      </c>
      <c r="E980" t="s" s="12">
        <v>1983</v>
      </c>
      <c r="F980" s="13">
        <v>10</v>
      </c>
      <c r="G980" s="10">
        <v>3</v>
      </c>
      <c r="H980" s="10">
        <v>3</v>
      </c>
      <c r="I980" s="10">
        <v>3</v>
      </c>
      <c r="J980" s="10">
        <v>558</v>
      </c>
      <c r="K980" s="10">
        <v>63.1</v>
      </c>
      <c r="L980" s="10">
        <v>3</v>
      </c>
      <c r="M980" s="10">
        <v>0</v>
      </c>
      <c r="N980" s="16">
        <v>0</v>
      </c>
      <c r="O980" s="15"/>
      <c r="P980" s="15"/>
      <c r="Q980" s="15"/>
      <c r="R980" s="14">
        <v>0</v>
      </c>
      <c r="S980" s="14">
        <v>3</v>
      </c>
      <c r="T980" s="10">
        <v>1</v>
      </c>
      <c r="U980" s="15"/>
      <c r="V980" s="15">
        <f>N980/O980</f>
      </c>
    </row>
    <row r="981" ht="65.35" customHeight="1">
      <c r="A981" t="b" s="10">
        <v>0</v>
      </c>
      <c r="B981" t="s" s="11">
        <v>22</v>
      </c>
      <c r="C981" t="s" s="11">
        <v>23</v>
      </c>
      <c r="D981" t="s" s="11">
        <v>1984</v>
      </c>
      <c r="E981" t="s" s="12">
        <v>1985</v>
      </c>
      <c r="F981" s="13">
        <v>19</v>
      </c>
      <c r="G981" s="10">
        <v>2</v>
      </c>
      <c r="H981" s="10">
        <v>3</v>
      </c>
      <c r="I981" s="10">
        <v>2</v>
      </c>
      <c r="J981" s="10">
        <v>140</v>
      </c>
      <c r="K981" s="10">
        <v>15</v>
      </c>
      <c r="L981" s="10">
        <v>2</v>
      </c>
      <c r="M981" s="10">
        <v>0</v>
      </c>
      <c r="N981" s="16">
        <v>0</v>
      </c>
      <c r="O981" s="15"/>
      <c r="P981" s="15"/>
      <c r="Q981" s="15"/>
      <c r="R981" s="14">
        <v>0</v>
      </c>
      <c r="S981" s="14">
        <v>3</v>
      </c>
      <c r="T981" s="10">
        <v>1</v>
      </c>
      <c r="U981" s="15"/>
      <c r="V981" s="15">
        <f>N981/O981</f>
      </c>
    </row>
    <row r="982" ht="65.35" customHeight="1">
      <c r="A982" t="b" s="10">
        <v>0</v>
      </c>
      <c r="B982" t="s" s="11">
        <v>22</v>
      </c>
      <c r="C982" t="s" s="11">
        <v>23</v>
      </c>
      <c r="D982" t="s" s="11">
        <v>1986</v>
      </c>
      <c r="E982" t="s" s="12">
        <v>1987</v>
      </c>
      <c r="F982" s="13">
        <v>4</v>
      </c>
      <c r="G982" s="10">
        <v>1</v>
      </c>
      <c r="H982" s="10">
        <v>1</v>
      </c>
      <c r="I982" s="10">
        <v>1</v>
      </c>
      <c r="J982" s="10">
        <v>250</v>
      </c>
      <c r="K982" s="10">
        <v>26.1</v>
      </c>
      <c r="L982" s="10">
        <v>1</v>
      </c>
      <c r="M982" s="10">
        <v>0</v>
      </c>
      <c r="N982" s="16">
        <v>0</v>
      </c>
      <c r="O982" s="15"/>
      <c r="P982" s="15"/>
      <c r="Q982" s="15"/>
      <c r="R982" s="14">
        <v>0</v>
      </c>
      <c r="S982" s="14">
        <v>3</v>
      </c>
      <c r="T982" s="10">
        <v>1</v>
      </c>
      <c r="U982" s="15"/>
      <c r="V982" s="15">
        <f>N982/O982</f>
      </c>
    </row>
    <row r="983" ht="78.35" customHeight="1">
      <c r="A983" t="b" s="10">
        <v>0</v>
      </c>
      <c r="B983" t="s" s="11">
        <v>22</v>
      </c>
      <c r="C983" t="s" s="11">
        <v>23</v>
      </c>
      <c r="D983" t="s" s="11">
        <v>1988</v>
      </c>
      <c r="E983" t="s" s="12">
        <v>1989</v>
      </c>
      <c r="F983" s="13">
        <v>13</v>
      </c>
      <c r="G983" s="10">
        <v>2</v>
      </c>
      <c r="H983" s="10">
        <v>2</v>
      </c>
      <c r="I983" s="10">
        <v>2</v>
      </c>
      <c r="J983" s="10">
        <v>156</v>
      </c>
      <c r="K983" s="10">
        <v>17.7</v>
      </c>
      <c r="L983" s="10">
        <v>2</v>
      </c>
      <c r="M983" s="10">
        <v>0</v>
      </c>
      <c r="N983" s="16">
        <v>0</v>
      </c>
      <c r="O983" s="15"/>
      <c r="P983" s="15"/>
      <c r="Q983" s="15"/>
      <c r="R983" s="14">
        <v>0</v>
      </c>
      <c r="S983" s="14">
        <v>3</v>
      </c>
      <c r="T983" s="10">
        <v>1</v>
      </c>
      <c r="U983" s="15"/>
      <c r="V983" s="15">
        <f>N983/O983</f>
      </c>
    </row>
    <row r="984" ht="78.35" customHeight="1">
      <c r="A984" t="b" s="10">
        <v>0</v>
      </c>
      <c r="B984" t="s" s="11">
        <v>22</v>
      </c>
      <c r="C984" t="s" s="11">
        <v>23</v>
      </c>
      <c r="D984" t="s" s="11">
        <v>1990</v>
      </c>
      <c r="E984" t="s" s="12">
        <v>1991</v>
      </c>
      <c r="F984" s="13">
        <v>4</v>
      </c>
      <c r="G984" s="10">
        <v>1</v>
      </c>
      <c r="H984" s="10">
        <v>2</v>
      </c>
      <c r="I984" s="10">
        <v>1</v>
      </c>
      <c r="J984" s="10">
        <v>381</v>
      </c>
      <c r="K984" s="10">
        <v>41.9</v>
      </c>
      <c r="L984" s="10">
        <v>1</v>
      </c>
      <c r="M984" s="10">
        <v>0</v>
      </c>
      <c r="N984" s="16">
        <v>0</v>
      </c>
      <c r="O984" s="15"/>
      <c r="P984" s="15"/>
      <c r="Q984" s="15"/>
      <c r="R984" s="14">
        <v>0</v>
      </c>
      <c r="S984" s="14">
        <v>3</v>
      </c>
      <c r="T984" s="10">
        <v>1</v>
      </c>
      <c r="U984" s="15"/>
      <c r="V984" s="15">
        <f>N984/O984</f>
      </c>
    </row>
    <row r="985" ht="65.35" customHeight="1">
      <c r="A985" t="b" s="10">
        <v>0</v>
      </c>
      <c r="B985" t="s" s="11">
        <v>22</v>
      </c>
      <c r="C985" t="s" s="11">
        <v>23</v>
      </c>
      <c r="D985" t="s" s="11">
        <v>1992</v>
      </c>
      <c r="E985" t="s" s="12">
        <v>1993</v>
      </c>
      <c r="F985" s="13">
        <v>15</v>
      </c>
      <c r="G985" s="10">
        <v>1</v>
      </c>
      <c r="H985" s="10">
        <v>2</v>
      </c>
      <c r="I985" s="10">
        <v>1</v>
      </c>
      <c r="J985" s="10">
        <v>105</v>
      </c>
      <c r="K985" s="10">
        <v>11.7</v>
      </c>
      <c r="L985" s="10">
        <v>1</v>
      </c>
      <c r="M985" s="10">
        <v>0</v>
      </c>
      <c r="N985" s="16">
        <v>0</v>
      </c>
      <c r="O985" s="15"/>
      <c r="P985" s="15"/>
      <c r="Q985" s="15"/>
      <c r="R985" s="14">
        <v>0</v>
      </c>
      <c r="S985" s="14">
        <v>3</v>
      </c>
      <c r="T985" s="10">
        <v>1</v>
      </c>
      <c r="U985" s="15"/>
      <c r="V985" s="15">
        <f>N985/O985</f>
      </c>
    </row>
    <row r="986" ht="104.35" customHeight="1">
      <c r="A986" t="b" s="10">
        <v>0</v>
      </c>
      <c r="B986" t="s" s="11">
        <v>22</v>
      </c>
      <c r="C986" t="s" s="11">
        <v>23</v>
      </c>
      <c r="D986" t="s" s="11">
        <v>1994</v>
      </c>
      <c r="E986" t="s" s="12">
        <v>1995</v>
      </c>
      <c r="F986" s="13">
        <v>4</v>
      </c>
      <c r="G986" s="10">
        <v>1</v>
      </c>
      <c r="H986" s="10">
        <v>1</v>
      </c>
      <c r="I986" s="10">
        <v>1</v>
      </c>
      <c r="J986" s="10">
        <v>283</v>
      </c>
      <c r="K986" s="10">
        <v>30.6</v>
      </c>
      <c r="L986" s="10">
        <v>1</v>
      </c>
      <c r="M986" s="10">
        <v>0</v>
      </c>
      <c r="N986" s="16">
        <v>0</v>
      </c>
      <c r="O986" s="15"/>
      <c r="P986" s="15"/>
      <c r="Q986" s="15"/>
      <c r="R986" s="14">
        <v>0</v>
      </c>
      <c r="S986" s="14">
        <v>3</v>
      </c>
      <c r="T986" s="10">
        <v>1</v>
      </c>
      <c r="U986" s="15"/>
      <c r="V986" s="15">
        <f>N986/O986</f>
      </c>
    </row>
    <row r="987" ht="104.35" customHeight="1">
      <c r="A987" t="b" s="10">
        <v>0</v>
      </c>
      <c r="B987" t="s" s="11">
        <v>22</v>
      </c>
      <c r="C987" t="s" s="11">
        <v>23</v>
      </c>
      <c r="D987" t="s" s="11">
        <v>1996</v>
      </c>
      <c r="E987" t="s" s="12">
        <v>1997</v>
      </c>
      <c r="F987" s="13">
        <v>6</v>
      </c>
      <c r="G987" s="10">
        <v>1</v>
      </c>
      <c r="H987" s="10">
        <v>1</v>
      </c>
      <c r="I987" s="10">
        <v>1</v>
      </c>
      <c r="J987" s="10">
        <v>373</v>
      </c>
      <c r="K987" s="10">
        <v>41.9</v>
      </c>
      <c r="L987" s="10">
        <v>1</v>
      </c>
      <c r="M987" s="10">
        <v>0</v>
      </c>
      <c r="N987" s="16">
        <v>0</v>
      </c>
      <c r="O987" s="15"/>
      <c r="P987" s="15"/>
      <c r="Q987" s="15"/>
      <c r="R987" s="14">
        <v>0</v>
      </c>
      <c r="S987" s="14">
        <v>3</v>
      </c>
      <c r="T987" s="10">
        <v>1</v>
      </c>
      <c r="U987" s="15"/>
      <c r="V987" s="15">
        <f>N987/O987</f>
      </c>
    </row>
    <row r="988" ht="78.35" customHeight="1">
      <c r="A988" t="b" s="10">
        <v>0</v>
      </c>
      <c r="B988" t="s" s="11">
        <v>22</v>
      </c>
      <c r="C988" t="s" s="11">
        <v>23</v>
      </c>
      <c r="D988" t="s" s="11">
        <v>1998</v>
      </c>
      <c r="E988" t="s" s="12">
        <v>1999</v>
      </c>
      <c r="F988" s="13">
        <v>10</v>
      </c>
      <c r="G988" s="10">
        <v>1</v>
      </c>
      <c r="H988" s="10">
        <v>1</v>
      </c>
      <c r="I988" s="10">
        <v>1</v>
      </c>
      <c r="J988" s="10">
        <v>105</v>
      </c>
      <c r="K988" s="10">
        <v>12.2</v>
      </c>
      <c r="L988" s="10">
        <v>1</v>
      </c>
      <c r="M988" s="10">
        <v>0</v>
      </c>
      <c r="N988" s="16">
        <v>0</v>
      </c>
      <c r="O988" s="15"/>
      <c r="P988" s="15"/>
      <c r="Q988" s="15"/>
      <c r="R988" s="14">
        <v>0</v>
      </c>
      <c r="S988" s="14">
        <v>3</v>
      </c>
      <c r="T988" s="10">
        <v>1</v>
      </c>
      <c r="U988" s="15"/>
      <c r="V988" s="15">
        <f>N988/O988</f>
      </c>
    </row>
    <row r="989" ht="65.35" customHeight="1">
      <c r="A989" t="b" s="10">
        <v>0</v>
      </c>
      <c r="B989" t="s" s="11">
        <v>22</v>
      </c>
      <c r="C989" t="s" s="11">
        <v>23</v>
      </c>
      <c r="D989" t="s" s="11">
        <v>2000</v>
      </c>
      <c r="E989" t="s" s="12">
        <v>2001</v>
      </c>
      <c r="F989" s="13">
        <v>14</v>
      </c>
      <c r="G989" s="10">
        <v>1</v>
      </c>
      <c r="H989" s="10">
        <v>1</v>
      </c>
      <c r="I989" s="10">
        <v>1</v>
      </c>
      <c r="J989" s="10">
        <v>105</v>
      </c>
      <c r="K989" s="10">
        <v>11.7</v>
      </c>
      <c r="L989" s="10">
        <v>1</v>
      </c>
      <c r="M989" s="10">
        <v>0</v>
      </c>
      <c r="N989" s="16">
        <v>0</v>
      </c>
      <c r="O989" s="15"/>
      <c r="P989" s="15"/>
      <c r="Q989" s="15"/>
      <c r="R989" s="14">
        <v>0</v>
      </c>
      <c r="S989" s="14">
        <v>3</v>
      </c>
      <c r="T989" s="10">
        <v>1</v>
      </c>
      <c r="U989" s="15"/>
      <c r="V989" s="15">
        <f>N989/O989</f>
      </c>
    </row>
    <row r="990" ht="91.35" customHeight="1">
      <c r="A990" t="b" s="10">
        <v>0</v>
      </c>
      <c r="B990" t="s" s="11">
        <v>22</v>
      </c>
      <c r="C990" t="s" s="11">
        <v>23</v>
      </c>
      <c r="D990" t="s" s="11">
        <v>2002</v>
      </c>
      <c r="E990" t="s" s="12">
        <v>2003</v>
      </c>
      <c r="F990" s="13">
        <v>3</v>
      </c>
      <c r="G990" s="10">
        <v>1</v>
      </c>
      <c r="H990" s="10">
        <v>1</v>
      </c>
      <c r="I990" s="10">
        <v>1</v>
      </c>
      <c r="J990" s="10">
        <v>622</v>
      </c>
      <c r="K990" s="10">
        <v>69.8</v>
      </c>
      <c r="L990" s="10">
        <v>1</v>
      </c>
      <c r="M990" s="10">
        <v>0</v>
      </c>
      <c r="N990" s="16">
        <v>0</v>
      </c>
      <c r="O990" s="15"/>
      <c r="P990" s="15"/>
      <c r="Q990" s="15"/>
      <c r="R990" s="14">
        <v>0</v>
      </c>
      <c r="S990" s="14">
        <v>3</v>
      </c>
      <c r="T990" s="10">
        <v>1</v>
      </c>
      <c r="U990" s="15"/>
      <c r="V990" s="15">
        <f>N990/O990</f>
      </c>
    </row>
    <row r="991" ht="78.35" customHeight="1">
      <c r="A991" t="b" s="10">
        <v>0</v>
      </c>
      <c r="B991" t="s" s="11">
        <v>22</v>
      </c>
      <c r="C991" t="s" s="11">
        <v>23</v>
      </c>
      <c r="D991" t="s" s="11">
        <v>2004</v>
      </c>
      <c r="E991" t="s" s="12">
        <v>2005</v>
      </c>
      <c r="F991" s="13">
        <v>5</v>
      </c>
      <c r="G991" s="10">
        <v>1</v>
      </c>
      <c r="H991" s="10">
        <v>1</v>
      </c>
      <c r="I991" s="10">
        <v>1</v>
      </c>
      <c r="J991" s="10">
        <v>215</v>
      </c>
      <c r="K991" s="10">
        <v>23.4</v>
      </c>
      <c r="L991" s="10">
        <v>1</v>
      </c>
      <c r="M991" s="10">
        <v>0</v>
      </c>
      <c r="N991" s="16">
        <v>0</v>
      </c>
      <c r="O991" s="15"/>
      <c r="P991" s="15"/>
      <c r="Q991" s="15"/>
      <c r="R991" s="14">
        <v>0</v>
      </c>
      <c r="S991" s="14">
        <v>3</v>
      </c>
      <c r="T991" s="10">
        <v>1</v>
      </c>
      <c r="U991" s="15"/>
      <c r="V991" s="15">
        <f>N991/O991</f>
      </c>
    </row>
    <row r="992" ht="65.35" customHeight="1">
      <c r="A992" t="b" s="10">
        <v>0</v>
      </c>
      <c r="B992" t="s" s="11">
        <v>22</v>
      </c>
      <c r="C992" t="s" s="11">
        <v>23</v>
      </c>
      <c r="D992" t="s" s="11">
        <v>2006</v>
      </c>
      <c r="E992" t="s" s="12">
        <v>2007</v>
      </c>
      <c r="F992" s="13">
        <v>3</v>
      </c>
      <c r="G992" s="10">
        <v>1</v>
      </c>
      <c r="H992" s="10">
        <v>1</v>
      </c>
      <c r="I992" s="10">
        <v>1</v>
      </c>
      <c r="J992" s="10">
        <v>781</v>
      </c>
      <c r="K992" s="10">
        <v>85.40000000000001</v>
      </c>
      <c r="L992" s="10">
        <v>1</v>
      </c>
      <c r="M992" s="10">
        <v>0</v>
      </c>
      <c r="N992" s="16">
        <v>0</v>
      </c>
      <c r="O992" s="15"/>
      <c r="P992" s="15"/>
      <c r="Q992" s="15"/>
      <c r="R992" s="14">
        <v>0</v>
      </c>
      <c r="S992" s="14">
        <v>3</v>
      </c>
      <c r="T992" s="10">
        <v>1</v>
      </c>
      <c r="U992" s="15"/>
      <c r="V992" s="15">
        <f>N992/O992</f>
      </c>
    </row>
    <row r="993" ht="91.35" customHeight="1">
      <c r="A993" t="b" s="10">
        <v>0</v>
      </c>
      <c r="B993" t="s" s="11">
        <v>22</v>
      </c>
      <c r="C993" t="s" s="11">
        <v>23</v>
      </c>
      <c r="D993" t="s" s="11">
        <v>2008</v>
      </c>
      <c r="E993" t="s" s="12">
        <v>2009</v>
      </c>
      <c r="F993" s="13">
        <v>4</v>
      </c>
      <c r="G993" s="10">
        <v>1</v>
      </c>
      <c r="H993" s="10">
        <v>1</v>
      </c>
      <c r="I993" s="10">
        <v>1</v>
      </c>
      <c r="J993" s="10">
        <v>424</v>
      </c>
      <c r="K993" s="10">
        <v>44.3</v>
      </c>
      <c r="L993" s="10">
        <v>1</v>
      </c>
      <c r="M993" s="10">
        <v>0</v>
      </c>
      <c r="N993" s="16">
        <v>0</v>
      </c>
      <c r="O993" s="15"/>
      <c r="P993" s="15"/>
      <c r="Q993" s="15"/>
      <c r="R993" s="14">
        <v>0</v>
      </c>
      <c r="S993" s="14">
        <v>3</v>
      </c>
      <c r="T993" s="10">
        <v>1</v>
      </c>
      <c r="U993" s="15"/>
      <c r="V993" s="15">
        <f>N993/O993</f>
      </c>
    </row>
    <row r="994" ht="91.35" customHeight="1">
      <c r="A994" t="b" s="10">
        <v>0</v>
      </c>
      <c r="B994" t="s" s="11">
        <v>22</v>
      </c>
      <c r="C994" t="s" s="11">
        <v>23</v>
      </c>
      <c r="D994" t="s" s="11">
        <v>2010</v>
      </c>
      <c r="E994" t="s" s="12">
        <v>2011</v>
      </c>
      <c r="F994" s="13">
        <v>1</v>
      </c>
      <c r="G994" s="10">
        <v>1</v>
      </c>
      <c r="H994" s="10">
        <v>1</v>
      </c>
      <c r="I994" s="10">
        <v>1</v>
      </c>
      <c r="J994" s="10">
        <v>1308</v>
      </c>
      <c r="K994" s="10">
        <v>145.2</v>
      </c>
      <c r="L994" s="10">
        <v>1</v>
      </c>
      <c r="M994" s="10">
        <v>0</v>
      </c>
      <c r="N994" s="16">
        <v>0</v>
      </c>
      <c r="O994" s="15"/>
      <c r="P994" s="15"/>
      <c r="Q994" s="15"/>
      <c r="R994" s="14">
        <v>0</v>
      </c>
      <c r="S994" s="14">
        <v>3</v>
      </c>
      <c r="T994" s="10">
        <v>1</v>
      </c>
      <c r="U994" s="15"/>
      <c r="V994" s="15">
        <f>N994/O994</f>
      </c>
    </row>
    <row r="995" ht="78.35" customHeight="1">
      <c r="A995" t="b" s="10">
        <v>0</v>
      </c>
      <c r="B995" t="s" s="11">
        <v>124</v>
      </c>
      <c r="C995" t="s" s="11">
        <v>23</v>
      </c>
      <c r="D995" t="s" s="11">
        <v>2012</v>
      </c>
      <c r="E995" t="s" s="12">
        <v>2013</v>
      </c>
      <c r="F995" s="13">
        <v>2</v>
      </c>
      <c r="G995" s="10">
        <v>1</v>
      </c>
      <c r="H995" s="10">
        <v>1</v>
      </c>
      <c r="I995" s="10">
        <v>1</v>
      </c>
      <c r="J995" s="10">
        <v>731</v>
      </c>
      <c r="K995" s="10">
        <v>83.59999999999999</v>
      </c>
      <c r="L995" s="10">
        <v>1</v>
      </c>
      <c r="M995" s="10">
        <v>0</v>
      </c>
      <c r="N995" s="16">
        <v>0</v>
      </c>
      <c r="O995" s="15"/>
      <c r="P995" s="15"/>
      <c r="Q995" s="15"/>
      <c r="R995" s="14">
        <v>0</v>
      </c>
      <c r="S995" s="14">
        <v>3</v>
      </c>
      <c r="T995" s="10">
        <v>1</v>
      </c>
      <c r="U995" s="15"/>
      <c r="V995" s="15">
        <f>N995/O995</f>
      </c>
    </row>
  </sheetData>
  <pageMargins left="0.5" right="0.5" top="0.75" bottom="0.75" header="0.277778" footer="0.277778"/>
  <pageSetup firstPageNumber="1" fitToHeight="1" fitToWidth="1" scale="72" useFirstPageNumber="0" orientation="portrait" pageOrder="downThenOver"/>
  <headerFooter>
    <oddFooter>&amp;C&amp;"Helvetica Neue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dimension ref="A1:I224"/>
  <sheetViews>
    <sheetView workbookViewId="0" showGridLines="0" defaultGridColor="1">
      <pane topLeftCell="B2" xSplit="1" ySplit="1" activePane="bottomRight" state="frozen"/>
    </sheetView>
  </sheetViews>
  <sheetFormatPr defaultColWidth="16.3333" defaultRowHeight="19.9" customHeight="1" outlineLevelRow="0" outlineLevelCol="0"/>
  <cols>
    <col min="1" max="9" width="16.3516" style="17" customWidth="1"/>
    <col min="10" max="16384" width="16.3516" style="17" customWidth="1"/>
  </cols>
  <sheetData>
    <row r="1" ht="20.25" customHeight="1">
      <c r="A1" t="s" s="18">
        <v>2014</v>
      </c>
      <c r="B1" t="s" s="18">
        <v>4</v>
      </c>
      <c r="C1" t="s" s="18">
        <v>2015</v>
      </c>
      <c r="D1" t="s" s="18">
        <v>2016</v>
      </c>
      <c r="E1" t="s" s="18">
        <v>2017</v>
      </c>
      <c r="F1" t="s" s="18">
        <v>2018</v>
      </c>
      <c r="G1" t="s" s="18">
        <v>2019</v>
      </c>
      <c r="H1" t="s" s="18">
        <v>2020</v>
      </c>
      <c r="I1" t="s" s="18">
        <v>2021</v>
      </c>
    </row>
    <row r="2" ht="188.25" customHeight="1">
      <c r="A2" t="s" s="19">
        <v>2022</v>
      </c>
      <c r="B2" t="s" s="20">
        <v>2023</v>
      </c>
      <c r="C2" t="s" s="21">
        <v>2024</v>
      </c>
      <c r="D2" t="s" s="21">
        <v>2025</v>
      </c>
      <c r="E2" s="22">
        <v>6.3574804863184e-18</v>
      </c>
      <c r="F2" s="23">
        <v>1.99688462075261e-14</v>
      </c>
      <c r="G2" s="23">
        <v>1.71919656519494e-14</v>
      </c>
      <c r="H2" t="s" s="21">
        <v>2026</v>
      </c>
      <c r="I2" s="24">
        <v>28</v>
      </c>
    </row>
    <row r="3" ht="80.05" customHeight="1">
      <c r="A3" t="s" s="25">
        <v>2027</v>
      </c>
      <c r="B3" t="s" s="26">
        <v>2028</v>
      </c>
      <c r="C3" t="s" s="27">
        <v>2029</v>
      </c>
      <c r="D3" t="s" s="27">
        <v>2030</v>
      </c>
      <c r="E3" s="28">
        <v>2.18469920966447e-10</v>
      </c>
      <c r="F3" s="28">
        <v>2.86857553417767e-07</v>
      </c>
      <c r="G3" s="28">
        <v>2.46966958136109e-07</v>
      </c>
      <c r="H3" t="s" s="27">
        <v>2031</v>
      </c>
      <c r="I3" s="29">
        <v>13</v>
      </c>
    </row>
    <row r="4" ht="92.05" customHeight="1">
      <c r="A4" t="s" s="25">
        <v>2032</v>
      </c>
      <c r="B4" t="s" s="26">
        <v>2033</v>
      </c>
      <c r="C4" t="s" s="27">
        <v>2034</v>
      </c>
      <c r="D4" t="s" s="27">
        <v>2035</v>
      </c>
      <c r="E4" s="28">
        <v>2.73980471268163e-10</v>
      </c>
      <c r="F4" s="28">
        <v>2.86857553417767e-07</v>
      </c>
      <c r="G4" s="28">
        <v>2.46966958136109e-07</v>
      </c>
      <c r="H4" t="s" s="27">
        <v>2036</v>
      </c>
      <c r="I4" s="29">
        <v>16</v>
      </c>
    </row>
    <row r="5" ht="116.05" customHeight="1">
      <c r="A5" t="s" s="25">
        <v>2037</v>
      </c>
      <c r="B5" t="s" s="26">
        <v>2038</v>
      </c>
      <c r="C5" t="s" s="27">
        <v>2039</v>
      </c>
      <c r="D5" t="s" s="27">
        <v>2040</v>
      </c>
      <c r="E5" s="28">
        <v>1.33092940119447e-09</v>
      </c>
      <c r="F5" s="28">
        <v>9.97037662600998e-07</v>
      </c>
      <c r="G5" s="28">
        <v>8.58388966042314e-07</v>
      </c>
      <c r="H5" t="s" s="27">
        <v>2041</v>
      </c>
      <c r="I5" s="29">
        <v>18</v>
      </c>
    </row>
    <row r="6" ht="128.05" customHeight="1">
      <c r="A6" t="s" s="25">
        <v>2042</v>
      </c>
      <c r="B6" t="s" s="26">
        <v>2043</v>
      </c>
      <c r="C6" t="s" s="27">
        <v>2044</v>
      </c>
      <c r="D6" t="s" s="27">
        <v>2045</v>
      </c>
      <c r="E6" s="30">
        <v>1.5871341333986e-09</v>
      </c>
      <c r="F6" s="28">
        <v>9.97037662600998e-07</v>
      </c>
      <c r="G6" s="28">
        <v>8.58388966042314e-07</v>
      </c>
      <c r="H6" t="s" s="27">
        <v>2046</v>
      </c>
      <c r="I6" s="29">
        <v>19</v>
      </c>
    </row>
    <row r="7" ht="92.05" customHeight="1">
      <c r="A7" t="s" s="25">
        <v>2047</v>
      </c>
      <c r="B7" t="s" s="26">
        <v>2048</v>
      </c>
      <c r="C7" t="s" s="27">
        <v>2049</v>
      </c>
      <c r="D7" t="s" s="27">
        <v>2050</v>
      </c>
      <c r="E7" s="30">
        <v>3.3077261393358e-09</v>
      </c>
      <c r="F7" s="28">
        <v>1.73159463394229e-06</v>
      </c>
      <c r="G7" s="28">
        <v>1.49079797402696e-06</v>
      </c>
      <c r="H7" t="s" s="27">
        <v>2051</v>
      </c>
      <c r="I7" s="29">
        <v>15</v>
      </c>
    </row>
    <row r="8" ht="104.05" customHeight="1">
      <c r="A8" t="s" s="25">
        <v>2052</v>
      </c>
      <c r="B8" t="s" s="26">
        <v>2053</v>
      </c>
      <c r="C8" t="s" s="27">
        <v>2034</v>
      </c>
      <c r="D8" t="s" s="27">
        <v>2054</v>
      </c>
      <c r="E8" s="28">
        <v>4.32312717960014e-09</v>
      </c>
      <c r="F8" s="28">
        <v>1.93984892444629e-06</v>
      </c>
      <c r="G8" s="28">
        <v>1.67009228938237e-06</v>
      </c>
      <c r="H8" t="s" s="27">
        <v>2055</v>
      </c>
      <c r="I8" s="29">
        <v>16</v>
      </c>
    </row>
    <row r="9" ht="116.05" customHeight="1">
      <c r="A9" t="s" s="25">
        <v>2056</v>
      </c>
      <c r="B9" t="s" s="26">
        <v>2057</v>
      </c>
      <c r="C9" t="s" s="27">
        <v>2058</v>
      </c>
      <c r="D9" t="s" s="27">
        <v>2059</v>
      </c>
      <c r="E9" s="28">
        <v>1.55804818060785e-08</v>
      </c>
      <c r="F9" s="28">
        <v>6.11728666911158e-06</v>
      </c>
      <c r="G9" s="28">
        <v>5.26661286313365e-06</v>
      </c>
      <c r="H9" t="s" s="27">
        <v>2060</v>
      </c>
      <c r="I9" s="29">
        <v>17</v>
      </c>
    </row>
    <row r="10" ht="80.05" customHeight="1">
      <c r="A10" t="s" s="25">
        <v>2061</v>
      </c>
      <c r="B10" t="s" s="26">
        <v>2062</v>
      </c>
      <c r="C10" t="s" s="27">
        <v>2029</v>
      </c>
      <c r="D10" t="s" s="27">
        <v>2063</v>
      </c>
      <c r="E10" s="28">
        <v>1.76337766258656e-08</v>
      </c>
      <c r="F10" s="30">
        <v>6.1541880424271e-06</v>
      </c>
      <c r="G10" s="28">
        <v>5.29838270781857e-06</v>
      </c>
      <c r="H10" t="s" s="27">
        <v>2064</v>
      </c>
      <c r="I10" s="29">
        <v>13</v>
      </c>
    </row>
    <row r="11" ht="92.05" customHeight="1">
      <c r="A11" t="s" s="25">
        <v>2065</v>
      </c>
      <c r="B11" t="s" s="26">
        <v>2066</v>
      </c>
      <c r="C11" t="s" s="27">
        <v>2067</v>
      </c>
      <c r="D11" t="s" s="27">
        <v>2068</v>
      </c>
      <c r="E11" s="30">
        <v>5.3885844495767e-08</v>
      </c>
      <c r="F11" s="28">
        <v>1.64008982659752e-05</v>
      </c>
      <c r="G11" s="28">
        <v>1.41201788385497e-05</v>
      </c>
      <c r="H11" t="s" s="27">
        <v>2069</v>
      </c>
      <c r="I11" s="29">
        <v>14</v>
      </c>
    </row>
    <row r="12" ht="128.05" customHeight="1">
      <c r="A12" t="s" s="25">
        <v>2070</v>
      </c>
      <c r="B12" t="s" s="26">
        <v>2071</v>
      </c>
      <c r="C12" t="s" s="27">
        <v>2044</v>
      </c>
      <c r="D12" t="s" s="27">
        <v>2072</v>
      </c>
      <c r="E12" s="28">
        <v>5.74370840260194e-08</v>
      </c>
      <c r="F12" s="28">
        <v>1.64008982659752e-05</v>
      </c>
      <c r="G12" s="28">
        <v>1.41201788385497e-05</v>
      </c>
      <c r="H12" t="s" s="27">
        <v>2073</v>
      </c>
      <c r="I12" s="29">
        <v>19</v>
      </c>
    </row>
    <row r="13" ht="68.05" customHeight="1">
      <c r="A13" t="s" s="25">
        <v>2074</v>
      </c>
      <c r="B13" t="s" s="26">
        <v>2075</v>
      </c>
      <c r="C13" t="s" s="27">
        <v>2076</v>
      </c>
      <c r="D13" t="s" s="27">
        <v>2077</v>
      </c>
      <c r="E13" s="30">
        <v>7.4612064697803e-08</v>
      </c>
      <c r="F13" s="28">
        <v>1.95297079346499e-05</v>
      </c>
      <c r="G13" s="28">
        <v>1.68138942288295e-05</v>
      </c>
      <c r="H13" t="s" s="27">
        <v>2078</v>
      </c>
      <c r="I13" s="29">
        <v>11</v>
      </c>
    </row>
    <row r="14" ht="92.05" customHeight="1">
      <c r="A14" t="s" s="25">
        <v>2079</v>
      </c>
      <c r="B14" t="s" s="26">
        <v>2080</v>
      </c>
      <c r="C14" t="s" s="27">
        <v>2067</v>
      </c>
      <c r="D14" t="s" s="27">
        <v>2081</v>
      </c>
      <c r="E14" s="28">
        <v>1.09343066193916e-07</v>
      </c>
      <c r="F14" s="28">
        <v>2.59124036308101e-05</v>
      </c>
      <c r="G14" s="28">
        <v>2.23090081695575e-05</v>
      </c>
      <c r="H14" t="s" s="27">
        <v>2069</v>
      </c>
      <c r="I14" s="29">
        <v>14</v>
      </c>
    </row>
    <row r="15" ht="44.05" customHeight="1">
      <c r="A15" t="s" s="25">
        <v>2082</v>
      </c>
      <c r="B15" t="s" s="26">
        <v>2083</v>
      </c>
      <c r="C15" t="s" s="27">
        <v>2084</v>
      </c>
      <c r="D15" t="s" s="27">
        <v>2085</v>
      </c>
      <c r="E15" s="28">
        <v>1.15496227580815e-07</v>
      </c>
      <c r="F15" s="28">
        <v>2.59124036308101e-05</v>
      </c>
      <c r="G15" s="28">
        <v>2.23090081695575e-05</v>
      </c>
      <c r="H15" t="s" s="27">
        <v>2086</v>
      </c>
      <c r="I15" s="29">
        <v>6</v>
      </c>
    </row>
    <row r="16" ht="68.05" customHeight="1">
      <c r="A16" t="s" s="25">
        <v>2087</v>
      </c>
      <c r="B16" t="s" s="26">
        <v>2088</v>
      </c>
      <c r="C16" t="s" s="27">
        <v>2089</v>
      </c>
      <c r="D16" t="s" s="27">
        <v>2090</v>
      </c>
      <c r="E16" s="28">
        <v>1.42710515737265e-07</v>
      </c>
      <c r="F16" s="28">
        <v>2.98835819953833e-05</v>
      </c>
      <c r="G16" s="28">
        <v>2.57279519248445e-05</v>
      </c>
      <c r="H16" t="s" s="27">
        <v>2091</v>
      </c>
      <c r="I16" s="29">
        <v>10</v>
      </c>
    </row>
    <row r="17" ht="104.05" customHeight="1">
      <c r="A17" t="s" s="25">
        <v>2092</v>
      </c>
      <c r="B17" t="s" s="26">
        <v>2093</v>
      </c>
      <c r="C17" t="s" s="27">
        <v>2049</v>
      </c>
      <c r="D17" t="s" s="27">
        <v>2094</v>
      </c>
      <c r="E17" s="28">
        <v>1.71699258228902e-07</v>
      </c>
      <c r="F17" s="30">
        <v>3.2457768429692e-05</v>
      </c>
      <c r="G17" s="28">
        <v>2.79441703432963e-05</v>
      </c>
      <c r="H17" t="s" s="27">
        <v>2095</v>
      </c>
      <c r="I17" s="29">
        <v>15</v>
      </c>
    </row>
    <row r="18" ht="116.05" customHeight="1">
      <c r="A18" t="s" s="25">
        <v>2096</v>
      </c>
      <c r="B18" t="s" s="26">
        <v>2097</v>
      </c>
      <c r="C18" t="s" s="27">
        <v>2058</v>
      </c>
      <c r="D18" t="s" s="27">
        <v>2098</v>
      </c>
      <c r="E18" s="28">
        <v>1.83795528758018e-07</v>
      </c>
      <c r="F18" s="30">
        <v>3.2457768429692e-05</v>
      </c>
      <c r="G18" s="28">
        <v>2.79441703432963e-05</v>
      </c>
      <c r="H18" t="s" s="27">
        <v>2099</v>
      </c>
      <c r="I18" s="29">
        <v>17</v>
      </c>
    </row>
    <row r="19" ht="68.05" customHeight="1">
      <c r="A19" t="s" s="25">
        <v>2100</v>
      </c>
      <c r="B19" t="s" s="26">
        <v>2101</v>
      </c>
      <c r="C19" t="s" s="27">
        <v>2076</v>
      </c>
      <c r="D19" t="s" s="27">
        <v>2102</v>
      </c>
      <c r="E19" s="30">
        <v>1.8600440360855e-07</v>
      </c>
      <c r="F19" s="30">
        <v>3.2457768429692e-05</v>
      </c>
      <c r="G19" s="28">
        <v>2.79441703432963e-05</v>
      </c>
      <c r="H19" t="s" s="27">
        <v>2103</v>
      </c>
      <c r="I19" s="29">
        <v>11</v>
      </c>
    </row>
    <row r="20" ht="68.05" customHeight="1">
      <c r="A20" t="s" s="25">
        <v>2104</v>
      </c>
      <c r="B20" t="s" s="26">
        <v>2105</v>
      </c>
      <c r="C20" t="s" s="27">
        <v>2089</v>
      </c>
      <c r="D20" t="s" s="27">
        <v>2106</v>
      </c>
      <c r="E20" s="30">
        <v>2.1177756438943e-07</v>
      </c>
      <c r="F20" s="28">
        <v>3.45062091015939e-05</v>
      </c>
      <c r="G20" s="28">
        <v>2.97077535421152e-05</v>
      </c>
      <c r="H20" t="s" s="27">
        <v>2107</v>
      </c>
      <c r="I20" s="29">
        <v>10</v>
      </c>
    </row>
    <row r="21" ht="104.05" customHeight="1">
      <c r="A21" t="s" s="25">
        <v>2108</v>
      </c>
      <c r="B21" t="s" s="26">
        <v>2109</v>
      </c>
      <c r="C21" t="s" s="27">
        <v>2034</v>
      </c>
      <c r="D21" t="s" s="27">
        <v>2110</v>
      </c>
      <c r="E21" s="28">
        <v>2.19714798481973e-07</v>
      </c>
      <c r="F21" s="28">
        <v>3.45062091015939e-05</v>
      </c>
      <c r="G21" s="28">
        <v>2.97077535421152e-05</v>
      </c>
      <c r="H21" t="s" s="27">
        <v>2111</v>
      </c>
      <c r="I21" s="29">
        <v>16</v>
      </c>
    </row>
    <row r="22" ht="68.05" customHeight="1">
      <c r="A22" t="s" s="25">
        <v>2112</v>
      </c>
      <c r="B22" t="s" s="26">
        <v>2113</v>
      </c>
      <c r="C22" t="s" s="27">
        <v>2089</v>
      </c>
      <c r="D22" t="s" s="27">
        <v>2114</v>
      </c>
      <c r="E22" s="28">
        <v>2.46720713904647e-07</v>
      </c>
      <c r="F22" s="28">
        <v>3.69023696368808e-05</v>
      </c>
      <c r="G22" s="30">
        <v>3.1770702457195e-05</v>
      </c>
      <c r="H22" t="s" s="27">
        <v>2107</v>
      </c>
      <c r="I22" s="29">
        <v>10</v>
      </c>
    </row>
    <row r="23" ht="56.05" customHeight="1">
      <c r="A23" t="s" s="25">
        <v>2115</v>
      </c>
      <c r="B23" t="s" s="26">
        <v>2116</v>
      </c>
      <c r="C23" t="s" s="27">
        <v>2117</v>
      </c>
      <c r="D23" t="s" s="27">
        <v>2118</v>
      </c>
      <c r="E23" s="28">
        <v>2.73890699233896e-07</v>
      </c>
      <c r="F23" s="28">
        <v>3.91041221042576e-05</v>
      </c>
      <c r="G23" s="28">
        <v>3.36662778149224e-05</v>
      </c>
      <c r="H23" t="s" s="27">
        <v>2119</v>
      </c>
      <c r="I23" s="29">
        <v>8</v>
      </c>
    </row>
    <row r="24" ht="68.05" customHeight="1">
      <c r="A24" t="s" s="25">
        <v>2120</v>
      </c>
      <c r="B24" t="s" s="26">
        <v>2121</v>
      </c>
      <c r="C24" t="s" s="27">
        <v>2117</v>
      </c>
      <c r="D24" t="s" s="27">
        <v>2122</v>
      </c>
      <c r="E24" s="28">
        <v>3.41769604753065e-07</v>
      </c>
      <c r="F24" s="28">
        <v>4.66738403708424e-05</v>
      </c>
      <c r="G24" s="28">
        <v>4.01833462064358e-05</v>
      </c>
      <c r="H24" t="s" s="27">
        <v>2123</v>
      </c>
      <c r="I24" s="29">
        <v>8</v>
      </c>
    </row>
    <row r="25" ht="56.05" customHeight="1">
      <c r="A25" t="s" s="25">
        <v>2124</v>
      </c>
      <c r="B25" t="s" s="26">
        <v>2125</v>
      </c>
      <c r="C25" t="s" s="27">
        <v>2117</v>
      </c>
      <c r="D25" t="s" s="27">
        <v>2126</v>
      </c>
      <c r="E25" s="28">
        <v>3.80790642773072e-07</v>
      </c>
      <c r="F25" s="28">
        <v>4.98359753729258e-05</v>
      </c>
      <c r="G25" s="28">
        <v>4.29057526878957e-05</v>
      </c>
      <c r="H25" t="s" s="27">
        <v>2119</v>
      </c>
      <c r="I25" s="29">
        <v>8</v>
      </c>
    </row>
    <row r="26" ht="80.05" customHeight="1">
      <c r="A26" t="s" s="25">
        <v>2127</v>
      </c>
      <c r="B26" t="s" s="26">
        <v>2128</v>
      </c>
      <c r="C26" t="s" s="27">
        <v>2129</v>
      </c>
      <c r="D26" t="s" s="27">
        <v>2130</v>
      </c>
      <c r="E26" s="28">
        <v>4.62922000077821e-07</v>
      </c>
      <c r="F26" s="28">
        <v>5.81615200897775e-05</v>
      </c>
      <c r="G26" s="28">
        <v>5.00735418189441e-05</v>
      </c>
      <c r="H26" t="s" s="27">
        <v>2131</v>
      </c>
      <c r="I26" s="29">
        <v>12</v>
      </c>
    </row>
    <row r="27" ht="56.05" customHeight="1">
      <c r="A27" t="s" s="25">
        <v>2132</v>
      </c>
      <c r="B27" t="s" s="26">
        <v>2133</v>
      </c>
      <c r="C27" t="s" s="27">
        <v>2117</v>
      </c>
      <c r="D27" t="s" s="27">
        <v>2134</v>
      </c>
      <c r="E27" s="28">
        <v>7.04592349340838e-07</v>
      </c>
      <c r="F27" s="30">
        <v>8.5120175741522e-05</v>
      </c>
      <c r="G27" s="28">
        <v>7.328330953265641e-05</v>
      </c>
      <c r="H27" t="s" s="27">
        <v>2119</v>
      </c>
      <c r="I27" s="29">
        <v>8</v>
      </c>
    </row>
    <row r="28" ht="68.05" customHeight="1">
      <c r="A28" t="s" s="25">
        <v>2135</v>
      </c>
      <c r="B28" t="s" s="26">
        <v>2136</v>
      </c>
      <c r="C28" t="s" s="27">
        <v>2089</v>
      </c>
      <c r="D28" t="s" s="27">
        <v>2137</v>
      </c>
      <c r="E28" s="28">
        <v>8.13808146704326e-07</v>
      </c>
      <c r="F28" s="28">
        <v>9.379179141254919e-05</v>
      </c>
      <c r="G28" s="28">
        <v>8.07490447691278e-05</v>
      </c>
      <c r="H28" t="s" s="27">
        <v>2138</v>
      </c>
      <c r="I28" s="29">
        <v>10</v>
      </c>
    </row>
    <row r="29" ht="92.05" customHeight="1">
      <c r="A29" t="s" s="25">
        <v>2139</v>
      </c>
      <c r="B29" t="s" s="26">
        <v>2140</v>
      </c>
      <c r="C29" t="s" s="27">
        <v>2029</v>
      </c>
      <c r="D29" t="s" s="27">
        <v>2141</v>
      </c>
      <c r="E29" s="28">
        <v>8.65954139116182e-07</v>
      </c>
      <c r="F29" s="28">
        <v>9.379179141254919e-05</v>
      </c>
      <c r="G29" s="28">
        <v>8.07490447691278e-05</v>
      </c>
      <c r="H29" t="s" s="27">
        <v>2142</v>
      </c>
      <c r="I29" s="29">
        <v>13</v>
      </c>
    </row>
    <row r="30" ht="92.05" customHeight="1">
      <c r="A30" t="s" s="25">
        <v>2143</v>
      </c>
      <c r="B30" t="s" s="26">
        <v>2144</v>
      </c>
      <c r="C30" t="s" s="27">
        <v>2029</v>
      </c>
      <c r="D30" t="s" s="27">
        <v>2141</v>
      </c>
      <c r="E30" s="28">
        <v>8.65954139116182e-07</v>
      </c>
      <c r="F30" s="28">
        <v>9.379179141254919e-05</v>
      </c>
      <c r="G30" s="28">
        <v>8.07490447691278e-05</v>
      </c>
      <c r="H30" t="s" s="27">
        <v>2142</v>
      </c>
      <c r="I30" s="29">
        <v>13</v>
      </c>
    </row>
    <row r="31" ht="92.05" customHeight="1">
      <c r="A31" t="s" s="25">
        <v>2145</v>
      </c>
      <c r="B31" t="s" s="26">
        <v>2146</v>
      </c>
      <c r="C31" t="s" s="27">
        <v>2029</v>
      </c>
      <c r="D31" t="s" s="27">
        <v>2147</v>
      </c>
      <c r="E31" s="28">
        <v>1.03026886746682e-06</v>
      </c>
      <c r="F31" s="29">
        <v>0.000107869150423776</v>
      </c>
      <c r="G31" s="28">
        <v>9.28687972113073e-05</v>
      </c>
      <c r="H31" t="s" s="27">
        <v>2142</v>
      </c>
      <c r="I31" s="29">
        <v>13</v>
      </c>
    </row>
    <row r="32" ht="92.05" customHeight="1">
      <c r="A32" t="s" s="25">
        <v>2148</v>
      </c>
      <c r="B32" t="s" s="26">
        <v>2149</v>
      </c>
      <c r="C32" t="s" s="27">
        <v>2067</v>
      </c>
      <c r="D32" t="s" s="27">
        <v>2150</v>
      </c>
      <c r="E32" s="28">
        <v>1.22831801841974e-06</v>
      </c>
      <c r="F32" s="29">
        <v>0.000124456351479239</v>
      </c>
      <c r="G32" s="29">
        <v>0.000107149371454001</v>
      </c>
      <c r="H32" t="s" s="27">
        <v>2151</v>
      </c>
      <c r="I32" s="29">
        <v>14</v>
      </c>
    </row>
    <row r="33" ht="68.05" customHeight="1">
      <c r="A33" t="s" s="25">
        <v>2152</v>
      </c>
      <c r="B33" t="s" s="26">
        <v>2153</v>
      </c>
      <c r="C33" t="s" s="27">
        <v>2154</v>
      </c>
      <c r="D33" t="s" s="27">
        <v>2155</v>
      </c>
      <c r="E33" s="28">
        <v>1.27822858850842e-06</v>
      </c>
      <c r="F33" s="29">
        <v>0.000124901110550977</v>
      </c>
      <c r="G33" s="29">
        <v>0.000107532282044089</v>
      </c>
      <c r="H33" t="s" s="27">
        <v>2156</v>
      </c>
      <c r="I33" s="29">
        <v>9</v>
      </c>
    </row>
    <row r="34" ht="92.05" customHeight="1">
      <c r="A34" t="s" s="25">
        <v>2157</v>
      </c>
      <c r="B34" t="s" s="26">
        <v>2158</v>
      </c>
      <c r="C34" t="s" s="27">
        <v>2129</v>
      </c>
      <c r="D34" t="s" s="27">
        <v>2159</v>
      </c>
      <c r="E34" s="28">
        <v>1.31223707360147e-06</v>
      </c>
      <c r="F34" s="29">
        <v>0.000124901110550977</v>
      </c>
      <c r="G34" s="29">
        <v>0.000107532282044089</v>
      </c>
      <c r="H34" t="s" s="27">
        <v>2160</v>
      </c>
      <c r="I34" s="29">
        <v>12</v>
      </c>
    </row>
    <row r="35" ht="56.05" customHeight="1">
      <c r="A35" t="s" s="25">
        <v>2161</v>
      </c>
      <c r="B35" t="s" s="26">
        <v>2162</v>
      </c>
      <c r="C35" t="s" s="27">
        <v>2089</v>
      </c>
      <c r="D35" t="s" s="27">
        <v>2163</v>
      </c>
      <c r="E35" s="28">
        <v>1.71613555936934e-06</v>
      </c>
      <c r="F35" s="29">
        <v>0.000158540640940562</v>
      </c>
      <c r="G35" s="29">
        <v>0.000136493877771512</v>
      </c>
      <c r="H35" t="s" s="27">
        <v>2164</v>
      </c>
      <c r="I35" s="29">
        <v>10</v>
      </c>
    </row>
    <row r="36" ht="56.05" customHeight="1">
      <c r="A36" t="s" s="25">
        <v>2165</v>
      </c>
      <c r="B36" t="s" s="26">
        <v>2166</v>
      </c>
      <c r="C36" t="s" s="27">
        <v>2167</v>
      </c>
      <c r="D36" t="s" s="27">
        <v>2168</v>
      </c>
      <c r="E36" s="28">
        <v>1.89818543078234e-06</v>
      </c>
      <c r="F36" s="29">
        <v>0.000170348583945353</v>
      </c>
      <c r="G36" s="29">
        <v>0.000146659800652025</v>
      </c>
      <c r="H36" t="s" s="27">
        <v>2169</v>
      </c>
      <c r="I36" s="29">
        <v>5</v>
      </c>
    </row>
    <row r="37" ht="56.05" customHeight="1">
      <c r="A37" t="s" s="25">
        <v>2170</v>
      </c>
      <c r="B37" t="s" s="26">
        <v>2171</v>
      </c>
      <c r="C37" t="s" s="27">
        <v>2167</v>
      </c>
      <c r="D37" t="s" s="27">
        <v>2172</v>
      </c>
      <c r="E37" s="28">
        <v>2.37966170925899e-06</v>
      </c>
      <c r="F37" s="29">
        <v>0.000196697827073223</v>
      </c>
      <c r="G37" s="29">
        <v>0.000169344901138126</v>
      </c>
      <c r="H37" t="s" s="27">
        <v>2169</v>
      </c>
      <c r="I37" s="29">
        <v>5</v>
      </c>
    </row>
    <row r="38" ht="44.05" customHeight="1">
      <c r="A38" t="s" s="25">
        <v>2173</v>
      </c>
      <c r="B38" t="s" s="26">
        <v>2174</v>
      </c>
      <c r="C38" t="s" s="27">
        <v>2167</v>
      </c>
      <c r="D38" t="s" s="27">
        <v>2172</v>
      </c>
      <c r="E38" s="28">
        <v>2.37966170925899e-06</v>
      </c>
      <c r="F38" s="29">
        <v>0.000196697827073223</v>
      </c>
      <c r="G38" s="29">
        <v>0.000169344901138126</v>
      </c>
      <c r="H38" t="s" s="27">
        <v>2169</v>
      </c>
      <c r="I38" s="29">
        <v>5</v>
      </c>
    </row>
    <row r="39" ht="56.05" customHeight="1">
      <c r="A39" t="s" s="25">
        <v>2175</v>
      </c>
      <c r="B39" t="s" s="26">
        <v>2176</v>
      </c>
      <c r="C39" t="s" s="27">
        <v>2167</v>
      </c>
      <c r="D39" t="s" s="27">
        <v>2172</v>
      </c>
      <c r="E39" s="28">
        <v>2.37966170925899e-06</v>
      </c>
      <c r="F39" s="29">
        <v>0.000196697827073223</v>
      </c>
      <c r="G39" s="29">
        <v>0.000169344901138126</v>
      </c>
      <c r="H39" t="s" s="27">
        <v>2169</v>
      </c>
      <c r="I39" s="29">
        <v>5</v>
      </c>
    </row>
    <row r="40" ht="56.05" customHeight="1">
      <c r="A40" t="s" s="25">
        <v>2177</v>
      </c>
      <c r="B40" t="s" s="26">
        <v>2178</v>
      </c>
      <c r="C40" t="s" s="27">
        <v>2089</v>
      </c>
      <c r="D40" t="s" s="27">
        <v>2179</v>
      </c>
      <c r="E40" s="28">
        <v>2.57122846139459e-06</v>
      </c>
      <c r="F40" s="29">
        <v>0.000207082784544626</v>
      </c>
      <c r="G40" s="29">
        <v>0.000178285719765795</v>
      </c>
      <c r="H40" t="s" s="27">
        <v>2180</v>
      </c>
      <c r="I40" s="29">
        <v>10</v>
      </c>
    </row>
    <row r="41" ht="56.05" customHeight="1">
      <c r="A41" t="s" s="25">
        <v>2181</v>
      </c>
      <c r="B41" t="s" s="26">
        <v>2182</v>
      </c>
      <c r="C41" t="s" s="27">
        <v>2084</v>
      </c>
      <c r="D41" t="s" s="27">
        <v>2183</v>
      </c>
      <c r="E41" s="30">
        <v>2.6812805297641e-06</v>
      </c>
      <c r="F41" s="29">
        <v>0.000210547553599726</v>
      </c>
      <c r="G41" s="29">
        <v>0.000181268675814841</v>
      </c>
      <c r="H41" t="s" s="27">
        <v>2184</v>
      </c>
      <c r="I41" s="29">
        <v>6</v>
      </c>
    </row>
    <row r="42" ht="56.05" customHeight="1">
      <c r="A42" t="s" s="25">
        <v>2185</v>
      </c>
      <c r="B42" t="s" s="26">
        <v>2186</v>
      </c>
      <c r="C42" t="s" s="27">
        <v>2167</v>
      </c>
      <c r="D42" t="s" s="27">
        <v>2187</v>
      </c>
      <c r="E42" s="28">
        <v>2.95219353717328e-06</v>
      </c>
      <c r="F42" s="29">
        <v>0.00021503643558702</v>
      </c>
      <c r="G42" s="29">
        <v>0.000185133330995176</v>
      </c>
      <c r="H42" t="s" s="27">
        <v>2169</v>
      </c>
      <c r="I42" s="29">
        <v>5</v>
      </c>
    </row>
    <row r="43" ht="32.05" customHeight="1">
      <c r="A43" t="s" s="25">
        <v>2188</v>
      </c>
      <c r="B43" t="s" s="26">
        <v>2189</v>
      </c>
      <c r="C43" t="s" s="27">
        <v>2167</v>
      </c>
      <c r="D43" t="s" s="27">
        <v>2187</v>
      </c>
      <c r="E43" s="28">
        <v>2.95219353717328e-06</v>
      </c>
      <c r="F43" s="29">
        <v>0.00021503643558702</v>
      </c>
      <c r="G43" s="29">
        <v>0.000185133330995176</v>
      </c>
      <c r="H43" t="s" s="27">
        <v>2169</v>
      </c>
      <c r="I43" s="29">
        <v>5</v>
      </c>
    </row>
    <row r="44" ht="32.05" customHeight="1">
      <c r="A44" t="s" s="25">
        <v>2190</v>
      </c>
      <c r="B44" t="s" s="26">
        <v>2191</v>
      </c>
      <c r="C44" t="s" s="27">
        <v>2167</v>
      </c>
      <c r="D44" t="s" s="27">
        <v>2187</v>
      </c>
      <c r="E44" s="28">
        <v>2.95219353717328e-06</v>
      </c>
      <c r="F44" s="29">
        <v>0.00021503643558702</v>
      </c>
      <c r="G44" s="29">
        <v>0.000185133330995176</v>
      </c>
      <c r="H44" t="s" s="27">
        <v>2169</v>
      </c>
      <c r="I44" s="29">
        <v>5</v>
      </c>
    </row>
    <row r="45" ht="116.05" customHeight="1">
      <c r="A45" t="s" s="25">
        <v>2192</v>
      </c>
      <c r="B45" t="s" s="26">
        <v>2193</v>
      </c>
      <c r="C45" t="s" s="27">
        <v>2058</v>
      </c>
      <c r="D45" t="s" s="27">
        <v>2194</v>
      </c>
      <c r="E45" s="28">
        <v>3.01229008781563e-06</v>
      </c>
      <c r="F45" s="29">
        <v>0.00021503643558702</v>
      </c>
      <c r="G45" s="29">
        <v>0.000185133330995176</v>
      </c>
      <c r="H45" t="s" s="27">
        <v>2195</v>
      </c>
      <c r="I45" s="29">
        <v>17</v>
      </c>
    </row>
    <row r="46" ht="56.05" customHeight="1">
      <c r="A46" t="s" s="25">
        <v>2196</v>
      </c>
      <c r="B46" t="s" s="26">
        <v>2197</v>
      </c>
      <c r="C46" t="s" s="27">
        <v>2198</v>
      </c>
      <c r="D46" t="s" s="27">
        <v>2199</v>
      </c>
      <c r="E46" s="28">
        <v>3.17144178530927e-06</v>
      </c>
      <c r="F46" s="29">
        <v>0.000221366636614587</v>
      </c>
      <c r="G46" s="29">
        <v>0.000190583250209579</v>
      </c>
      <c r="H46" t="s" s="27">
        <v>2200</v>
      </c>
      <c r="I46" s="29">
        <v>7</v>
      </c>
    </row>
    <row r="47" ht="80.05" customHeight="1">
      <c r="A47" t="s" s="25">
        <v>2201</v>
      </c>
      <c r="B47" t="s" s="26">
        <v>2202</v>
      </c>
      <c r="C47" t="s" s="27">
        <v>2129</v>
      </c>
      <c r="D47" t="s" s="27">
        <v>2203</v>
      </c>
      <c r="E47" s="28">
        <v>3.77100383364993e-06</v>
      </c>
      <c r="F47" s="29">
        <v>0.000257493979162922</v>
      </c>
      <c r="G47" s="29">
        <v>0.000221686701342029</v>
      </c>
      <c r="H47" t="s" s="27">
        <v>2204</v>
      </c>
      <c r="I47" s="29">
        <v>12</v>
      </c>
    </row>
    <row r="48" ht="80.05" customHeight="1">
      <c r="A48" t="s" s="25">
        <v>2205</v>
      </c>
      <c r="B48" t="s" s="26">
        <v>2206</v>
      </c>
      <c r="C48" t="s" s="27">
        <v>2089</v>
      </c>
      <c r="D48" t="s" s="27">
        <v>2207</v>
      </c>
      <c r="E48" s="30">
        <v>4.1981656333987e-06</v>
      </c>
      <c r="F48" s="29">
        <v>0.000280562516053305</v>
      </c>
      <c r="G48" s="29">
        <v>0.000241547312703276</v>
      </c>
      <c r="H48" t="s" s="27">
        <v>2208</v>
      </c>
      <c r="I48" s="29">
        <v>10</v>
      </c>
    </row>
    <row r="49" ht="68.05" customHeight="1">
      <c r="A49" t="s" s="25">
        <v>2209</v>
      </c>
      <c r="B49" t="s" s="26">
        <v>2210</v>
      </c>
      <c r="C49" t="s" s="27">
        <v>2167</v>
      </c>
      <c r="D49" t="s" s="27">
        <v>2211</v>
      </c>
      <c r="E49" s="28">
        <v>4.41856325709549e-06</v>
      </c>
      <c r="F49" s="29">
        <v>0.000289139733136186</v>
      </c>
      <c r="G49" s="29">
        <v>0.000248931776479788</v>
      </c>
      <c r="H49" t="s" s="27">
        <v>2169</v>
      </c>
      <c r="I49" s="29">
        <v>5</v>
      </c>
    </row>
    <row r="50" ht="56.05" customHeight="1">
      <c r="A50" t="s" s="25">
        <v>2212</v>
      </c>
      <c r="B50" t="s" s="26">
        <v>2213</v>
      </c>
      <c r="C50" t="s" s="27">
        <v>2117</v>
      </c>
      <c r="D50" t="s" s="27">
        <v>2214</v>
      </c>
      <c r="E50" s="28">
        <v>4.58249772826821e-06</v>
      </c>
      <c r="F50" s="29">
        <v>0.000293747456418173</v>
      </c>
      <c r="G50" s="29">
        <v>0.000252898746808186</v>
      </c>
      <c r="H50" t="s" s="27">
        <v>2215</v>
      </c>
      <c r="I50" s="29">
        <v>8</v>
      </c>
    </row>
    <row r="51" ht="68.05" customHeight="1">
      <c r="A51" t="s" s="25">
        <v>2216</v>
      </c>
      <c r="B51" t="s" s="26">
        <v>2217</v>
      </c>
      <c r="C51" t="s" s="27">
        <v>2117</v>
      </c>
      <c r="D51" t="s" s="27">
        <v>2218</v>
      </c>
      <c r="E51" s="30">
        <v>4.9331707145784e-06</v>
      </c>
      <c r="F51" s="29">
        <v>0.000297982484894053</v>
      </c>
      <c r="G51" s="29">
        <v>0.000256544849509148</v>
      </c>
      <c r="H51" t="s" s="27">
        <v>2219</v>
      </c>
      <c r="I51" s="29">
        <v>8</v>
      </c>
    </row>
    <row r="52" ht="56.05" customHeight="1">
      <c r="A52" t="s" s="25">
        <v>2220</v>
      </c>
      <c r="B52" t="s" s="26">
        <v>2221</v>
      </c>
      <c r="C52" t="s" s="27">
        <v>2117</v>
      </c>
      <c r="D52" t="s" s="27">
        <v>2218</v>
      </c>
      <c r="E52" s="30">
        <v>4.9331707145784e-06</v>
      </c>
      <c r="F52" s="29">
        <v>0.000297982484894053</v>
      </c>
      <c r="G52" s="29">
        <v>0.000256544849509148</v>
      </c>
      <c r="H52" t="s" s="27">
        <v>2123</v>
      </c>
      <c r="I52" s="29">
        <v>8</v>
      </c>
    </row>
    <row r="53" ht="68.05" customHeight="1">
      <c r="A53" t="s" s="25">
        <v>2222</v>
      </c>
      <c r="B53" t="s" s="26">
        <v>2223</v>
      </c>
      <c r="C53" t="s" s="27">
        <v>2117</v>
      </c>
      <c r="D53" t="s" s="27">
        <v>2218</v>
      </c>
      <c r="E53" s="30">
        <v>4.9331707145784e-06</v>
      </c>
      <c r="F53" s="29">
        <v>0.000297982484894053</v>
      </c>
      <c r="G53" s="29">
        <v>0.000256544849509148</v>
      </c>
      <c r="H53" t="s" s="27">
        <v>2123</v>
      </c>
      <c r="I53" s="29">
        <v>8</v>
      </c>
    </row>
    <row r="54" ht="32.05" customHeight="1">
      <c r="A54" t="s" s="25">
        <v>2224</v>
      </c>
      <c r="B54" t="s" s="26">
        <v>2225</v>
      </c>
      <c r="C54" t="s" s="27">
        <v>2167</v>
      </c>
      <c r="D54" t="s" s="27">
        <v>2226</v>
      </c>
      <c r="E54" s="28">
        <v>5.33866660070426e-06</v>
      </c>
      <c r="F54" s="29">
        <v>0.000316391543260605</v>
      </c>
      <c r="G54" s="29">
        <v>0.000272393932417264</v>
      </c>
      <c r="H54" t="s" s="27">
        <v>2169</v>
      </c>
      <c r="I54" s="29">
        <v>5</v>
      </c>
    </row>
    <row r="55" ht="56.05" customHeight="1">
      <c r="A55" t="s" s="25">
        <v>2227</v>
      </c>
      <c r="B55" t="s" s="26">
        <v>2228</v>
      </c>
      <c r="C55" t="s" s="27">
        <v>2167</v>
      </c>
      <c r="D55" t="s" s="27">
        <v>2229</v>
      </c>
      <c r="E55" s="28">
        <v>6.40238420819947e-06</v>
      </c>
      <c r="F55" s="29">
        <v>0.000372405348110269</v>
      </c>
      <c r="G55" s="29">
        <v>0.000320618421654278</v>
      </c>
      <c r="H55" t="s" s="27">
        <v>2169</v>
      </c>
      <c r="I55" s="29">
        <v>5</v>
      </c>
    </row>
    <row r="56" ht="92.05" customHeight="1">
      <c r="A56" t="s" s="25">
        <v>2230</v>
      </c>
      <c r="B56" t="s" s="26">
        <v>2231</v>
      </c>
      <c r="C56" t="s" s="27">
        <v>2067</v>
      </c>
      <c r="D56" t="s" s="27">
        <v>2025</v>
      </c>
      <c r="E56" s="28">
        <v>6.99566161771226e-06</v>
      </c>
      <c r="F56" s="29">
        <v>0.000399515875295167</v>
      </c>
      <c r="G56" s="29">
        <v>0.000343958941548379</v>
      </c>
      <c r="H56" t="s" s="27">
        <v>2232</v>
      </c>
      <c r="I56" s="29">
        <v>14</v>
      </c>
    </row>
    <row r="57" ht="44.05" customHeight="1">
      <c r="A57" t="s" s="25">
        <v>2233</v>
      </c>
      <c r="B57" t="s" s="26">
        <v>2234</v>
      </c>
      <c r="C57" t="s" s="27">
        <v>2084</v>
      </c>
      <c r="D57" t="s" s="27">
        <v>2235</v>
      </c>
      <c r="E57" s="30">
        <v>8.3524931539679e-06</v>
      </c>
      <c r="F57" s="29">
        <v>0.000468485374939521</v>
      </c>
      <c r="G57" s="29">
        <v>0.000403337498356081</v>
      </c>
      <c r="H57" t="s" s="27">
        <v>2236</v>
      </c>
      <c r="I57" s="29">
        <v>6</v>
      </c>
    </row>
    <row r="58" ht="68.05" customHeight="1">
      <c r="A58" t="s" s="25">
        <v>2237</v>
      </c>
      <c r="B58" t="s" s="26">
        <v>2238</v>
      </c>
      <c r="C58" t="s" s="27">
        <v>2076</v>
      </c>
      <c r="D58" t="s" s="27">
        <v>2239</v>
      </c>
      <c r="E58" s="28">
        <v>1.02635094881425e-05</v>
      </c>
      <c r="F58" s="29">
        <v>0.000558025167070552</v>
      </c>
      <c r="G58" s="29">
        <v>0.000480425829589721</v>
      </c>
      <c r="H58" t="s" s="27">
        <v>2240</v>
      </c>
      <c r="I58" s="29">
        <v>11</v>
      </c>
    </row>
    <row r="59" ht="116.05" customHeight="1">
      <c r="A59" t="s" s="25">
        <v>2241</v>
      </c>
      <c r="B59" t="s" s="26">
        <v>2242</v>
      </c>
      <c r="C59" t="s" s="27">
        <v>2049</v>
      </c>
      <c r="D59" t="s" s="27">
        <v>2243</v>
      </c>
      <c r="E59" s="28">
        <v>1.03041896498223e-05</v>
      </c>
      <c r="F59" s="29">
        <v>0.000558025167070552</v>
      </c>
      <c r="G59" s="29">
        <v>0.000480425829589721</v>
      </c>
      <c r="H59" t="s" s="27">
        <v>2244</v>
      </c>
      <c r="I59" s="29">
        <v>15</v>
      </c>
    </row>
    <row r="60" ht="56.05" customHeight="1">
      <c r="A60" t="s" s="25">
        <v>2245</v>
      </c>
      <c r="B60" t="s" s="26">
        <v>2246</v>
      </c>
      <c r="C60" t="s" s="27">
        <v>2167</v>
      </c>
      <c r="D60" t="s" s="27">
        <v>2247</v>
      </c>
      <c r="E60" s="28">
        <v>1.06137284394469e-05</v>
      </c>
      <c r="F60" s="29">
        <v>0.0005650461191237729</v>
      </c>
      <c r="G60" s="29">
        <v>0.000486470443549313</v>
      </c>
      <c r="H60" t="s" s="27">
        <v>2169</v>
      </c>
      <c r="I60" s="29">
        <v>5</v>
      </c>
    </row>
    <row r="61" ht="44.05" customHeight="1">
      <c r="A61" t="s" s="25">
        <v>2248</v>
      </c>
      <c r="B61" t="s" s="26">
        <v>2249</v>
      </c>
      <c r="C61" t="s" s="27">
        <v>2250</v>
      </c>
      <c r="D61" t="s" s="27">
        <v>2251</v>
      </c>
      <c r="E61" s="28">
        <v>1.18497528190286e-05</v>
      </c>
      <c r="F61" s="29">
        <v>0.000620334560076149</v>
      </c>
      <c r="G61" s="29">
        <v>0.000534070438457624</v>
      </c>
      <c r="H61" t="s" s="27">
        <v>2252</v>
      </c>
      <c r="I61" s="29">
        <v>4</v>
      </c>
    </row>
    <row r="62" ht="80.05" customHeight="1">
      <c r="A62" t="s" s="25">
        <v>2253</v>
      </c>
      <c r="B62" t="s" s="26">
        <v>2254</v>
      </c>
      <c r="C62" t="s" s="27">
        <v>2154</v>
      </c>
      <c r="D62" t="s" s="27">
        <v>2102</v>
      </c>
      <c r="E62" s="28">
        <v>1.26714932918381e-05</v>
      </c>
      <c r="F62" s="29">
        <v>0.000652478039830551</v>
      </c>
      <c r="G62" s="29">
        <v>0.000561744025310305</v>
      </c>
      <c r="H62" t="s" s="27">
        <v>2255</v>
      </c>
      <c r="I62" s="29">
        <v>9</v>
      </c>
    </row>
    <row r="63" ht="80.05" customHeight="1">
      <c r="A63" t="s" s="25">
        <v>2256</v>
      </c>
      <c r="B63" t="s" s="26">
        <v>2257</v>
      </c>
      <c r="C63" t="s" s="27">
        <v>2129</v>
      </c>
      <c r="D63" t="s" s="27">
        <v>2258</v>
      </c>
      <c r="E63" s="28">
        <v>1.38152992709278e-05</v>
      </c>
      <c r="F63" s="29">
        <v>0.00069990088725781</v>
      </c>
      <c r="G63" s="29">
        <v>0.000602572221171707</v>
      </c>
      <c r="H63" t="s" s="27">
        <v>2259</v>
      </c>
      <c r="I63" s="29">
        <v>12</v>
      </c>
    </row>
    <row r="64" ht="44.05" customHeight="1">
      <c r="A64" t="s" s="25">
        <v>2260</v>
      </c>
      <c r="B64" t="s" s="26">
        <v>2261</v>
      </c>
      <c r="C64" t="s" s="27">
        <v>2250</v>
      </c>
      <c r="D64" t="s" s="27">
        <v>2262</v>
      </c>
      <c r="E64" s="28">
        <v>1.53834391815109e-05</v>
      </c>
      <c r="F64" s="29">
        <v>0.000766974324906756</v>
      </c>
      <c r="G64" s="29">
        <v>0.000660318383580642</v>
      </c>
      <c r="H64" t="s" s="27">
        <v>2263</v>
      </c>
      <c r="I64" s="29">
        <v>4</v>
      </c>
    </row>
    <row r="65" ht="44.05" customHeight="1">
      <c r="A65" t="s" s="25">
        <v>2264</v>
      </c>
      <c r="B65" t="s" s="26">
        <v>2265</v>
      </c>
      <c r="C65" t="s" s="27">
        <v>2167</v>
      </c>
      <c r="D65" t="s" s="27">
        <v>2266</v>
      </c>
      <c r="E65" s="28">
        <v>1.67273792409162e-05</v>
      </c>
      <c r="F65" s="29">
        <v>0.000820948409308092</v>
      </c>
      <c r="G65" s="29">
        <v>0.0007067867972025299</v>
      </c>
      <c r="H65" t="s" s="27">
        <v>2169</v>
      </c>
      <c r="I65" s="29">
        <v>5</v>
      </c>
    </row>
    <row r="66" ht="80.05" customHeight="1">
      <c r="A66" t="s" s="25">
        <v>2267</v>
      </c>
      <c r="B66" t="s" s="26">
        <v>2268</v>
      </c>
      <c r="C66" t="s" s="27">
        <v>2129</v>
      </c>
      <c r="D66" t="s" s="27">
        <v>2269</v>
      </c>
      <c r="E66" s="30">
        <v>1.7619076609224e-05</v>
      </c>
      <c r="F66" s="29">
        <v>0.000851407994301116</v>
      </c>
      <c r="G66" s="29">
        <v>0.000733010652778889</v>
      </c>
      <c r="H66" t="s" s="27">
        <v>2259</v>
      </c>
      <c r="I66" s="29">
        <v>12</v>
      </c>
    </row>
    <row r="67" ht="104.05" customHeight="1">
      <c r="A67" t="s" s="25">
        <v>2270</v>
      </c>
      <c r="B67" t="s" s="26">
        <v>2271</v>
      </c>
      <c r="C67" t="s" s="27">
        <v>2034</v>
      </c>
      <c r="D67" t="s" s="27">
        <v>2272</v>
      </c>
      <c r="E67" s="28">
        <v>1.86758431400298e-05</v>
      </c>
      <c r="F67" s="29">
        <v>0.000884228544971398</v>
      </c>
      <c r="G67" s="29">
        <v>0.0007612671566318211</v>
      </c>
      <c r="H67" t="s" s="27">
        <v>2273</v>
      </c>
      <c r="I67" s="29">
        <v>16</v>
      </c>
    </row>
    <row r="68" ht="92.05" customHeight="1">
      <c r="A68" t="s" s="25">
        <v>2274</v>
      </c>
      <c r="B68" t="s" s="26">
        <v>2275</v>
      </c>
      <c r="C68" t="s" s="27">
        <v>2129</v>
      </c>
      <c r="D68" t="s" s="27">
        <v>2276</v>
      </c>
      <c r="E68" s="28">
        <v>1.88612901983711e-05</v>
      </c>
      <c r="F68" s="29">
        <v>0.000884228544971398</v>
      </c>
      <c r="G68" s="29">
        <v>0.0007612671566318211</v>
      </c>
      <c r="H68" t="s" s="27">
        <v>2277</v>
      </c>
      <c r="I68" s="29">
        <v>12</v>
      </c>
    </row>
    <row r="69" ht="56.05" customHeight="1">
      <c r="A69" t="s" s="25">
        <v>2278</v>
      </c>
      <c r="B69" t="s" s="26">
        <v>2279</v>
      </c>
      <c r="C69" t="s" s="27">
        <v>2167</v>
      </c>
      <c r="D69" t="s" s="27">
        <v>2280</v>
      </c>
      <c r="E69" s="28">
        <v>1.92794864373628e-05</v>
      </c>
      <c r="F69" s="29">
        <v>0.000890542160290539</v>
      </c>
      <c r="G69" s="29">
        <v>0.000766702796557045</v>
      </c>
      <c r="H69" t="s" s="27">
        <v>2169</v>
      </c>
      <c r="I69" s="29">
        <v>5</v>
      </c>
    </row>
    <row r="70" ht="104.05" customHeight="1">
      <c r="A70" t="s" s="25">
        <v>2281</v>
      </c>
      <c r="B70" t="s" s="26">
        <v>2282</v>
      </c>
      <c r="C70" t="s" s="27">
        <v>2049</v>
      </c>
      <c r="D70" t="s" s="27">
        <v>2283</v>
      </c>
      <c r="E70" s="28">
        <v>1.96785302859501e-05</v>
      </c>
      <c r="F70" s="29">
        <v>0.0008958009221473789</v>
      </c>
      <c r="G70" s="29">
        <v>0.000771230271618699</v>
      </c>
      <c r="H70" t="s" s="27">
        <v>2284</v>
      </c>
      <c r="I70" s="29">
        <v>15</v>
      </c>
    </row>
    <row r="71" ht="80.05" customHeight="1">
      <c r="A71" t="s" s="25">
        <v>2285</v>
      </c>
      <c r="B71" t="s" s="26">
        <v>2286</v>
      </c>
      <c r="C71" t="s" s="27">
        <v>2129</v>
      </c>
      <c r="D71" t="s" s="27">
        <v>2287</v>
      </c>
      <c r="E71" s="28">
        <v>2.01792164678534e-05</v>
      </c>
      <c r="F71" s="29">
        <v>0.000902509594141232</v>
      </c>
      <c r="G71" s="29">
        <v>0.00077700603138418</v>
      </c>
      <c r="H71" t="s" s="27">
        <v>2204</v>
      </c>
      <c r="I71" s="29">
        <v>12</v>
      </c>
    </row>
    <row r="72" ht="80.05" customHeight="1">
      <c r="A72" t="s" s="25">
        <v>2288</v>
      </c>
      <c r="B72" t="s" s="26">
        <v>2289</v>
      </c>
      <c r="C72" t="s" s="27">
        <v>2154</v>
      </c>
      <c r="D72" t="s" s="27">
        <v>2290</v>
      </c>
      <c r="E72" s="28">
        <v>2.10733102065666e-05</v>
      </c>
      <c r="F72" s="29">
        <v>0.000902509594141232</v>
      </c>
      <c r="G72" s="29">
        <v>0.00077700603138418</v>
      </c>
      <c r="H72" t="s" s="27">
        <v>2255</v>
      </c>
      <c r="I72" s="29">
        <v>9</v>
      </c>
    </row>
    <row r="73" ht="92.05" customHeight="1">
      <c r="A73" t="s" s="25">
        <v>2291</v>
      </c>
      <c r="B73" t="s" s="26">
        <v>2292</v>
      </c>
      <c r="C73" t="s" s="27">
        <v>2129</v>
      </c>
      <c r="D73" t="s" s="27">
        <v>2293</v>
      </c>
      <c r="E73" s="28">
        <v>2.15767187900762e-05</v>
      </c>
      <c r="F73" s="29">
        <v>0.000902509594141232</v>
      </c>
      <c r="G73" s="29">
        <v>0.00077700603138418</v>
      </c>
      <c r="H73" t="s" s="27">
        <v>2294</v>
      </c>
      <c r="I73" s="29">
        <v>12</v>
      </c>
    </row>
    <row r="74" ht="56.05" customHeight="1">
      <c r="A74" t="s" s="25">
        <v>2295</v>
      </c>
      <c r="B74" t="s" s="26">
        <v>2296</v>
      </c>
      <c r="C74" t="s" s="27">
        <v>2198</v>
      </c>
      <c r="D74" t="s" s="27">
        <v>2297</v>
      </c>
      <c r="E74" s="28">
        <v>2.21081305208053e-05</v>
      </c>
      <c r="F74" s="29">
        <v>0.000902509594141232</v>
      </c>
      <c r="G74" s="29">
        <v>0.00077700603138418</v>
      </c>
      <c r="H74" t="s" s="27">
        <v>2200</v>
      </c>
      <c r="I74" s="29">
        <v>7</v>
      </c>
    </row>
    <row r="75" ht="32.05" customHeight="1">
      <c r="A75" t="s" s="25">
        <v>2298</v>
      </c>
      <c r="B75" t="s" s="26">
        <v>2299</v>
      </c>
      <c r="C75" t="s" s="27">
        <v>2167</v>
      </c>
      <c r="D75" t="s" s="27">
        <v>2300</v>
      </c>
      <c r="E75" s="28">
        <v>2.21245586593043e-05</v>
      </c>
      <c r="F75" s="29">
        <v>0.000902509594141232</v>
      </c>
      <c r="G75" s="29">
        <v>0.00077700603138418</v>
      </c>
      <c r="H75" t="s" s="27">
        <v>2169</v>
      </c>
      <c r="I75" s="29">
        <v>5</v>
      </c>
    </row>
    <row r="76" ht="44.05" customHeight="1">
      <c r="A76" t="s" s="25">
        <v>2301</v>
      </c>
      <c r="B76" t="s" s="26">
        <v>2302</v>
      </c>
      <c r="C76" t="s" s="27">
        <v>2167</v>
      </c>
      <c r="D76" t="s" s="27">
        <v>2300</v>
      </c>
      <c r="E76" s="28">
        <v>2.21245586593043e-05</v>
      </c>
      <c r="F76" s="29">
        <v>0.000902509594141232</v>
      </c>
      <c r="G76" s="29">
        <v>0.00077700603138418</v>
      </c>
      <c r="H76" t="s" s="27">
        <v>2169</v>
      </c>
      <c r="I76" s="29">
        <v>5</v>
      </c>
    </row>
    <row r="77" ht="32.05" customHeight="1">
      <c r="A77" t="s" s="25">
        <v>2303</v>
      </c>
      <c r="B77" t="s" s="26">
        <v>2304</v>
      </c>
      <c r="C77" t="s" s="27">
        <v>2167</v>
      </c>
      <c r="D77" t="s" s="27">
        <v>2300</v>
      </c>
      <c r="E77" s="28">
        <v>2.21245586593043e-05</v>
      </c>
      <c r="F77" s="29">
        <v>0.000902509594141232</v>
      </c>
      <c r="G77" s="29">
        <v>0.00077700603138418</v>
      </c>
      <c r="H77" t="s" s="27">
        <v>2169</v>
      </c>
      <c r="I77" s="29">
        <v>5</v>
      </c>
    </row>
    <row r="78" ht="32.05" customHeight="1">
      <c r="A78" t="s" s="25">
        <v>2305</v>
      </c>
      <c r="B78" t="s" s="26">
        <v>2306</v>
      </c>
      <c r="C78" t="s" s="27">
        <v>2167</v>
      </c>
      <c r="D78" t="s" s="27">
        <v>2300</v>
      </c>
      <c r="E78" s="28">
        <v>2.21245586593043e-05</v>
      </c>
      <c r="F78" s="29">
        <v>0.000902509594141232</v>
      </c>
      <c r="G78" s="29">
        <v>0.00077700603138418</v>
      </c>
      <c r="H78" t="s" s="27">
        <v>2169</v>
      </c>
      <c r="I78" s="29">
        <v>5</v>
      </c>
    </row>
    <row r="79" ht="44.05" customHeight="1">
      <c r="A79" t="s" s="25">
        <v>2307</v>
      </c>
      <c r="B79" t="s" s="26">
        <v>2308</v>
      </c>
      <c r="C79" t="s" s="27">
        <v>2084</v>
      </c>
      <c r="D79" t="s" s="27">
        <v>2309</v>
      </c>
      <c r="E79" s="28">
        <v>2.33486408624372e-05</v>
      </c>
      <c r="F79" s="29">
        <v>0.000940231807037376</v>
      </c>
      <c r="G79" s="29">
        <v>0.000809482569171407</v>
      </c>
      <c r="H79" t="s" s="27">
        <v>2310</v>
      </c>
      <c r="I79" s="29">
        <v>6</v>
      </c>
    </row>
    <row r="80" ht="56.05" customHeight="1">
      <c r="A80" t="s" s="25">
        <v>2311</v>
      </c>
      <c r="B80" t="s" s="26">
        <v>2312</v>
      </c>
      <c r="C80" t="s" s="27">
        <v>2198</v>
      </c>
      <c r="D80" t="s" s="27">
        <v>2313</v>
      </c>
      <c r="E80" s="28">
        <v>2.54743073529509e-05</v>
      </c>
      <c r="F80" s="29">
        <v>0.00101284556196986</v>
      </c>
      <c r="G80" s="29">
        <v>0.000871998608790549</v>
      </c>
      <c r="H80" t="s" s="27">
        <v>2314</v>
      </c>
      <c r="I80" s="29">
        <v>7</v>
      </c>
    </row>
    <row r="81" ht="56.05" customHeight="1">
      <c r="A81" t="s" s="25">
        <v>2315</v>
      </c>
      <c r="B81" t="s" s="26">
        <v>2316</v>
      </c>
      <c r="C81" t="s" s="27">
        <v>2084</v>
      </c>
      <c r="D81" t="s" s="27">
        <v>2317</v>
      </c>
      <c r="E81" s="28">
        <v>3.06548560032729e-05</v>
      </c>
      <c r="F81" s="29">
        <v>0.0012035862838285</v>
      </c>
      <c r="G81" s="29">
        <v>0.00103621480358432</v>
      </c>
      <c r="H81" t="s" s="27">
        <v>2318</v>
      </c>
      <c r="I81" s="29">
        <v>6</v>
      </c>
    </row>
    <row r="82" ht="92.05" customHeight="1">
      <c r="A82" t="s" s="25">
        <v>2319</v>
      </c>
      <c r="B82" t="s" s="26">
        <v>2320</v>
      </c>
      <c r="C82" t="s" s="27">
        <v>2029</v>
      </c>
      <c r="D82" t="s" s="27">
        <v>2321</v>
      </c>
      <c r="E82" s="30">
        <v>3.5137165497692e-05</v>
      </c>
      <c r="F82" s="29">
        <v>0.0013625411954105</v>
      </c>
      <c r="G82" s="29">
        <v>0.00117306534325628</v>
      </c>
      <c r="H82" t="s" s="27">
        <v>2142</v>
      </c>
      <c r="I82" s="29">
        <v>13</v>
      </c>
    </row>
    <row r="83" ht="56.05" customHeight="1">
      <c r="A83" t="s" s="25">
        <v>2322</v>
      </c>
      <c r="B83" t="s" s="26">
        <v>2323</v>
      </c>
      <c r="C83" t="s" s="27">
        <v>2198</v>
      </c>
      <c r="D83" t="s" s="27">
        <v>2324</v>
      </c>
      <c r="E83" s="28">
        <v>3.57722519418677e-05</v>
      </c>
      <c r="F83" s="29">
        <v>0.00137025174816349</v>
      </c>
      <c r="G83" s="29">
        <v>0.00117970366160023</v>
      </c>
      <c r="H83" t="s" s="27">
        <v>2325</v>
      </c>
      <c r="I83" s="29">
        <v>7</v>
      </c>
    </row>
    <row r="84" ht="68.05" customHeight="1">
      <c r="A84" t="s" s="25">
        <v>2326</v>
      </c>
      <c r="B84" t="s" s="26">
        <v>2327</v>
      </c>
      <c r="C84" t="s" s="27">
        <v>2117</v>
      </c>
      <c r="D84" t="s" s="27">
        <v>2328</v>
      </c>
      <c r="E84" s="28">
        <v>3.63691418448236e-05</v>
      </c>
      <c r="F84" s="29">
        <v>0.00137633101848905</v>
      </c>
      <c r="G84" s="29">
        <v>0.00118493754469692</v>
      </c>
      <c r="H84" t="s" s="27">
        <v>2329</v>
      </c>
      <c r="I84" s="29">
        <v>8</v>
      </c>
    </row>
    <row r="85" ht="68.05" customHeight="1">
      <c r="A85" t="s" s="25">
        <v>2330</v>
      </c>
      <c r="B85" t="s" s="26">
        <v>2331</v>
      </c>
      <c r="C85" t="s" s="27">
        <v>2154</v>
      </c>
      <c r="D85" t="s" s="27">
        <v>2332</v>
      </c>
      <c r="E85" s="28">
        <v>3.87037266437645e-05</v>
      </c>
      <c r="F85" s="29">
        <v>0.00144724292128648</v>
      </c>
      <c r="G85" s="29">
        <v>0.00124598839282996</v>
      </c>
      <c r="H85" t="s" s="27">
        <v>2333</v>
      </c>
      <c r="I85" s="29">
        <v>9</v>
      </c>
    </row>
    <row r="86" ht="44.05" customHeight="1">
      <c r="A86" t="s" s="25">
        <v>2334</v>
      </c>
      <c r="B86" t="s" s="26">
        <v>2335</v>
      </c>
      <c r="C86" t="s" s="27">
        <v>2167</v>
      </c>
      <c r="D86" t="s" s="27">
        <v>2336</v>
      </c>
      <c r="E86" s="28">
        <v>4.15812747480835e-05</v>
      </c>
      <c r="F86" s="29">
        <v>0.00153655039980859</v>
      </c>
      <c r="G86" s="29">
        <v>0.00132287671613408</v>
      </c>
      <c r="H86" t="s" s="27">
        <v>2337</v>
      </c>
      <c r="I86" s="29">
        <v>5</v>
      </c>
    </row>
    <row r="87" ht="44.05" customHeight="1">
      <c r="A87" t="s" s="25">
        <v>2338</v>
      </c>
      <c r="B87" t="s" s="26">
        <v>2339</v>
      </c>
      <c r="C87" t="s" s="27">
        <v>2084</v>
      </c>
      <c r="D87" t="s" s="27">
        <v>2340</v>
      </c>
      <c r="E87" s="31">
        <v>4.314011261254e-05</v>
      </c>
      <c r="F87" s="29">
        <v>0.00156947197871219</v>
      </c>
      <c r="G87" s="29">
        <v>0.00135122019916943</v>
      </c>
      <c r="H87" t="s" s="27">
        <v>2341</v>
      </c>
      <c r="I87" s="29">
        <v>6</v>
      </c>
    </row>
    <row r="88" ht="80.05" customHeight="1">
      <c r="A88" t="s" s="25">
        <v>2342</v>
      </c>
      <c r="B88" t="s" s="26">
        <v>2343</v>
      </c>
      <c r="C88" t="s" s="27">
        <v>2129</v>
      </c>
      <c r="D88" t="s" s="27">
        <v>2344</v>
      </c>
      <c r="E88" s="28">
        <v>4.34715256758869e-05</v>
      </c>
      <c r="F88" s="29">
        <v>0.00156947197871219</v>
      </c>
      <c r="G88" s="29">
        <v>0.00135122019916943</v>
      </c>
      <c r="H88" t="s" s="27">
        <v>2345</v>
      </c>
      <c r="I88" s="29">
        <v>12</v>
      </c>
    </row>
    <row r="89" ht="68.05" customHeight="1">
      <c r="A89" t="s" s="25">
        <v>2346</v>
      </c>
      <c r="B89" t="s" s="26">
        <v>2347</v>
      </c>
      <c r="C89" t="s" s="27">
        <v>2154</v>
      </c>
      <c r="D89" t="s" s="27">
        <v>2348</v>
      </c>
      <c r="E89" s="28">
        <v>4.61614682144725e-05</v>
      </c>
      <c r="F89" s="29">
        <v>0.00164764967797339</v>
      </c>
      <c r="G89" s="29">
        <v>0.00141852645745191</v>
      </c>
      <c r="H89" t="s" s="27">
        <v>2349</v>
      </c>
      <c r="I89" s="29">
        <v>9</v>
      </c>
    </row>
    <row r="90" ht="80.05" customHeight="1">
      <c r="A90" t="s" s="25">
        <v>2350</v>
      </c>
      <c r="B90" t="s" s="26">
        <v>2351</v>
      </c>
      <c r="C90" t="s" s="27">
        <v>2076</v>
      </c>
      <c r="D90" t="s" s="27">
        <v>2352</v>
      </c>
      <c r="E90" s="28">
        <v>5.17229495331319e-05</v>
      </c>
      <c r="F90" s="29">
        <v>0.00180493144675475</v>
      </c>
      <c r="G90" s="29">
        <v>0.00155393652263374</v>
      </c>
      <c r="H90" t="s" s="27">
        <v>2353</v>
      </c>
      <c r="I90" s="29">
        <v>11</v>
      </c>
    </row>
    <row r="91" ht="80.05" customHeight="1">
      <c r="A91" t="s" s="25">
        <v>2354</v>
      </c>
      <c r="B91" t="s" s="26">
        <v>2355</v>
      </c>
      <c r="C91" t="s" s="27">
        <v>2029</v>
      </c>
      <c r="D91" t="s" s="27">
        <v>2356</v>
      </c>
      <c r="E91" s="30">
        <v>5.1841351182161e-05</v>
      </c>
      <c r="F91" s="29">
        <v>0.00180493144675475</v>
      </c>
      <c r="G91" s="29">
        <v>0.00155393652263374</v>
      </c>
      <c r="H91" t="s" s="27">
        <v>2357</v>
      </c>
      <c r="I91" s="29">
        <v>13</v>
      </c>
    </row>
    <row r="92" ht="44.05" customHeight="1">
      <c r="A92" t="s" s="25">
        <v>2358</v>
      </c>
      <c r="B92" t="s" s="26">
        <v>2359</v>
      </c>
      <c r="C92" t="s" s="27">
        <v>2167</v>
      </c>
      <c r="D92" t="s" s="27">
        <v>2360</v>
      </c>
      <c r="E92" s="28">
        <v>5.22918693583834e-05</v>
      </c>
      <c r="F92" s="29">
        <v>0.00180493144675475</v>
      </c>
      <c r="G92" s="29">
        <v>0.00155393652263374</v>
      </c>
      <c r="H92" t="s" s="27">
        <v>2361</v>
      </c>
      <c r="I92" s="29">
        <v>5</v>
      </c>
    </row>
    <row r="93" ht="44.05" customHeight="1">
      <c r="A93" t="s" s="25">
        <v>2362</v>
      </c>
      <c r="B93" t="s" s="26">
        <v>2363</v>
      </c>
      <c r="C93" t="s" s="27">
        <v>2250</v>
      </c>
      <c r="D93" t="s" s="27">
        <v>2168</v>
      </c>
      <c r="E93" s="28">
        <v>5.47917937377162e-05</v>
      </c>
      <c r="F93" s="29">
        <v>0.00185054864656093</v>
      </c>
      <c r="G93" s="29">
        <v>0.00159321016538985</v>
      </c>
      <c r="H93" t="s" s="27">
        <v>2364</v>
      </c>
      <c r="I93" s="29">
        <v>4</v>
      </c>
    </row>
    <row r="94" ht="68.05" customHeight="1">
      <c r="A94" t="s" s="25">
        <v>2365</v>
      </c>
      <c r="B94" t="s" s="26">
        <v>2366</v>
      </c>
      <c r="C94" t="s" s="27">
        <v>2250</v>
      </c>
      <c r="D94" t="s" s="27">
        <v>2168</v>
      </c>
      <c r="E94" s="28">
        <v>5.47917937377162e-05</v>
      </c>
      <c r="F94" s="29">
        <v>0.00185054864656093</v>
      </c>
      <c r="G94" s="29">
        <v>0.00159321016538985</v>
      </c>
      <c r="H94" t="s" s="27">
        <v>2367</v>
      </c>
      <c r="I94" s="29">
        <v>4</v>
      </c>
    </row>
    <row r="95" ht="68.05" customHeight="1">
      <c r="A95" t="s" s="25">
        <v>2368</v>
      </c>
      <c r="B95" t="s" s="26">
        <v>2369</v>
      </c>
      <c r="C95" t="s" s="27">
        <v>2089</v>
      </c>
      <c r="D95" t="s" s="27">
        <v>2370</v>
      </c>
      <c r="E95" s="28">
        <v>5.60096606439415e-05</v>
      </c>
      <c r="F95" s="29">
        <v>0.00187155685194277</v>
      </c>
      <c r="G95" s="29">
        <v>0.001611296956263</v>
      </c>
      <c r="H95" t="s" s="27">
        <v>2371</v>
      </c>
      <c r="I95" s="29">
        <v>10</v>
      </c>
    </row>
    <row r="96" ht="44.05" customHeight="1">
      <c r="A96" t="s" s="25">
        <v>2372</v>
      </c>
      <c r="B96" t="s" s="26">
        <v>2373</v>
      </c>
      <c r="C96" t="s" s="27">
        <v>2084</v>
      </c>
      <c r="D96" t="s" s="27">
        <v>2374</v>
      </c>
      <c r="E96" s="28">
        <v>6.91924957140227e-05</v>
      </c>
      <c r="F96" s="29">
        <v>0.00228772241092363</v>
      </c>
      <c r="G96" s="29">
        <v>0.00196959026580969</v>
      </c>
      <c r="H96" t="s" s="27">
        <v>2341</v>
      </c>
      <c r="I96" s="29">
        <v>6</v>
      </c>
    </row>
    <row r="97" ht="44.05" customHeight="1">
      <c r="A97" t="s" s="25">
        <v>2375</v>
      </c>
      <c r="B97" t="s" s="26">
        <v>2376</v>
      </c>
      <c r="C97" t="s" s="27">
        <v>2167</v>
      </c>
      <c r="D97" t="s" s="27">
        <v>2377</v>
      </c>
      <c r="E97" s="30">
        <v>7.2212005889177e-05</v>
      </c>
      <c r="F97" s="29">
        <v>0.00236268656768651</v>
      </c>
      <c r="G97" s="29">
        <v>0.00203412985887386</v>
      </c>
      <c r="H97" t="s" s="27">
        <v>2169</v>
      </c>
      <c r="I97" s="29">
        <v>5</v>
      </c>
    </row>
    <row r="98" ht="56.05" customHeight="1">
      <c r="A98" t="s" s="25">
        <v>2378</v>
      </c>
      <c r="B98" t="s" s="26">
        <v>2379</v>
      </c>
      <c r="C98" t="s" s="27">
        <v>2117</v>
      </c>
      <c r="D98" t="s" s="27">
        <v>2380</v>
      </c>
      <c r="E98" s="28">
        <v>7.35835332434355e-05</v>
      </c>
      <c r="F98" s="29">
        <v>0.00238274100946011</v>
      </c>
      <c r="G98" s="29">
        <v>0.00205139551711759</v>
      </c>
      <c r="H98" t="s" s="27">
        <v>2123</v>
      </c>
      <c r="I98" s="29">
        <v>8</v>
      </c>
    </row>
    <row r="99" ht="68.05" customHeight="1">
      <c r="A99" t="s" s="25">
        <v>2381</v>
      </c>
      <c r="B99" t="s" s="26">
        <v>2382</v>
      </c>
      <c r="C99" t="s" s="27">
        <v>2089</v>
      </c>
      <c r="D99" t="s" s="27">
        <v>2383</v>
      </c>
      <c r="E99" s="28">
        <v>7.46645214898807e-05</v>
      </c>
      <c r="F99" s="29">
        <v>0.00239307410203791</v>
      </c>
      <c r="G99" s="29">
        <v>0.00206029168321701</v>
      </c>
      <c r="H99" t="s" s="27">
        <v>2371</v>
      </c>
      <c r="I99" s="29">
        <v>10</v>
      </c>
    </row>
    <row r="100" ht="44.05" customHeight="1">
      <c r="A100" t="s" s="25">
        <v>2384</v>
      </c>
      <c r="B100" t="s" s="26">
        <v>2385</v>
      </c>
      <c r="C100" t="s" s="27">
        <v>2084</v>
      </c>
      <c r="D100" t="s" s="27">
        <v>2386</v>
      </c>
      <c r="E100" s="30">
        <v>8.624768747829399e-05</v>
      </c>
      <c r="F100" s="29">
        <v>0.00273640390272042</v>
      </c>
      <c r="G100" s="29">
        <v>0.00235587782170906</v>
      </c>
      <c r="H100" t="s" s="27">
        <v>2387</v>
      </c>
      <c r="I100" s="29">
        <v>6</v>
      </c>
    </row>
    <row r="101" ht="68.05" customHeight="1">
      <c r="A101" t="s" s="25">
        <v>2388</v>
      </c>
      <c r="B101" t="s" s="26">
        <v>2389</v>
      </c>
      <c r="C101" t="s" s="27">
        <v>2154</v>
      </c>
      <c r="D101" t="s" s="27">
        <v>2390</v>
      </c>
      <c r="E101" s="28">
        <v>8.930249516174829e-05</v>
      </c>
      <c r="F101" s="29">
        <v>0.00280499137303051</v>
      </c>
      <c r="G101" s="29">
        <v>0.00241492747442665</v>
      </c>
      <c r="H101" t="s" s="27">
        <v>2349</v>
      </c>
      <c r="I101" s="29">
        <v>9</v>
      </c>
    </row>
    <row r="102" ht="44.05" customHeight="1">
      <c r="A102" t="s" s="25">
        <v>2391</v>
      </c>
      <c r="B102" t="s" s="26">
        <v>2392</v>
      </c>
      <c r="C102" t="s" s="27">
        <v>2167</v>
      </c>
      <c r="D102" t="s" s="27">
        <v>2393</v>
      </c>
      <c r="E102" s="28">
        <v>9.751901626140851e-05</v>
      </c>
      <c r="F102" s="29">
        <v>0.00300301205957925</v>
      </c>
      <c r="G102" s="29">
        <v>0.00258541127735354</v>
      </c>
      <c r="H102" t="s" s="27">
        <v>2394</v>
      </c>
      <c r="I102" s="29">
        <v>5</v>
      </c>
    </row>
    <row r="103" ht="44.05" customHeight="1">
      <c r="A103" t="s" s="25">
        <v>2395</v>
      </c>
      <c r="B103" t="s" s="26">
        <v>2396</v>
      </c>
      <c r="C103" t="s" s="27">
        <v>2167</v>
      </c>
      <c r="D103" t="s" s="27">
        <v>2393</v>
      </c>
      <c r="E103" s="28">
        <v>9.751901626140851e-05</v>
      </c>
      <c r="F103" s="29">
        <v>0.00300301205957925</v>
      </c>
      <c r="G103" s="29">
        <v>0.00258541127735354</v>
      </c>
      <c r="H103" t="s" s="27">
        <v>2397</v>
      </c>
      <c r="I103" s="29">
        <v>5</v>
      </c>
    </row>
    <row r="104" ht="56.05" customHeight="1">
      <c r="A104" t="s" s="25">
        <v>2398</v>
      </c>
      <c r="B104" t="s" s="26">
        <v>2399</v>
      </c>
      <c r="C104" t="s" s="27">
        <v>2089</v>
      </c>
      <c r="D104" t="s" s="27">
        <v>2400</v>
      </c>
      <c r="E104" s="29">
        <v>0.000108742785129236</v>
      </c>
      <c r="F104" s="29">
        <v>0.00331612706884399</v>
      </c>
      <c r="G104" s="29">
        <v>0.00285498431269298</v>
      </c>
      <c r="H104" t="s" s="27">
        <v>2164</v>
      </c>
      <c r="I104" s="29">
        <v>10</v>
      </c>
    </row>
    <row r="105" ht="80.05" customHeight="1">
      <c r="A105" t="s" s="25">
        <v>2401</v>
      </c>
      <c r="B105" t="s" s="26">
        <v>2402</v>
      </c>
      <c r="C105" t="s" s="27">
        <v>2154</v>
      </c>
      <c r="D105" t="s" s="27">
        <v>2403</v>
      </c>
      <c r="E105" s="29">
        <v>0.000112462325962411</v>
      </c>
      <c r="F105" s="29">
        <v>0.00339657851776857</v>
      </c>
      <c r="G105" s="29">
        <v>0.00292424813155296</v>
      </c>
      <c r="H105" t="s" s="27">
        <v>2404</v>
      </c>
      <c r="I105" s="29">
        <v>9</v>
      </c>
    </row>
    <row r="106" ht="56.05" customHeight="1">
      <c r="A106" t="s" s="25">
        <v>2405</v>
      </c>
      <c r="B106" t="s" s="26">
        <v>2406</v>
      </c>
      <c r="C106" t="s" s="27">
        <v>2089</v>
      </c>
      <c r="D106" t="s" s="27">
        <v>2081</v>
      </c>
      <c r="E106" s="29">
        <v>0.000128121967338965</v>
      </c>
      <c r="F106" s="29">
        <v>0.00383267713725418</v>
      </c>
      <c r="G106" s="29">
        <v>0.00329970259743159</v>
      </c>
      <c r="H106" t="s" s="27">
        <v>2407</v>
      </c>
      <c r="I106" s="29">
        <v>10</v>
      </c>
    </row>
    <row r="107" ht="80.05" customHeight="1">
      <c r="A107" t="s" s="25">
        <v>2408</v>
      </c>
      <c r="B107" t="s" s="26">
        <v>2409</v>
      </c>
      <c r="C107" t="s" s="27">
        <v>2129</v>
      </c>
      <c r="D107" t="s" s="27">
        <v>2410</v>
      </c>
      <c r="E107" s="29">
        <v>0.000133986896736632</v>
      </c>
      <c r="F107" s="29">
        <v>0.00397030983631851</v>
      </c>
      <c r="G107" s="29">
        <v>0.00341819600512819</v>
      </c>
      <c r="H107" t="s" s="27">
        <v>2345</v>
      </c>
      <c r="I107" s="29">
        <v>12</v>
      </c>
    </row>
    <row r="108" ht="56.05" customHeight="1">
      <c r="A108" t="s" s="25">
        <v>2411</v>
      </c>
      <c r="B108" t="s" s="26">
        <v>2412</v>
      </c>
      <c r="C108" t="s" s="27">
        <v>2198</v>
      </c>
      <c r="D108" t="s" s="27">
        <v>2413</v>
      </c>
      <c r="E108" s="29">
        <v>0.000136400678379557</v>
      </c>
      <c r="F108" s="29">
        <v>0.00400406103542233</v>
      </c>
      <c r="G108" s="29">
        <v>0.00344725374084686</v>
      </c>
      <c r="H108" t="s" s="27">
        <v>2414</v>
      </c>
      <c r="I108" s="29">
        <v>7</v>
      </c>
    </row>
    <row r="109" ht="56.05" customHeight="1">
      <c r="A109" t="s" s="25">
        <v>2415</v>
      </c>
      <c r="B109" t="s" s="26">
        <v>2416</v>
      </c>
      <c r="C109" t="s" s="27">
        <v>2117</v>
      </c>
      <c r="D109" t="s" s="27">
        <v>2417</v>
      </c>
      <c r="E109" s="29">
        <v>0.000144053904494219</v>
      </c>
      <c r="F109" s="29">
        <v>0.00418956772237355</v>
      </c>
      <c r="G109" s="29">
        <v>0.00360696374898294</v>
      </c>
      <c r="H109" t="s" s="27">
        <v>2418</v>
      </c>
      <c r="I109" s="29">
        <v>8</v>
      </c>
    </row>
    <row r="110" ht="68.05" customHeight="1">
      <c r="A110" t="s" s="25">
        <v>2419</v>
      </c>
      <c r="B110" t="s" s="26">
        <v>2420</v>
      </c>
      <c r="C110" t="s" s="27">
        <v>2154</v>
      </c>
      <c r="D110" t="s" s="27">
        <v>2421</v>
      </c>
      <c r="E110" s="29">
        <v>0.00015098647371724</v>
      </c>
      <c r="F110" s="29">
        <v>0.00435090379766837</v>
      </c>
      <c r="G110" s="29">
        <v>0.00374586432621526</v>
      </c>
      <c r="H110" t="s" s="27">
        <v>2156</v>
      </c>
      <c r="I110" s="29">
        <v>9</v>
      </c>
    </row>
    <row r="111" ht="80.05" customHeight="1">
      <c r="A111" t="s" s="25">
        <v>2422</v>
      </c>
      <c r="B111" t="s" s="26">
        <v>2423</v>
      </c>
      <c r="C111" t="s" s="27">
        <v>2154</v>
      </c>
      <c r="D111" t="s" s="27">
        <v>2424</v>
      </c>
      <c r="E111" s="29">
        <v>0.00017403890294778</v>
      </c>
      <c r="F111" s="29">
        <v>0.00496960176508161</v>
      </c>
      <c r="G111" s="29">
        <v>0.0042785257576349</v>
      </c>
      <c r="H111" t="s" s="27">
        <v>2255</v>
      </c>
      <c r="I111" s="29">
        <v>9</v>
      </c>
    </row>
    <row r="112" ht="56.05" customHeight="1">
      <c r="A112" t="s" s="25">
        <v>2425</v>
      </c>
      <c r="B112" t="s" s="26">
        <v>2426</v>
      </c>
      <c r="C112" t="s" s="27">
        <v>2117</v>
      </c>
      <c r="D112" t="s" s="27">
        <v>2207</v>
      </c>
      <c r="E112" s="29">
        <v>0.000184620119497509</v>
      </c>
      <c r="F112" s="29">
        <v>0.00522425040848357</v>
      </c>
      <c r="G112" s="29">
        <v>0.00449776279743102</v>
      </c>
      <c r="H112" t="s" s="27">
        <v>2427</v>
      </c>
      <c r="I112" s="29">
        <v>8</v>
      </c>
    </row>
    <row r="113" ht="56.05" customHeight="1">
      <c r="A113" t="s" s="25">
        <v>2428</v>
      </c>
      <c r="B113" t="s" s="26">
        <v>2429</v>
      </c>
      <c r="C113" t="s" s="27">
        <v>2117</v>
      </c>
      <c r="D113" t="s" s="27">
        <v>2430</v>
      </c>
      <c r="E113" s="29">
        <v>0.000192214329032229</v>
      </c>
      <c r="F113" s="29">
        <v>0.00539058220973422</v>
      </c>
      <c r="G113" s="29">
        <v>0.00464096439176501</v>
      </c>
      <c r="H113" t="s" s="27">
        <v>2431</v>
      </c>
      <c r="I113" s="29">
        <v>8</v>
      </c>
    </row>
    <row r="114" ht="80.05" customHeight="1">
      <c r="A114" t="s" s="25">
        <v>2432</v>
      </c>
      <c r="B114" t="s" s="26">
        <v>2433</v>
      </c>
      <c r="C114" t="s" s="27">
        <v>2129</v>
      </c>
      <c r="D114" t="s" s="27">
        <v>2434</v>
      </c>
      <c r="E114" s="29">
        <v>0.0002008196774339</v>
      </c>
      <c r="F114" s="29">
        <v>0.00558207616654762</v>
      </c>
      <c r="G114" s="29">
        <v>0.00480582907617783</v>
      </c>
      <c r="H114" t="s" s="27">
        <v>2345</v>
      </c>
      <c r="I114" s="29">
        <v>12</v>
      </c>
    </row>
    <row r="115" ht="68.05" customHeight="1">
      <c r="A115" t="s" s="25">
        <v>2435</v>
      </c>
      <c r="B115" t="s" s="26">
        <v>2436</v>
      </c>
      <c r="C115" t="s" s="27">
        <v>2117</v>
      </c>
      <c r="D115" t="s" s="27">
        <v>2437</v>
      </c>
      <c r="E115" s="29">
        <v>0.000225204378855358</v>
      </c>
      <c r="F115" s="29">
        <v>0.00620497328056737</v>
      </c>
      <c r="G115" s="29">
        <v>0.00534210571818481</v>
      </c>
      <c r="H115" t="s" s="27">
        <v>2438</v>
      </c>
      <c r="I115" s="29">
        <v>8</v>
      </c>
    </row>
    <row r="116" ht="56.05" customHeight="1">
      <c r="A116" t="s" s="25">
        <v>2439</v>
      </c>
      <c r="B116" t="s" s="26">
        <v>2440</v>
      </c>
      <c r="C116" t="s" s="27">
        <v>2117</v>
      </c>
      <c r="D116" t="s" s="27">
        <v>2332</v>
      </c>
      <c r="E116" s="29">
        <v>0.000234138541835554</v>
      </c>
      <c r="F116" s="29">
        <v>0.00639503617309108</v>
      </c>
      <c r="G116" s="29">
        <v>0.00550573834302552</v>
      </c>
      <c r="H116" t="s" s="27">
        <v>2441</v>
      </c>
      <c r="I116" s="29">
        <v>8</v>
      </c>
    </row>
    <row r="117" ht="56.05" customHeight="1">
      <c r="A117" t="s" s="25">
        <v>2442</v>
      </c>
      <c r="B117" t="s" s="26">
        <v>2443</v>
      </c>
      <c r="C117" t="s" s="27">
        <v>2167</v>
      </c>
      <c r="D117" t="s" s="27">
        <v>2444</v>
      </c>
      <c r="E117" s="29">
        <v>0.000252118121983176</v>
      </c>
      <c r="F117" s="29">
        <v>0.00678883019377892</v>
      </c>
      <c r="G117" s="29">
        <v>0.00584477111473653</v>
      </c>
      <c r="H117" t="s" s="27">
        <v>2445</v>
      </c>
      <c r="I117" s="29">
        <v>5</v>
      </c>
    </row>
    <row r="118" ht="56.05" customHeight="1">
      <c r="A118" t="s" s="25">
        <v>2446</v>
      </c>
      <c r="B118" t="s" s="26">
        <v>2447</v>
      </c>
      <c r="C118" t="s" s="27">
        <v>2117</v>
      </c>
      <c r="D118" t="s" s="27">
        <v>2448</v>
      </c>
      <c r="E118" s="29">
        <v>0.000252879061659387</v>
      </c>
      <c r="F118" s="29">
        <v>0.00678883019377892</v>
      </c>
      <c r="G118" s="29">
        <v>0.00584477111473653</v>
      </c>
      <c r="H118" t="s" s="27">
        <v>2449</v>
      </c>
      <c r="I118" s="29">
        <v>8</v>
      </c>
    </row>
    <row r="119" ht="80.05" customHeight="1">
      <c r="A119" t="s" s="25">
        <v>2450</v>
      </c>
      <c r="B119" t="s" s="26">
        <v>2451</v>
      </c>
      <c r="C119" t="s" s="27">
        <v>2129</v>
      </c>
      <c r="D119" t="s" s="27">
        <v>2452</v>
      </c>
      <c r="E119" s="29">
        <v>0.000255617233709965</v>
      </c>
      <c r="F119" s="29">
        <v>0.00680418416172034</v>
      </c>
      <c r="G119" s="29">
        <v>0.00585798995005263</v>
      </c>
      <c r="H119" t="s" s="27">
        <v>2453</v>
      </c>
      <c r="I119" s="29">
        <v>12</v>
      </c>
    </row>
    <row r="120" ht="80.05" customHeight="1">
      <c r="A120" t="s" s="25">
        <v>2454</v>
      </c>
      <c r="B120" t="s" s="26">
        <v>2455</v>
      </c>
      <c r="C120" t="s" s="27">
        <v>2076</v>
      </c>
      <c r="D120" t="s" s="27">
        <v>2456</v>
      </c>
      <c r="E120" s="29">
        <v>0.00031751955051731</v>
      </c>
      <c r="F120" s="29">
        <v>0.008380915194746799</v>
      </c>
      <c r="G120" s="29">
        <v>0.00721545975478964</v>
      </c>
      <c r="H120" t="s" s="27">
        <v>2457</v>
      </c>
      <c r="I120" s="29">
        <v>11</v>
      </c>
    </row>
    <row r="121" ht="44.05" customHeight="1">
      <c r="A121" t="s" s="25">
        <v>2458</v>
      </c>
      <c r="B121" t="s" s="26">
        <v>2459</v>
      </c>
      <c r="C121" t="s" s="27">
        <v>2084</v>
      </c>
      <c r="D121" t="s" s="27">
        <v>2460</v>
      </c>
      <c r="E121" s="29">
        <v>0.000320234844634161</v>
      </c>
      <c r="F121" s="29">
        <v>0.00838214705829915</v>
      </c>
      <c r="G121" s="29">
        <v>0.00721652031460665</v>
      </c>
      <c r="H121" t="s" s="27">
        <v>2461</v>
      </c>
      <c r="I121" s="29">
        <v>6</v>
      </c>
    </row>
    <row r="122" ht="44.05" customHeight="1">
      <c r="A122" t="s" s="25">
        <v>2462</v>
      </c>
      <c r="B122" t="s" s="26">
        <v>2463</v>
      </c>
      <c r="C122" t="s" s="27">
        <v>2464</v>
      </c>
      <c r="D122" t="s" s="27">
        <v>2465</v>
      </c>
      <c r="E122" s="29">
        <v>0.000326156761938154</v>
      </c>
      <c r="F122" s="29">
        <v>0.0084665982582458</v>
      </c>
      <c r="G122" s="29">
        <v>0.00728922767654735</v>
      </c>
      <c r="H122" t="s" s="27">
        <v>2466</v>
      </c>
      <c r="I122" s="29">
        <v>3</v>
      </c>
    </row>
    <row r="123" ht="32.05" customHeight="1">
      <c r="A123" t="s" s="25">
        <v>2467</v>
      </c>
      <c r="B123" t="s" s="26">
        <v>2468</v>
      </c>
      <c r="C123" t="s" s="27">
        <v>2250</v>
      </c>
      <c r="D123" t="s" s="27">
        <v>2280</v>
      </c>
      <c r="E123" s="29">
        <v>0.00033169194707906</v>
      </c>
      <c r="F123" s="29">
        <v>0.00853970824406005</v>
      </c>
      <c r="G123" s="29">
        <v>0.00735217094086372</v>
      </c>
      <c r="H123" t="s" s="27">
        <v>2469</v>
      </c>
      <c r="I123" s="29">
        <v>4</v>
      </c>
    </row>
    <row r="124" ht="104.05" customHeight="1">
      <c r="A124" t="s" s="25">
        <v>2470</v>
      </c>
      <c r="B124" t="s" s="26">
        <v>2471</v>
      </c>
      <c r="C124" t="s" s="27">
        <v>2029</v>
      </c>
      <c r="D124" t="s" s="27">
        <v>2472</v>
      </c>
      <c r="E124" s="29">
        <v>0.000376940760409537</v>
      </c>
      <c r="F124" s="29">
        <v>0.00962577990606792</v>
      </c>
      <c r="G124" s="29">
        <v>0.00828721278127599</v>
      </c>
      <c r="H124" t="s" s="27">
        <v>2473</v>
      </c>
      <c r="I124" s="29">
        <v>13</v>
      </c>
    </row>
    <row r="125" ht="104.05" customHeight="1">
      <c r="A125" t="s" s="25">
        <v>2450</v>
      </c>
      <c r="B125" t="s" s="26">
        <v>2451</v>
      </c>
      <c r="C125" t="s" s="27">
        <v>2474</v>
      </c>
      <c r="D125" t="s" s="27">
        <v>2475</v>
      </c>
      <c r="E125" s="28">
        <v>2.05963928361167e-05</v>
      </c>
      <c r="F125" s="29">
        <v>0.000562082204495313</v>
      </c>
      <c r="G125" s="29">
        <v>0.000462457207568154</v>
      </c>
      <c r="H125" t="s" s="27">
        <v>2476</v>
      </c>
      <c r="I125" s="29">
        <v>14</v>
      </c>
    </row>
    <row r="126" ht="68.05" customHeight="1">
      <c r="A126" t="s" s="25">
        <v>2477</v>
      </c>
      <c r="B126" t="s" s="26">
        <v>2478</v>
      </c>
      <c r="C126" t="s" s="27">
        <v>2479</v>
      </c>
      <c r="D126" t="s" s="27">
        <v>2480</v>
      </c>
      <c r="E126" s="28">
        <v>2.16043950728195e-05</v>
      </c>
      <c r="F126" s="29">
        <v>0.000584874183411371</v>
      </c>
      <c r="G126" s="29">
        <v>0.000481209473411433</v>
      </c>
      <c r="H126" t="s" s="27">
        <v>2481</v>
      </c>
      <c r="I126" s="29">
        <v>11</v>
      </c>
    </row>
    <row r="127" ht="68.05" customHeight="1">
      <c r="A127" t="s" s="25">
        <v>2398</v>
      </c>
      <c r="B127" t="s" s="26">
        <v>2399</v>
      </c>
      <c r="C127" t="s" s="27">
        <v>2479</v>
      </c>
      <c r="D127" t="s" s="27">
        <v>2482</v>
      </c>
      <c r="E127" s="28">
        <v>2.33924607613746e-05</v>
      </c>
      <c r="F127" s="29">
        <v>0.000628254660448345</v>
      </c>
      <c r="G127" s="29">
        <v>0.000516901075303557</v>
      </c>
      <c r="H127" t="s" s="27">
        <v>2483</v>
      </c>
      <c r="I127" s="29">
        <v>11</v>
      </c>
    </row>
    <row r="128" ht="92.05" customHeight="1">
      <c r="A128" t="s" s="25">
        <v>2061</v>
      </c>
      <c r="B128" t="s" s="26">
        <v>2062</v>
      </c>
      <c r="C128" t="s" s="27">
        <v>2474</v>
      </c>
      <c r="D128" t="s" s="27">
        <v>2484</v>
      </c>
      <c r="E128" s="30">
        <v>2.3902566017977e-05</v>
      </c>
      <c r="F128" s="29">
        <v>0.0006368998693294041</v>
      </c>
      <c r="G128" s="29">
        <v>0.000524013983568581</v>
      </c>
      <c r="H128" t="s" s="27">
        <v>2485</v>
      </c>
      <c r="I128" s="29">
        <v>14</v>
      </c>
    </row>
    <row r="129" ht="80.05" customHeight="1">
      <c r="A129" t="s" s="25">
        <v>2486</v>
      </c>
      <c r="B129" t="s" s="26">
        <v>2487</v>
      </c>
      <c r="C129" t="s" s="27">
        <v>2488</v>
      </c>
      <c r="D129" t="s" s="27">
        <v>2489</v>
      </c>
      <c r="E129" s="28">
        <v>2.60712334088008e-05</v>
      </c>
      <c r="F129" s="29">
        <v>0.00068629104120586</v>
      </c>
      <c r="G129" s="29">
        <v>0.000564650928203776</v>
      </c>
      <c r="H129" t="s" s="27">
        <v>2490</v>
      </c>
      <c r="I129" s="29">
        <v>12</v>
      </c>
    </row>
    <row r="130" ht="44.05" customHeight="1">
      <c r="A130" t="s" s="25">
        <v>2491</v>
      </c>
      <c r="B130" t="s" s="26">
        <v>2492</v>
      </c>
      <c r="C130" t="s" s="27">
        <v>2493</v>
      </c>
      <c r="D130" t="s" s="27">
        <v>2494</v>
      </c>
      <c r="E130" s="28">
        <v>2.61618038757553e-05</v>
      </c>
      <c r="F130" s="29">
        <v>0.00068629104120586</v>
      </c>
      <c r="G130" s="29">
        <v>0.000564650928203776</v>
      </c>
      <c r="H130" t="s" s="27">
        <v>2495</v>
      </c>
      <c r="I130" s="29">
        <v>6</v>
      </c>
    </row>
    <row r="131" ht="44.05" customHeight="1">
      <c r="A131" t="s" s="25">
        <v>2264</v>
      </c>
      <c r="B131" t="s" s="26">
        <v>2265</v>
      </c>
      <c r="C131" t="s" s="27">
        <v>2496</v>
      </c>
      <c r="D131" t="s" s="27">
        <v>2497</v>
      </c>
      <c r="E131" s="30">
        <v>2.7139246917121e-05</v>
      </c>
      <c r="F131" s="29">
        <v>0.00070106268372166</v>
      </c>
      <c r="G131" s="29">
        <v>0.000576804404144517</v>
      </c>
      <c r="H131" t="s" s="27">
        <v>2169</v>
      </c>
      <c r="I131" s="29">
        <v>5</v>
      </c>
    </row>
    <row r="132" ht="56.05" customHeight="1">
      <c r="A132" t="s" s="25">
        <v>2278</v>
      </c>
      <c r="B132" t="s" s="26">
        <v>2279</v>
      </c>
      <c r="C132" t="s" s="27">
        <v>2496</v>
      </c>
      <c r="D132" t="s" s="27">
        <v>2497</v>
      </c>
      <c r="E132" s="30">
        <v>2.7139246917121e-05</v>
      </c>
      <c r="F132" s="29">
        <v>0.00070106268372166</v>
      </c>
      <c r="G132" s="29">
        <v>0.000576804404144517</v>
      </c>
      <c r="H132" t="s" s="27">
        <v>2169</v>
      </c>
      <c r="I132" s="29">
        <v>5</v>
      </c>
    </row>
    <row r="133" ht="32.05" customHeight="1">
      <c r="A133" t="s" s="25">
        <v>2298</v>
      </c>
      <c r="B133" t="s" s="26">
        <v>2299</v>
      </c>
      <c r="C133" t="s" s="27">
        <v>2496</v>
      </c>
      <c r="D133" t="s" s="27">
        <v>2498</v>
      </c>
      <c r="E133" s="28">
        <v>3.11265460200976e-05</v>
      </c>
      <c r="F133" s="29">
        <v>0.000780238753570447</v>
      </c>
      <c r="G133" s="29">
        <v>0.000641947089459323</v>
      </c>
      <c r="H133" t="s" s="27">
        <v>2169</v>
      </c>
      <c r="I133" s="29">
        <v>5</v>
      </c>
    </row>
    <row r="134" ht="44.05" customHeight="1">
      <c r="A134" t="s" s="25">
        <v>2301</v>
      </c>
      <c r="B134" t="s" s="26">
        <v>2302</v>
      </c>
      <c r="C134" t="s" s="27">
        <v>2496</v>
      </c>
      <c r="D134" t="s" s="27">
        <v>2498</v>
      </c>
      <c r="E134" s="28">
        <v>3.11265460200976e-05</v>
      </c>
      <c r="F134" s="29">
        <v>0.000780238753570447</v>
      </c>
      <c r="G134" s="29">
        <v>0.000641947089459323</v>
      </c>
      <c r="H134" t="s" s="27">
        <v>2169</v>
      </c>
      <c r="I134" s="29">
        <v>5</v>
      </c>
    </row>
    <row r="135" ht="32.05" customHeight="1">
      <c r="A135" t="s" s="25">
        <v>2303</v>
      </c>
      <c r="B135" t="s" s="26">
        <v>2304</v>
      </c>
      <c r="C135" t="s" s="27">
        <v>2496</v>
      </c>
      <c r="D135" t="s" s="27">
        <v>2498</v>
      </c>
      <c r="E135" s="28">
        <v>3.11265460200976e-05</v>
      </c>
      <c r="F135" s="29">
        <v>0.000780238753570447</v>
      </c>
      <c r="G135" s="29">
        <v>0.000641947089459323</v>
      </c>
      <c r="H135" t="s" s="27">
        <v>2169</v>
      </c>
      <c r="I135" s="29">
        <v>5</v>
      </c>
    </row>
    <row r="136" ht="32.05" customHeight="1">
      <c r="A136" t="s" s="25">
        <v>2305</v>
      </c>
      <c r="B136" t="s" s="26">
        <v>2306</v>
      </c>
      <c r="C136" t="s" s="27">
        <v>2496</v>
      </c>
      <c r="D136" t="s" s="27">
        <v>2498</v>
      </c>
      <c r="E136" s="28">
        <v>3.11265460200976e-05</v>
      </c>
      <c r="F136" s="29">
        <v>0.000780238753570447</v>
      </c>
      <c r="G136" s="29">
        <v>0.000641947089459323</v>
      </c>
      <c r="H136" t="s" s="27">
        <v>2169</v>
      </c>
      <c r="I136" s="29">
        <v>5</v>
      </c>
    </row>
    <row r="137" ht="44.05" customHeight="1">
      <c r="A137" t="s" s="25">
        <v>2338</v>
      </c>
      <c r="B137" t="s" s="26">
        <v>2339</v>
      </c>
      <c r="C137" t="s" s="27">
        <v>2493</v>
      </c>
      <c r="D137" t="s" s="27">
        <v>2499</v>
      </c>
      <c r="E137" s="28">
        <v>3.17095731665438e-05</v>
      </c>
      <c r="F137" s="29">
        <v>0.000789008791144001</v>
      </c>
      <c r="G137" s="29">
        <v>0.0006491627014358229</v>
      </c>
      <c r="H137" t="s" s="27">
        <v>2341</v>
      </c>
      <c r="I137" s="29">
        <v>6</v>
      </c>
    </row>
    <row r="138" ht="92.05" customHeight="1">
      <c r="A138" t="s" s="25">
        <v>2500</v>
      </c>
      <c r="B138" t="s" s="26">
        <v>2501</v>
      </c>
      <c r="C138" t="s" s="27">
        <v>2502</v>
      </c>
      <c r="D138" t="s" s="27">
        <v>2503</v>
      </c>
      <c r="E138" s="28">
        <v>3.28962116618728e-05</v>
      </c>
      <c r="F138" s="29">
        <v>0.000812560439881588</v>
      </c>
      <c r="G138" s="29">
        <v>0.000668539991130646</v>
      </c>
      <c r="H138" t="s" s="27">
        <v>2504</v>
      </c>
      <c r="I138" s="29">
        <v>15</v>
      </c>
    </row>
    <row r="139" ht="56.05" customHeight="1">
      <c r="A139" t="s" s="25">
        <v>2295</v>
      </c>
      <c r="B139" t="s" s="26">
        <v>2296</v>
      </c>
      <c r="C139" t="s" s="27">
        <v>2505</v>
      </c>
      <c r="D139" t="s" s="27">
        <v>2506</v>
      </c>
      <c r="E139" s="28">
        <v>3.48541916273809e-05</v>
      </c>
      <c r="F139" s="29">
        <v>0.0008546853946888189</v>
      </c>
      <c r="G139" s="29">
        <v>0.000703198603008563</v>
      </c>
      <c r="H139" t="s" s="27">
        <v>2200</v>
      </c>
      <c r="I139" s="29">
        <v>7</v>
      </c>
    </row>
    <row r="140" ht="56.05" customHeight="1">
      <c r="A140" t="s" s="25">
        <v>2507</v>
      </c>
      <c r="B140" t="s" s="26">
        <v>2508</v>
      </c>
      <c r="C140" t="s" s="27">
        <v>2509</v>
      </c>
      <c r="D140" t="s" s="27">
        <v>2510</v>
      </c>
      <c r="E140" s="30">
        <v>3.6631849159812e-05</v>
      </c>
      <c r="F140" s="29">
        <v>0.000891814227027364</v>
      </c>
      <c r="G140" s="29">
        <v>0.000733746618914825</v>
      </c>
      <c r="H140" t="s" s="27">
        <v>2511</v>
      </c>
      <c r="I140" s="29">
        <v>8</v>
      </c>
    </row>
    <row r="141" ht="56.05" customHeight="1">
      <c r="A141" t="s" s="25">
        <v>2512</v>
      </c>
      <c r="B141" t="s" s="26">
        <v>2513</v>
      </c>
      <c r="C141" t="s" s="27">
        <v>2505</v>
      </c>
      <c r="D141" t="s" s="27">
        <v>2514</v>
      </c>
      <c r="E141" s="28">
        <v>4.29777960793149e-05</v>
      </c>
      <c r="F141" s="29">
        <v>0.00103883472808858</v>
      </c>
      <c r="G141" s="29">
        <v>0.000854708801727728</v>
      </c>
      <c r="H141" t="s" s="27">
        <v>2515</v>
      </c>
      <c r="I141" s="29">
        <v>7</v>
      </c>
    </row>
    <row r="142" ht="56.05" customHeight="1">
      <c r="A142" t="s" s="25">
        <v>2516</v>
      </c>
      <c r="B142" t="s" s="26">
        <v>2517</v>
      </c>
      <c r="C142" t="s" s="27">
        <v>2509</v>
      </c>
      <c r="D142" t="s" s="27">
        <v>2518</v>
      </c>
      <c r="E142" s="28">
        <v>4.84751278188341e-05</v>
      </c>
      <c r="F142" s="29">
        <v>0.00116340306765202</v>
      </c>
      <c r="G142" s="29">
        <v>0.000957198305941144</v>
      </c>
      <c r="H142" t="s" s="27">
        <v>2519</v>
      </c>
      <c r="I142" s="29">
        <v>8</v>
      </c>
    </row>
    <row r="143" ht="56.05" customHeight="1">
      <c r="A143" t="s" s="25">
        <v>2520</v>
      </c>
      <c r="B143" t="s" s="26">
        <v>2521</v>
      </c>
      <c r="C143" t="s" s="27">
        <v>2522</v>
      </c>
      <c r="D143" t="s" s="27">
        <v>2523</v>
      </c>
      <c r="E143" s="28">
        <v>5.10446782543248e-05</v>
      </c>
      <c r="F143" s="29">
        <v>0.00120710384626584</v>
      </c>
      <c r="G143" s="29">
        <v>0.0009931534382770801</v>
      </c>
      <c r="H143" t="s" s="27">
        <v>2524</v>
      </c>
      <c r="I143" s="29">
        <v>10</v>
      </c>
    </row>
    <row r="144" ht="68.05" customHeight="1">
      <c r="A144" t="s" s="25">
        <v>2525</v>
      </c>
      <c r="B144" t="s" s="26">
        <v>2526</v>
      </c>
      <c r="C144" t="s" s="27">
        <v>2479</v>
      </c>
      <c r="D144" t="s" s="27">
        <v>2527</v>
      </c>
      <c r="E144" s="28">
        <v>5.13661211176955e-05</v>
      </c>
      <c r="F144" s="29">
        <v>0.00120710384626584</v>
      </c>
      <c r="G144" s="29">
        <v>0.0009931534382770801</v>
      </c>
      <c r="H144" t="s" s="27">
        <v>2481</v>
      </c>
      <c r="I144" s="29">
        <v>11</v>
      </c>
    </row>
    <row r="145" ht="68.05" customHeight="1">
      <c r="A145" t="s" s="25">
        <v>2528</v>
      </c>
      <c r="B145" t="s" s="26">
        <v>2529</v>
      </c>
      <c r="C145" t="s" s="27">
        <v>2479</v>
      </c>
      <c r="D145" t="s" s="27">
        <v>2527</v>
      </c>
      <c r="E145" s="28">
        <v>5.13661211176955e-05</v>
      </c>
      <c r="F145" s="29">
        <v>0.00120710384626584</v>
      </c>
      <c r="G145" s="29">
        <v>0.0009931534382770801</v>
      </c>
      <c r="H145" t="s" s="27">
        <v>2481</v>
      </c>
      <c r="I145" s="29">
        <v>11</v>
      </c>
    </row>
    <row r="146" ht="56.05" customHeight="1">
      <c r="A146" t="s" s="25">
        <v>2311</v>
      </c>
      <c r="B146" t="s" s="26">
        <v>2312</v>
      </c>
      <c r="C146" t="s" s="27">
        <v>2505</v>
      </c>
      <c r="D146" t="s" s="27">
        <v>2530</v>
      </c>
      <c r="E146" s="28">
        <v>5.25928665064751e-05</v>
      </c>
      <c r="F146" s="29">
        <v>0.00122740869143387</v>
      </c>
      <c r="G146" s="29">
        <v>0.0010098593968031</v>
      </c>
      <c r="H146" t="s" s="27">
        <v>2314</v>
      </c>
      <c r="I146" s="29">
        <v>7</v>
      </c>
    </row>
    <row r="147" ht="56.05" customHeight="1">
      <c r="A147" t="s" s="25">
        <v>2531</v>
      </c>
      <c r="B147" t="s" s="26">
        <v>2532</v>
      </c>
      <c r="C147" t="s" s="27">
        <v>2522</v>
      </c>
      <c r="D147" t="s" s="27">
        <v>2533</v>
      </c>
      <c r="E147" s="28">
        <v>5.31225904020218e-05</v>
      </c>
      <c r="F147" s="29">
        <v>0.00123127976657837</v>
      </c>
      <c r="G147" s="29">
        <v>0.00101304435193474</v>
      </c>
      <c r="H147" t="s" s="27">
        <v>2524</v>
      </c>
      <c r="I147" s="29">
        <v>10</v>
      </c>
    </row>
    <row r="148" ht="44.05" customHeight="1">
      <c r="A148" t="s" s="25">
        <v>2372</v>
      </c>
      <c r="B148" t="s" s="26">
        <v>2373</v>
      </c>
      <c r="C148" t="s" s="27">
        <v>2493</v>
      </c>
      <c r="D148" t="s" s="27">
        <v>2534</v>
      </c>
      <c r="E148" s="28">
        <v>5.42274470037788e-05</v>
      </c>
      <c r="F148" s="29">
        <v>0.00124833796367883</v>
      </c>
      <c r="G148" s="29">
        <v>0.00102707910723233</v>
      </c>
      <c r="H148" t="s" s="27">
        <v>2341</v>
      </c>
      <c r="I148" s="29">
        <v>6</v>
      </c>
    </row>
    <row r="149" ht="80.05" customHeight="1">
      <c r="A149" t="s" s="25">
        <v>2535</v>
      </c>
      <c r="B149" t="s" s="26">
        <v>2536</v>
      </c>
      <c r="C149" t="s" s="27">
        <v>2488</v>
      </c>
      <c r="D149" t="s" s="27">
        <v>2537</v>
      </c>
      <c r="E149" s="28">
        <v>5.60088549598331e-05</v>
      </c>
      <c r="F149" s="29">
        <v>0.0012806348998924</v>
      </c>
      <c r="G149" s="29">
        <v>0.0010536516455815</v>
      </c>
      <c r="H149" t="s" s="27">
        <v>2538</v>
      </c>
      <c r="I149" s="29">
        <v>12</v>
      </c>
    </row>
    <row r="150" ht="80.05" customHeight="1">
      <c r="A150" t="s" s="25">
        <v>2539</v>
      </c>
      <c r="B150" t="s" s="26">
        <v>2540</v>
      </c>
      <c r="C150" t="s" s="27">
        <v>2488</v>
      </c>
      <c r="D150" t="s" s="27">
        <v>2541</v>
      </c>
      <c r="E150" s="28">
        <v>5.78034455068841e-05</v>
      </c>
      <c r="F150" s="29">
        <v>0.00131279771540467</v>
      </c>
      <c r="G150" s="29">
        <v>0.0010801138351516</v>
      </c>
      <c r="H150" t="s" s="27">
        <v>2542</v>
      </c>
      <c r="I150" s="29">
        <v>12</v>
      </c>
    </row>
    <row r="151" ht="44.05" customHeight="1">
      <c r="A151" t="s" s="25">
        <v>2395</v>
      </c>
      <c r="B151" t="s" s="26">
        <v>2396</v>
      </c>
      <c r="C151" t="s" s="27">
        <v>2496</v>
      </c>
      <c r="D151" t="s" s="27">
        <v>2543</v>
      </c>
      <c r="E151" s="28">
        <v>5.83345397011083e-05</v>
      </c>
      <c r="F151" s="29">
        <v>0.001316027215657</v>
      </c>
      <c r="G151" s="29">
        <v>0.00108277092989075</v>
      </c>
      <c r="H151" t="s" s="27">
        <v>2397</v>
      </c>
      <c r="I151" s="29">
        <v>5</v>
      </c>
    </row>
    <row r="152" ht="68.05" customHeight="1">
      <c r="A152" t="s" s="25">
        <v>2544</v>
      </c>
      <c r="B152" t="s" s="26">
        <v>2545</v>
      </c>
      <c r="C152" t="s" s="27">
        <v>2479</v>
      </c>
      <c r="D152" t="s" s="27">
        <v>2546</v>
      </c>
      <c r="E152" s="28">
        <v>5.91168632203318e-05</v>
      </c>
      <c r="F152" s="29">
        <v>0.00132484413998412</v>
      </c>
      <c r="G152" s="29">
        <v>0.00109002511828357</v>
      </c>
      <c r="H152" t="s" s="27">
        <v>2481</v>
      </c>
      <c r="I152" s="29">
        <v>11</v>
      </c>
    </row>
    <row r="153" ht="56.05" customHeight="1">
      <c r="A153" t="s" s="25">
        <v>2547</v>
      </c>
      <c r="B153" t="s" s="26">
        <v>2548</v>
      </c>
      <c r="C153" t="s" s="27">
        <v>2505</v>
      </c>
      <c r="D153" t="s" s="27">
        <v>2549</v>
      </c>
      <c r="E153" s="28">
        <v>5.99306209924875e-05</v>
      </c>
      <c r="F153" s="29">
        <v>0.00133424487788538</v>
      </c>
      <c r="G153" s="29">
        <v>0.00109775964352583</v>
      </c>
      <c r="H153" t="s" s="27">
        <v>2550</v>
      </c>
      <c r="I153" s="29">
        <v>7</v>
      </c>
    </row>
    <row r="154" ht="80.05" customHeight="1">
      <c r="A154" t="s" s="25">
        <v>2551</v>
      </c>
      <c r="B154" t="s" s="26">
        <v>2552</v>
      </c>
      <c r="C154" t="s" s="27">
        <v>2553</v>
      </c>
      <c r="D154" t="s" s="27">
        <v>2554</v>
      </c>
      <c r="E154" s="28">
        <v>6.51203234368137e-05</v>
      </c>
      <c r="F154" s="29">
        <v>0.00144030833013188</v>
      </c>
      <c r="G154" s="29">
        <v>0.00118502411758082</v>
      </c>
      <c r="H154" t="s" s="27">
        <v>2555</v>
      </c>
      <c r="I154" s="29">
        <v>13</v>
      </c>
    </row>
    <row r="155" ht="92.05" customHeight="1">
      <c r="A155" t="s" s="25">
        <v>2556</v>
      </c>
      <c r="B155" t="s" s="26">
        <v>2557</v>
      </c>
      <c r="C155" t="s" s="27">
        <v>2502</v>
      </c>
      <c r="D155" t="s" s="27">
        <v>2558</v>
      </c>
      <c r="E155" s="28">
        <v>6.82749887264609e-05</v>
      </c>
      <c r="F155" s="29">
        <v>0.00150027637565158</v>
      </c>
      <c r="G155" s="29">
        <v>0.00123436326166431</v>
      </c>
      <c r="H155" t="s" s="27">
        <v>2504</v>
      </c>
      <c r="I155" s="29">
        <v>15</v>
      </c>
    </row>
    <row r="156" ht="44.05" customHeight="1">
      <c r="A156" t="s" s="25">
        <v>2559</v>
      </c>
      <c r="B156" t="s" s="26">
        <v>2560</v>
      </c>
      <c r="C156" t="s" s="27">
        <v>2493</v>
      </c>
      <c r="D156" t="s" s="27">
        <v>2561</v>
      </c>
      <c r="E156" s="28">
        <v>6.94984712997569e-05</v>
      </c>
      <c r="F156" s="29">
        <v>0.00151388884992725</v>
      </c>
      <c r="G156" s="29">
        <v>0.00124556302353415</v>
      </c>
      <c r="H156" t="s" s="27">
        <v>2562</v>
      </c>
      <c r="I156" s="29">
        <v>6</v>
      </c>
    </row>
    <row r="157" ht="80.05" customHeight="1">
      <c r="A157" t="s" s="25">
        <v>2346</v>
      </c>
      <c r="B157" t="s" s="26">
        <v>2347</v>
      </c>
      <c r="C157" t="s" s="27">
        <v>2522</v>
      </c>
      <c r="D157" t="s" s="27">
        <v>2563</v>
      </c>
      <c r="E157" s="28">
        <v>6.978920230161089e-05</v>
      </c>
      <c r="F157" s="29">
        <v>0.00151388884992725</v>
      </c>
      <c r="G157" s="29">
        <v>0.00124556302353415</v>
      </c>
      <c r="H157" t="s" s="27">
        <v>2564</v>
      </c>
      <c r="I157" s="29">
        <v>10</v>
      </c>
    </row>
    <row r="158" ht="44.05" customHeight="1">
      <c r="A158" t="s" s="25">
        <v>2565</v>
      </c>
      <c r="B158" t="s" s="26">
        <v>2566</v>
      </c>
      <c r="C158" t="s" s="27">
        <v>2493</v>
      </c>
      <c r="D158" t="s" s="27">
        <v>2567</v>
      </c>
      <c r="E158" s="28">
        <v>7.528796038955841e-05</v>
      </c>
      <c r="F158" s="29">
        <v>0.00162276724814182</v>
      </c>
      <c r="G158" s="29">
        <v>0.00133514351478634</v>
      </c>
      <c r="H158" t="s" s="27">
        <v>2562</v>
      </c>
      <c r="I158" s="29">
        <v>6</v>
      </c>
    </row>
    <row r="159" ht="68.05" customHeight="1">
      <c r="A159" t="s" s="25">
        <v>2568</v>
      </c>
      <c r="B159" t="s" s="26">
        <v>2569</v>
      </c>
      <c r="C159" t="s" s="27">
        <v>2509</v>
      </c>
      <c r="D159" t="s" s="27">
        <v>2570</v>
      </c>
      <c r="E159" s="28">
        <v>7.78220729352653e-05</v>
      </c>
      <c r="F159" s="29">
        <v>0.00166677148615783</v>
      </c>
      <c r="G159" s="29">
        <v>0.00137134832054482</v>
      </c>
      <c r="H159" t="s" s="27">
        <v>2571</v>
      </c>
      <c r="I159" s="29">
        <v>8</v>
      </c>
    </row>
    <row r="160" ht="44.05" customHeight="1">
      <c r="A160" t="s" s="25">
        <v>2572</v>
      </c>
      <c r="B160" t="s" s="26">
        <v>2573</v>
      </c>
      <c r="C160" t="s" s="27">
        <v>2493</v>
      </c>
      <c r="D160" t="s" s="27">
        <v>2574</v>
      </c>
      <c r="E160" s="28">
        <v>8.145541917978591e-05</v>
      </c>
      <c r="F160" s="29">
        <v>0.00173361722329809</v>
      </c>
      <c r="G160" s="29">
        <v>0.00142634613525676</v>
      </c>
      <c r="H160" t="s" s="27">
        <v>2575</v>
      </c>
      <c r="I160" s="29">
        <v>6</v>
      </c>
    </row>
    <row r="161" ht="92.05" customHeight="1">
      <c r="A161" t="s" s="25">
        <v>2576</v>
      </c>
      <c r="B161" t="s" s="26">
        <v>2577</v>
      </c>
      <c r="C161" t="s" s="27">
        <v>2479</v>
      </c>
      <c r="D161" t="s" s="27">
        <v>2578</v>
      </c>
      <c r="E161" s="28">
        <v>8.30166739297531e-05</v>
      </c>
      <c r="F161" s="29">
        <v>0.00175580265361428</v>
      </c>
      <c r="G161" s="29">
        <v>0.0014445993588434</v>
      </c>
      <c r="H161" t="s" s="27">
        <v>2579</v>
      </c>
      <c r="I161" s="29">
        <v>11</v>
      </c>
    </row>
    <row r="162" ht="116.05" customHeight="1">
      <c r="A162" t="s" s="25">
        <v>2580</v>
      </c>
      <c r="B162" t="s" s="26">
        <v>2581</v>
      </c>
      <c r="C162" t="s" s="27">
        <v>2474</v>
      </c>
      <c r="D162" t="s" s="27">
        <v>2582</v>
      </c>
      <c r="E162" s="28">
        <v>8.387430158528169e-05</v>
      </c>
      <c r="F162" s="29">
        <v>0.00176292320847574</v>
      </c>
      <c r="G162" s="29">
        <v>0.00145045784696352</v>
      </c>
      <c r="H162" t="s" s="27">
        <v>2583</v>
      </c>
      <c r="I162" s="29">
        <v>14</v>
      </c>
    </row>
    <row r="163" ht="104.05" customHeight="1">
      <c r="A163" t="s" s="25">
        <v>2584</v>
      </c>
      <c r="B163" t="s" s="26">
        <v>2585</v>
      </c>
      <c r="C163" t="s" s="27">
        <v>2502</v>
      </c>
      <c r="D163" t="s" s="27">
        <v>2586</v>
      </c>
      <c r="E163" s="28">
        <v>8.65645721434833e-05</v>
      </c>
      <c r="F163" s="29">
        <v>0.00180823772921943</v>
      </c>
      <c r="G163" s="29">
        <v>0.00148774069733277</v>
      </c>
      <c r="H163" t="s" s="27">
        <v>2587</v>
      </c>
      <c r="I163" s="29">
        <v>15</v>
      </c>
    </row>
    <row r="164" ht="68.05" customHeight="1">
      <c r="A164" t="s" s="25">
        <v>2588</v>
      </c>
      <c r="B164" t="s" s="26">
        <v>2589</v>
      </c>
      <c r="C164" t="s" s="27">
        <v>2522</v>
      </c>
      <c r="D164" t="s" s="27">
        <v>2590</v>
      </c>
      <c r="E164" s="28">
        <v>8.74270918023568e-05</v>
      </c>
      <c r="F164" s="29">
        <v>0.00181505078932009</v>
      </c>
      <c r="G164" s="29">
        <v>0.00149334619190981</v>
      </c>
      <c r="H164" t="s" s="27">
        <v>2591</v>
      </c>
      <c r="I164" s="29">
        <v>10</v>
      </c>
    </row>
    <row r="165" ht="80.05" customHeight="1">
      <c r="A165" t="s" s="25">
        <v>2592</v>
      </c>
      <c r="B165" t="s" s="26">
        <v>2593</v>
      </c>
      <c r="C165" t="s" s="27">
        <v>2553</v>
      </c>
      <c r="D165" t="s" s="27">
        <v>2594</v>
      </c>
      <c r="E165" s="28">
        <v>9.57818477888678e-05</v>
      </c>
      <c r="F165" s="29">
        <v>0.00197637666413127</v>
      </c>
      <c r="G165" s="29">
        <v>0.00162607822465697</v>
      </c>
      <c r="H165" t="s" s="27">
        <v>2555</v>
      </c>
      <c r="I165" s="29">
        <v>13</v>
      </c>
    </row>
    <row r="166" ht="56.05" customHeight="1">
      <c r="A166" t="s" s="25">
        <v>2595</v>
      </c>
      <c r="B166" t="s" s="26">
        <v>2596</v>
      </c>
      <c r="C166" t="s" s="27">
        <v>2509</v>
      </c>
      <c r="D166" t="s" s="27">
        <v>2597</v>
      </c>
      <c r="E166" s="28">
        <v>9.966861187871981e-05</v>
      </c>
      <c r="F166" s="29">
        <v>0.00204411262180356</v>
      </c>
      <c r="G166" s="29">
        <v>0.00168180847476372</v>
      </c>
      <c r="H166" t="s" s="27">
        <v>2511</v>
      </c>
      <c r="I166" s="29">
        <v>8</v>
      </c>
    </row>
    <row r="167" ht="44.05" customHeight="1">
      <c r="A167" t="s" s="25">
        <v>2598</v>
      </c>
      <c r="B167" t="s" s="26">
        <v>2599</v>
      </c>
      <c r="C167" t="s" s="27">
        <v>2493</v>
      </c>
      <c r="D167" t="s" s="27">
        <v>2600</v>
      </c>
      <c r="E167" s="29">
        <v>0.000102405743635788</v>
      </c>
      <c r="F167" s="29">
        <v>0.00208759660520185</v>
      </c>
      <c r="G167" s="29">
        <v>0.00171758523726481</v>
      </c>
      <c r="H167" t="s" s="27">
        <v>2601</v>
      </c>
      <c r="I167" s="29">
        <v>6</v>
      </c>
    </row>
    <row r="168" ht="44.05" customHeight="1">
      <c r="A168" t="s" s="25">
        <v>2375</v>
      </c>
      <c r="B168" t="s" s="26">
        <v>2376</v>
      </c>
      <c r="C168" t="s" s="27">
        <v>2496</v>
      </c>
      <c r="D168" t="s" s="27">
        <v>2602</v>
      </c>
      <c r="E168" s="29">
        <v>0.000111859986411288</v>
      </c>
      <c r="F168" s="29">
        <v>0.00226667182045387</v>
      </c>
      <c r="G168" s="29">
        <v>0.00186492066850208</v>
      </c>
      <c r="H168" t="s" s="27">
        <v>2169</v>
      </c>
      <c r="I168" s="29">
        <v>5</v>
      </c>
    </row>
    <row r="169" ht="56.05" customHeight="1">
      <c r="A169" t="s" s="25">
        <v>2378</v>
      </c>
      <c r="B169" t="s" s="26">
        <v>2379</v>
      </c>
      <c r="C169" t="s" s="27">
        <v>2509</v>
      </c>
      <c r="D169" t="s" s="27">
        <v>2603</v>
      </c>
      <c r="E169" s="29">
        <v>0.000120598652583439</v>
      </c>
      <c r="F169" s="29">
        <v>0.00242920143060926</v>
      </c>
      <c r="G169" s="29">
        <v>0.00199864308322804</v>
      </c>
      <c r="H169" t="s" s="27">
        <v>2123</v>
      </c>
      <c r="I169" s="29">
        <v>8</v>
      </c>
    </row>
    <row r="170" ht="56.05" customHeight="1">
      <c r="A170" t="s" s="25">
        <v>2415</v>
      </c>
      <c r="B170" t="s" s="26">
        <v>2416</v>
      </c>
      <c r="C170" t="s" s="27">
        <v>2509</v>
      </c>
      <c r="D170" t="s" s="27">
        <v>2604</v>
      </c>
      <c r="E170" s="29">
        <v>0.000126362216446214</v>
      </c>
      <c r="F170" s="29">
        <v>0.00253023515061532</v>
      </c>
      <c r="G170" s="29">
        <v>0.00208176930862807</v>
      </c>
      <c r="H170" t="s" s="27">
        <v>2418</v>
      </c>
      <c r="I170" s="29">
        <v>8</v>
      </c>
    </row>
    <row r="171" ht="68.05" customHeight="1">
      <c r="A171" t="s" s="25">
        <v>2605</v>
      </c>
      <c r="B171" t="s" s="26">
        <v>2606</v>
      </c>
      <c r="C171" t="s" s="27">
        <v>2479</v>
      </c>
      <c r="D171" t="s" s="27">
        <v>2607</v>
      </c>
      <c r="E171" s="29">
        <v>0.000134146364375619</v>
      </c>
      <c r="F171" s="29">
        <v>0.00267030174733585</v>
      </c>
      <c r="G171" s="29">
        <v>0.00219701011624465</v>
      </c>
      <c r="H171" t="s" s="27">
        <v>2481</v>
      </c>
      <c r="I171" s="29">
        <v>11</v>
      </c>
    </row>
    <row r="172" ht="44.05" customHeight="1">
      <c r="A172" t="s" s="25">
        <v>2608</v>
      </c>
      <c r="B172" t="s" s="26">
        <v>2609</v>
      </c>
      <c r="C172" t="s" s="27">
        <v>2493</v>
      </c>
      <c r="D172" t="s" s="27">
        <v>2610</v>
      </c>
      <c r="E172" s="29">
        <v>0.000146637314289313</v>
      </c>
      <c r="F172" s="29">
        <v>0.00290187527225166</v>
      </c>
      <c r="G172" s="29">
        <v>0.00238753891225135</v>
      </c>
      <c r="H172" t="s" s="27">
        <v>2575</v>
      </c>
      <c r="I172" s="29">
        <v>6</v>
      </c>
    </row>
    <row r="173" ht="44.05" customHeight="1">
      <c r="A173" t="s" s="25">
        <v>2462</v>
      </c>
      <c r="B173" t="s" s="26">
        <v>2463</v>
      </c>
      <c r="C173" t="s" s="27">
        <v>2611</v>
      </c>
      <c r="D173" t="s" s="27">
        <v>2612</v>
      </c>
      <c r="E173" s="29">
        <v>0.000150091332731772</v>
      </c>
      <c r="F173" s="29">
        <v>0.00293589057782841</v>
      </c>
      <c r="G173" s="29">
        <v>0.00241552525144835</v>
      </c>
      <c r="H173" t="s" s="27">
        <v>2466</v>
      </c>
      <c r="I173" s="29">
        <v>3</v>
      </c>
    </row>
    <row r="174" ht="56.05" customHeight="1">
      <c r="A174" t="s" s="25">
        <v>2613</v>
      </c>
      <c r="B174" t="s" s="26">
        <v>2614</v>
      </c>
      <c r="C174" t="s" s="27">
        <v>2611</v>
      </c>
      <c r="D174" t="s" s="27">
        <v>2612</v>
      </c>
      <c r="E174" s="29">
        <v>0.000150091332731772</v>
      </c>
      <c r="F174" s="29">
        <v>0.00293589057782841</v>
      </c>
      <c r="G174" s="29">
        <v>0.00241552525144835</v>
      </c>
      <c r="H174" t="s" s="27">
        <v>2615</v>
      </c>
      <c r="I174" s="29">
        <v>3</v>
      </c>
    </row>
    <row r="175" ht="56.05" customHeight="1">
      <c r="A175" t="s" s="25">
        <v>2616</v>
      </c>
      <c r="B175" t="s" s="26">
        <v>2617</v>
      </c>
      <c r="C175" t="s" s="27">
        <v>2522</v>
      </c>
      <c r="D175" t="s" s="27">
        <v>2618</v>
      </c>
      <c r="E175" s="29">
        <v>0.000153895025445249</v>
      </c>
      <c r="F175" s="29">
        <v>0.00299299290865932</v>
      </c>
      <c r="G175" s="29">
        <v>0.00246250660800171</v>
      </c>
      <c r="H175" t="s" s="27">
        <v>2524</v>
      </c>
      <c r="I175" s="29">
        <v>10</v>
      </c>
    </row>
    <row r="176" ht="92.05" customHeight="1">
      <c r="A176" t="s" s="25">
        <v>2619</v>
      </c>
      <c r="B176" t="s" s="26">
        <v>2620</v>
      </c>
      <c r="C176" t="s" s="27">
        <v>2502</v>
      </c>
      <c r="D176" t="s" s="27">
        <v>2621</v>
      </c>
      <c r="E176" s="29">
        <v>0.000158877189595824</v>
      </c>
      <c r="F176" s="29">
        <v>0.00307223091195583</v>
      </c>
      <c r="G176" s="29">
        <v>0.00252770024950951</v>
      </c>
      <c r="H176" t="s" s="27">
        <v>2622</v>
      </c>
      <c r="I176" s="29">
        <v>15</v>
      </c>
    </row>
    <row r="177" ht="32.05" customHeight="1">
      <c r="A177" t="s" s="25">
        <v>2467</v>
      </c>
      <c r="B177" t="s" s="26">
        <v>2468</v>
      </c>
      <c r="C177" t="s" s="27">
        <v>2623</v>
      </c>
      <c r="D177" t="s" s="27">
        <v>2624</v>
      </c>
      <c r="E177" s="29">
        <v>0.00016069142545136</v>
      </c>
      <c r="F177" s="29">
        <v>0.00308965786208751</v>
      </c>
      <c r="G177" s="29">
        <v>0.00254203839903616</v>
      </c>
      <c r="H177" t="s" s="27">
        <v>2469</v>
      </c>
      <c r="I177" s="29">
        <v>4</v>
      </c>
    </row>
    <row r="178" ht="80.05" customHeight="1">
      <c r="A178" t="s" s="25">
        <v>2625</v>
      </c>
      <c r="B178" t="s" s="26">
        <v>2626</v>
      </c>
      <c r="C178" t="s" s="27">
        <v>2488</v>
      </c>
      <c r="D178" t="s" s="27">
        <v>2627</v>
      </c>
      <c r="E178" s="29">
        <v>0.000170122495695406</v>
      </c>
      <c r="F178" s="29">
        <v>0.00325251144312573</v>
      </c>
      <c r="G178" s="29">
        <v>0.00267602736315403</v>
      </c>
      <c r="H178" t="s" s="27">
        <v>2538</v>
      </c>
      <c r="I178" s="29">
        <v>12</v>
      </c>
    </row>
    <row r="179" ht="68.05" customHeight="1">
      <c r="A179" t="s" s="25">
        <v>2628</v>
      </c>
      <c r="B179" t="s" s="26">
        <v>2629</v>
      </c>
      <c r="C179" t="s" s="27">
        <v>2630</v>
      </c>
      <c r="D179" t="s" s="27">
        <v>2631</v>
      </c>
      <c r="E179" s="29">
        <v>0.000171590336171759</v>
      </c>
      <c r="F179" s="29">
        <v>0.00326214436856872</v>
      </c>
      <c r="G179" s="29">
        <v>0.00268395292237908</v>
      </c>
      <c r="H179" t="s" s="27">
        <v>2632</v>
      </c>
      <c r="I179" s="29">
        <v>9</v>
      </c>
    </row>
    <row r="180" ht="56.05" customHeight="1">
      <c r="A180" t="s" s="25">
        <v>2633</v>
      </c>
      <c r="B180" t="s" s="26">
        <v>2634</v>
      </c>
      <c r="C180" t="s" s="27">
        <v>2522</v>
      </c>
      <c r="D180" t="s" s="27">
        <v>2635</v>
      </c>
      <c r="E180" s="29">
        <v>0.000175947594034644</v>
      </c>
      <c r="F180" s="29">
        <v>0.00330781476785131</v>
      </c>
      <c r="G180" s="29">
        <v>0.00272152857439552</v>
      </c>
      <c r="H180" t="s" s="27">
        <v>2524</v>
      </c>
      <c r="I180" s="29">
        <v>10</v>
      </c>
    </row>
    <row r="181" ht="68.05" customHeight="1">
      <c r="A181" t="s" s="25">
        <v>2636</v>
      </c>
      <c r="B181" t="s" s="26">
        <v>2637</v>
      </c>
      <c r="C181" t="s" s="27">
        <v>2522</v>
      </c>
      <c r="D181" t="s" s="27">
        <v>2635</v>
      </c>
      <c r="E181" s="29">
        <v>0.000175947594034644</v>
      </c>
      <c r="F181" s="29">
        <v>0.00330781476785131</v>
      </c>
      <c r="G181" s="29">
        <v>0.00272152857439552</v>
      </c>
      <c r="H181" t="s" s="27">
        <v>2638</v>
      </c>
      <c r="I181" s="29">
        <v>10</v>
      </c>
    </row>
    <row r="182" ht="68.05" customHeight="1">
      <c r="A182" t="s" s="25">
        <v>2428</v>
      </c>
      <c r="B182" t="s" s="26">
        <v>2429</v>
      </c>
      <c r="C182" t="s" s="27">
        <v>2630</v>
      </c>
      <c r="D182" t="s" s="27">
        <v>2639</v>
      </c>
      <c r="E182" s="29">
        <v>0.000178184325408403</v>
      </c>
      <c r="F182" s="29">
        <v>0.00333135777448638</v>
      </c>
      <c r="G182" s="29">
        <v>0.00274089875373786</v>
      </c>
      <c r="H182" t="s" s="27">
        <v>2640</v>
      </c>
      <c r="I182" s="29">
        <v>9</v>
      </c>
    </row>
    <row r="183" ht="56.05" customHeight="1">
      <c r="A183" t="s" s="25">
        <v>2641</v>
      </c>
      <c r="B183" t="s" s="26">
        <v>2642</v>
      </c>
      <c r="C183" t="s" s="27">
        <v>2509</v>
      </c>
      <c r="D183" t="s" s="27">
        <v>2643</v>
      </c>
      <c r="E183" s="29">
        <v>0.000181175351781608</v>
      </c>
      <c r="F183" s="29">
        <v>0.00336866698037892</v>
      </c>
      <c r="G183" s="29">
        <v>0.00277159517329297</v>
      </c>
      <c r="H183" t="s" s="27">
        <v>2511</v>
      </c>
      <c r="I183" s="29">
        <v>8</v>
      </c>
    </row>
    <row r="184" ht="56.05" customHeight="1">
      <c r="A184" t="s" s="25">
        <v>2644</v>
      </c>
      <c r="B184" t="s" s="26">
        <v>2645</v>
      </c>
      <c r="C184" t="s" s="27">
        <v>2505</v>
      </c>
      <c r="D184" t="s" s="27">
        <v>2646</v>
      </c>
      <c r="E184" s="29">
        <v>0.000190619644128381</v>
      </c>
      <c r="F184" s="29">
        <v>0.00352490096027564</v>
      </c>
      <c r="G184" s="29">
        <v>0.00290013781259458</v>
      </c>
      <c r="H184" t="s" s="27">
        <v>2647</v>
      </c>
      <c r="I184" s="29">
        <v>7</v>
      </c>
    </row>
    <row r="185" ht="68.05" customHeight="1">
      <c r="A185" t="s" s="25">
        <v>2648</v>
      </c>
      <c r="B185" t="s" s="26">
        <v>2649</v>
      </c>
      <c r="C185" t="s" s="27">
        <v>2630</v>
      </c>
      <c r="D185" t="s" s="27">
        <v>2650</v>
      </c>
      <c r="E185" s="29">
        <v>0.00019200667085076</v>
      </c>
      <c r="F185" s="29">
        <v>0.0035312531204292</v>
      </c>
      <c r="G185" s="29">
        <v>0.00290536409839967</v>
      </c>
      <c r="H185" t="s" s="27">
        <v>2651</v>
      </c>
      <c r="I185" s="29">
        <v>9</v>
      </c>
    </row>
    <row r="186" ht="104.05" customHeight="1">
      <c r="A186" t="s" s="25">
        <v>2652</v>
      </c>
      <c r="B186" t="s" s="26">
        <v>2653</v>
      </c>
      <c r="C186" t="s" s="27">
        <v>2488</v>
      </c>
      <c r="D186" t="s" s="27">
        <v>2654</v>
      </c>
      <c r="E186" s="29">
        <v>0.000194505669839702</v>
      </c>
      <c r="F186" s="29">
        <v>0.00355787668506784</v>
      </c>
      <c r="G186" s="29">
        <v>0.00292726882916649</v>
      </c>
      <c r="H186" t="s" s="27">
        <v>2655</v>
      </c>
      <c r="I186" s="29">
        <v>12</v>
      </c>
    </row>
    <row r="187" ht="56.05" customHeight="1">
      <c r="A187" t="s" s="25">
        <v>2411</v>
      </c>
      <c r="B187" t="s" s="26">
        <v>2412</v>
      </c>
      <c r="C187" t="s" s="27">
        <v>2505</v>
      </c>
      <c r="D187" t="s" s="27">
        <v>2656</v>
      </c>
      <c r="E187" s="29">
        <v>0.000233713633270884</v>
      </c>
      <c r="F187" s="29">
        <v>0.00423455454274917</v>
      </c>
      <c r="G187" s="29">
        <v>0.00348401044095171</v>
      </c>
      <c r="H187" t="s" s="27">
        <v>2414</v>
      </c>
      <c r="I187" s="29">
        <v>7</v>
      </c>
    </row>
    <row r="188" ht="56.05" customHeight="1">
      <c r="A188" t="s" s="25">
        <v>2657</v>
      </c>
      <c r="B188" t="s" s="26">
        <v>2658</v>
      </c>
      <c r="C188" t="s" s="27">
        <v>2509</v>
      </c>
      <c r="D188" t="s" s="27">
        <v>2659</v>
      </c>
      <c r="E188" s="29">
        <v>0.000234001684247664</v>
      </c>
      <c r="F188" s="29">
        <v>0.00423455454274917</v>
      </c>
      <c r="G188" s="29">
        <v>0.00348401044095171</v>
      </c>
      <c r="H188" t="s" s="27">
        <v>2660</v>
      </c>
      <c r="I188" s="29">
        <v>8</v>
      </c>
    </row>
    <row r="189" ht="68.05" customHeight="1">
      <c r="A189" t="s" s="25">
        <v>2661</v>
      </c>
      <c r="B189" t="s" s="26">
        <v>2662</v>
      </c>
      <c r="C189" t="s" s="27">
        <v>2488</v>
      </c>
      <c r="D189" t="s" s="27">
        <v>2663</v>
      </c>
      <c r="E189" s="29">
        <v>0.000252317363384218</v>
      </c>
      <c r="F189" s="29">
        <v>0.00454171254091592</v>
      </c>
      <c r="G189" s="29">
        <v>0.00373672691014141</v>
      </c>
      <c r="H189" t="s" s="27">
        <v>2664</v>
      </c>
      <c r="I189" s="29">
        <v>12</v>
      </c>
    </row>
    <row r="190" ht="44.05" customHeight="1">
      <c r="A190" t="s" s="25">
        <v>2665</v>
      </c>
      <c r="B190" t="s" s="26">
        <v>2666</v>
      </c>
      <c r="C190" t="s" s="27">
        <v>2611</v>
      </c>
      <c r="D190" t="s" s="27">
        <v>2667</v>
      </c>
      <c r="E190" s="29">
        <v>0.000256357709296699</v>
      </c>
      <c r="F190" s="29">
        <v>0.00456586572768436</v>
      </c>
      <c r="G190" s="29">
        <v>0.00375659911961091</v>
      </c>
      <c r="H190" t="s" s="27">
        <v>2466</v>
      </c>
      <c r="I190" s="29">
        <v>3</v>
      </c>
    </row>
    <row r="191" ht="44.05" customHeight="1">
      <c r="A191" t="s" s="25">
        <v>2248</v>
      </c>
      <c r="B191" t="s" s="26">
        <v>2249</v>
      </c>
      <c r="C191" t="s" s="27">
        <v>2611</v>
      </c>
      <c r="D191" t="s" s="27">
        <v>2667</v>
      </c>
      <c r="E191" s="29">
        <v>0.000256357709296699</v>
      </c>
      <c r="F191" s="29">
        <v>0.00456586572768436</v>
      </c>
      <c r="G191" s="29">
        <v>0.00375659911961091</v>
      </c>
      <c r="H191" t="s" s="27">
        <v>2668</v>
      </c>
      <c r="I191" s="29">
        <v>3</v>
      </c>
    </row>
    <row r="192" ht="32.05" customHeight="1">
      <c r="A192" t="s" s="25">
        <v>2669</v>
      </c>
      <c r="B192" t="s" s="26">
        <v>2670</v>
      </c>
      <c r="C192" t="s" s="27">
        <v>2623</v>
      </c>
      <c r="D192" t="s" s="27">
        <v>2671</v>
      </c>
      <c r="E192" s="29">
        <v>0.000273558415283221</v>
      </c>
      <c r="F192" s="29">
        <v>0.00484671035245247</v>
      </c>
      <c r="G192" s="29">
        <v>0.00398766607012466</v>
      </c>
      <c r="H192" t="s" s="27">
        <v>2672</v>
      </c>
      <c r="I192" s="29">
        <v>4</v>
      </c>
    </row>
    <row r="193" ht="44.05" customHeight="1">
      <c r="A193" t="s" s="25">
        <v>2673</v>
      </c>
      <c r="B193" t="s" s="26">
        <v>2674</v>
      </c>
      <c r="C193" t="s" s="27">
        <v>2496</v>
      </c>
      <c r="D193" t="s" s="27">
        <v>2675</v>
      </c>
      <c r="E193" s="29">
        <v>0.000276123830312237</v>
      </c>
      <c r="F193" s="29">
        <v>0.00486668250925318</v>
      </c>
      <c r="G193" s="29">
        <v>0.00400409830688524</v>
      </c>
      <c r="H193" t="s" s="27">
        <v>2676</v>
      </c>
      <c r="I193" s="29">
        <v>5</v>
      </c>
    </row>
    <row r="194" ht="56.05" customHeight="1">
      <c r="A194" t="s" s="25">
        <v>2677</v>
      </c>
      <c r="B194" t="s" s="26">
        <v>2678</v>
      </c>
      <c r="C194" t="s" s="27">
        <v>2505</v>
      </c>
      <c r="D194" t="s" s="27">
        <v>2679</v>
      </c>
      <c r="E194" s="29">
        <v>0.000312751333466261</v>
      </c>
      <c r="F194" s="29">
        <v>0.00548368141165714</v>
      </c>
      <c r="G194" s="29">
        <v>0.00451173862567909</v>
      </c>
      <c r="H194" t="s" s="27">
        <v>2680</v>
      </c>
      <c r="I194" s="29">
        <v>7</v>
      </c>
    </row>
    <row r="195" ht="56.05" customHeight="1">
      <c r="A195" t="s" s="25">
        <v>2681</v>
      </c>
      <c r="B195" t="s" s="26">
        <v>2682</v>
      </c>
      <c r="C195" t="s" s="27">
        <v>2505</v>
      </c>
      <c r="D195" t="s" s="27">
        <v>2518</v>
      </c>
      <c r="E195" s="29">
        <v>0.000327791442730749</v>
      </c>
      <c r="F195" s="29">
        <v>0.00571776413505595</v>
      </c>
      <c r="G195" s="29">
        <v>0.00470433188292366</v>
      </c>
      <c r="H195" t="s" s="27">
        <v>2683</v>
      </c>
      <c r="I195" s="29">
        <v>7</v>
      </c>
    </row>
    <row r="196" ht="44.05" customHeight="1">
      <c r="A196" t="s" s="25">
        <v>2684</v>
      </c>
      <c r="B196" t="s" s="26">
        <v>2685</v>
      </c>
      <c r="C196" t="s" s="27">
        <v>2493</v>
      </c>
      <c r="D196" t="s" s="27">
        <v>2686</v>
      </c>
      <c r="E196" s="29">
        <v>0.000334110857649594</v>
      </c>
      <c r="F196" s="29">
        <v>0.00579810842198065</v>
      </c>
      <c r="G196" s="29">
        <v>0.0047704357273046</v>
      </c>
      <c r="H196" t="s" s="27">
        <v>2687</v>
      </c>
      <c r="I196" s="29">
        <v>6</v>
      </c>
    </row>
    <row r="197" ht="56.05" customHeight="1">
      <c r="A197" t="s" s="25">
        <v>2439</v>
      </c>
      <c r="B197" t="s" s="26">
        <v>2440</v>
      </c>
      <c r="C197" t="s" s="27">
        <v>2509</v>
      </c>
      <c r="D197" t="s" s="27">
        <v>2688</v>
      </c>
      <c r="E197" s="29">
        <v>0.000349691903101837</v>
      </c>
      <c r="F197" s="29">
        <v>0.00603753775559498</v>
      </c>
      <c r="G197" s="29">
        <v>0.00496742794685477</v>
      </c>
      <c r="H197" t="s" s="27">
        <v>2441</v>
      </c>
      <c r="I197" s="29">
        <v>8</v>
      </c>
    </row>
    <row r="198" ht="80.05" customHeight="1">
      <c r="A198" t="s" s="25">
        <v>2689</v>
      </c>
      <c r="B198" t="s" s="26">
        <v>2690</v>
      </c>
      <c r="C198" t="s" s="27">
        <v>2479</v>
      </c>
      <c r="D198" t="s" s="27">
        <v>2691</v>
      </c>
      <c r="E198" s="29">
        <v>0.000355415875234219</v>
      </c>
      <c r="F198" s="29">
        <v>0.00610521483143451</v>
      </c>
      <c r="G198" s="29">
        <v>0.00502310975150687</v>
      </c>
      <c r="H198" t="s" s="27">
        <v>2692</v>
      </c>
      <c r="I198" s="29">
        <v>11</v>
      </c>
    </row>
    <row r="199" ht="80.05" customHeight="1">
      <c r="A199" t="s" s="25">
        <v>2693</v>
      </c>
      <c r="B199" t="s" s="26">
        <v>2694</v>
      </c>
      <c r="C199" t="s" s="27">
        <v>2488</v>
      </c>
      <c r="D199" t="s" s="27">
        <v>2695</v>
      </c>
      <c r="E199" s="29">
        <v>0.000357372601466097</v>
      </c>
      <c r="F199" s="29">
        <v>0.00610782264323874</v>
      </c>
      <c r="G199" s="29">
        <v>0.00502525534756952</v>
      </c>
      <c r="H199" t="s" s="27">
        <v>2696</v>
      </c>
      <c r="I199" s="29">
        <v>12</v>
      </c>
    </row>
    <row r="200" ht="56.05" customHeight="1">
      <c r="A200" t="s" s="25">
        <v>2697</v>
      </c>
      <c r="B200" t="s" s="26">
        <v>2698</v>
      </c>
      <c r="C200" t="s" s="27">
        <v>2505</v>
      </c>
      <c r="D200" t="s" s="27">
        <v>2699</v>
      </c>
      <c r="E200" s="29">
        <v>0.000393857508038595</v>
      </c>
      <c r="F200" s="29">
        <v>0.00666406903601302</v>
      </c>
      <c r="G200" s="29">
        <v>0.0054829110987478</v>
      </c>
      <c r="H200" t="s" s="27">
        <v>2700</v>
      </c>
      <c r="I200" s="29">
        <v>7</v>
      </c>
    </row>
    <row r="201" ht="56.05" customHeight="1">
      <c r="A201" t="s" s="25">
        <v>2701</v>
      </c>
      <c r="B201" t="s" s="26">
        <v>2702</v>
      </c>
      <c r="C201" t="s" s="27">
        <v>2505</v>
      </c>
      <c r="D201" t="s" s="27">
        <v>2699</v>
      </c>
      <c r="E201" s="29">
        <v>0.000393857508038595</v>
      </c>
      <c r="F201" s="29">
        <v>0.00666406903601302</v>
      </c>
      <c r="G201" s="29">
        <v>0.0054829110987478</v>
      </c>
      <c r="H201" t="s" s="27">
        <v>2700</v>
      </c>
      <c r="I201" s="29">
        <v>7</v>
      </c>
    </row>
    <row r="202" ht="68.05" customHeight="1">
      <c r="A202" t="s" s="25">
        <v>2703</v>
      </c>
      <c r="B202" t="s" s="26">
        <v>2704</v>
      </c>
      <c r="C202" t="s" s="27">
        <v>2630</v>
      </c>
      <c r="D202" t="s" s="27">
        <v>2705</v>
      </c>
      <c r="E202" s="29">
        <v>0.000399209598517344</v>
      </c>
      <c r="F202" s="29">
        <v>0.0067210213004114</v>
      </c>
      <c r="G202" s="29">
        <v>0.00552976898705616</v>
      </c>
      <c r="H202" t="s" s="27">
        <v>2706</v>
      </c>
      <c r="I202" s="29">
        <v>9</v>
      </c>
    </row>
    <row r="203" ht="44.05" customHeight="1">
      <c r="A203" t="s" s="25">
        <v>2707</v>
      </c>
      <c r="B203" t="s" s="26">
        <v>2708</v>
      </c>
      <c r="C203" t="s" s="27">
        <v>2496</v>
      </c>
      <c r="D203" t="s" s="27">
        <v>2709</v>
      </c>
      <c r="E203" s="29">
        <v>0.000406840398517753</v>
      </c>
      <c r="F203" s="29">
        <v>0.00681558370586176</v>
      </c>
      <c r="G203" s="29">
        <v>0.00560757089150316</v>
      </c>
      <c r="H203" t="s" s="27">
        <v>2710</v>
      </c>
      <c r="I203" s="29">
        <v>5</v>
      </c>
    </row>
    <row r="204" ht="56.05" customHeight="1">
      <c r="A204" t="s" s="25">
        <v>2446</v>
      </c>
      <c r="B204" t="s" s="26">
        <v>2447</v>
      </c>
      <c r="C204" t="s" s="27">
        <v>2509</v>
      </c>
      <c r="D204" t="s" s="27">
        <v>2711</v>
      </c>
      <c r="E204" s="29">
        <v>0.000422961921457626</v>
      </c>
      <c r="F204" s="29">
        <v>0.00705075439513599</v>
      </c>
      <c r="G204" s="29">
        <v>0.00580105928055701</v>
      </c>
      <c r="H204" t="s" s="27">
        <v>2449</v>
      </c>
      <c r="I204" s="29">
        <v>8</v>
      </c>
    </row>
    <row r="205" ht="68.05" customHeight="1">
      <c r="A205" t="s" s="25">
        <v>2712</v>
      </c>
      <c r="B205" t="s" s="26">
        <v>2713</v>
      </c>
      <c r="C205" t="s" s="27">
        <v>2522</v>
      </c>
      <c r="D205" t="s" s="27">
        <v>2714</v>
      </c>
      <c r="E205" s="29">
        <v>0.000429763418725591</v>
      </c>
      <c r="F205" s="29">
        <v>0.00712901671062451</v>
      </c>
      <c r="G205" s="29">
        <v>0.00586545016784927</v>
      </c>
      <c r="H205" t="s" s="27">
        <v>2715</v>
      </c>
      <c r="I205" s="29">
        <v>10</v>
      </c>
    </row>
    <row r="206" ht="56.05" customHeight="1">
      <c r="A206" t="s" s="25">
        <v>2716</v>
      </c>
      <c r="B206" t="s" s="26">
        <v>2717</v>
      </c>
      <c r="C206" t="s" s="27">
        <v>2505</v>
      </c>
      <c r="D206" t="s" s="27">
        <v>2718</v>
      </c>
      <c r="E206" s="29">
        <v>0.000450068887424131</v>
      </c>
      <c r="F206" s="29">
        <v>0.00742942982947931</v>
      </c>
      <c r="G206" s="29">
        <v>0.00611261723870001</v>
      </c>
      <c r="H206" t="s" s="27">
        <v>2647</v>
      </c>
      <c r="I206" s="29">
        <v>7</v>
      </c>
    </row>
    <row r="207" ht="68.05" customHeight="1">
      <c r="A207" t="s" s="25">
        <v>2719</v>
      </c>
      <c r="B207" t="s" s="26">
        <v>2720</v>
      </c>
      <c r="C207" t="s" s="27">
        <v>2479</v>
      </c>
      <c r="D207" t="s" s="27">
        <v>2721</v>
      </c>
      <c r="E207" s="29">
        <v>0.000473030576837797</v>
      </c>
      <c r="F207" s="29">
        <v>0.00777056054378206</v>
      </c>
      <c r="G207" s="29">
        <v>0.00639328500631565</v>
      </c>
      <c r="H207" t="s" s="27">
        <v>2722</v>
      </c>
      <c r="I207" s="29">
        <v>11</v>
      </c>
    </row>
    <row r="208" ht="68.05" customHeight="1">
      <c r="A208" t="s" s="25">
        <v>2723</v>
      </c>
      <c r="B208" t="s" s="26">
        <v>2724</v>
      </c>
      <c r="C208" t="s" s="27">
        <v>2630</v>
      </c>
      <c r="D208" t="s" s="27">
        <v>2725</v>
      </c>
      <c r="E208" s="29">
        <v>0.000484233789700575</v>
      </c>
      <c r="F208" s="29">
        <v>0.007874822532109469</v>
      </c>
      <c r="G208" s="29">
        <v>0.00647906731287469</v>
      </c>
      <c r="H208" t="s" s="27">
        <v>2726</v>
      </c>
      <c r="I208" s="29">
        <v>9</v>
      </c>
    </row>
    <row r="209" ht="68.05" customHeight="1">
      <c r="A209" t="s" s="25">
        <v>2727</v>
      </c>
      <c r="B209" t="s" s="26">
        <v>2728</v>
      </c>
      <c r="C209" t="s" s="27">
        <v>2630</v>
      </c>
      <c r="D209" t="s" s="27">
        <v>2725</v>
      </c>
      <c r="E209" s="29">
        <v>0.000484233789700575</v>
      </c>
      <c r="F209" s="29">
        <v>0.007874822532109469</v>
      </c>
      <c r="G209" s="29">
        <v>0.00647906731287469</v>
      </c>
      <c r="H209" t="s" s="27">
        <v>2729</v>
      </c>
      <c r="I209" s="29">
        <v>9</v>
      </c>
    </row>
    <row r="210" ht="68.05" customHeight="1">
      <c r="A210" t="s" s="25">
        <v>2730</v>
      </c>
      <c r="B210" t="s" s="26">
        <v>2731</v>
      </c>
      <c r="C210" t="s" s="27">
        <v>2611</v>
      </c>
      <c r="D210" t="s" s="27">
        <v>2732</v>
      </c>
      <c r="E210" s="29">
        <v>0.000491012870648669</v>
      </c>
      <c r="F210" s="29">
        <v>0.007874822532109469</v>
      </c>
      <c r="G210" s="29">
        <v>0.00647906731287469</v>
      </c>
      <c r="H210" t="s" s="27">
        <v>2733</v>
      </c>
      <c r="I210" s="29">
        <v>3</v>
      </c>
    </row>
    <row r="211" ht="32.05" customHeight="1">
      <c r="A211" t="s" s="25">
        <v>2734</v>
      </c>
      <c r="B211" t="s" s="26">
        <v>2735</v>
      </c>
      <c r="C211" t="s" s="27">
        <v>2611</v>
      </c>
      <c r="D211" t="s" s="27">
        <v>2732</v>
      </c>
      <c r="E211" s="29">
        <v>0.000491012870648669</v>
      </c>
      <c r="F211" s="29">
        <v>0.007874822532109469</v>
      </c>
      <c r="G211" s="29">
        <v>0.00647906731287469</v>
      </c>
      <c r="H211" t="s" s="27">
        <v>2733</v>
      </c>
      <c r="I211" s="29">
        <v>3</v>
      </c>
    </row>
    <row r="212" ht="68.05" customHeight="1">
      <c r="A212" t="s" s="25">
        <v>2736</v>
      </c>
      <c r="B212" t="s" s="26">
        <v>2737</v>
      </c>
      <c r="C212" t="s" s="27">
        <v>2611</v>
      </c>
      <c r="D212" t="s" s="27">
        <v>2732</v>
      </c>
      <c r="E212" s="29">
        <v>0.000491012870648669</v>
      </c>
      <c r="F212" s="29">
        <v>0.007874822532109469</v>
      </c>
      <c r="G212" s="29">
        <v>0.00647906731287469</v>
      </c>
      <c r="H212" t="s" s="27">
        <v>2733</v>
      </c>
      <c r="I212" s="29">
        <v>3</v>
      </c>
    </row>
    <row r="213" ht="56.05" customHeight="1">
      <c r="A213" t="s" s="25">
        <v>2738</v>
      </c>
      <c r="B213" t="s" s="26">
        <v>2739</v>
      </c>
      <c r="C213" t="s" s="27">
        <v>2496</v>
      </c>
      <c r="D213" t="s" s="27">
        <v>2740</v>
      </c>
      <c r="E213" s="29">
        <v>0.000504939477022303</v>
      </c>
      <c r="F213" s="29">
        <v>0.00805997731246922</v>
      </c>
      <c r="G213" s="29">
        <v>0.00663140475036739</v>
      </c>
      <c r="H213" t="s" s="27">
        <v>2741</v>
      </c>
      <c r="I213" s="29">
        <v>5</v>
      </c>
    </row>
    <row r="214" ht="92.05" customHeight="1">
      <c r="A214" t="s" s="25">
        <v>2742</v>
      </c>
      <c r="B214" t="s" s="26">
        <v>2743</v>
      </c>
      <c r="C214" t="s" s="27">
        <v>2553</v>
      </c>
      <c r="D214" t="s" s="27">
        <v>2744</v>
      </c>
      <c r="E214" s="29">
        <v>0.000508182164991026</v>
      </c>
      <c r="F214" s="29">
        <v>0.00807365467760391</v>
      </c>
      <c r="G214" s="29">
        <v>0.00664265790166179</v>
      </c>
      <c r="H214" t="s" s="27">
        <v>2745</v>
      </c>
      <c r="I214" s="29">
        <v>13</v>
      </c>
    </row>
    <row r="215" ht="44.05" customHeight="1">
      <c r="A215" t="s" s="25">
        <v>2746</v>
      </c>
      <c r="B215" t="s" s="26">
        <v>2747</v>
      </c>
      <c r="C215" t="s" s="27">
        <v>2496</v>
      </c>
      <c r="D215" t="s" s="27">
        <v>2534</v>
      </c>
      <c r="E215" s="29">
        <v>0.000541287221378634</v>
      </c>
      <c r="F215" s="29">
        <v>0.008559420360492049</v>
      </c>
      <c r="G215" s="29">
        <v>0.00704232513795617</v>
      </c>
      <c r="H215" t="s" s="27">
        <v>2748</v>
      </c>
      <c r="I215" s="29">
        <v>5</v>
      </c>
    </row>
    <row r="216" ht="68.05" customHeight="1">
      <c r="A216" t="s" s="25">
        <v>2749</v>
      </c>
      <c r="B216" t="s" s="26">
        <v>2750</v>
      </c>
      <c r="C216" t="s" s="27">
        <v>2630</v>
      </c>
      <c r="D216" t="s" s="27">
        <v>2751</v>
      </c>
      <c r="E216" s="29">
        <v>0.000548777574365496</v>
      </c>
      <c r="F216" s="29">
        <v>0.008637503775129479</v>
      </c>
      <c r="G216" s="29">
        <v>0.00710656883327655</v>
      </c>
      <c r="H216" t="s" s="27">
        <v>2752</v>
      </c>
      <c r="I216" s="29">
        <v>9</v>
      </c>
    </row>
    <row r="217" ht="56.05" customHeight="1">
      <c r="A217" t="s" s="25">
        <v>2753</v>
      </c>
      <c r="B217" t="s" s="26">
        <v>2754</v>
      </c>
      <c r="C217" t="s" s="27">
        <v>2509</v>
      </c>
      <c r="D217" t="s" s="27">
        <v>2755</v>
      </c>
      <c r="E217" s="29">
        <v>0.000565763568414844</v>
      </c>
      <c r="F217" s="29">
        <v>0.00882278302081028</v>
      </c>
      <c r="G217" s="29">
        <v>0.00725900867551425</v>
      </c>
      <c r="H217" t="s" s="27">
        <v>2756</v>
      </c>
      <c r="I217" s="29">
        <v>8</v>
      </c>
    </row>
    <row r="218" ht="68.05" customHeight="1">
      <c r="A218" t="s" s="25">
        <v>2757</v>
      </c>
      <c r="B218" t="s" s="26">
        <v>2758</v>
      </c>
      <c r="C218" t="s" s="27">
        <v>2509</v>
      </c>
      <c r="D218" t="s" s="27">
        <v>2755</v>
      </c>
      <c r="E218" s="29">
        <v>0.000565763568414844</v>
      </c>
      <c r="F218" s="29">
        <v>0.00882278302081028</v>
      </c>
      <c r="G218" s="29">
        <v>0.00725900867551425</v>
      </c>
      <c r="H218" t="s" s="27">
        <v>2759</v>
      </c>
      <c r="I218" s="29">
        <v>8</v>
      </c>
    </row>
    <row r="219" ht="80.05" customHeight="1">
      <c r="A219" t="s" s="25">
        <v>2760</v>
      </c>
      <c r="B219" t="s" s="26">
        <v>2761</v>
      </c>
      <c r="C219" t="s" s="27">
        <v>2488</v>
      </c>
      <c r="D219" t="s" s="27">
        <v>2762</v>
      </c>
      <c r="E219" s="29">
        <v>0.000570088971055251</v>
      </c>
      <c r="F219" s="29">
        <v>0.008849454486472339</v>
      </c>
      <c r="G219" s="29">
        <v>0.00728095281719527</v>
      </c>
      <c r="H219" t="s" s="27">
        <v>2763</v>
      </c>
      <c r="I219" s="29">
        <v>12</v>
      </c>
    </row>
    <row r="220" ht="56.05" customHeight="1">
      <c r="A220" t="s" s="25">
        <v>2764</v>
      </c>
      <c r="B220" t="s" s="26">
        <v>2765</v>
      </c>
      <c r="C220" t="s" s="27">
        <v>2505</v>
      </c>
      <c r="D220" t="s" s="27">
        <v>2766</v>
      </c>
      <c r="E220" s="29">
        <v>0.000581651815338545</v>
      </c>
      <c r="F220" s="29">
        <v>0.00898771572194354</v>
      </c>
      <c r="G220" s="29">
        <v>0.0073947082507592</v>
      </c>
      <c r="H220" t="s" s="27">
        <v>2767</v>
      </c>
      <c r="I220" s="29">
        <v>7</v>
      </c>
    </row>
    <row r="221" ht="68.05" customHeight="1">
      <c r="A221" t="s" s="25">
        <v>2768</v>
      </c>
      <c r="B221" t="s" s="26">
        <v>2769</v>
      </c>
      <c r="C221" t="s" s="27">
        <v>2630</v>
      </c>
      <c r="D221" t="s" s="27">
        <v>2770</v>
      </c>
      <c r="E221" s="29">
        <v>0.000620210998100865</v>
      </c>
      <c r="F221" s="29">
        <v>0.00953997280715149</v>
      </c>
      <c r="G221" s="29">
        <v>0.00784908177022387</v>
      </c>
      <c r="H221" t="s" s="27">
        <v>2771</v>
      </c>
      <c r="I221" s="29">
        <v>9</v>
      </c>
    </row>
    <row r="222" ht="56.05" customHeight="1">
      <c r="A222" t="s" s="25">
        <v>2772</v>
      </c>
      <c r="B222" t="s" s="26">
        <v>2773</v>
      </c>
      <c r="C222" t="s" s="27">
        <v>2509</v>
      </c>
      <c r="D222" t="s" s="27">
        <v>2774</v>
      </c>
      <c r="E222" s="29">
        <v>0.000628437647805242</v>
      </c>
      <c r="F222" s="29">
        <v>0.00962277375643864</v>
      </c>
      <c r="G222" s="29">
        <v>0.007917206851368741</v>
      </c>
      <c r="H222" t="s" s="27">
        <v>2775</v>
      </c>
      <c r="I222" s="29">
        <v>8</v>
      </c>
    </row>
    <row r="223" ht="56.05" customHeight="1">
      <c r="A223" t="s" s="25">
        <v>2776</v>
      </c>
      <c r="B223" t="s" s="26">
        <v>2777</v>
      </c>
      <c r="C223" t="s" s="27">
        <v>2505</v>
      </c>
      <c r="D223" t="s" s="27">
        <v>2778</v>
      </c>
      <c r="E223" s="29">
        <v>0.000631726405772461</v>
      </c>
      <c r="F223" s="29">
        <v>0.00962955926636941</v>
      </c>
      <c r="G223" s="29">
        <v>0.007922789678843811</v>
      </c>
      <c r="H223" t="s" s="27">
        <v>2779</v>
      </c>
      <c r="I223" s="29">
        <v>7</v>
      </c>
    </row>
    <row r="224" ht="32.05" customHeight="1">
      <c r="A224" t="s" s="25">
        <v>2780</v>
      </c>
      <c r="B224" t="s" s="26">
        <v>2781</v>
      </c>
      <c r="C224" t="s" s="27">
        <v>2623</v>
      </c>
      <c r="D224" t="s" s="27">
        <v>2782</v>
      </c>
      <c r="E224" s="29">
        <v>0.000653287691046801</v>
      </c>
      <c r="F224" s="29">
        <v>0.009913567473104821</v>
      </c>
      <c r="G224" s="29">
        <v>0.008156459489349959</v>
      </c>
      <c r="H224" t="s" s="27">
        <v>2783</v>
      </c>
      <c r="I224" s="29">
        <v>4</v>
      </c>
    </row>
  </sheetData>
  <pageMargins left="0.5" right="0.5" top="0.75" bottom="0.75" header="0.277778" footer="0.277778"/>
  <pageSetup firstPageNumber="1" fitToHeight="1" fitToWidth="1" scale="72" useFirstPageNumber="0" orientation="portrait" pageOrder="downThenOver"/>
  <headerFooter>
    <oddFooter>&amp;C&amp;"Helvetica Neue,Regular"&amp;12&amp;K000000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sheetPr>
    <pageSetUpPr fitToPage="1"/>
  </sheetPr>
  <dimension ref="A1:I55"/>
  <sheetViews>
    <sheetView workbookViewId="0" showGridLines="0" defaultGridColor="1">
      <pane topLeftCell="B2" xSplit="1" ySplit="1" activePane="bottomRight" state="frozen"/>
    </sheetView>
  </sheetViews>
  <sheetFormatPr defaultColWidth="16.3333" defaultRowHeight="19.9" customHeight="1" outlineLevelRow="0" outlineLevelCol="0"/>
  <cols>
    <col min="1" max="9" width="16.3516" style="32" customWidth="1"/>
    <col min="10" max="16384" width="16.3516" style="32" customWidth="1"/>
  </cols>
  <sheetData>
    <row r="1" ht="20.25" customHeight="1">
      <c r="A1" t="s" s="18">
        <v>2014</v>
      </c>
      <c r="B1" t="s" s="18">
        <v>4</v>
      </c>
      <c r="C1" t="s" s="18">
        <v>2015</v>
      </c>
      <c r="D1" t="s" s="18">
        <v>2016</v>
      </c>
      <c r="E1" t="s" s="18">
        <v>2017</v>
      </c>
      <c r="F1" t="s" s="18">
        <v>2018</v>
      </c>
      <c r="G1" t="s" s="18">
        <v>2019</v>
      </c>
      <c r="H1" t="s" s="18">
        <v>2020</v>
      </c>
      <c r="I1" t="s" s="18">
        <v>2021</v>
      </c>
    </row>
    <row r="2" ht="128.25" customHeight="1">
      <c r="A2" t="s" s="19">
        <v>2784</v>
      </c>
      <c r="B2" t="s" s="20">
        <v>2785</v>
      </c>
      <c r="C2" t="s" s="21">
        <v>2039</v>
      </c>
      <c r="D2" t="s" s="21">
        <v>2786</v>
      </c>
      <c r="E2" s="23">
        <v>1.08867578415272e-12</v>
      </c>
      <c r="F2" s="23">
        <v>2.79789676527249e-10</v>
      </c>
      <c r="G2" s="23">
        <v>2.02837488205296e-10</v>
      </c>
      <c r="H2" t="s" s="21">
        <v>2787</v>
      </c>
      <c r="I2" s="24">
        <v>18</v>
      </c>
    </row>
    <row r="3" ht="128.05" customHeight="1">
      <c r="A3" t="s" s="25">
        <v>2788</v>
      </c>
      <c r="B3" t="s" s="26">
        <v>2789</v>
      </c>
      <c r="C3" t="s" s="27">
        <v>2039</v>
      </c>
      <c r="D3" t="s" s="27">
        <v>2786</v>
      </c>
      <c r="E3" s="28">
        <v>1.08867578415272e-12</v>
      </c>
      <c r="F3" s="28">
        <v>2.79789676527249e-10</v>
      </c>
      <c r="G3" s="28">
        <v>2.02837488205296e-10</v>
      </c>
      <c r="H3" t="s" s="27">
        <v>2787</v>
      </c>
      <c r="I3" s="29">
        <v>18</v>
      </c>
    </row>
    <row r="4" ht="56.05" customHeight="1">
      <c r="A4" t="s" s="25">
        <v>2790</v>
      </c>
      <c r="B4" t="s" s="26">
        <v>2791</v>
      </c>
      <c r="C4" t="s" s="27">
        <v>2198</v>
      </c>
      <c r="D4" t="s" s="27">
        <v>2792</v>
      </c>
      <c r="E4" s="28">
        <v>1.78598744552911e-10</v>
      </c>
      <c r="F4" s="28">
        <v>3.05999182333988e-08</v>
      </c>
      <c r="G4" s="28">
        <v>2.21838440602563e-08</v>
      </c>
      <c r="H4" t="s" s="27">
        <v>2793</v>
      </c>
      <c r="I4" s="29">
        <v>7</v>
      </c>
    </row>
    <row r="5" ht="104.05" customHeight="1">
      <c r="A5" t="s" s="25">
        <v>2794</v>
      </c>
      <c r="B5" t="s" s="26">
        <v>2795</v>
      </c>
      <c r="C5" t="s" s="27">
        <v>2034</v>
      </c>
      <c r="D5" t="s" s="27">
        <v>2796</v>
      </c>
      <c r="E5" s="28">
        <v>8.44795057567651e-10</v>
      </c>
      <c r="F5" s="28">
        <v>1.08556164897443e-07</v>
      </c>
      <c r="G5" s="28">
        <v>7.869932904709169e-08</v>
      </c>
      <c r="H5" t="s" s="27">
        <v>2797</v>
      </c>
      <c r="I5" s="29">
        <v>16</v>
      </c>
    </row>
    <row r="6" ht="92.05" customHeight="1">
      <c r="A6" t="s" s="25">
        <v>2798</v>
      </c>
      <c r="B6" t="s" s="26">
        <v>2799</v>
      </c>
      <c r="C6" t="s" s="27">
        <v>2029</v>
      </c>
      <c r="D6" t="s" s="27">
        <v>2800</v>
      </c>
      <c r="E6" s="28">
        <v>2.79169420717634e-09</v>
      </c>
      <c r="F6" s="28">
        <v>2.86986164497728e-07</v>
      </c>
      <c r="G6" s="28">
        <v>2.08054684071668e-07</v>
      </c>
      <c r="H6" t="s" s="27">
        <v>2801</v>
      </c>
      <c r="I6" s="29">
        <v>13</v>
      </c>
    </row>
    <row r="7" ht="116.05" customHeight="1">
      <c r="A7" t="s" s="25">
        <v>2802</v>
      </c>
      <c r="B7" t="s" s="26">
        <v>2803</v>
      </c>
      <c r="C7" t="s" s="27">
        <v>2058</v>
      </c>
      <c r="D7" t="s" s="27">
        <v>2804</v>
      </c>
      <c r="E7" s="28">
        <v>3.04542238353019e-08</v>
      </c>
      <c r="F7" s="28">
        <v>2.60891184189086e-06</v>
      </c>
      <c r="G7" s="28">
        <v>1.89136758556086e-06</v>
      </c>
      <c r="H7" t="s" s="27">
        <v>2805</v>
      </c>
      <c r="I7" s="29">
        <v>17</v>
      </c>
    </row>
    <row r="8" ht="44.05" customHeight="1">
      <c r="A8" t="s" s="25">
        <v>2806</v>
      </c>
      <c r="B8" t="s" s="26">
        <v>2807</v>
      </c>
      <c r="C8" t="s" s="27">
        <v>2084</v>
      </c>
      <c r="D8" t="s" s="27">
        <v>2808</v>
      </c>
      <c r="E8" s="28">
        <v>8.91641985405573e-08</v>
      </c>
      <c r="F8" s="28">
        <v>6.10720002176194e-06</v>
      </c>
      <c r="G8" s="28">
        <v>4.42750114213338e-06</v>
      </c>
      <c r="H8" t="s" s="27">
        <v>2809</v>
      </c>
      <c r="I8" s="29">
        <v>6</v>
      </c>
    </row>
    <row r="9" ht="116.05" customHeight="1">
      <c r="A9" t="s" s="25">
        <v>2810</v>
      </c>
      <c r="B9" t="s" s="26">
        <v>2811</v>
      </c>
      <c r="C9" t="s" s="27">
        <v>2039</v>
      </c>
      <c r="D9" t="s" s="27">
        <v>2812</v>
      </c>
      <c r="E9" s="28">
        <v>9.505369683676179e-08</v>
      </c>
      <c r="F9" s="28">
        <v>6.10720002176194e-06</v>
      </c>
      <c r="G9" s="28">
        <v>4.42750114213338e-06</v>
      </c>
      <c r="H9" t="s" s="27">
        <v>2813</v>
      </c>
      <c r="I9" s="29">
        <v>18</v>
      </c>
    </row>
    <row r="10" ht="56.05" customHeight="1">
      <c r="A10" t="s" s="25">
        <v>2814</v>
      </c>
      <c r="B10" t="s" s="26">
        <v>2815</v>
      </c>
      <c r="C10" t="s" s="27">
        <v>2117</v>
      </c>
      <c r="D10" t="s" s="27">
        <v>2816</v>
      </c>
      <c r="E10" s="28">
        <v>1.23191259871476e-07</v>
      </c>
      <c r="F10" s="28">
        <v>7.03558973043764e-06</v>
      </c>
      <c r="G10" s="28">
        <v>5.10055040871375e-06</v>
      </c>
      <c r="H10" t="s" s="27">
        <v>2817</v>
      </c>
      <c r="I10" s="29">
        <v>8</v>
      </c>
    </row>
    <row r="11" ht="44.05" customHeight="1">
      <c r="A11" t="s" s="25">
        <v>2818</v>
      </c>
      <c r="B11" t="s" s="26">
        <v>2819</v>
      </c>
      <c r="C11" t="s" s="27">
        <v>2084</v>
      </c>
      <c r="D11" t="s" s="27">
        <v>2820</v>
      </c>
      <c r="E11" s="28">
        <v>2.74777106131887e-07</v>
      </c>
      <c r="F11" s="30">
        <v>1.4123543255179e-05</v>
      </c>
      <c r="G11" s="28">
        <v>1.02390626916514e-05</v>
      </c>
      <c r="H11" t="s" s="27">
        <v>2809</v>
      </c>
      <c r="I11" s="29">
        <v>6</v>
      </c>
    </row>
    <row r="12" ht="104.05" customHeight="1">
      <c r="A12" t="s" s="25">
        <v>2821</v>
      </c>
      <c r="B12" t="s" s="26">
        <v>2822</v>
      </c>
      <c r="C12" t="s" s="27">
        <v>2049</v>
      </c>
      <c r="D12" t="s" s="27">
        <v>2823</v>
      </c>
      <c r="E12" s="28">
        <v>8.49773209157809e-07</v>
      </c>
      <c r="F12" s="28">
        <v>3.97075845006467e-05</v>
      </c>
      <c r="G12" s="28">
        <v>2.87865756977861e-05</v>
      </c>
      <c r="H12" t="s" s="27">
        <v>2824</v>
      </c>
      <c r="I12" s="29">
        <v>15</v>
      </c>
    </row>
    <row r="13" ht="92.05" customHeight="1">
      <c r="A13" t="s" s="25">
        <v>2825</v>
      </c>
      <c r="B13" t="s" s="26">
        <v>2826</v>
      </c>
      <c r="C13" t="s" s="27">
        <v>2029</v>
      </c>
      <c r="D13" t="s" s="27">
        <v>2827</v>
      </c>
      <c r="E13" s="28">
        <v>9.27409632869336e-07</v>
      </c>
      <c r="F13" s="28">
        <v>3.97240459412365e-05</v>
      </c>
      <c r="G13" s="28">
        <v>2.87985096522583e-05</v>
      </c>
      <c r="H13" t="s" s="27">
        <v>2828</v>
      </c>
      <c r="I13" s="29">
        <v>13</v>
      </c>
    </row>
    <row r="14" ht="44.05" customHeight="1">
      <c r="A14" t="s" s="25">
        <v>2829</v>
      </c>
      <c r="B14" t="s" s="26">
        <v>2830</v>
      </c>
      <c r="C14" t="s" s="27">
        <v>2167</v>
      </c>
      <c r="D14" t="s" s="27">
        <v>2831</v>
      </c>
      <c r="E14" s="30">
        <v>1.5304589372425e-06</v>
      </c>
      <c r="F14" s="28">
        <v>6.05119918263573e-05</v>
      </c>
      <c r="G14" s="28">
        <v>4.38690254075988e-05</v>
      </c>
      <c r="H14" t="s" s="27">
        <v>2169</v>
      </c>
      <c r="I14" s="29">
        <v>5</v>
      </c>
    </row>
    <row r="15" ht="44.05" customHeight="1">
      <c r="A15" t="s" s="25">
        <v>2832</v>
      </c>
      <c r="B15" t="s" s="26">
        <v>2833</v>
      </c>
      <c r="C15" t="s" s="27">
        <v>2167</v>
      </c>
      <c r="D15" t="s" s="27">
        <v>2808</v>
      </c>
      <c r="E15" s="28">
        <v>2.92771079855831e-06</v>
      </c>
      <c r="F15" s="29">
        <v>0.00010748881074707</v>
      </c>
      <c r="G15" s="28">
        <v>7.792553554057471e-05</v>
      </c>
      <c r="H15" t="s" s="27">
        <v>2834</v>
      </c>
      <c r="I15" s="29">
        <v>5</v>
      </c>
    </row>
    <row r="16" ht="44.05" customHeight="1">
      <c r="A16" t="s" s="25">
        <v>2835</v>
      </c>
      <c r="B16" t="s" s="26">
        <v>2836</v>
      </c>
      <c r="C16" t="s" s="27">
        <v>2167</v>
      </c>
      <c r="D16" t="s" s="27">
        <v>2837</v>
      </c>
      <c r="E16" s="28">
        <v>5.17221184815825e-06</v>
      </c>
      <c r="F16" s="29">
        <v>0.000177234459330223</v>
      </c>
      <c r="G16" s="29">
        <v>0.0001284886311753</v>
      </c>
      <c r="H16" t="s" s="27">
        <v>2834</v>
      </c>
      <c r="I16" s="29">
        <v>5</v>
      </c>
    </row>
    <row r="17" ht="68.05" customHeight="1">
      <c r="A17" t="s" s="25">
        <v>2838</v>
      </c>
      <c r="B17" t="s" s="26">
        <v>2839</v>
      </c>
      <c r="C17" t="s" s="27">
        <v>2154</v>
      </c>
      <c r="D17" t="s" s="27">
        <v>2840</v>
      </c>
      <c r="E17" s="28">
        <v>6.09945750232897e-06</v>
      </c>
      <c r="F17" s="29">
        <v>0.000187385430357826</v>
      </c>
      <c r="G17" s="29">
        <v>0.00013584772137348</v>
      </c>
      <c r="H17" t="s" s="27">
        <v>2841</v>
      </c>
      <c r="I17" s="29">
        <v>9</v>
      </c>
    </row>
    <row r="18" ht="92.05" customHeight="1">
      <c r="A18" t="s" s="25">
        <v>2842</v>
      </c>
      <c r="B18" t="s" s="26">
        <v>2843</v>
      </c>
      <c r="C18" t="s" s="27">
        <v>2067</v>
      </c>
      <c r="D18" t="s" s="27">
        <v>2844</v>
      </c>
      <c r="E18" s="28">
        <v>6.19757259938334e-06</v>
      </c>
      <c r="F18" s="29">
        <v>0.000187385430357826</v>
      </c>
      <c r="G18" s="29">
        <v>0.00013584772137348</v>
      </c>
      <c r="H18" t="s" s="27">
        <v>2845</v>
      </c>
      <c r="I18" s="29">
        <v>14</v>
      </c>
    </row>
    <row r="19" ht="80.05" customHeight="1">
      <c r="A19" t="s" s="25">
        <v>2846</v>
      </c>
      <c r="B19" t="s" s="26">
        <v>2847</v>
      </c>
      <c r="C19" t="s" s="27">
        <v>2076</v>
      </c>
      <c r="D19" t="s" s="27">
        <v>2848</v>
      </c>
      <c r="E19" s="28">
        <v>1.79767250553131e-05</v>
      </c>
      <c r="F19" s="29">
        <v>0.00051333537102394</v>
      </c>
      <c r="G19" s="29">
        <v>0.000372149746759113</v>
      </c>
      <c r="H19" t="s" s="27">
        <v>2849</v>
      </c>
      <c r="I19" s="29">
        <v>11</v>
      </c>
    </row>
    <row r="20" ht="104.05" customHeight="1">
      <c r="A20" t="s" s="25">
        <v>2850</v>
      </c>
      <c r="B20" t="s" s="26">
        <v>2851</v>
      </c>
      <c r="C20" t="s" s="27">
        <v>2049</v>
      </c>
      <c r="D20" t="s" s="27">
        <v>2852</v>
      </c>
      <c r="E20" s="28">
        <v>2.64175099363431e-05</v>
      </c>
      <c r="F20" s="29">
        <v>0.0006827104909574</v>
      </c>
      <c r="G20" s="29">
        <v>0.000494940638539667</v>
      </c>
      <c r="H20" t="s" s="27">
        <v>2853</v>
      </c>
      <c r="I20" s="29">
        <v>15</v>
      </c>
    </row>
    <row r="21" ht="80.05" customHeight="1">
      <c r="A21" t="s" s="25">
        <v>2854</v>
      </c>
      <c r="B21" t="s" s="26">
        <v>2855</v>
      </c>
      <c r="C21" t="s" s="27">
        <v>2076</v>
      </c>
      <c r="D21" t="s" s="27">
        <v>2856</v>
      </c>
      <c r="E21" s="28">
        <v>2.65646105430895e-05</v>
      </c>
      <c r="F21" s="29">
        <v>0.0006827104909574</v>
      </c>
      <c r="G21" s="29">
        <v>0.000494940638539667</v>
      </c>
      <c r="H21" t="s" s="27">
        <v>2857</v>
      </c>
      <c r="I21" s="29">
        <v>11</v>
      </c>
    </row>
    <row r="22" ht="68.05" customHeight="1">
      <c r="A22" t="s" s="25">
        <v>2858</v>
      </c>
      <c r="B22" t="s" s="26">
        <v>2859</v>
      </c>
      <c r="C22" t="s" s="27">
        <v>2089</v>
      </c>
      <c r="D22" t="s" s="27">
        <v>2860</v>
      </c>
      <c r="E22" s="28">
        <v>3.09732581666594e-05</v>
      </c>
      <c r="F22" s="29">
        <v>0.000739453760914356</v>
      </c>
      <c r="G22" s="29">
        <v>0.000536077475657755</v>
      </c>
      <c r="H22" t="s" s="27">
        <v>2861</v>
      </c>
      <c r="I22" s="29">
        <v>10</v>
      </c>
    </row>
    <row r="23" ht="56.05" customHeight="1">
      <c r="A23" t="s" s="25">
        <v>2862</v>
      </c>
      <c r="B23" t="s" s="26">
        <v>2863</v>
      </c>
      <c r="C23" t="s" s="27">
        <v>2250</v>
      </c>
      <c r="D23" t="s" s="27">
        <v>2864</v>
      </c>
      <c r="E23" s="28">
        <v>3.16497718679296e-05</v>
      </c>
      <c r="F23" s="29">
        <v>0.000739453760914356</v>
      </c>
      <c r="G23" s="29">
        <v>0.000536077475657755</v>
      </c>
      <c r="H23" t="s" s="27">
        <v>2865</v>
      </c>
      <c r="I23" s="29">
        <v>4</v>
      </c>
    </row>
    <row r="24" ht="104.05" customHeight="1">
      <c r="A24" t="s" s="25">
        <v>2866</v>
      </c>
      <c r="B24" t="s" s="26">
        <v>2867</v>
      </c>
      <c r="C24" t="s" s="27">
        <v>2129</v>
      </c>
      <c r="D24" t="s" s="27">
        <v>2868</v>
      </c>
      <c r="E24" s="28">
        <v>6.43524437688074e-05</v>
      </c>
      <c r="F24" s="29">
        <v>0.00143813722161596</v>
      </c>
      <c r="G24" s="29">
        <v>0.00104259794481271</v>
      </c>
      <c r="H24" t="s" s="27">
        <v>2869</v>
      </c>
      <c r="I24" s="29">
        <v>12</v>
      </c>
    </row>
    <row r="25" ht="68.05" customHeight="1">
      <c r="A25" t="s" s="25">
        <v>2870</v>
      </c>
      <c r="B25" t="s" s="26">
        <v>2871</v>
      </c>
      <c r="C25" t="s" s="27">
        <v>2089</v>
      </c>
      <c r="D25" t="s" s="27">
        <v>2872</v>
      </c>
      <c r="E25" s="28">
        <v>7.33695458901703e-05</v>
      </c>
      <c r="F25" s="29">
        <v>0.00157133110781448</v>
      </c>
      <c r="G25" s="29">
        <v>0.00113915873882107</v>
      </c>
      <c r="H25" t="s" s="27">
        <v>2873</v>
      </c>
      <c r="I25" s="29">
        <v>10</v>
      </c>
    </row>
    <row r="26" ht="68.05" customHeight="1">
      <c r="A26" t="s" s="25">
        <v>2874</v>
      </c>
      <c r="B26" t="s" s="26">
        <v>2875</v>
      </c>
      <c r="C26" t="s" s="27">
        <v>2089</v>
      </c>
      <c r="D26" t="s" s="27">
        <v>2876</v>
      </c>
      <c r="E26" s="29">
        <v>0.000143770465556306</v>
      </c>
      <c r="F26" s="29">
        <v>0.00295592077183765</v>
      </c>
      <c r="G26" s="29">
        <v>0.00214293662344978</v>
      </c>
      <c r="H26" t="s" s="27">
        <v>2877</v>
      </c>
      <c r="I26" s="29">
        <v>10</v>
      </c>
    </row>
    <row r="27" ht="32.05" customHeight="1">
      <c r="A27" t="s" s="25">
        <v>2878</v>
      </c>
      <c r="B27" t="s" s="26">
        <v>2879</v>
      </c>
      <c r="C27" t="s" s="27">
        <v>2250</v>
      </c>
      <c r="D27" t="s" s="27">
        <v>2820</v>
      </c>
      <c r="E27" s="29">
        <v>0.000155227132513384</v>
      </c>
      <c r="F27" s="29">
        <v>0.00306872100430305</v>
      </c>
      <c r="G27" s="29">
        <v>0.0022247127493821</v>
      </c>
      <c r="H27" t="s" s="27">
        <v>2880</v>
      </c>
      <c r="I27" s="29">
        <v>4</v>
      </c>
    </row>
    <row r="28" ht="56.05" customHeight="1">
      <c r="A28" t="s" s="25">
        <v>2881</v>
      </c>
      <c r="B28" t="s" s="26">
        <v>2882</v>
      </c>
      <c r="C28" t="s" s="27">
        <v>2198</v>
      </c>
      <c r="D28" t="s" s="27">
        <v>2883</v>
      </c>
      <c r="E28" s="29">
        <v>0.000178834324206692</v>
      </c>
      <c r="F28" s="29">
        <v>0.00315515721280394</v>
      </c>
      <c r="G28" s="29">
        <v>0.00228737590279048</v>
      </c>
      <c r="H28" t="s" s="27">
        <v>2884</v>
      </c>
      <c r="I28" s="29">
        <v>7</v>
      </c>
    </row>
    <row r="29" ht="32.05" customHeight="1">
      <c r="A29" t="s" s="25">
        <v>2885</v>
      </c>
      <c r="B29" t="s" s="26">
        <v>2886</v>
      </c>
      <c r="C29" t="s" s="27">
        <v>2464</v>
      </c>
      <c r="D29" t="s" s="27">
        <v>2887</v>
      </c>
      <c r="E29" s="29">
        <v>0.000182542946321258</v>
      </c>
      <c r="F29" s="29">
        <v>0.00315515721280394</v>
      </c>
      <c r="G29" s="29">
        <v>0.00228737590279048</v>
      </c>
      <c r="H29" t="s" s="27">
        <v>2888</v>
      </c>
      <c r="I29" s="29">
        <v>3</v>
      </c>
    </row>
    <row r="30" ht="32.05" customHeight="1">
      <c r="A30" t="s" s="25">
        <v>2889</v>
      </c>
      <c r="B30" t="s" s="26">
        <v>2890</v>
      </c>
      <c r="C30" t="s" s="27">
        <v>2464</v>
      </c>
      <c r="D30" t="s" s="27">
        <v>2887</v>
      </c>
      <c r="E30" s="29">
        <v>0.000182542946321258</v>
      </c>
      <c r="F30" s="29">
        <v>0.00315515721280394</v>
      </c>
      <c r="G30" s="29">
        <v>0.00228737590279048</v>
      </c>
      <c r="H30" t="s" s="27">
        <v>2888</v>
      </c>
      <c r="I30" s="29">
        <v>3</v>
      </c>
    </row>
    <row r="31" ht="68.05" customHeight="1">
      <c r="A31" t="s" s="25">
        <v>2891</v>
      </c>
      <c r="B31" t="s" s="26">
        <v>2892</v>
      </c>
      <c r="C31" t="s" s="27">
        <v>2154</v>
      </c>
      <c r="D31" t="s" s="27">
        <v>2893</v>
      </c>
      <c r="E31" s="29">
        <v>0.000189188604105824</v>
      </c>
      <c r="F31" s="29">
        <v>0.00315515721280394</v>
      </c>
      <c r="G31" s="29">
        <v>0.00228737590279048</v>
      </c>
      <c r="H31" t="s" s="27">
        <v>2894</v>
      </c>
      <c r="I31" s="29">
        <v>9</v>
      </c>
    </row>
    <row r="32" ht="44.05" customHeight="1">
      <c r="A32" t="s" s="25">
        <v>2895</v>
      </c>
      <c r="B32" t="s" s="26">
        <v>2896</v>
      </c>
      <c r="C32" t="s" s="27">
        <v>2167</v>
      </c>
      <c r="D32" t="s" s="27">
        <v>2897</v>
      </c>
      <c r="E32" s="29">
        <v>0.000190291582873389</v>
      </c>
      <c r="F32" s="29">
        <v>0.00315515721280394</v>
      </c>
      <c r="G32" s="29">
        <v>0.00228737590279048</v>
      </c>
      <c r="H32" t="s" s="27">
        <v>2898</v>
      </c>
      <c r="I32" s="29">
        <v>5</v>
      </c>
    </row>
    <row r="33" ht="56.05" customHeight="1">
      <c r="A33" t="s" s="25">
        <v>2899</v>
      </c>
      <c r="B33" t="s" s="26">
        <v>2900</v>
      </c>
      <c r="C33" t="s" s="27">
        <v>2250</v>
      </c>
      <c r="D33" t="s" s="27">
        <v>2901</v>
      </c>
      <c r="E33" s="29">
        <v>0.000199091312220549</v>
      </c>
      <c r="F33" s="29">
        <v>0.00319790420254257</v>
      </c>
      <c r="G33" s="29">
        <v>0.00231836593835771</v>
      </c>
      <c r="H33" t="s" s="27">
        <v>2902</v>
      </c>
      <c r="I33" s="29">
        <v>4</v>
      </c>
    </row>
    <row r="34" ht="32.05" customHeight="1">
      <c r="A34" t="s" s="25">
        <v>2903</v>
      </c>
      <c r="B34" t="s" s="26">
        <v>2904</v>
      </c>
      <c r="C34" t="s" s="27">
        <v>2464</v>
      </c>
      <c r="D34" t="s" s="27">
        <v>2905</v>
      </c>
      <c r="E34" s="29">
        <v>0.000230811609881758</v>
      </c>
      <c r="F34" s="29">
        <v>0.00359506568118859</v>
      </c>
      <c r="G34" s="29">
        <v>0.00260629377665526</v>
      </c>
      <c r="H34" t="s" s="27">
        <v>2906</v>
      </c>
      <c r="I34" s="29">
        <v>3</v>
      </c>
    </row>
    <row r="35" ht="44.05" customHeight="1">
      <c r="A35" t="s" s="25">
        <v>2907</v>
      </c>
      <c r="B35" t="s" s="26">
        <v>2908</v>
      </c>
      <c r="C35" t="s" s="27">
        <v>2250</v>
      </c>
      <c r="D35" t="s" s="27">
        <v>2909</v>
      </c>
      <c r="E35" s="29">
        <v>0.000251244462555791</v>
      </c>
      <c r="F35" s="29">
        <v>0.00379822511040226</v>
      </c>
      <c r="G35" s="29">
        <v>0.00275357708188081</v>
      </c>
      <c r="H35" t="s" s="27">
        <v>2902</v>
      </c>
      <c r="I35" s="29">
        <v>4</v>
      </c>
    </row>
    <row r="36" ht="32.05" customHeight="1">
      <c r="A36" t="s" s="25">
        <v>2910</v>
      </c>
      <c r="B36" t="s" s="26">
        <v>2911</v>
      </c>
      <c r="C36" t="s" s="27">
        <v>2464</v>
      </c>
      <c r="D36" t="s" s="27">
        <v>2912</v>
      </c>
      <c r="E36" s="29">
        <v>0.000286632948565172</v>
      </c>
      <c r="F36" s="29">
        <v>0.0039858193867495</v>
      </c>
      <c r="G36" s="29">
        <v>0.00288957620911187</v>
      </c>
      <c r="H36" t="s" s="27">
        <v>2888</v>
      </c>
      <c r="I36" s="29">
        <v>3</v>
      </c>
    </row>
    <row r="37" ht="68.05" customHeight="1">
      <c r="A37" t="s" s="25">
        <v>2913</v>
      </c>
      <c r="B37" t="s" s="26">
        <v>2914</v>
      </c>
      <c r="C37" t="s" s="27">
        <v>2089</v>
      </c>
      <c r="D37" t="s" s="27">
        <v>2915</v>
      </c>
      <c r="E37" s="29">
        <v>0.00028691695974656</v>
      </c>
      <c r="F37" s="29">
        <v>0.0039858193867495</v>
      </c>
      <c r="G37" s="29">
        <v>0.00288957620911187</v>
      </c>
      <c r="H37" t="s" s="27">
        <v>2916</v>
      </c>
      <c r="I37" s="29">
        <v>10</v>
      </c>
    </row>
    <row r="38" ht="68.05" customHeight="1">
      <c r="A38" t="s" s="25">
        <v>2917</v>
      </c>
      <c r="B38" t="s" s="26">
        <v>2918</v>
      </c>
      <c r="C38" t="s" s="27">
        <v>2089</v>
      </c>
      <c r="D38" t="s" s="27">
        <v>2915</v>
      </c>
      <c r="E38" s="29">
        <v>0.00028691695974656</v>
      </c>
      <c r="F38" s="29">
        <v>0.0039858193867495</v>
      </c>
      <c r="G38" s="29">
        <v>0.00288957620911187</v>
      </c>
      <c r="H38" t="s" s="27">
        <v>2916</v>
      </c>
      <c r="I38" s="29">
        <v>10</v>
      </c>
    </row>
    <row r="39" ht="68.05" customHeight="1">
      <c r="A39" t="s" s="25">
        <v>2919</v>
      </c>
      <c r="B39" t="s" s="26">
        <v>2920</v>
      </c>
      <c r="C39" t="s" s="27">
        <v>2089</v>
      </c>
      <c r="D39" t="s" s="27">
        <v>2921</v>
      </c>
      <c r="E39" s="29">
        <v>0.000302912722818693</v>
      </c>
      <c r="F39" s="29">
        <v>0.00409729314549495</v>
      </c>
      <c r="G39" s="29">
        <v>0.00297039068913621</v>
      </c>
      <c r="H39" t="s" s="27">
        <v>2922</v>
      </c>
      <c r="I39" s="29">
        <v>10</v>
      </c>
    </row>
    <row r="40" ht="44.05" customHeight="1">
      <c r="A40" t="s" s="25">
        <v>2923</v>
      </c>
      <c r="B40" t="s" s="26">
        <v>2924</v>
      </c>
      <c r="C40" t="s" s="27">
        <v>2084</v>
      </c>
      <c r="D40" t="s" s="27">
        <v>2925</v>
      </c>
      <c r="E40" s="29">
        <v>0.000385249837753824</v>
      </c>
      <c r="F40" s="29">
        <v>0.00507739529757604</v>
      </c>
      <c r="G40" s="29">
        <v>0.00368092962388269</v>
      </c>
      <c r="H40" t="s" s="27">
        <v>2926</v>
      </c>
      <c r="I40" s="29">
        <v>6</v>
      </c>
    </row>
    <row r="41" ht="32.05" customHeight="1">
      <c r="A41" t="s" s="25">
        <v>2927</v>
      </c>
      <c r="B41" t="s" s="26">
        <v>2928</v>
      </c>
      <c r="C41" t="s" s="27">
        <v>2464</v>
      </c>
      <c r="D41" t="s" s="27">
        <v>2929</v>
      </c>
      <c r="E41" s="29">
        <v>0.000422808923522014</v>
      </c>
      <c r="F41" s="29">
        <v>0.00543309466725788</v>
      </c>
      <c r="G41" s="29">
        <v>0.00393879891912613</v>
      </c>
      <c r="H41" t="s" s="27">
        <v>2733</v>
      </c>
      <c r="I41" s="29">
        <v>3</v>
      </c>
    </row>
    <row r="42" ht="44.05" customHeight="1">
      <c r="A42" t="s" s="25">
        <v>2930</v>
      </c>
      <c r="B42" t="s" s="26">
        <v>2931</v>
      </c>
      <c r="C42" t="s" s="27">
        <v>2084</v>
      </c>
      <c r="D42" t="s" s="27">
        <v>2932</v>
      </c>
      <c r="E42" s="29">
        <v>0.000468730624227875</v>
      </c>
      <c r="F42" s="29">
        <v>0.00587628148422263</v>
      </c>
      <c r="G42" s="29">
        <v>0.00426009347821997</v>
      </c>
      <c r="H42" t="s" s="27">
        <v>2933</v>
      </c>
      <c r="I42" s="29">
        <v>6</v>
      </c>
    </row>
    <row r="43" ht="32.05" customHeight="1">
      <c r="A43" t="s" s="25">
        <v>2934</v>
      </c>
      <c r="B43" t="s" s="26">
        <v>2935</v>
      </c>
      <c r="C43" t="s" s="27">
        <v>2464</v>
      </c>
      <c r="D43" t="s" s="27">
        <v>2936</v>
      </c>
      <c r="E43" s="29">
        <v>0.000504066068919469</v>
      </c>
      <c r="F43" s="29">
        <v>0.00611639504636738</v>
      </c>
      <c r="G43" s="29">
        <v>0.00443416720543529</v>
      </c>
      <c r="H43" t="s" s="27">
        <v>2937</v>
      </c>
      <c r="I43" s="29">
        <v>3</v>
      </c>
    </row>
    <row r="44" ht="32.05" customHeight="1">
      <c r="A44" t="s" s="25">
        <v>2938</v>
      </c>
      <c r="B44" t="s" s="26">
        <v>2939</v>
      </c>
      <c r="C44" t="s" s="27">
        <v>2250</v>
      </c>
      <c r="D44" t="s" s="27">
        <v>2940</v>
      </c>
      <c r="E44" s="29">
        <v>0.000511682854073536</v>
      </c>
      <c r="F44" s="29">
        <v>0.00611639504636738</v>
      </c>
      <c r="G44" s="29">
        <v>0.00443416720543529</v>
      </c>
      <c r="H44" t="s" s="27">
        <v>2880</v>
      </c>
      <c r="I44" s="29">
        <v>4</v>
      </c>
    </row>
    <row r="45" ht="32.05" customHeight="1">
      <c r="A45" t="s" s="25">
        <v>2941</v>
      </c>
      <c r="B45" t="s" s="26">
        <v>2942</v>
      </c>
      <c r="C45" t="s" s="27">
        <v>2464</v>
      </c>
      <c r="D45" t="s" s="27">
        <v>2792</v>
      </c>
      <c r="E45" s="29">
        <v>0.000594681417555476</v>
      </c>
      <c r="F45" s="29">
        <v>0.00694696019598897</v>
      </c>
      <c r="G45" s="29">
        <v>0.00503629717259901</v>
      </c>
      <c r="H45" t="s" s="27">
        <v>2888</v>
      </c>
      <c r="I45" s="29">
        <v>3</v>
      </c>
    </row>
    <row r="46" ht="32.05" customHeight="1">
      <c r="A46" t="s" s="25">
        <v>2943</v>
      </c>
      <c r="B46" t="s" s="26">
        <v>2944</v>
      </c>
      <c r="C46" t="s" s="27">
        <v>2464</v>
      </c>
      <c r="D46" t="s" s="27">
        <v>2945</v>
      </c>
      <c r="E46" s="29">
        <v>0.0006950722376276</v>
      </c>
      <c r="F46" s="29">
        <v>0.00776667674218666</v>
      </c>
      <c r="G46" s="29">
        <v>0.00563056229107941</v>
      </c>
      <c r="H46" t="s" s="27">
        <v>2946</v>
      </c>
      <c r="I46" s="29">
        <v>3</v>
      </c>
    </row>
    <row r="47" ht="44.05" customHeight="1">
      <c r="A47" t="s" s="25">
        <v>2947</v>
      </c>
      <c r="B47" t="s" s="26">
        <v>2948</v>
      </c>
      <c r="C47" t="s" s="27">
        <v>2464</v>
      </c>
      <c r="D47" t="s" s="27">
        <v>2945</v>
      </c>
      <c r="E47" s="29">
        <v>0.0006950722376276</v>
      </c>
      <c r="F47" s="29">
        <v>0.00776667674218666</v>
      </c>
      <c r="G47" s="29">
        <v>0.00563056229107941</v>
      </c>
      <c r="H47" t="s" s="27">
        <v>2949</v>
      </c>
      <c r="I47" s="29">
        <v>3</v>
      </c>
    </row>
    <row r="48" ht="56.05" customHeight="1">
      <c r="A48" t="s" s="25">
        <v>2950</v>
      </c>
      <c r="B48" t="s" s="26">
        <v>2951</v>
      </c>
      <c r="C48" t="s" s="27">
        <v>2198</v>
      </c>
      <c r="D48" t="s" s="27">
        <v>2952</v>
      </c>
      <c r="E48" s="29">
        <v>0.000714201446611411</v>
      </c>
      <c r="F48" s="29">
        <v>0.00781062858634607</v>
      </c>
      <c r="G48" s="29">
        <v>0.00566242580292138</v>
      </c>
      <c r="H48" t="s" s="27">
        <v>2953</v>
      </c>
      <c r="I48" s="29">
        <v>7</v>
      </c>
    </row>
    <row r="49" ht="32.05" customHeight="1">
      <c r="A49" t="s" s="25">
        <v>2954</v>
      </c>
      <c r="B49" t="s" s="26">
        <v>2955</v>
      </c>
      <c r="C49" t="s" s="27">
        <v>2464</v>
      </c>
      <c r="D49" t="s" s="27">
        <v>2864</v>
      </c>
      <c r="E49" s="29">
        <v>0.000805642648587544</v>
      </c>
      <c r="F49" s="29">
        <v>0.00862709002862495</v>
      </c>
      <c r="G49" s="29">
        <v>0.00625433108771909</v>
      </c>
      <c r="H49" t="s" s="27">
        <v>2733</v>
      </c>
      <c r="I49" s="29">
        <v>3</v>
      </c>
    </row>
    <row r="50" ht="44.05" customHeight="1">
      <c r="A50" t="s" s="25">
        <v>2956</v>
      </c>
      <c r="B50" t="s" s="26">
        <v>2957</v>
      </c>
      <c r="C50" t="s" s="27">
        <v>2198</v>
      </c>
      <c r="D50" t="s" s="27">
        <v>2958</v>
      </c>
      <c r="E50" s="29">
        <v>0.000879781119842003</v>
      </c>
      <c r="F50" s="29">
        <v>0.00916090203152533</v>
      </c>
      <c r="G50" s="29">
        <v>0.00664132565873432</v>
      </c>
      <c r="H50" t="s" s="27">
        <v>2959</v>
      </c>
      <c r="I50" s="29">
        <v>7</v>
      </c>
    </row>
    <row r="51" ht="32.05" customHeight="1">
      <c r="A51" t="s" s="25">
        <v>2960</v>
      </c>
      <c r="B51" t="s" s="26">
        <v>2961</v>
      </c>
      <c r="C51" t="s" s="27">
        <v>2464</v>
      </c>
      <c r="D51" t="s" s="27">
        <v>2962</v>
      </c>
      <c r="E51" s="29">
        <v>0.000926783863111512</v>
      </c>
      <c r="F51" s="29">
        <v>0.00916090203152533</v>
      </c>
      <c r="G51" s="29">
        <v>0.00664132565873432</v>
      </c>
      <c r="H51" t="s" s="27">
        <v>2963</v>
      </c>
      <c r="I51" s="29">
        <v>3</v>
      </c>
    </row>
    <row r="52" ht="44.05" customHeight="1">
      <c r="A52" t="s" s="25">
        <v>2964</v>
      </c>
      <c r="B52" t="s" s="26">
        <v>2965</v>
      </c>
      <c r="C52" t="s" s="27">
        <v>2464</v>
      </c>
      <c r="D52" t="s" s="27">
        <v>2962</v>
      </c>
      <c r="E52" s="29">
        <v>0.000926783863111512</v>
      </c>
      <c r="F52" s="29">
        <v>0.00916090203152533</v>
      </c>
      <c r="G52" s="29">
        <v>0.00664132565873432</v>
      </c>
      <c r="H52" t="s" s="27">
        <v>2733</v>
      </c>
      <c r="I52" s="29">
        <v>3</v>
      </c>
    </row>
    <row r="53" ht="32.05" customHeight="1">
      <c r="A53" t="s" s="25">
        <v>2966</v>
      </c>
      <c r="B53" t="s" s="26">
        <v>2967</v>
      </c>
      <c r="C53" t="s" s="27">
        <v>2464</v>
      </c>
      <c r="D53" t="s" s="27">
        <v>2962</v>
      </c>
      <c r="E53" s="29">
        <v>0.000926783863111512</v>
      </c>
      <c r="F53" s="29">
        <v>0.00916090203152533</v>
      </c>
      <c r="G53" s="29">
        <v>0.00664132565873432</v>
      </c>
      <c r="H53" t="s" s="27">
        <v>2963</v>
      </c>
      <c r="I53" s="29">
        <v>3</v>
      </c>
    </row>
    <row r="54" ht="44.05" customHeight="1">
      <c r="A54" t="s" s="25">
        <v>2968</v>
      </c>
      <c r="B54" t="s" s="26">
        <v>2969</v>
      </c>
      <c r="C54" t="s" s="27">
        <v>2084</v>
      </c>
      <c r="D54" t="s" s="27">
        <v>2970</v>
      </c>
      <c r="E54" s="29">
        <v>0.000991509369419662</v>
      </c>
      <c r="F54" s="29">
        <v>0.009615770110975591</v>
      </c>
      <c r="G54" s="29">
        <v>0.00697108871448978</v>
      </c>
      <c r="H54" t="s" s="27">
        <v>2926</v>
      </c>
      <c r="I54" s="29">
        <v>6</v>
      </c>
    </row>
    <row r="55" ht="44.05" customHeight="1">
      <c r="A55" t="s" s="25">
        <v>2971</v>
      </c>
      <c r="B55" t="s" s="26">
        <v>2972</v>
      </c>
      <c r="C55" t="s" s="27">
        <v>2198</v>
      </c>
      <c r="D55" t="s" s="27">
        <v>2973</v>
      </c>
      <c r="E55" s="29">
        <v>0.00103969486414464</v>
      </c>
      <c r="F55" s="29">
        <v>0.00989635481796939</v>
      </c>
      <c r="G55" s="29">
        <v>0.00717450257129053</v>
      </c>
      <c r="H55" t="s" s="27">
        <v>2974</v>
      </c>
      <c r="I55" s="29">
        <v>7</v>
      </c>
    </row>
  </sheetData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